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gaga/Desktop/参考投稿格式/修改版0705/"/>
    </mc:Choice>
  </mc:AlternateContent>
  <bookViews>
    <workbookView xWindow="640" yWindow="1180" windowWidth="24960" windowHeight="13820" tabRatio="500"/>
  </bookViews>
  <sheets>
    <sheet name="Supplementary Table 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643" uniqueCount="8508">
  <si>
    <t>GCF_000009605.1</t>
  </si>
  <si>
    <t>PRJNA57805</t>
  </si>
  <si>
    <t>SAMD00061095</t>
  </si>
  <si>
    <t>reference genome</t>
  </si>
  <si>
    <t>Buchnera aphidicola str. APS (Acyrthosiphon pisum)</t>
  </si>
  <si>
    <t>strain=APS</t>
  </si>
  <si>
    <t>Tokyo1998</t>
  </si>
  <si>
    <t>latest</t>
  </si>
  <si>
    <t>Complete Genome</t>
  </si>
  <si>
    <t>Major</t>
  </si>
  <si>
    <t>Full</t>
  </si>
  <si>
    <t>ASM960v1</t>
  </si>
  <si>
    <t>Rikken GSC</t>
  </si>
  <si>
    <t>GCA_000009605.1</t>
  </si>
  <si>
    <t>identical</t>
  </si>
  <si>
    <t>ftp://ftp.ncbi.nlm.nih.gov/genomes/all/GCF/000/009/605/GCF_000009605.1_ASM960v1</t>
  </si>
  <si>
    <t>Bacteria|Bacteria|Proteobacteria|Gammaproteobacteria|Enterobacterales|Erwiniaceae|Buchnera|Buchnera aphidicola</t>
  </si>
  <si>
    <t>GCF_000020965.1</t>
  </si>
  <si>
    <t>PRJNA224116</t>
  </si>
  <si>
    <t>SAMN02603928</t>
  </si>
  <si>
    <t>representative genome</t>
  </si>
  <si>
    <t>Dictyoglomus thermophilum H-6-12</t>
  </si>
  <si>
    <t>strain=H-6-12; ATCC 35947</t>
  </si>
  <si>
    <t>ASM2096v1</t>
  </si>
  <si>
    <t>The J. Craig Venter Institute</t>
  </si>
  <si>
    <t>GCA_000020965.1</t>
  </si>
  <si>
    <t>ftp://ftp.ncbi.nlm.nih.gov/genomes/all/GCF/000/020/965/GCF_000020965.1_ASM2096v1</t>
  </si>
  <si>
    <t>assembly from type material</t>
  </si>
  <si>
    <t>Bacteria|Bacteria|Dictyoglomi|Dictyoglomia|Dictyoglomales|Dictyoglomaceae|Dictyoglomus|Dictyoglomus thermophilum</t>
  </si>
  <si>
    <t>GCF_000012885.1</t>
  </si>
  <si>
    <t>SAMN02598295</t>
  </si>
  <si>
    <t>Pelobacter carbinolicus DSM 2380</t>
  </si>
  <si>
    <t>strain=DSM 2380</t>
  </si>
  <si>
    <t>ASM1288v1</t>
  </si>
  <si>
    <t>DOE Joint Genome Institute</t>
  </si>
  <si>
    <t>GCA_000012885.1</t>
  </si>
  <si>
    <t>ftp://ftp.ncbi.nlm.nih.gov/genomes/all/GCF/000/012/885/GCF_000012885.1_ASM1288v1</t>
  </si>
  <si>
    <t>Bacteria|Bacteria|Proteobacteria|Deltaproteobacteria|Desulfuromonadales|Desulfuromonadaceae|Pelobacter|Pelobacter carbinolicus</t>
  </si>
  <si>
    <t>GCF_002222655.1</t>
  </si>
  <si>
    <t>SAMN07313362</t>
  </si>
  <si>
    <t>Vitreoscilla filiformis</t>
  </si>
  <si>
    <t>strain=ATCC 15551</t>
  </si>
  <si>
    <t>ASM222265v1</t>
  </si>
  <si>
    <t>L'Oreal</t>
  </si>
  <si>
    <t>GCA_002222655.1</t>
  </si>
  <si>
    <t>ftp://ftp.ncbi.nlm.nih.gov/genomes/all/GCF/002/222/655/GCF_002222655.1_ASM222265v1</t>
  </si>
  <si>
    <t>Bacteria|Bacteria|Proteobacteria|Betaproteobacteria|Neisseriales|Neisseriaceae|Vitreoscilla|Vitreoscilla filiformis</t>
  </si>
  <si>
    <t>GCF_000008685.2</t>
  </si>
  <si>
    <t>PRJNA57581</t>
  </si>
  <si>
    <t>SAMN02603966</t>
  </si>
  <si>
    <t>Borreliella burgdorferi B31</t>
  </si>
  <si>
    <t>strain=B31</t>
  </si>
  <si>
    <t>ASM868v2</t>
  </si>
  <si>
    <t>TIGR</t>
  </si>
  <si>
    <t>GCA_000008685.2</t>
  </si>
  <si>
    <t>ftp://ftp.ncbi.nlm.nih.gov/genomes/all/GCF/000/008/685/GCF_000008685.2_ASM868v2</t>
  </si>
  <si>
    <t>Bacteria|Bacteria|Spirochaetes|Spirochaetia|Spirochaetales|Borreliaceae|Borreliella|Borreliella burgdorferi</t>
  </si>
  <si>
    <t>GCF_001660005.1</t>
  </si>
  <si>
    <t>SAMN04481062</t>
  </si>
  <si>
    <t>Borrelia hermsii HS1</t>
  </si>
  <si>
    <t>strain=HS1</t>
  </si>
  <si>
    <t>Browne Mountain</t>
  </si>
  <si>
    <t>ASM166000v1</t>
  </si>
  <si>
    <t>University of California Irvine</t>
  </si>
  <si>
    <t>GCA_001660005.1</t>
  </si>
  <si>
    <t>ftp://ftp.ncbi.nlm.nih.gov/genomes/all/GCF/001/660/005/GCF_001660005.1_ASM166000v1</t>
  </si>
  <si>
    <t>Bacteria|Bacteria|Spirochaetes|Spirochaetia|Spirochaetales|Borreliaceae|Borrelia|Borrelia hermsii</t>
  </si>
  <si>
    <t>GCF_000012085.2</t>
  </si>
  <si>
    <t>SAMN02603508</t>
  </si>
  <si>
    <t>Borrelia turicatae 91E135</t>
  </si>
  <si>
    <t>strain=91E135</t>
  </si>
  <si>
    <t>Oz1</t>
  </si>
  <si>
    <t>ASM1208v2</t>
  </si>
  <si>
    <t>Laboratory of Human Bacterial Pathenogenesis, Rocky Mountain Laboratories, NIAID</t>
  </si>
  <si>
    <t>GCA_000012085.2</t>
  </si>
  <si>
    <t>ftp://ftp.ncbi.nlm.nih.gov/genomes/all/GCF/000/012/085/GCF_000012085.2_ASM1208v2</t>
  </si>
  <si>
    <t>Bacteria|Bacteria|Spirochaetes|Spirochaetia|Spirochaetales|Borreliaceae|Borrelia|Borrelia turicatae</t>
  </si>
  <si>
    <t>GCF_001936255.1</t>
  </si>
  <si>
    <t>SAMN04359737</t>
  </si>
  <si>
    <t>Borrelia anserina Es</t>
  </si>
  <si>
    <t>strain=Es</t>
  </si>
  <si>
    <t>UTHSCSA</t>
  </si>
  <si>
    <t>ASM193625v1</t>
  </si>
  <si>
    <t>GCA_001936255.1</t>
  </si>
  <si>
    <t>ftp://ftp.ncbi.nlm.nih.gov/genomes/all/GCF/001/936/255/GCF_001936255.1_ASM193625v1</t>
  </si>
  <si>
    <t>Bacteria|Bacteria|Spirochaetes|Spirochaetia|Spirochaetales|Borreliaceae|Borrelia|Borrelia anserina</t>
  </si>
  <si>
    <t>GCF_000184345.1</t>
  </si>
  <si>
    <t>SAMN00191235</t>
  </si>
  <si>
    <t>Spirochaeta thermophila DSM 6578</t>
  </si>
  <si>
    <t>strain=DSM 6578</t>
  </si>
  <si>
    <t>ASM18434v2</t>
  </si>
  <si>
    <t>US DOE Joint Genome Institute (JGI-PGF)</t>
  </si>
  <si>
    <t>GCA_000184345.2</t>
  </si>
  <si>
    <t>ftp://ftp.ncbi.nlm.nih.gov/genomes/all/GCF/000/184/345/GCF_000184345.1_ASM18434v2</t>
  </si>
  <si>
    <t>Bacteria|Bacteria|Spirochaetes|Spirochaetia|Spirochaetales|Spirochaetaceae|Spirochaeta|Spirochaeta thermophila</t>
  </si>
  <si>
    <t>GCF_000008185.1</t>
  </si>
  <si>
    <t>PRJNA57583</t>
  </si>
  <si>
    <t>SAMN02603967</t>
  </si>
  <si>
    <t>Treponema denticola ATCC 35405</t>
  </si>
  <si>
    <t>strain=ATCC 35405</t>
  </si>
  <si>
    <t>ASM818v1</t>
  </si>
  <si>
    <t>GCA_000008185.1</t>
  </si>
  <si>
    <t>ftp://ftp.ncbi.nlm.nih.gov/genomes/all/GCF/000/008/185/GCF_000008185.1_ASM818v1</t>
  </si>
  <si>
    <t>Bacteria|Bacteria|Spirochaetes|Spirochaetia|Spirochaetales|Spirochaetaceae|Treponema|Treponema denticola</t>
  </si>
  <si>
    <t>GCF_001676785.2</t>
  </si>
  <si>
    <t>SAMN05172954</t>
  </si>
  <si>
    <t>Brachyspira hyodysenteriae ATCC 27164</t>
  </si>
  <si>
    <t>strain=B-78</t>
  </si>
  <si>
    <t>ASM167678v2</t>
  </si>
  <si>
    <t>University of Minnesota</t>
  </si>
  <si>
    <t>GCA_001676785.2</t>
  </si>
  <si>
    <t>ftp://ftp.ncbi.nlm.nih.gov/genomes/all/GCF/001/676/785/GCF_001676785.2_ASM167678v2</t>
  </si>
  <si>
    <t>Bacteria|Bacteria|Spirochaetes|Spirochaetia|Brachyspirales|Brachyspiraceae|Brachyspira|Brachyspira hyodysenteriae</t>
  </si>
  <si>
    <t>GCF_000604125.1</t>
  </si>
  <si>
    <t>SAMN03081438</t>
  </si>
  <si>
    <t>Treponema pallidum subsp. pallidum str. Sea 81-4</t>
  </si>
  <si>
    <t>strain=Sea 81-4</t>
  </si>
  <si>
    <t>ASM60412v1</t>
  </si>
  <si>
    <t>University of Washington</t>
  </si>
  <si>
    <t>GCA_000604125.1</t>
  </si>
  <si>
    <t>ftp://ftp.ncbi.nlm.nih.gov/genomes/all/GCF/000/604/125/GCF_000604125.1_ASM60412v1</t>
  </si>
  <si>
    <t>Bacteria|Bacteria|Spirochaetes|Spirochaetia|Spirochaetales|Spirochaetaceae|Treponema|Treponema pallidum</t>
  </si>
  <si>
    <t>GCF_000195275.1</t>
  </si>
  <si>
    <t>SAMN00713601</t>
  </si>
  <si>
    <t>Treponema succinifaciens DSM 2489</t>
  </si>
  <si>
    <t>strain=DSM 2489</t>
  </si>
  <si>
    <t>ASM19527v1</t>
  </si>
  <si>
    <t>GCA_000195275.1</t>
  </si>
  <si>
    <t>ftp://ftp.ncbi.nlm.nih.gov/genomes/all/GCF/000/195/275/GCF_000195275.1_ASM19527v1</t>
  </si>
  <si>
    <t>Bacteria|Bacteria|Spirochaetes|Spirochaetia|Spirochaetales|Spirochaetaceae|Treponema|Treponema succinifaciens</t>
  </si>
  <si>
    <t>GCF_000017685.1</t>
  </si>
  <si>
    <t>SAMN02603347</t>
  </si>
  <si>
    <t>Leptospira biflexa serovar Patoc strain 'Patoc 1 (Paris)'</t>
  </si>
  <si>
    <t>strain=Patoc 1 (Paris)</t>
  </si>
  <si>
    <t>ASM1768v1</t>
  </si>
  <si>
    <t>Institut Pasteur</t>
  </si>
  <si>
    <t>GCA_000017685.1</t>
  </si>
  <si>
    <t>ftp://ftp.ncbi.nlm.nih.gov/genomes/all/GCF/000/017/685/GCF_000017685.1_ASM1768v1</t>
  </si>
  <si>
    <t>Bacteria|Bacteria|Spirochaetes|Spirochaetia|Spirochaetia|Leptospiraceae|Leptospira|Leptospira biflexa</t>
  </si>
  <si>
    <t>GCF_000013945.1</t>
  </si>
  <si>
    <t>SAMN02603615</t>
  </si>
  <si>
    <t>Leptospira borgpetersenii serovar Hardjo-bovis str. L550</t>
  </si>
  <si>
    <t>strain=L550</t>
  </si>
  <si>
    <t>ASM1394v1</t>
  </si>
  <si>
    <t>Monash University</t>
  </si>
  <si>
    <t>GCA_000013945.1</t>
  </si>
  <si>
    <t>ftp://ftp.ncbi.nlm.nih.gov/genomes/all/GCF/000/013/945/GCF_000013945.1_ASM1394v1</t>
  </si>
  <si>
    <t>Bacteria|Bacteria|Spirochaetes|Spirochaetia|Spirochaetia|Leptospiraceae|Leptospira|Leptospira borgpetersenii</t>
  </si>
  <si>
    <t>GCF_000284315.1</t>
  </si>
  <si>
    <t>SAMD00061058</t>
  </si>
  <si>
    <t>Leptospirillum ferrooxidans C2-3</t>
  </si>
  <si>
    <t>strain=C2-3</t>
  </si>
  <si>
    <t>ASM28431v1</t>
  </si>
  <si>
    <t>Ibaraki University, college of agriculture</t>
  </si>
  <si>
    <t>GCA_000284315.1</t>
  </si>
  <si>
    <t>ftp://ftp.ncbi.nlm.nih.gov/genomes/all/GCF/000/284/315/GCF_000284315.1_ASM28431v1</t>
  </si>
  <si>
    <t>Bacteria|Bacteria|Nitrospirae|Nitrospira|Nitrospirales|Nitrospiraceae|Leptospirillum|Leptospirillum ferrooxidans</t>
  </si>
  <si>
    <t>GCF_001315015.1</t>
  </si>
  <si>
    <t>SAMN04005082</t>
  </si>
  <si>
    <t>Azospirillum brasilense</t>
  </si>
  <si>
    <t>strain=Sp 7</t>
  </si>
  <si>
    <t>ASM131501v1</t>
  </si>
  <si>
    <t>Kyungpook National University</t>
  </si>
  <si>
    <t>GCA_001315015.1</t>
  </si>
  <si>
    <t>ftp://ftp.ncbi.nlm.nih.gov/genomes/all/GCF/001/315/015/GCF_001315015.1_ASM131501v1</t>
  </si>
  <si>
    <t>Bacteria|Bacteria|Proteobacteria|Alphaproteobacteria|Rhodospirillales|Rhodospirillaceae|Azospirillum|Azospirillum brasilense</t>
  </si>
  <si>
    <t>GCF_002024185.1</t>
  </si>
  <si>
    <t>SAMN06456893</t>
  </si>
  <si>
    <t>Campylobacter coli</t>
  </si>
  <si>
    <t>strain=aerotolerant OR12</t>
  </si>
  <si>
    <t>ASM202418v1</t>
  </si>
  <si>
    <t>University of Nottingham</t>
  </si>
  <si>
    <t>GCA_002024185.1</t>
  </si>
  <si>
    <t>ftp://ftp.ncbi.nlm.nih.gov/genomes/all/GCF/002/024/185/GCF_002024185.1_ASM202418v1</t>
  </si>
  <si>
    <t>Bacteria|Bacteria|Proteobacteria|Epsilonproteobacteria|Campylobacterales|Campylobacteraceae|Campylobacter|Campylobacter coli</t>
  </si>
  <si>
    <t>GCF_000495505.1</t>
  </si>
  <si>
    <t>SAMN02604287</t>
  </si>
  <si>
    <t>Campylobacter fetus subsp. testudinum 03-427</t>
  </si>
  <si>
    <t>strain=03-427</t>
  </si>
  <si>
    <t>ASM49550v1</t>
  </si>
  <si>
    <t>Utrecht University</t>
  </si>
  <si>
    <t>GCA_000495505.1</t>
  </si>
  <si>
    <t>ftp://ftp.ncbi.nlm.nih.gov/genomes/all/GCF/000/495/505/GCF_000495505.1_ASM49550v1</t>
  </si>
  <si>
    <t>Bacteria|Bacteria|Proteobacteria|Epsilonproteobacteria|Campylobacterales|Campylobacteraceae|Campylobacter|Campylobacter fetus</t>
  </si>
  <si>
    <t>GCF_000009085.1</t>
  </si>
  <si>
    <t>PRJNA57587</t>
  </si>
  <si>
    <t>SAMEA1705929</t>
  </si>
  <si>
    <t>Campylobacter jejuni subsp. jejuni NCTC 11168 = ATCC 700819</t>
  </si>
  <si>
    <t>strain=NCTC 11168</t>
  </si>
  <si>
    <t>ASM908v1</t>
  </si>
  <si>
    <t>Sanger Institute</t>
  </si>
  <si>
    <t>GCA_000009085.1</t>
  </si>
  <si>
    <t>ftp://ftp.ncbi.nlm.nih.gov/genomes/all/GCF/000/009/085/GCF_000009085.1_ASM908v1</t>
  </si>
  <si>
    <t>Bacteria|Bacteria|Proteobacteria|Epsilonproteobacteria|Campylobacterales|Campylobacteraceae|Campylobacter|Campylobacter jejuni</t>
  </si>
  <si>
    <t>GCF_001643955.1</t>
  </si>
  <si>
    <t>SAMN03737973</t>
  </si>
  <si>
    <t>Campylobacter hyointestinalis subsp. hyointestinalis LMG 9260</t>
  </si>
  <si>
    <t>strain=LMG 9260</t>
  </si>
  <si>
    <t>ASM164395v1</t>
  </si>
  <si>
    <t>USDA, ARS, WRRC</t>
  </si>
  <si>
    <t>GCA_001643955.1</t>
  </si>
  <si>
    <t>ftp://ftp.ncbi.nlm.nih.gov/genomes/all/GCF/001/643/955/GCF_001643955.1_ASM164395v1</t>
  </si>
  <si>
    <t>Bacteria|Bacteria|Proteobacteria|Epsilonproteobacteria|Campylobacterales|Campylobacteraceae|Campylobacter|Campylobacter hyointestinalis</t>
  </si>
  <si>
    <t>GCF_001298465.1</t>
  </si>
  <si>
    <t>SAMN03342362</t>
  </si>
  <si>
    <t>Campylobacter concisus</t>
  </si>
  <si>
    <t>strain=ATCC 33237</t>
  </si>
  <si>
    <t>ASM129846v1</t>
  </si>
  <si>
    <t xml:space="preserve">Olivier Vandenberg </t>
  </si>
  <si>
    <t>GCA_001298465.1</t>
  </si>
  <si>
    <t>ftp://ftp.ncbi.nlm.nih.gov/genomes/all/GCF/001/298/465/GCF_001298465.1_ASM129846v1</t>
  </si>
  <si>
    <t>Bacteria|Bacteria|Proteobacteria|Epsilonproteobacteria|Campylobacterales|Campylobacteraceae|Campylobacter|Campylobacter concisus</t>
  </si>
  <si>
    <t>GCF_000017465.2</t>
  </si>
  <si>
    <t>SAMN02604055</t>
  </si>
  <si>
    <t>Campylobacter curvus 525.92</t>
  </si>
  <si>
    <t>strain=525.92</t>
  </si>
  <si>
    <t>ASM1746v2</t>
  </si>
  <si>
    <t>GCA_000017465.2</t>
  </si>
  <si>
    <t>ftp://ftp.ncbi.nlm.nih.gov/genomes/all/GCF/000/017/465/GCF_000017465.2_ASM1746v2</t>
  </si>
  <si>
    <t>Bacteria|Bacteria|Proteobacteria|Epsilonproteobacteria|Campylobacterales|Campylobacteraceae|Campylobacter|Campylobacter curvus</t>
  </si>
  <si>
    <t>GCF_000019205.1</t>
  </si>
  <si>
    <t>SAMN02604025</t>
  </si>
  <si>
    <t>Campylobacter lari RM2100</t>
  </si>
  <si>
    <t>strain=RM2100; ATCC BAA-1060D</t>
  </si>
  <si>
    <t>ASM1920v1</t>
  </si>
  <si>
    <t>GCA_000019205.1</t>
  </si>
  <si>
    <t>ftp://ftp.ncbi.nlm.nih.gov/genomes/all/GCF/000/019/205/GCF_000019205.1_ASM1920v1</t>
  </si>
  <si>
    <t>Bacteria|Bacteria|Proteobacteria|Epsilonproteobacteria|Campylobacterales|Campylobacteraceae|Campylobacter|Campylobacter lari</t>
  </si>
  <si>
    <t>GCF_002220735.1</t>
  </si>
  <si>
    <t>SAMN03737989</t>
  </si>
  <si>
    <t>Campylobacter sputorum bv. faecalis CCUG 20703</t>
  </si>
  <si>
    <t>strain=CCUG 20703</t>
  </si>
  <si>
    <t>ASM222073v1</t>
  </si>
  <si>
    <t>GCA_002220735.1</t>
  </si>
  <si>
    <t>ftp://ftp.ncbi.nlm.nih.gov/genomes/all/GCF/002/220/735/GCF_002220735.1_ASM222073v1</t>
  </si>
  <si>
    <t>Bacteria|Bacteria|Proteobacteria|Epsilonproteobacteria|Campylobacterales|Campylobacteraceae|Campylobacter|Campylobacter sputorum</t>
  </si>
  <si>
    <t>GCF_000008525.1</t>
  </si>
  <si>
    <t>PRJNA57787</t>
  </si>
  <si>
    <t>SAMN02603995</t>
  </si>
  <si>
    <t>Helicobacter pylori 26695</t>
  </si>
  <si>
    <t>strain=26695</t>
  </si>
  <si>
    <t>ASM852v1</t>
  </si>
  <si>
    <t>GCA_000008525.1</t>
  </si>
  <si>
    <t>ftp://ftp.ncbi.nlm.nih.gov/genomes/all/GCF/000/008/525/GCF_000008525.1_ASM852v1</t>
  </si>
  <si>
    <t>Bacteria|Bacteria|Proteobacteria|Epsilonproteobacteria|Campylobacterales|Helicobacteraceae|Helicobacter|Helicobacter pylori</t>
  </si>
  <si>
    <t>GCF_000349975.1</t>
  </si>
  <si>
    <t>SAMD00061010</t>
  </si>
  <si>
    <t>Helicobacter cinaedi CCUG 18818 = ATCC BAA-847</t>
  </si>
  <si>
    <t>strain=ATCC BAA-847</t>
  </si>
  <si>
    <t>ASM34997v1</t>
  </si>
  <si>
    <t>National Center for Global Health and Medicine</t>
  </si>
  <si>
    <t>GCA_000349975.1</t>
  </si>
  <si>
    <t>ftp://ftp.ncbi.nlm.nih.gov/genomes/all/GCF/000/349/975/GCF_000349975.1_ASM34997v1</t>
  </si>
  <si>
    <t>Bacteria|Bacteria|Proteobacteria|Epsilonproteobacteria|Campylobacterales|Helicobacteraceae|Helicobacter|Helicobacter cinaedi</t>
  </si>
  <si>
    <t>GCF_000200595.1</t>
  </si>
  <si>
    <t>SAMEA2272759</t>
  </si>
  <si>
    <t>Helicobacter felis ATCC 49179</t>
  </si>
  <si>
    <t>strain=ATCC 49179</t>
  </si>
  <si>
    <t>ASM20059v1</t>
  </si>
  <si>
    <t>Wellcome Trust Sanger Institute</t>
  </si>
  <si>
    <t>GCA_000200595.1</t>
  </si>
  <si>
    <t>ftp://ftp.ncbi.nlm.nih.gov/genomes/all/GCF/000/200/595/GCF_000200595.1_ASM20059v1</t>
  </si>
  <si>
    <t>Bacteria|Bacteria|Proteobacteria|Epsilonproteobacteria|Campylobacterales|Helicobacteraceae|Helicobacter|Helicobacter felis</t>
  </si>
  <si>
    <t>GCF_000091985.1</t>
  </si>
  <si>
    <t>SAMEA2272735</t>
  </si>
  <si>
    <t>Helicobacter mustelae 12198</t>
  </si>
  <si>
    <t>strain=12198</t>
  </si>
  <si>
    <t>ASM9198v1</t>
  </si>
  <si>
    <t>GCA_000091985.1</t>
  </si>
  <si>
    <t>ftp://ftp.ncbi.nlm.nih.gov/genomes/all/GCF/000/091/985/GCF_000091985.1_ASM9198v1</t>
  </si>
  <si>
    <t>Bacteria|Bacteria|Proteobacteria|Epsilonproteobacteria|Campylobacterales|Helicobacteraceae|Helicobacter|Helicobacter mustelae</t>
  </si>
  <si>
    <t>GCF_000008985.1</t>
  </si>
  <si>
    <t>PRJNA57589</t>
  </si>
  <si>
    <t>SAMEA3138185</t>
  </si>
  <si>
    <t>Francisella tularensis subsp. tularensis SCHU S4</t>
  </si>
  <si>
    <t>strain=SCHU S4</t>
  </si>
  <si>
    <t>ASM898v1</t>
  </si>
  <si>
    <t>Swedish Defence Research Agency</t>
  </si>
  <si>
    <t>GCA_000008985.1</t>
  </si>
  <si>
    <t>ftp://ftp.ncbi.nlm.nih.gov/genomes/all/GCF/000/008/985/GCF_000008985.1_ASM898v1</t>
  </si>
  <si>
    <t>Bacteria|Bacteria|Proteobacteria|Gammaproteobacteria|Thiotrichales|Francisellaceae|Francisella|Francisella tularensis</t>
  </si>
  <si>
    <t>GCF_001399775.1</t>
  </si>
  <si>
    <t>SAMN02441811</t>
  </si>
  <si>
    <t>Thermus aquaticus Y51MC23</t>
  </si>
  <si>
    <t>strain=Y51MC23</t>
  </si>
  <si>
    <t>ASM139977v1</t>
  </si>
  <si>
    <t>Lucigen Corp.</t>
  </si>
  <si>
    <t>GCA_001399775.1</t>
  </si>
  <si>
    <t>ftp://ftp.ncbi.nlm.nih.gov/genomes/all/GCF/001/399/775/GCF_001399775.1_ASM139977v1</t>
  </si>
  <si>
    <t>Bacteria|Bacteria|Deinococcus-Thermus|Deinococci|Thermales|Thermaceae|Thermus|Thermus aquaticus</t>
  </si>
  <si>
    <t>GCF_000091545.1</t>
  </si>
  <si>
    <t>PRJNA58223</t>
  </si>
  <si>
    <t>SAMD00061070</t>
  </si>
  <si>
    <t>Thermus thermophilus HB8</t>
  </si>
  <si>
    <t>strain=HB8</t>
  </si>
  <si>
    <t>ASM9154v1</t>
  </si>
  <si>
    <t>National Institute of Advanced Industrial Science and Technology, Japan</t>
  </si>
  <si>
    <t>GCA_000091545.1</t>
  </si>
  <si>
    <t>ftp://ftp.ncbi.nlm.nih.gov/genomes/all/GCF/000/091/545/GCF_000091545.1_ASM9154v1</t>
  </si>
  <si>
    <t>Bacteria|Bacteria|Deinococcus-Thermus|Deinococci|Thermales|Thermaceae|Thermus|Thermus thermophilus</t>
  </si>
  <si>
    <t>GCF_000024425.1</t>
  </si>
  <si>
    <t>SAMN00002601</t>
  </si>
  <si>
    <t>Meiothermus ruber DSM 1279</t>
  </si>
  <si>
    <t>ASM2442v1</t>
  </si>
  <si>
    <t>GCA_000024425.1</t>
  </si>
  <si>
    <t>ftp://ftp.ncbi.nlm.nih.gov/genomes/all/GCF/000/024/425/GCF_000024425.1_ASM2442v1</t>
  </si>
  <si>
    <t>Bacteria|Bacteria|Deinococcus-Thermus|Deinococci|Thermales|Thermaceae|Meiothermus|Meiothermus ruber</t>
  </si>
  <si>
    <t>GCF_000018545.1</t>
  </si>
  <si>
    <t>PRJNA59081</t>
  </si>
  <si>
    <t>SAMN02603283</t>
  </si>
  <si>
    <t>Sinorhizobium fredii NGR234</t>
  </si>
  <si>
    <t>strain=NGR234</t>
  </si>
  <si>
    <t>ASM1854v1</t>
  </si>
  <si>
    <t>Goettingen Genomics Laboratory</t>
  </si>
  <si>
    <t>GCA_000018545.1</t>
  </si>
  <si>
    <t>ftp://ftp.ncbi.nlm.nih.gov/genomes/all/GCF/000/018/545/GCF_000018545.1_ASM1854v1</t>
  </si>
  <si>
    <t>Bacteria|Bacteria|Proteobacteria|Alphaproteobacteria|Rhizobiales|Rhizobiaceae|Sinorhizobium|Sinorhizobium fredii</t>
  </si>
  <si>
    <t>GCF_000008325.1</t>
  </si>
  <si>
    <t>SAMN02603968</t>
  </si>
  <si>
    <t>Methylococcus capsulatus str. Bath</t>
  </si>
  <si>
    <t>strain=Bath</t>
  </si>
  <si>
    <t>ASM832v1</t>
  </si>
  <si>
    <t>GCA_000008325.1</t>
  </si>
  <si>
    <t>ftp://ftp.ncbi.nlm.nih.gov/genomes/all/GCF/000/008/325/GCF_000008325.1_ASM832v1</t>
  </si>
  <si>
    <t>Bacteria|Bacteria|Proteobacteria|Gammaproteobacteria|Methylococcales|Methylococcaceae|Methylococcus|Methylococcus capsulatus</t>
  </si>
  <si>
    <t>GCF_002005445.1</t>
  </si>
  <si>
    <t>SAMN04396917</t>
  </si>
  <si>
    <t>Acetobacter aceti</t>
  </si>
  <si>
    <t>strain=TMW2.1153</t>
  </si>
  <si>
    <t>ASM200544v1</t>
  </si>
  <si>
    <t>Technische Universitaet Muenchen</t>
  </si>
  <si>
    <t>GCA_002005445.1</t>
  </si>
  <si>
    <t>ftp://ftp.ncbi.nlm.nih.gov/genomes/all/GCF/002/005/445/GCF_002005445.1_ASM200544v1</t>
  </si>
  <si>
    <t>Bacteria|Bacteria|Proteobacteria|Alphaproteobacteria|Rhodospirillales|Acetobacteraceae|Acetobacter|Acetobacter aceti</t>
  </si>
  <si>
    <t>GCF_000311765.1</t>
  </si>
  <si>
    <t>SAMN02603014</t>
  </si>
  <si>
    <t>Gluconobacter oxydans H24</t>
  </si>
  <si>
    <t>strain=H24</t>
  </si>
  <si>
    <t>ASM31176v1</t>
  </si>
  <si>
    <t>Beijing institute of biotechnology</t>
  </si>
  <si>
    <t>GCA_000311765.1</t>
  </si>
  <si>
    <t>ftp://ftp.ncbi.nlm.nih.gov/genomes/all/GCF/000/311/765/GCF_000311765.1_ASM31176v1</t>
  </si>
  <si>
    <t>Bacteria|Bacteria|Proteobacteria|Alphaproteobacteria|Rhodospirillales|Acetobacteraceae|Gluconobacter|Gluconobacter oxydans</t>
  </si>
  <si>
    <t>GCF_000008485.1</t>
  </si>
  <si>
    <t>PRJNA57609</t>
  </si>
  <si>
    <t>SAMN02603156</t>
  </si>
  <si>
    <t>Legionella pneumophila subsp. pneumophila str. Philadelphia 1</t>
  </si>
  <si>
    <t>strain=Philadelphia 1</t>
  </si>
  <si>
    <t>ASM848v1</t>
  </si>
  <si>
    <t>Columbia Genome Center</t>
  </si>
  <si>
    <t>GCA_000008485.1</t>
  </si>
  <si>
    <t>ftp://ftp.ncbi.nlm.nih.gov/genomes/all/GCF/000/008/485/GCF_000008485.1_ASM848v1</t>
  </si>
  <si>
    <t>Bacteria|Bacteria|Proteobacteria|Gammaproteobacteria|Legionellales|Legionellaceae|Legionella|Legionella pneumophila</t>
  </si>
  <si>
    <t>GCF_000953655.1</t>
  </si>
  <si>
    <t>SAMEA2785664</t>
  </si>
  <si>
    <t>Legionella hackeliae</t>
  </si>
  <si>
    <t>strain=ATCC 35250</t>
  </si>
  <si>
    <t>LHA</t>
  </si>
  <si>
    <t>INSTITUT PASTEUR</t>
  </si>
  <si>
    <t>GCA_000953655.1</t>
  </si>
  <si>
    <t>ftp://ftp.ncbi.nlm.nih.gov/genomes/all/GCF/000/953/655/GCF_000953655.1_LHA</t>
  </si>
  <si>
    <t>Bacteria|Bacteria|Proteobacteria|Gammaproteobacteria|Legionellales|Legionellaceae|Legionella|Legionella hackeliae</t>
  </si>
  <si>
    <t>GCF_000091785.1</t>
  </si>
  <si>
    <t>SAMEA2272007</t>
  </si>
  <si>
    <t>Legionella longbeachae NSW150</t>
  </si>
  <si>
    <t>strain=NSW150</t>
  </si>
  <si>
    <t>ASM9178v1</t>
  </si>
  <si>
    <t>Institut Pasteur - Unite de Biologie des Bacteries Intracellulaires</t>
  </si>
  <si>
    <t>GCA_000091785.1</t>
  </si>
  <si>
    <t>ftp://ftp.ncbi.nlm.nih.gov/genomes/all/GCF/000/091/785/GCF_000091785.1_ASM9178v1</t>
  </si>
  <si>
    <t>Bacteria|Bacteria|Proteobacteria|Gammaproteobacteria|Legionellales|Legionellaceae|Legionella|Legionella longbeachae</t>
  </si>
  <si>
    <t>GCF_000953635.1</t>
  </si>
  <si>
    <t>SAMEA2785665</t>
  </si>
  <si>
    <t>Tatlockia micdadei</t>
  </si>
  <si>
    <t>strain=ATCC 33218</t>
  </si>
  <si>
    <t>LMI</t>
  </si>
  <si>
    <t>GCA_000953635.1</t>
  </si>
  <si>
    <t>ftp://ftp.ncbi.nlm.nih.gov/genomes/all/GCF/000/953/635/GCF_000953635.1_LMI</t>
  </si>
  <si>
    <t>Bacteria|Bacteria|Proteobacteria|Gammaproteobacteria|Legionellales|Legionellaceae|Tatlockia|Tatlockia micdadei</t>
  </si>
  <si>
    <t>GCF_000092265.1</t>
  </si>
  <si>
    <t>SAMN02603777</t>
  </si>
  <si>
    <t>Moraxella catarrhalis BBH18</t>
  </si>
  <si>
    <t>strain=BBH18</t>
  </si>
  <si>
    <t>ASM9226v1</t>
  </si>
  <si>
    <t>Radboud University Nijmegen Medical Centre</t>
  </si>
  <si>
    <t>GCA_000092265.1</t>
  </si>
  <si>
    <t>ftp://ftp.ncbi.nlm.nih.gov/genomes/all/GCF/000/092/265/GCF_000092265.1_ASM9226v1</t>
  </si>
  <si>
    <t>Bacteria|Bacteria|Proteobacteria|Gammaproteobacteria|Pseudomonadales|Moraxellaceae|Moraxella|Moraxella catarrhalis</t>
  </si>
  <si>
    <t>GCF_000006845.1</t>
  </si>
  <si>
    <t>PRJNA57611</t>
  </si>
  <si>
    <t>SAMN02604088</t>
  </si>
  <si>
    <t>Neisseria gonorrhoeae FA 1090</t>
  </si>
  <si>
    <t>strain=FA 1090</t>
  </si>
  <si>
    <t>ASM684v1</t>
  </si>
  <si>
    <t>Univ. Oklahoma</t>
  </si>
  <si>
    <t>GCA_000006845.1</t>
  </si>
  <si>
    <t>ftp://ftp.ncbi.nlm.nih.gov/genomes/all/GCF/000/006/845/GCF_000006845.1_ASM684v1</t>
  </si>
  <si>
    <t>Bacteria|Bacteria|Proteobacteria|Betaproteobacteria|Neisseriales|Neisseriaceae|Neisseria|Neisseria gonorrhoeae</t>
  </si>
  <si>
    <t>GCF_000196295.1</t>
  </si>
  <si>
    <t>SAMEA3138337</t>
  </si>
  <si>
    <t>Neisseria lactamica 020-06</t>
  </si>
  <si>
    <t>strain=020-06</t>
  </si>
  <si>
    <t>ASM19629v1</t>
  </si>
  <si>
    <t>GCA_000196295.1</t>
  </si>
  <si>
    <t>ftp://ftp.ncbi.nlm.nih.gov/genomes/all/GCF/000/196/295/GCF_000196295.1_ASM19629v1</t>
  </si>
  <si>
    <t>Bacteria|Bacteria|Proteobacteria|Betaproteobacteria|Neisseriales|Neisseriaceae|Neisseria|Neisseria lactamica</t>
  </si>
  <si>
    <t>GCF_000008805.1</t>
  </si>
  <si>
    <t>PRJNA57817</t>
  </si>
  <si>
    <t>SAMN02603997</t>
  </si>
  <si>
    <t>Neisseria meningitidis MC58</t>
  </si>
  <si>
    <t>strain=MC58</t>
  </si>
  <si>
    <t>ASM880v1</t>
  </si>
  <si>
    <t>GCA_000008805.1</t>
  </si>
  <si>
    <t>ftp://ftp.ncbi.nlm.nih.gov/genomes/all/GCF/000/008/805/GCF_000008805.1_ASM880v1</t>
  </si>
  <si>
    <t>Bacteria|Bacteria|Proteobacteria|Betaproteobacteria|Neisseriales|Neisseriaceae|Neisseria|Neisseria meningitidis</t>
  </si>
  <si>
    <t>GCF_002073715.2</t>
  </si>
  <si>
    <t>SAMN04875586</t>
  </si>
  <si>
    <t>Neisseria sicca</t>
  </si>
  <si>
    <t>strain=FDAARGOS_260</t>
  </si>
  <si>
    <t>Minor</t>
  </si>
  <si>
    <t>ASM207371v2</t>
  </si>
  <si>
    <t>University of Maryland School of Medicine Institute for Genome Sciences (IGS) - sequencing center</t>
  </si>
  <si>
    <t>GCA_002073715.2</t>
  </si>
  <si>
    <t>ftp://ftp.ncbi.nlm.nih.gov/genomes/all/GCF/002/073/715/GCF_002073715.2_ASM207371v2</t>
  </si>
  <si>
    <t>Bacteria|Bacteria|Proteobacteria|Betaproteobacteria|Neisseriales|Neisseriaceae|Neisseria|Neisseria sicca</t>
  </si>
  <si>
    <t>GCF_000818035.1</t>
  </si>
  <si>
    <t>SAMN02797820</t>
  </si>
  <si>
    <t>Neisseria elongata subsp. glycolytica ATCC 29315</t>
  </si>
  <si>
    <t>strain=ATCC 29315</t>
  </si>
  <si>
    <t>ASM81803v1</t>
  </si>
  <si>
    <t>INRS-Institut Armand Frappier</t>
  </si>
  <si>
    <t>GCA_000818035.1</t>
  </si>
  <si>
    <t>ftp://ftp.ncbi.nlm.nih.gov/genomes/all/GCF/000/818/035/GCF_000818035.1_ASM81803v1</t>
  </si>
  <si>
    <t>Bacteria|Bacteria|Proteobacteria|Betaproteobacteria|Neisseriales|Neisseriaceae|Neisseria|Neisseria elongata</t>
  </si>
  <si>
    <t>GCF_000021685.1</t>
  </si>
  <si>
    <t>SAMN02603430</t>
  </si>
  <si>
    <t>Thermomicrobium roseum DSM 5159</t>
  </si>
  <si>
    <t>strain=DSM 5159</t>
  </si>
  <si>
    <t>ASM2168v1</t>
  </si>
  <si>
    <t>J Craig Venter Institute</t>
  </si>
  <si>
    <t>GCA_000021685.1</t>
  </si>
  <si>
    <t>ftp://ftp.ncbi.nlm.nih.gov/genomes/all/GCF/000/021/685/GCF_000021685.1_ASM2168v1</t>
  </si>
  <si>
    <t>Bacteria|Bacteria|Chloroflexi|Thermomicrobia|Thermomicrobiales|Thermomicrobiaceae|Thermomicrobium|Thermomicrobium roseum</t>
  </si>
  <si>
    <t>GCF_000019845.1</t>
  </si>
  <si>
    <t>SAMN02598441</t>
  </si>
  <si>
    <t>Beijerinckia indica subsp. indica ATCC 9039</t>
  </si>
  <si>
    <t>strain=ATCC 9039</t>
  </si>
  <si>
    <t>ASM1984v1</t>
  </si>
  <si>
    <t>US DOE Joint Genome Institute</t>
  </si>
  <si>
    <t>GCA_000019845.1</t>
  </si>
  <si>
    <t>ftp://ftp.ncbi.nlm.nih.gov/genomes/all/GCF/000/019/845/GCF_000019845.1_ASM1984v1</t>
  </si>
  <si>
    <t>Bacteria|Bacteria|Proteobacteria|Alphaproteobacteria|Rhizobiales|Beijerinckiaceae|Beijerinckia|Beijerinckia indica</t>
  </si>
  <si>
    <t>GCF_000175255.2</t>
  </si>
  <si>
    <t>SAMN02232066</t>
  </si>
  <si>
    <t>Zymomonas mobilis subsp. mobilis ATCC 10988</t>
  </si>
  <si>
    <t>strain=ATCC 10988</t>
  </si>
  <si>
    <t>ASM17525v2</t>
  </si>
  <si>
    <t>GCA_000175255.2</t>
  </si>
  <si>
    <t>ftp://ftp.ncbi.nlm.nih.gov/genomes/all/GCF/000/175/255/GCF_000175255.2_ASM17525v2</t>
  </si>
  <si>
    <t>Bacteria|Bacteria|Proteobacteria|Alphaproteobacteria|Sphingomonadales|Sphingomonadaceae|Zymomonas|Zymomonas mobilis</t>
  </si>
  <si>
    <t>GCF_000091565.1</t>
  </si>
  <si>
    <t>SAMEA3138297</t>
  </si>
  <si>
    <t>Erwinia amylovora CFBP1430</t>
  </si>
  <si>
    <t>ASM9156v1</t>
  </si>
  <si>
    <t>Bielefeld Univ</t>
  </si>
  <si>
    <t>GCA_000091565.1</t>
  </si>
  <si>
    <t>ftp://ftp.ncbi.nlm.nih.gov/genomes/all/GCF/000/091/565/GCF_000091565.1_ASM9156v1</t>
  </si>
  <si>
    <t>Bacteria|Bacteria|Proteobacteria|Gammaproteobacteria|Enterobacterales|Erwiniaceae|Erwinia|Erwinia amylovora</t>
  </si>
  <si>
    <t>GCF_000008865.2</t>
  </si>
  <si>
    <t>PRJNA57781</t>
  </si>
  <si>
    <t>SAMN01911278</t>
  </si>
  <si>
    <t>Escherichia coli O157:H7 str. Sakai</t>
  </si>
  <si>
    <t>strain=Sakai substr. RIMD 0509952</t>
  </si>
  <si>
    <t>ASM886v2</t>
  </si>
  <si>
    <t>GIRC</t>
  </si>
  <si>
    <t>GCA_000008865.2</t>
  </si>
  <si>
    <t>ftp://ftp.ncbi.nlm.nih.gov/genomes/all/GCF/000/008/865/GCF_000008865.2_ASM886v2</t>
  </si>
  <si>
    <t>Bacteria|Bacteria|Proteobacteria|Gammaproteobacteria|Enterobacterales|Enterobacteriaceae|Escherichia|Escherichia coli</t>
  </si>
  <si>
    <t>GCF_000262305.1</t>
  </si>
  <si>
    <t>SAMN02603253</t>
  </si>
  <si>
    <t>Shimwellia blattae DSM 4481 = NBRC 105725</t>
  </si>
  <si>
    <t>strain=DSM 4481</t>
  </si>
  <si>
    <t>ASM26230v1</t>
  </si>
  <si>
    <t>Georg August University Goettingen</t>
  </si>
  <si>
    <t>GCA_000262305.1</t>
  </si>
  <si>
    <t>ftp://ftp.ncbi.nlm.nih.gov/genomes/all/GCF/000/262/305/GCF_000262305.1_ASM26230v1</t>
  </si>
  <si>
    <t>Bacteria|Bacteria|Proteobacteria|Gammaproteobacteria|Enterobacterales|Enterobacteriaceae|Shimwellia|Shimwellia blattae</t>
  </si>
  <si>
    <t>GCF_000286435.2</t>
  </si>
  <si>
    <t>SAMN02603113</t>
  </si>
  <si>
    <t>Morganella morganii subsp. morganii KT</t>
  </si>
  <si>
    <t>KT</t>
  </si>
  <si>
    <t>ASM28643v2</t>
  </si>
  <si>
    <t>Changhua Christian Hospital</t>
  </si>
  <si>
    <t>GCA_000286435.2</t>
  </si>
  <si>
    <t>ftp://ftp.ncbi.nlm.nih.gov/genomes/all/GCF/000/286/435/GCF_000286435.2_ASM28643v2</t>
  </si>
  <si>
    <t>Bacteria|Bacteria|Proteobacteria|Gammaproteobacteria|Enterobacterales|Morganellaceae|Morganella|Morganella morganii</t>
  </si>
  <si>
    <t>GCF_001447335.1</t>
  </si>
  <si>
    <t>SAMN04110141</t>
  </si>
  <si>
    <t>Aeromonas schubertii</t>
  </si>
  <si>
    <t>strain=WL1483</t>
  </si>
  <si>
    <t>ASM144733v1</t>
  </si>
  <si>
    <t>Pearl River Fishery Research Institute, Chinese Academy of Fishery Sciences</t>
  </si>
  <si>
    <t>GCA_001447335.1</t>
  </si>
  <si>
    <t>ftp://ftp.ncbi.nlm.nih.gov/genomes/all/GCF/001/447/335/GCF_001447335.1_ASM144733v1</t>
  </si>
  <si>
    <t>Bacteria|Bacteria|Proteobacteria|Gammaproteobacteria|Aeromonadales|Aeromonadaceae|Aeromonas|Aeromonas schubertii</t>
  </si>
  <si>
    <t>GCF_000011805.1</t>
  </si>
  <si>
    <t>PRJNA58163</t>
  </si>
  <si>
    <t>SAMN02604303</t>
  </si>
  <si>
    <t>Aliivibrio fischeri ES114</t>
  </si>
  <si>
    <t>strain=ES114</t>
  </si>
  <si>
    <t>ASM1180v1</t>
  </si>
  <si>
    <t>W.M. Keck Microbial Communities and Cell-signaling Program</t>
  </si>
  <si>
    <t>GCA_000011805.1</t>
  </si>
  <si>
    <t>ftp://ftp.ncbi.nlm.nih.gov/genomes/all/GCF/000/011/805/GCF_000011805.1_ASM1180v1</t>
  </si>
  <si>
    <t>Bacteria|Bacteria|Proteobacteria|Gammaproteobacteria|Vibrionales|Vibrionaceae|Aliivibrio|Aliivibrio fischeri</t>
  </si>
  <si>
    <t>GCF_001558255.2</t>
  </si>
  <si>
    <t>SAMN03996327</t>
  </si>
  <si>
    <t>Grimontia hollisae</t>
  </si>
  <si>
    <t>strain=ATCC 33564</t>
  </si>
  <si>
    <t>ASM155825v2</t>
  </si>
  <si>
    <t>GCA_001558255.2</t>
  </si>
  <si>
    <t>ftp://ftp.ncbi.nlm.nih.gov/genomes/all/GCF/001/558/255/GCF_001558255.2_ASM155825v2</t>
  </si>
  <si>
    <t>Bacteria|Bacteria|Proteobacteria|Gammaproteobacteria|Vibrionales|Vibrionaceae|Grimontia|Grimontia hollisae</t>
  </si>
  <si>
    <t>GCF_900087055.1</t>
  </si>
  <si>
    <t>SAMEA2665130</t>
  </si>
  <si>
    <t>Plesiomonas shigelloides</t>
  </si>
  <si>
    <t>strain=NCTC10360</t>
  </si>
  <si>
    <t>31289_E01</t>
  </si>
  <si>
    <t>SC</t>
  </si>
  <si>
    <t>GCA_900087055.1</t>
  </si>
  <si>
    <t>ftp://ftp.ncbi.nlm.nih.gov/genomes/all/GCF/900/087/055/GCF_900087055.1_31289_E01</t>
  </si>
  <si>
    <t>Bacteria|Bacteria|Proteobacteria|Gammaproteobacteria|Enterobacterales|Enterobacterales|Plesiomonas|Plesiomonas shigelloides</t>
  </si>
  <si>
    <t>GCF_001594265.1</t>
  </si>
  <si>
    <t>SAMN03799081</t>
  </si>
  <si>
    <t>Aggregatibacter actinomycetemcomitans</t>
  </si>
  <si>
    <t>strain=624</t>
  </si>
  <si>
    <t>ASM159426v1</t>
  </si>
  <si>
    <t>The University of Texas at Austin</t>
  </si>
  <si>
    <t>GCA_001594265.1</t>
  </si>
  <si>
    <t>ftp://ftp.ncbi.nlm.nih.gov/genomes/all/GCF/001/594/265/GCF_001594265.1_ASM159426v1</t>
  </si>
  <si>
    <t>Bacteria|Bacteria|Proteobacteria|Gammaproteobacteria|Pasteurellales|Pasteurellaceae|Aggregatibacter|Aggregatibacter actinomycetemcomitans</t>
  </si>
  <si>
    <t>GCF_000739435.1</t>
  </si>
  <si>
    <t>SAMN01918029</t>
  </si>
  <si>
    <t>Actinobacillus suis ATCC 33415</t>
  </si>
  <si>
    <t>strain=ATCC 33415</t>
  </si>
  <si>
    <t>ASM73943v1</t>
  </si>
  <si>
    <t>University of Missouri</t>
  </si>
  <si>
    <t>GCA_000739435.1</t>
  </si>
  <si>
    <t>ftp://ftp.ncbi.nlm.nih.gov/genomes/all/GCF/000/739/435/GCF_000739435.1_ASM73943v1</t>
  </si>
  <si>
    <t>Bacteria|Bacteria|Proteobacteria|Gammaproteobacteria|Pasteurellales|Pasteurellaceae|Actinobacillus|Actinobacillus suis</t>
  </si>
  <si>
    <t>GCF_000027305.1</t>
  </si>
  <si>
    <t>PRJNA57771</t>
  </si>
  <si>
    <t>SAMN02603991</t>
  </si>
  <si>
    <t>Haemophilus influenzae Rd KW20</t>
  </si>
  <si>
    <t>ASM2730v1</t>
  </si>
  <si>
    <t>GCA_000027305.1</t>
  </si>
  <si>
    <t>ftp://ftp.ncbi.nlm.nih.gov/genomes/all/GCF/000/027/305/GCF_000027305.1_ASM2730v1</t>
  </si>
  <si>
    <t>Bacteria|Bacteria|Proteobacteria|Gammaproteobacteria|Pasteurellales|Pasteurellaceae|Haemophilus|Haemophilus influenzae</t>
  </si>
  <si>
    <t>GCF_000007945.1</t>
  </si>
  <si>
    <t>SAMN02604087</t>
  </si>
  <si>
    <t>[Haemophilus] ducreyi 35000HP</t>
  </si>
  <si>
    <t>strain=35000HP</t>
  </si>
  <si>
    <t>ASM794v1</t>
  </si>
  <si>
    <t>Univ. Ohio</t>
  </si>
  <si>
    <t>GCA_000007945.1</t>
  </si>
  <si>
    <t>ftp://ftp.ncbi.nlm.nih.gov/genomes/all/GCF/000/007/945/GCF_000007945.1_ASM794v1</t>
  </si>
  <si>
    <t>Bacteria|Bacteria|Proteobacteria|Gammaproteobacteria|Pasteurellales|Pasteurellaceae|Haemophilus|[Haemophilus] ducreyi</t>
  </si>
  <si>
    <t>GCF_000019405.1</t>
  </si>
  <si>
    <t>SAMN02598524</t>
  </si>
  <si>
    <t>Histophilus somni 2336</t>
  </si>
  <si>
    <t>strain=2336</t>
  </si>
  <si>
    <t>ASM1940v1</t>
  </si>
  <si>
    <t>GCA_000019405.1</t>
  </si>
  <si>
    <t>ftp://ftp.ncbi.nlm.nih.gov/genomes/all/GCF/000/019/405/GCF_000019405.1_ASM1940v1</t>
  </si>
  <si>
    <t>Bacteria|Bacteria|Proteobacteria|Gammaproteobacteria|Pasteurellales|Pasteurellaceae|Histophilus|Histophilus somni</t>
  </si>
  <si>
    <t>GCF_000021885.1</t>
  </si>
  <si>
    <t>SAMN02603313</t>
  </si>
  <si>
    <t>Glaesserella parasuis SH0165</t>
  </si>
  <si>
    <t>strain=SH0165</t>
  </si>
  <si>
    <t>ASM2188v1</t>
  </si>
  <si>
    <t>Huazhong Agricultural University</t>
  </si>
  <si>
    <t>GCA_000021885.1</t>
  </si>
  <si>
    <t>ftp://ftp.ncbi.nlm.nih.gov/genomes/all/GCF/000/021/885/GCF_000021885.1_ASM2188v1</t>
  </si>
  <si>
    <t>Bacteria|Bacteria|Proteobacteria|Gammaproteobacteria|Pasteurellales|Pasteurellaceae|Glaesserella|Glaesserella parasuis</t>
  </si>
  <si>
    <t>GCF_000754275.1</t>
  </si>
  <si>
    <t>SAMN02904551</t>
  </si>
  <si>
    <t>Pasteurella multocida</t>
  </si>
  <si>
    <t>strain=ATCC 43137</t>
  </si>
  <si>
    <t>ASM75427v1</t>
  </si>
  <si>
    <t>Los Alamos National Laboratory</t>
  </si>
  <si>
    <t>GCA_000754275.1</t>
  </si>
  <si>
    <t>ftp://ftp.ncbi.nlm.nih.gov/genomes/all/GCF/000/754/275/GCF_000754275.1_ASM75427v1</t>
  </si>
  <si>
    <t>Bacteria|Bacteria|Proteobacteria|Gammaproteobacteria|Pasteurellales|Pasteurellaceae|Pasteurella|Pasteurella multocida</t>
  </si>
  <si>
    <t>GCF_000209675.1</t>
  </si>
  <si>
    <t>SAMN02604222</t>
  </si>
  <si>
    <t>Gallibacterium anatis UMN179</t>
  </si>
  <si>
    <t>strain=UMN179</t>
  </si>
  <si>
    <t>ASM20967v1</t>
  </si>
  <si>
    <t>GCA_000209675.1</t>
  </si>
  <si>
    <t>ftp://ftp.ncbi.nlm.nih.gov/genomes/all/GCF/000/209/675/GCF_000209675.1_ASM20967v1</t>
  </si>
  <si>
    <t>Bacteria|Bacteria|Proteobacteria|Gammaproteobacteria|Pasteurellales|Pasteurellaceae|Gallibacterium|Gallibacterium anatis</t>
  </si>
  <si>
    <t>GCF_000024505.1</t>
  </si>
  <si>
    <t>SAMN02604279</t>
  </si>
  <si>
    <t>Anaplasma centrale str. Israel</t>
  </si>
  <si>
    <t>strain=Israel</t>
  </si>
  <si>
    <t>ASM2450v1</t>
  </si>
  <si>
    <t>USDA-ARS</t>
  </si>
  <si>
    <t>GCA_000024505.1</t>
  </si>
  <si>
    <t>ftp://ftp.ncbi.nlm.nih.gov/genomes/all/GCF/000/024/505/GCF_000024505.1_ASM2450v1</t>
  </si>
  <si>
    <t>Bacteria|Bacteria|Proteobacteria|Alphaproteobacteria|Rickettsiales|Anaplasmataceae|Anaplasma|Anaplasma centrale</t>
  </si>
  <si>
    <t>GCF_000020305.1</t>
  </si>
  <si>
    <t>SAMN02604306</t>
  </si>
  <si>
    <t>Anaplasma marginale str. Florida</t>
  </si>
  <si>
    <t>strain=Florida</t>
  </si>
  <si>
    <t>ASM2030v1</t>
  </si>
  <si>
    <t>Washington State University</t>
  </si>
  <si>
    <t>GCA_000020305.1</t>
  </si>
  <si>
    <t>ftp://ftp.ncbi.nlm.nih.gov/genomes/all/GCF/000/020/305/GCF_000020305.1_ASM2030v1</t>
  </si>
  <si>
    <t>Bacteria|Bacteria|Proteobacteria|Alphaproteobacteria|Rickettsiales|Anaplasmataceae|Anaplasma|Anaplasma marginale</t>
  </si>
  <si>
    <t>GCF_000015445.1</t>
  </si>
  <si>
    <t>SAMN02604047</t>
  </si>
  <si>
    <t>Bartonella bacilliformis KC583</t>
  </si>
  <si>
    <t>strain=KC583; ATCC 35685</t>
  </si>
  <si>
    <t>ASM1544v1</t>
  </si>
  <si>
    <t>GCA_000015445.1</t>
  </si>
  <si>
    <t>ftp://ftp.ncbi.nlm.nih.gov/genomes/all/GCF/000/015/445/GCF_000015445.1_ASM1544v1</t>
  </si>
  <si>
    <t>Bacteria|Bacteria|Proteobacteria|Alphaproteobacteria|Rhizobiales|Bartonellaceae|Bartonella|Bartonella bacilliformis</t>
  </si>
  <si>
    <t>GCF_000007765.2</t>
  </si>
  <si>
    <t>PRJNA57631</t>
  </si>
  <si>
    <t>SAMN02603970</t>
  </si>
  <si>
    <t>Coxiella burnetii RSA 493</t>
  </si>
  <si>
    <t>strain=RSA 493</t>
  </si>
  <si>
    <t>ASM776v2</t>
  </si>
  <si>
    <t>GCA_000007765.2</t>
  </si>
  <si>
    <t>ftp://ftp.ncbi.nlm.nih.gov/genomes/all/GCF/000/007/765/GCF_000007765.2_ASM776v2</t>
  </si>
  <si>
    <t>Bacteria|Bacteria|Proteobacteria|Gammaproteobacteria|Legionellales|Coxiellaceae|Coxiella|Coxiella burnetii</t>
  </si>
  <si>
    <t>GCF_000026005.1</t>
  </si>
  <si>
    <t>SAMEA1705918</t>
  </si>
  <si>
    <t>Ehrlichia ruminantium str. Welgevonden</t>
  </si>
  <si>
    <t>strain=Welgevonden</t>
  </si>
  <si>
    <t>ASM2600v1</t>
  </si>
  <si>
    <t>University of Pretoria, South Africa</t>
  </si>
  <si>
    <t>GCA_000026005.1</t>
  </si>
  <si>
    <t>ftp://ftp.ncbi.nlm.nih.gov/genomes/all/GCF/000/026/005/GCF_000026005.1_ASM2600v1</t>
  </si>
  <si>
    <t>Bacteria|Bacteria|Proteobacteria|Alphaproteobacteria|Rickettsiales|Anaplasmataceae|Ehrlichia|Ehrlichia ruminantium</t>
  </si>
  <si>
    <t>GCF_000007025.1</t>
  </si>
  <si>
    <t>SAMN02603141</t>
  </si>
  <si>
    <t>Rickettsia conorii str. Malish 7</t>
  </si>
  <si>
    <t>strain=Malish 7</t>
  </si>
  <si>
    <t>ASM702v1</t>
  </si>
  <si>
    <t>CNRS</t>
  </si>
  <si>
    <t>GCA_000007025.1</t>
  </si>
  <si>
    <t>ftp://ftp.ncbi.nlm.nih.gov/genomes/all/GCF/000/007/025/GCF_000007025.1_ASM702v1</t>
  </si>
  <si>
    <t>Bacteria|Bacteria|Proteobacteria|Alphaproteobacteria|Rickettsiales|Rickettsiaceae|Rickettsia|Rickettsia conorii</t>
  </si>
  <si>
    <t>GCF_000195735.1</t>
  </si>
  <si>
    <t>PRJNA61565</t>
  </si>
  <si>
    <t>SAMEA3138318</t>
  </si>
  <si>
    <t>Rickettsia prowazekii str. Madrid E</t>
  </si>
  <si>
    <t>strain=Madrid E</t>
  </si>
  <si>
    <t>ASM19573v1</t>
  </si>
  <si>
    <t>Uppsala Univ.</t>
  </si>
  <si>
    <t>GCA_000195735.1</t>
  </si>
  <si>
    <t>ftp://ftp.ncbi.nlm.nih.gov/genomes/all/GCF/000/195/735/GCF_000195735.1_ASM19573v1</t>
  </si>
  <si>
    <t>Bacteria|Bacteria|Proteobacteria|Alphaproteobacteria|Rickettsiales|Rickettsiaceae|Rickettsia|Rickettsia prowazekii</t>
  </si>
  <si>
    <t>GCF_000063545.1</t>
  </si>
  <si>
    <t>SAMEA3138266</t>
  </si>
  <si>
    <t>Orientia tsutsugamushi str. Boryong</t>
  </si>
  <si>
    <t>strain=Boryong</t>
  </si>
  <si>
    <t>ASM6354v1</t>
  </si>
  <si>
    <t>Seoul National University College of Medicine</t>
  </si>
  <si>
    <t>GCA_000063545.1</t>
  </si>
  <si>
    <t>ftp://ftp.ncbi.nlm.nih.gov/genomes/all/GCF/000/063/545/GCF_000063545.1_ASM6354v1</t>
  </si>
  <si>
    <t>Bacteria|Bacteria|Proteobacteria|Alphaproteobacteria|Rickettsiales|Rickettsiaceae|Orientia|Orientia tsutsugamushi</t>
  </si>
  <si>
    <t>GCF_000008045.1</t>
  </si>
  <si>
    <t>SAMN02603327</t>
  </si>
  <si>
    <t>Rickettsia typhi str. Wilmington</t>
  </si>
  <si>
    <t>strain=Wilmington</t>
  </si>
  <si>
    <t>ASM804v1</t>
  </si>
  <si>
    <t>Human Genome Sequencing Center, Baylor College of Medicine</t>
  </si>
  <si>
    <t>GCA_000008045.1</t>
  </si>
  <si>
    <t>ftp://ftp.ncbi.nlm.nih.gov/genomes/all/GCF/000/008/045/GCF_000008045.1_ASM804v1</t>
  </si>
  <si>
    <t>Bacteria|Bacteria|Proteobacteria|Alphaproteobacteria|Rickettsiales|Rickettsiaceae|Rickettsia|Rickettsia typhi</t>
  </si>
  <si>
    <t>GCF_000018205.1</t>
  </si>
  <si>
    <t>SAMN02604084</t>
  </si>
  <si>
    <t>Rickettsia akari str. Hartford</t>
  </si>
  <si>
    <t>strain=Hartford</t>
  </si>
  <si>
    <t>ASM1820v1</t>
  </si>
  <si>
    <t>Univ. Iowa</t>
  </si>
  <si>
    <t>GCA_000018205.1</t>
  </si>
  <si>
    <t>ftp://ftp.ncbi.nlm.nih.gov/genomes/all/GCF/000/018/205/GCF_000018205.1_ASM1820v1</t>
  </si>
  <si>
    <t>Bacteria|Bacteria|Proteobacteria|Alphaproteobacteria|Rickettsiales|Rickettsiaceae|Rickettsia|Rickettsia akari</t>
  </si>
  <si>
    <t>GCF_000284155.1</t>
  </si>
  <si>
    <t>SAMN02603558</t>
  </si>
  <si>
    <t>Rickettsia australis str. Cutlack</t>
  </si>
  <si>
    <t>strain=Cutlack</t>
  </si>
  <si>
    <t>ASM28415v1</t>
  </si>
  <si>
    <t>GCA_000284155.1</t>
  </si>
  <si>
    <t>ftp://ftp.ncbi.nlm.nih.gov/genomes/all/GCF/000/284/155/GCF_000284155.1_ASM28415v1</t>
  </si>
  <si>
    <t>Bacteria|Bacteria|Proteobacteria|Alphaproteobacteria|Rickettsiales|Rickettsiaceae|Rickettsia|Rickettsia australis</t>
  </si>
  <si>
    <t>GCF_000014345.1</t>
  </si>
  <si>
    <t>SAMN02604083</t>
  </si>
  <si>
    <t>Rickettsia canadensis str. McKiel</t>
  </si>
  <si>
    <t>strain=McKiel</t>
  </si>
  <si>
    <t>ASM1434v1</t>
  </si>
  <si>
    <t>GCA_000014345.1</t>
  </si>
  <si>
    <t>ftp://ftp.ncbi.nlm.nih.gov/genomes/all/GCF/000/014/345/GCF_000014345.1_ASM1434v1</t>
  </si>
  <si>
    <t>Bacteria|Bacteria|Proteobacteria|Alphaproteobacteria|Rickettsiales|Rickettsiaceae|Rickettsia|Rickettsia canadensis</t>
  </si>
  <si>
    <t>GCF_000046685.1</t>
  </si>
  <si>
    <t>SAMEA3138248</t>
  </si>
  <si>
    <t>Bartonella quintana str. Toulouse</t>
  </si>
  <si>
    <t>strain=Toulouse</t>
  </si>
  <si>
    <t>ASM4668v1</t>
  </si>
  <si>
    <t>GCA_000046685.1</t>
  </si>
  <si>
    <t>ftp://ftp.ncbi.nlm.nih.gov/genomes/all/GCF/000/046/685/GCF_000046685.1_ASM4668v1</t>
  </si>
  <si>
    <t>Bacteria|Bacteria|Proteobacteria|Alphaproteobacteria|Rhizobiales|Bartonellaceae|Bartonella|Bartonella quintana</t>
  </si>
  <si>
    <t>GCF_000068585.1</t>
  </si>
  <si>
    <t>PRJNA61633</t>
  </si>
  <si>
    <t>SAMEA1705923</t>
  </si>
  <si>
    <t>Chlamydia trachomatis 434/Bu</t>
  </si>
  <si>
    <t>strain=434/Bu</t>
  </si>
  <si>
    <t>ASM6858v1</t>
  </si>
  <si>
    <t>GCA_000068585.1</t>
  </si>
  <si>
    <t>ftp://ftp.ncbi.nlm.nih.gov/genomes/all/GCF/000/068/585/GCF_000068585.1_ASM6858v1</t>
  </si>
  <si>
    <t>Bacteria|Bacteria|Chlamydiae|Chlamydiia|Chlamydiales|Chlamydiaceae|Chlamydia|Chlamydia trachomatis</t>
  </si>
  <si>
    <t>GCF_000012845.1</t>
  </si>
  <si>
    <t>SAMN02604310</t>
  </si>
  <si>
    <t>Parabacteroides distasonis ATCC 8503</t>
  </si>
  <si>
    <t>strain=ATCC 8503</t>
  </si>
  <si>
    <t>ASM1284v1</t>
  </si>
  <si>
    <t>Washington University (WashU)</t>
  </si>
  <si>
    <t>GCA_000012845.1</t>
  </si>
  <si>
    <t>ftp://ftp.ncbi.nlm.nih.gov/genomes/all/GCF/000/012/845/GCF_000012845.1_ASM1284v1</t>
  </si>
  <si>
    <t>Bacteria|Bacteria|Bacteroidetes|Bacteroidia|Bacteroidales|Tannerellaceae|Parabacteroides|Parabacteroides distasonis</t>
  </si>
  <si>
    <t>GCF_001190745.1</t>
  </si>
  <si>
    <t>SAMN03862076</t>
  </si>
  <si>
    <t>Campylobacter gracilis</t>
  </si>
  <si>
    <t>strain=ATCC 33236</t>
  </si>
  <si>
    <t>ASM119074v1</t>
  </si>
  <si>
    <t>GCA_001190745.1</t>
  </si>
  <si>
    <t>ftp://ftp.ncbi.nlm.nih.gov/genomes/all/GCF/001/190/745/GCF_001190745.1_ASM119074v1</t>
  </si>
  <si>
    <t>Bacteria|Bacteria|Proteobacteria|Epsilonproteobacteria|Campylobacterales|Campylobacteraceae|Campylobacter|Campylobacter gracilis</t>
  </si>
  <si>
    <t>GCF_000024405.1</t>
  </si>
  <si>
    <t>SAMN02598468</t>
  </si>
  <si>
    <t>Sebaldella termitidis ATCC 33386</t>
  </si>
  <si>
    <t>strain=ATCC 33386</t>
  </si>
  <si>
    <t>ASM2440v1</t>
  </si>
  <si>
    <t>GCA_000024405.1</t>
  </si>
  <si>
    <t>ftp://ftp.ncbi.nlm.nih.gov/genomes/all/GCF/000/024/405/GCF_000024405.1_ASM2440v1</t>
  </si>
  <si>
    <t>Bacteria|Bacteria|Fusobacteria|Fusobacteriia|Fusobacteriales|Leptotrichiaceae|Sebaldella|Sebaldella termitidis</t>
  </si>
  <si>
    <t>GCF_001190755.1</t>
  </si>
  <si>
    <t>SAMN03737995</t>
  </si>
  <si>
    <t>Campylobacter ureolyticus RIGS 9880</t>
  </si>
  <si>
    <t>strain=RIGS 9880</t>
  </si>
  <si>
    <t>ASM119075v1</t>
  </si>
  <si>
    <t>GCA_001190755.1</t>
  </si>
  <si>
    <t>ftp://ftp.ncbi.nlm.nih.gov/genomes/all/GCF/001/190/755/GCF_001190755.1_ASM119075v1</t>
  </si>
  <si>
    <t>Bacteria|Bacteria|Proteobacteria|Epsilonproteobacteria|Campylobacterales|Campylobacteraceae|Campylobacter|Campylobacter ureolyticus</t>
  </si>
  <si>
    <t>GCF_000146505.1</t>
  </si>
  <si>
    <t>SAMN02603971</t>
  </si>
  <si>
    <t>Fibrobacter succinogenes subsp. succinogenes S85</t>
  </si>
  <si>
    <t>strain=S85</t>
  </si>
  <si>
    <t>ASM14650v1</t>
  </si>
  <si>
    <t>GCA_000146505.1</t>
  </si>
  <si>
    <t>ftp://ftp.ncbi.nlm.nih.gov/genomes/all/GCF/000/146/505/GCF_000146505.1_ASM14650v1</t>
  </si>
  <si>
    <t>Bacteria|Bacteria|Fibrobacteres|Fibrobacteria|Fibrobacterales|Fibrobacteraceae|Fibrobacter|Fibrobacter succinogenes</t>
  </si>
  <si>
    <t>GCF_000010505.1</t>
  </si>
  <si>
    <t>SAMD00060922</t>
  </si>
  <si>
    <t>Porphyromonas gingivalis ATCC 33277</t>
  </si>
  <si>
    <t>strain=ATCC 33277</t>
  </si>
  <si>
    <t>ASM1050v1</t>
  </si>
  <si>
    <t>Kitasato University</t>
  </si>
  <si>
    <t>GCA_000010505.1</t>
  </si>
  <si>
    <t>ftp://ftp.ncbi.nlm.nih.gov/genomes/all/GCF/000/010/505/GCF_000010505.1_ASM1050v1</t>
  </si>
  <si>
    <t>Bacteria|Bacteria|Bacteroidetes|Bacteroidia|Bacteroidales|Porphyromonadaceae|Porphyromonas|Porphyromonas gingivalis</t>
  </si>
  <si>
    <t>GCF_000025925.1</t>
  </si>
  <si>
    <t>SAMN02604020</t>
  </si>
  <si>
    <t>Prevotella ruminicola 23</t>
  </si>
  <si>
    <t>strain=Bryant 23</t>
  </si>
  <si>
    <t>ASM2592v1</t>
  </si>
  <si>
    <t>GCA_000025925.1</t>
  </si>
  <si>
    <t>ftp://ftp.ncbi.nlm.nih.gov/genomes/all/GCF/000/025/925/GCF_000025925.1_ASM2592v1</t>
  </si>
  <si>
    <t>Bacteria|Bacteria|Bacteroidetes|Bacteroidia|Bacteroidales|Prevotellaceae|Prevotella|Prevotella ruminicola</t>
  </si>
  <si>
    <t>GCF_000196135.1</t>
  </si>
  <si>
    <t>SAMEA3138333</t>
  </si>
  <si>
    <t>Wolinella succinogenes DSM 1740</t>
  </si>
  <si>
    <t>strain=DSMZ 1740</t>
  </si>
  <si>
    <t>ASM19613v1</t>
  </si>
  <si>
    <t>Max-Plank-Institute</t>
  </si>
  <si>
    <t>GCA_000196135.1</t>
  </si>
  <si>
    <t>ftp://ftp.ncbi.nlm.nih.gov/genomes/all/GCF/000/196/135/GCF_000196135.1_ASM19613v1</t>
  </si>
  <si>
    <t>Bacteria|Bacteria|Proteobacteria|Epsilonproteobacteria|Campylobacterales|Helicobacteraceae|Wolinella|Wolinella succinogenes</t>
  </si>
  <si>
    <t>GCF_002127965.1</t>
  </si>
  <si>
    <t>SAMN06036219</t>
  </si>
  <si>
    <t>Oxalobacter formigenes</t>
  </si>
  <si>
    <t>strain=HC-1</t>
  </si>
  <si>
    <t>ASM212796v1</t>
  </si>
  <si>
    <t>UNIVERSITY OF FLORIDA</t>
  </si>
  <si>
    <t>GCA_002127965.1</t>
  </si>
  <si>
    <t>ftp://ftp.ncbi.nlm.nih.gov/genomes/all/GCF/002/127/965/GCF_002127965.1_ASM212796v1</t>
  </si>
  <si>
    <t>Bacteria|Bacteria|Proteobacteria|Betaproteobacteria|Burkholderiales|Oxalobacteraceae|Oxalobacter|Oxalobacter formigenes</t>
  </si>
  <si>
    <t>GCF_000007325.1</t>
  </si>
  <si>
    <t>PRJNA57885</t>
  </si>
  <si>
    <t>SAMN02603417</t>
  </si>
  <si>
    <t>Fusobacterium nucleatum subsp. nucleatum ATCC 25586</t>
  </si>
  <si>
    <t>strain=ATCC 25586</t>
  </si>
  <si>
    <t>ASM732v1</t>
  </si>
  <si>
    <t>Integrated Genomics</t>
  </si>
  <si>
    <t>GCA_000007325.1</t>
  </si>
  <si>
    <t>ftp://ftp.ncbi.nlm.nih.gov/genomes/all/GCF/000/007/325/GCF_000007325.1_ASM732v1</t>
  </si>
  <si>
    <t>Bacteria|Bacteria|Fusobacteria|Fusobacteriia|Fusobacteriales|Fusobacteriaceae|Fusobacterium|Fusobacterium nucleatum</t>
  </si>
  <si>
    <t>GCF_000014725.1</t>
  </si>
  <si>
    <t>SAMN02598286</t>
  </si>
  <si>
    <t>Syntrophomonas wolfei subsp. wolfei str. Goettingen G311</t>
  </si>
  <si>
    <t>strain=Goettingen G311</t>
  </si>
  <si>
    <t>ASM1472v1</t>
  </si>
  <si>
    <t>GCA_000014725.1</t>
  </si>
  <si>
    <t>ftp://ftp.ncbi.nlm.nih.gov/genomes/all/GCF/000/014/725/GCF_000014725.1_ASM1472v1</t>
  </si>
  <si>
    <t>Bacteria|Bacteria|Firmicutes|Clostridia|Clostridiales|Syntrophomonadaceae|Syntrophomonas|Syntrophomonas wolfei</t>
  </si>
  <si>
    <t>GCF_000015345.1</t>
  </si>
  <si>
    <t>SAMN02603972</t>
  </si>
  <si>
    <t>Dichelobacter nodosus VCS1703A</t>
  </si>
  <si>
    <t>strain=VCS1703A</t>
  </si>
  <si>
    <t>ASM1534v1</t>
  </si>
  <si>
    <t>GCA_000015345.1</t>
  </si>
  <si>
    <t>ftp://ftp.ncbi.nlm.nih.gov/genomes/all/GCF/000/015/345/GCF_000015345.1_ASM1534v1</t>
  </si>
  <si>
    <t>Bacteria|Bacteria|Proteobacteria|Gammaproteobacteria|Cardiobacteriales|Cardiobacteriaceae|Dichelobacter|Dichelobacter nodosus</t>
  </si>
  <si>
    <t>GCF_000023445.1</t>
  </si>
  <si>
    <t>SAMN00001870</t>
  </si>
  <si>
    <t>Desulfovibrio salexigens DSM 2638</t>
  </si>
  <si>
    <t>strain=DSM 2638</t>
  </si>
  <si>
    <t>ASM2344v1</t>
  </si>
  <si>
    <t>GCA_000023445.1</t>
  </si>
  <si>
    <t>ftp://ftp.ncbi.nlm.nih.gov/genomes/all/GCF/000/023/445/GCF_000023445.1_ASM2344v1</t>
  </si>
  <si>
    <t>Bacteria|Bacteria|Proteobacteria|Deltaproteobacteria|Desulfovibrionales|Desulfovibrionaceae|Desulfovibrio|Desulfovibrio salexigens</t>
  </si>
  <si>
    <t>GCF_000195755.1</t>
  </si>
  <si>
    <t>PRJNA57645</t>
  </si>
  <si>
    <t>SAMN02603973</t>
  </si>
  <si>
    <t>Desulfovibrio vulgaris str. Hildenborough</t>
  </si>
  <si>
    <t>strain=Hildenborough</t>
  </si>
  <si>
    <t>ASM19575v1</t>
  </si>
  <si>
    <t>GCA_000195755.1</t>
  </si>
  <si>
    <t>ftp://ftp.ncbi.nlm.nih.gov/genomes/all/GCF/000/195/755/GCF_000195755.1_ASM19575v1</t>
  </si>
  <si>
    <t>Bacteria|Bacteria|Proteobacteria|Deltaproteobacteria|Desulfovibrionales|Desulfovibrionaceae|Desulfovibrio|Desulfovibrio vulgaris</t>
  </si>
  <si>
    <t>GCF_900116045.1</t>
  </si>
  <si>
    <t>SAMEA4527702</t>
  </si>
  <si>
    <t>Desulfovibrio piger</t>
  </si>
  <si>
    <t>FI11049</t>
  </si>
  <si>
    <t>DESPIGER</t>
  </si>
  <si>
    <t>IFR</t>
  </si>
  <si>
    <t>GCA_900116045.1</t>
  </si>
  <si>
    <t>ftp://ftp.ncbi.nlm.nih.gov/genomes/all/GCF/900/116/045/GCF_900116045.1_DESPIGER</t>
  </si>
  <si>
    <t>Bacteria|Bacteria|Proteobacteria|Deltaproteobacteria|Desulfovibrionales|Desulfovibrionaceae|Desulfovibrio|Desulfovibrio piger</t>
  </si>
  <si>
    <t>GCF_000025305.1</t>
  </si>
  <si>
    <t>SAMN02598507</t>
  </si>
  <si>
    <t>Acidaminococcus fermentans DSM 20731</t>
  </si>
  <si>
    <t>strain=DSM 20731</t>
  </si>
  <si>
    <t>ASM2530v1</t>
  </si>
  <si>
    <t>GCA_000025305.1</t>
  </si>
  <si>
    <t>ftp://ftp.ncbi.nlm.nih.gov/genomes/all/GCF/000/025/305/GCF_000025305.1_ASM2530v1</t>
  </si>
  <si>
    <t>Bacteria|Bacteria|Firmicutes|Negativicutes|Acidaminococcales|Acidaminococcaceae|Acidaminococcus|Acidaminococcus fermentans</t>
  </si>
  <si>
    <t>GCF_001304715.1</t>
  </si>
  <si>
    <t>SAMN02953477</t>
  </si>
  <si>
    <t>Megasphaera elsdenii 14-14</t>
  </si>
  <si>
    <t>strain=14-14</t>
  </si>
  <si>
    <t>ASM130471v1</t>
  </si>
  <si>
    <t>National Animal Disease Center</t>
  </si>
  <si>
    <t>GCA_001304715.1</t>
  </si>
  <si>
    <t>ftp://ftp.ncbi.nlm.nih.gov/genomes/all/GCF/001/304/715/GCF_001304715.1_ASM130471v1</t>
  </si>
  <si>
    <t>Bacteria|Bacteria|Firmicutes|Negativicutes|Veillonellales|Veillonellaceae|Megasphaera|Megasphaera elsdenii</t>
  </si>
  <si>
    <t>GCF_000012725.1</t>
  </si>
  <si>
    <t>SAMN02598308</t>
  </si>
  <si>
    <t>Nitrobacter winogradskyi Nb-255</t>
  </si>
  <si>
    <t>strain=Nb-255</t>
  </si>
  <si>
    <t>ASM1272v1</t>
  </si>
  <si>
    <t>GCA_000012725.1</t>
  </si>
  <si>
    <t>ftp://ftp.ncbi.nlm.nih.gov/genomes/all/GCF/000/012/725/GCF_000012725.1_ASM1272v1</t>
  </si>
  <si>
    <t>Bacteria|Bacteria|Proteobacteria|Alphaproteobacteria|Rhizobiales|Bradyrhizobiaceae|Nitrobacter|Nitrobacter winogradskyi</t>
  </si>
  <si>
    <t>GCF_000009145.1</t>
  </si>
  <si>
    <t>SAMEA3138193</t>
  </si>
  <si>
    <t>Nitrosomonas europaea ATCC 19718</t>
  </si>
  <si>
    <t>strain=ATCC 19718</t>
  </si>
  <si>
    <t>ASM914v1</t>
  </si>
  <si>
    <t>GCA_000009145.1</t>
  </si>
  <si>
    <t>ftp://ftp.ncbi.nlm.nih.gov/genomes/all/GCF/000/009/145/GCF_000009145.1_ASM914v1</t>
  </si>
  <si>
    <t>Bacteria|Bacteria|Proteobacteria|Betaproteobacteria|Nitrosomonadales|Nitrosomonadaceae|Nitrosomonas|Nitrosomonas europaea</t>
  </si>
  <si>
    <t>GCF_000014765.1</t>
  </si>
  <si>
    <t>SAMN02598323</t>
  </si>
  <si>
    <t>Nitrosomonas eutropha C91</t>
  </si>
  <si>
    <t>strain=C91</t>
  </si>
  <si>
    <t>ASM1476v1</t>
  </si>
  <si>
    <t>GCA_000014765.1</t>
  </si>
  <si>
    <t>ftp://ftp.ncbi.nlm.nih.gov/genomes/all/GCF/000/014/765/GCF_000014765.1_ASM1476v1</t>
  </si>
  <si>
    <t>Bacteria|Bacteria|Proteobacteria|Betaproteobacteria|Nitrosomonadales|Nitrosomonadaceae|Nitrosomonas|Nitrosomonas eutropha</t>
  </si>
  <si>
    <t>GCF_000021485.1</t>
  </si>
  <si>
    <t>SAMN02603974</t>
  </si>
  <si>
    <t>Acidithiobacillus ferrooxidans ATCC 23270</t>
  </si>
  <si>
    <t>strain=ATCC 23270</t>
  </si>
  <si>
    <t>ASM2148v1</t>
  </si>
  <si>
    <t>GCA_000021485.1</t>
  </si>
  <si>
    <t>ftp://ftp.ncbi.nlm.nih.gov/genomes/all/GCF/000/021/485/GCF_000021485.1_ASM2148v1</t>
  </si>
  <si>
    <t>Bacteria|Bacteria|Proteobacteria|Acidithiobacillia|Acidithiobacillales|Acidithiobacillaceae|Acidithiobacillus|Acidithiobacillus ferrooxidans</t>
  </si>
  <si>
    <t>GCF_002028405.1</t>
  </si>
  <si>
    <t>SAMN06197299</t>
  </si>
  <si>
    <t>Thiomonas intermedia</t>
  </si>
  <si>
    <t>strain=ATCC 15466</t>
  </si>
  <si>
    <t>ASM202840v1</t>
  </si>
  <si>
    <t>China University of Petroleum</t>
  </si>
  <si>
    <t>GCA_002028405.1</t>
  </si>
  <si>
    <t>ftp://ftp.ncbi.nlm.nih.gov/genomes/all/GCF/002/028/405/GCF_002028405.1_ASM202840v1</t>
  </si>
  <si>
    <t>Bacteria|Bacteria|Proteobacteria|Betaproteobacteria|Burkholderiales|Burkholderiales|Thiomonas|Thiomonas intermedia</t>
  </si>
  <si>
    <t>GCF_000024765.1</t>
  </si>
  <si>
    <t>SAMN02598477</t>
  </si>
  <si>
    <t>Halothiobacillus neapolitanus c2</t>
  </si>
  <si>
    <t>strain=c2</t>
  </si>
  <si>
    <t>ASM2476v1</t>
  </si>
  <si>
    <t>GCA_000024765.1</t>
  </si>
  <si>
    <t>ftp://ftp.ncbi.nlm.nih.gov/genomes/all/GCF/000/024/765/GCF_000024765.1_ASM2476v1</t>
  </si>
  <si>
    <t>Bacteria|Bacteria|Proteobacteria|Gammaproteobacteria|Chromatiales|Halothiobacillaceae|Halothiobacillus|Halothiobacillus neapolitanus</t>
  </si>
  <si>
    <t>GCF_000010785.1</t>
  </si>
  <si>
    <t>SAMD00060961</t>
  </si>
  <si>
    <t>Hydrogenobacter thermophilus TK-6</t>
  </si>
  <si>
    <t>strain=TK-6</t>
  </si>
  <si>
    <t>ASM1078v1</t>
  </si>
  <si>
    <t>The University of Tokyo</t>
  </si>
  <si>
    <t>GCA_000010785.1</t>
  </si>
  <si>
    <t>ftp://ftp.ncbi.nlm.nih.gov/genomes/all/GCF/000/010/785/GCF_000010785.1_ASM1078v1</t>
  </si>
  <si>
    <t>Bacteria|Bacteria|Aquificae|Aquificae|Aquificales|Aquificaceae|Hydrogenobacter|Hydrogenobacter thermophilus</t>
  </si>
  <si>
    <t>GCF_000012565.1</t>
  </si>
  <si>
    <t>SAMN02598261</t>
  </si>
  <si>
    <t>Ehrlichia canis str. Jake</t>
  </si>
  <si>
    <t>strain=Jake</t>
  </si>
  <si>
    <t>ASM1256v1</t>
  </si>
  <si>
    <t>GCA_000012565.1</t>
  </si>
  <si>
    <t>ftp://ftp.ncbi.nlm.nih.gov/genomes/all/GCF/000/012/565/GCF_000012565.1_ASM1256v1</t>
  </si>
  <si>
    <t>Bacteria|Bacteria|Proteobacteria|Alphaproteobacteria|Rickettsiales|Anaplasmataceae|Ehrlichia|Ehrlichia canis</t>
  </si>
  <si>
    <t>GCF_000013145.1</t>
  </si>
  <si>
    <t>SAMN02604010</t>
  </si>
  <si>
    <t>Ehrlichia chaffeensis str. Arkansas</t>
  </si>
  <si>
    <t>strain=Arkansas</t>
  </si>
  <si>
    <t>ASM1314v1</t>
  </si>
  <si>
    <t>GCA_000013145.1</t>
  </si>
  <si>
    <t>ftp://ftp.ncbi.nlm.nih.gov/genomes/all/GCF/000/013/145/GCF_000013145.1_ASM1314v1</t>
  </si>
  <si>
    <t>Bacteria|Bacteria|Proteobacteria|Alphaproteobacteria|Rickettsiales|Anaplasmataceae|Ehrlichia|Ehrlichia chaffeensis</t>
  </si>
  <si>
    <t>GCF_000013125.1</t>
  </si>
  <si>
    <t>SAMN02604015</t>
  </si>
  <si>
    <t>Anaplasma phagocytophilum str. HZ</t>
  </si>
  <si>
    <t>strain=HZ</t>
  </si>
  <si>
    <t>ASM1312v1</t>
  </si>
  <si>
    <t>GCA_000013125.1</t>
  </si>
  <si>
    <t>ftp://ftp.ncbi.nlm.nih.gov/genomes/all/GCF/000/013/125/GCF_000013125.1_ASM1312v1</t>
  </si>
  <si>
    <t>Bacteria|Bacteria|Proteobacteria|Alphaproteobacteria|Rickettsiales|Anaplasmataceae|Anaplasma|Anaplasma phagocytophilum</t>
  </si>
  <si>
    <t>GCF_000022525.1</t>
  </si>
  <si>
    <t>SAMN02603947</t>
  </si>
  <si>
    <t>Neorickettsia risticii str. Illinois</t>
  </si>
  <si>
    <t>strain=Illinois</t>
  </si>
  <si>
    <t>ASM2252v1</t>
  </si>
  <si>
    <t>The Ohio State University</t>
  </si>
  <si>
    <t>GCA_000022525.1</t>
  </si>
  <si>
    <t>ftp://ftp.ncbi.nlm.nih.gov/genomes/all/GCF/000/022/525/GCF_000022525.1_ASM2252v1</t>
  </si>
  <si>
    <t>Bacteria|Bacteria|Proteobacteria|Alphaproteobacteria|Rickettsiales|Anaplasmataceae|Neorickettsia|Neorickettsia risticii</t>
  </si>
  <si>
    <t>GCF_000013165.1</t>
  </si>
  <si>
    <t>SAMN02604016</t>
  </si>
  <si>
    <t>Neorickettsia sennetsu str. Miyayama</t>
  </si>
  <si>
    <t>strain=Miyayama</t>
  </si>
  <si>
    <t>ASM1316v1</t>
  </si>
  <si>
    <t>GCA_000013165.1</t>
  </si>
  <si>
    <t>ftp://ftp.ncbi.nlm.nih.gov/genomes/all/GCF/000/013/165/GCF_000013165.1_ASM1316v1</t>
  </si>
  <si>
    <t>Bacteria|Bacteria|Proteobacteria|Alphaproteobacteria|Rickettsiales|Anaplasmataceae|Neorickettsia|Neorickettsia sennetsu</t>
  </si>
  <si>
    <t>GCF_001653955.1</t>
  </si>
  <si>
    <t>SAMN00993447</t>
  </si>
  <si>
    <t>Francisella persica ATCC VR-331</t>
  </si>
  <si>
    <t>strain=ATCC VR-331</t>
  </si>
  <si>
    <t>ASM165395v1</t>
  </si>
  <si>
    <t>GCA_001653955.1</t>
  </si>
  <si>
    <t>ftp://ftp.ncbi.nlm.nih.gov/genomes/all/GCF/001/653/955/GCF_001653955.1_ASM165395v1</t>
  </si>
  <si>
    <t>Bacteria|Bacteria|Proteobacteria|Gammaproteobacteria|Thiotrichales|Francisellaceae|Francisella|Francisella persica</t>
  </si>
  <si>
    <t>GCF_000525675.1</t>
  </si>
  <si>
    <t>SAMN03081425</t>
  </si>
  <si>
    <t>Bdellovibrio bacteriovorus W</t>
  </si>
  <si>
    <t>strain=W</t>
  </si>
  <si>
    <t>ASM52567v1</t>
  </si>
  <si>
    <t>University of Oklahoma Health Sciences center</t>
  </si>
  <si>
    <t>GCA_000525675.1</t>
  </si>
  <si>
    <t>ftp://ftp.ncbi.nlm.nih.gov/genomes/all/GCF/000/525/675/GCF_000525675.1_ASM52567v1</t>
  </si>
  <si>
    <t>Bacteria|Bacteria|Proteobacteria|Oligoflexia|Bdellovibrionales|Bdellovibrionaceae|Bdellovibrio|Bdellovibrio bacteriovorus</t>
  </si>
  <si>
    <t>GCF_000284095.1</t>
  </si>
  <si>
    <t>SAMD00061115</t>
  </si>
  <si>
    <t>Selenomonas ruminantium subsp. lactilytica TAM6421</t>
  </si>
  <si>
    <t>strain=TAM6421</t>
  </si>
  <si>
    <t>ASM28409v1</t>
  </si>
  <si>
    <t>National Institute of Technology and Evaluation</t>
  </si>
  <si>
    <t>GCA_000284095.1</t>
  </si>
  <si>
    <t>ftp://ftp.ncbi.nlm.nih.gov/genomes/all/GCF/000/284/095/GCF_000284095.1_ASM28409v1</t>
  </si>
  <si>
    <t>Bacteria|Bacteria|Firmicutes|Negativicutes|Selenomonadales|Selenomonadaceae|Selenomonas|Selenomonas ruminantium</t>
  </si>
  <si>
    <t>GCF_000190595.1</t>
  </si>
  <si>
    <t>SAMN00713590</t>
  </si>
  <si>
    <t>Cellulophaga lytica DSM 7489</t>
  </si>
  <si>
    <t>strain=DSM 7489</t>
  </si>
  <si>
    <t>ASM19059v1</t>
  </si>
  <si>
    <t>GCA_000190595.1</t>
  </si>
  <si>
    <t>ftp://ftp.ncbi.nlm.nih.gov/genomes/all/GCF/000/190/595/GCF_000190595.1_ASM19059v1</t>
  </si>
  <si>
    <t>Bacteria|Bacteria|Bacteroidetes|Flavobacteriia|Flavobacteriales|Flavobacteriaceae|Cellulophaga|Cellulophaga lytica</t>
  </si>
  <si>
    <t>GCF_000240075.2</t>
  </si>
  <si>
    <t>SAMN02603612</t>
  </si>
  <si>
    <t>Flavobacterium columnare ATCC 49512</t>
  </si>
  <si>
    <t>strain=ATCC 49512</t>
  </si>
  <si>
    <t>ASM24007v2</t>
  </si>
  <si>
    <t>Mississippi State University</t>
  </si>
  <si>
    <t>GCA_000240075.2</t>
  </si>
  <si>
    <t>ftp://ftp.ncbi.nlm.nih.gov/genomes/all/GCF/000/240/075/GCF_000240075.2_ASM24007v2</t>
  </si>
  <si>
    <t>Bacteria|Bacteria|Bacteroidetes|Flavobacteriia|Flavobacteriales|Flavobacteriaceae|Flavobacterium|Flavobacterium columnare</t>
  </si>
  <si>
    <t>GCF_000250635.1</t>
  </si>
  <si>
    <t>SAMN02602989</t>
  </si>
  <si>
    <t>Saprospira grandis str. Lewin</t>
  </si>
  <si>
    <t>strain=Lewin</t>
  </si>
  <si>
    <t>ASM25063v1</t>
  </si>
  <si>
    <t>ASGPB, University of Hawaii at Manoa</t>
  </si>
  <si>
    <t>GCA_000250635.1</t>
  </si>
  <si>
    <t>ftp://ftp.ncbi.nlm.nih.gov/genomes/all/GCF/000/250/635/GCF_000250635.1_ASM25063v1</t>
  </si>
  <si>
    <t>assembly from proxytype material</t>
  </si>
  <si>
    <t>Bacteria|Bacteria|Bacteroidetes|Saprospiria|Saprospirales|Saprospiraceae|Saprospira|Saprospira grandis</t>
  </si>
  <si>
    <t>GCF_000189415.1</t>
  </si>
  <si>
    <t>SAMN00713585</t>
  </si>
  <si>
    <t>Weeksella virosa DSM 16922</t>
  </si>
  <si>
    <t>strain=DSM 16922</t>
  </si>
  <si>
    <t>ASM18941v1</t>
  </si>
  <si>
    <t>JGI</t>
  </si>
  <si>
    <t>GCA_000189415.1</t>
  </si>
  <si>
    <t>ftp://ftp.ncbi.nlm.nih.gov/genomes/all/GCF/000/189/415/GCF_000189415.1_ASM18941v1</t>
  </si>
  <si>
    <t>Bacteria|Bacteria|Bacteroidetes|Flavobacteriia|Flavobacteriales|Flavobacteriaceae|Weeksella|Weeksella virosa</t>
  </si>
  <si>
    <t>GCF_000023285.1</t>
  </si>
  <si>
    <t>SAMN00001911</t>
  </si>
  <si>
    <t>Capnocytophaga ochracea DSM 7271</t>
  </si>
  <si>
    <t>strain=DSM 7271</t>
  </si>
  <si>
    <t>ASM2328v1</t>
  </si>
  <si>
    <t>GCA_000023285.1</t>
  </si>
  <si>
    <t>ftp://ftp.ncbi.nlm.nih.gov/genomes/all/GCF/000/023/285/GCF_000023285.1_ASM2328v1</t>
  </si>
  <si>
    <t>Bacteria|Bacteria|Bacteroidetes|Flavobacteriia|Flavobacteriales|Flavobacteriaceae|Capnocytophaga|Capnocytophaga ochracea</t>
  </si>
  <si>
    <t>GCF_000025485.1</t>
  </si>
  <si>
    <t>SAMN02598487</t>
  </si>
  <si>
    <t>Allochromatium vinosum DSM 180</t>
  </si>
  <si>
    <t>strain=DSM 180</t>
  </si>
  <si>
    <t>ASM2548v1</t>
  </si>
  <si>
    <t>GCA_000025485.1</t>
  </si>
  <si>
    <t>ftp://ftp.ncbi.nlm.nih.gov/genomes/all/GCF/000/025/485/GCF_000025485.1_ASM2548v1</t>
  </si>
  <si>
    <t>Bacteria|Bacteria|Proteobacteria|Gammaproteobacteria|Chromatiales|Chromatiaceae|Allochromatium|Allochromatium vinosum</t>
  </si>
  <si>
    <t>GCF_000015585.1</t>
  </si>
  <si>
    <t>SAMN00623046</t>
  </si>
  <si>
    <t>Halorhodospira halophila SL1</t>
  </si>
  <si>
    <t>strain=SL1</t>
  </si>
  <si>
    <t>ASM1558v1</t>
  </si>
  <si>
    <t>GCA_000015585.1</t>
  </si>
  <si>
    <t>ftp://ftp.ncbi.nlm.nih.gov/genomes/all/GCF/000/015/585/GCF_000015585.1_ASM1558v1</t>
  </si>
  <si>
    <t>Bacteria|Bacteria|Proteobacteria|Gammaproteobacteria|Chromatiales|Ectothiorhodospiraceae|Halorhodospira|Halorhodospira halophila</t>
  </si>
  <si>
    <t>GCF_000021865.1</t>
  </si>
  <si>
    <t>SAMN02604080</t>
  </si>
  <si>
    <t>Rhodobacter capsulatus SB 1003</t>
  </si>
  <si>
    <t>strain=SB 1003</t>
  </si>
  <si>
    <t>ASM2186v1</t>
  </si>
  <si>
    <t>Univ. Chicago</t>
  </si>
  <si>
    <t>GCA_000021865.1</t>
  </si>
  <si>
    <t>ftp://ftp.ncbi.nlm.nih.gov/genomes/all/GCF/000/021/865/GCF_000021865.1_ASM2186v1</t>
  </si>
  <si>
    <t>Bacteria|Bacteria|Proteobacteria|Alphaproteobacteria|Rhodobacterales|Rhodobacteraceae|Rhodobacter|Rhodobacter capsulatus</t>
  </si>
  <si>
    <t>GCF_000016405.1</t>
  </si>
  <si>
    <t>SAMN02598341</t>
  </si>
  <si>
    <t>Rhodobacter sphaeroides ATCC 17025</t>
  </si>
  <si>
    <t>strain=ATCC 17025</t>
  </si>
  <si>
    <t>ASM1640v1</t>
  </si>
  <si>
    <t>GCA_000016405.1</t>
  </si>
  <si>
    <t>ftp://ftp.ncbi.nlm.nih.gov/genomes/all/GCF/000/016/405/GCF_000016405.1_ASM1640v1</t>
  </si>
  <si>
    <t>Bacteria|Bacteria|Proteobacteria|Alphaproteobacteria|Rhodobacterales|Rhodobacteraceae|Rhodobacter|Rhodobacter sphaeroides</t>
  </si>
  <si>
    <t>GCF_000166055.1</t>
  </si>
  <si>
    <t>SAMN00007427</t>
  </si>
  <si>
    <t>Rhodomicrobium vannielii ATCC 17100</t>
  </si>
  <si>
    <t>strain=ATCC 17100</t>
  </si>
  <si>
    <t>ASM16605v1</t>
  </si>
  <si>
    <t>GCA_000166055.1</t>
  </si>
  <si>
    <t>ftp://ftp.ncbi.nlm.nih.gov/genomes/all/GCF/000/166/055/GCF_000166055.1_ASM16605v1</t>
  </si>
  <si>
    <t>Bacteria|Bacteria|Proteobacteria|Alphaproteobacteria|Rhizobiales|Hyphomicrobiaceae|Rhodomicrobium|Rhodomicrobium vannielii</t>
  </si>
  <si>
    <t>GCF_000284415.1</t>
  </si>
  <si>
    <t>SAMEA2272054</t>
  </si>
  <si>
    <t>Pararhodospirillum photometricum DSM 122</t>
  </si>
  <si>
    <t>strain=DSM 122</t>
  </si>
  <si>
    <t>ASM28441v2</t>
  </si>
  <si>
    <t>GCA_000284415.2</t>
  </si>
  <si>
    <t>ftp://ftp.ncbi.nlm.nih.gov/genomes/all/GCF/000/284/415/GCF_000284415.1_ASM28441v2</t>
  </si>
  <si>
    <t>Bacteria|Bacteria|Proteobacteria|Alphaproteobacteria|Rhodospirillales|Rhodospirillaceae|Pararhodospirillum|Pararhodospirillum photometricum</t>
  </si>
  <si>
    <t>GCF_000013085.1</t>
  </si>
  <si>
    <t>PRJNA57655</t>
  </si>
  <si>
    <t>SAMN02598538</t>
  </si>
  <si>
    <t>Rhodospirillum rubrum ATCC 11170</t>
  </si>
  <si>
    <t>strain=ATCC 11170</t>
  </si>
  <si>
    <t>ASM1308v1</t>
  </si>
  <si>
    <t>GCA_000013085.1</t>
  </si>
  <si>
    <t>ftp://ftp.ncbi.nlm.nih.gov/genomes/all/GCF/000/013/085/GCF_000013085.1_ASM1308v1</t>
  </si>
  <si>
    <t>Bacteria|Bacteria|Proteobacteria|Alphaproteobacteria|Rhodospirillales|Rhodospirillaceae|Rhodospirillum|Rhodospirillum rubrum</t>
  </si>
  <si>
    <t>GCF_000020465.1</t>
  </si>
  <si>
    <t>SAMN02598270</t>
  </si>
  <si>
    <t>Chlorobium limicola DSM 245</t>
  </si>
  <si>
    <t>strain=DSM 245</t>
  </si>
  <si>
    <t>ASM2046v1</t>
  </si>
  <si>
    <t>GCA_000020465.1</t>
  </si>
  <si>
    <t>ftp://ftp.ncbi.nlm.nih.gov/genomes/all/GCF/000/020/465/GCF_000020465.1_ASM2046v1</t>
  </si>
  <si>
    <t>Bacteria|Bacteria|Chlorobi|Chlorobia|Chlorobiales|Chlorobiaceae|Chlorobium|Chlorobium limicola</t>
  </si>
  <si>
    <t>GCF_000016085.1</t>
  </si>
  <si>
    <t>SAMN02598271</t>
  </si>
  <si>
    <t>Chlorobium phaeovibrioides DSM 265</t>
  </si>
  <si>
    <t>strain=DSM 265</t>
  </si>
  <si>
    <t>ASM1608v1</t>
  </si>
  <si>
    <t>GCA_000016085.1</t>
  </si>
  <si>
    <t>ftp://ftp.ncbi.nlm.nih.gov/genomes/all/GCF/000/016/085/GCF_000016085.1_ASM1608v1</t>
  </si>
  <si>
    <t>Bacteria|Bacteria|Chlorobi|Chlorobia|Chlorobiales|Chlorobiaceae|Chlorobium|Chlorobium phaeovibrioides</t>
  </si>
  <si>
    <t>GCF_000020545.1</t>
  </si>
  <si>
    <t>SAMN02598272</t>
  </si>
  <si>
    <t>Chlorobium phaeobacteroides BS1</t>
  </si>
  <si>
    <t>strain=BS1</t>
  </si>
  <si>
    <t>ASM2054v1</t>
  </si>
  <si>
    <t>GCA_000020545.1</t>
  </si>
  <si>
    <t>ftp://ftp.ncbi.nlm.nih.gov/genomes/all/GCF/000/020/545/GCF_000020545.1_ASM2054v1</t>
  </si>
  <si>
    <t>Bacteria|Bacteria|Chlorobi|Chlorobia|Chlorobiales|Chlorobiaceae|Chlorobium|Chlorobium phaeobacteroides</t>
  </si>
  <si>
    <t>GCF_000006985.1</t>
  </si>
  <si>
    <t>PRJNA57897</t>
  </si>
  <si>
    <t>SAMN02604006</t>
  </si>
  <si>
    <t>Chlorobaculum tepidum TLS</t>
  </si>
  <si>
    <t>strain=TLS</t>
  </si>
  <si>
    <t>ASM698v1</t>
  </si>
  <si>
    <t>GCA_000006985.1</t>
  </si>
  <si>
    <t>ftp://ftp.ncbi.nlm.nih.gov/genomes/all/GCF/000/006/985/GCF_000006985.1_ASM698v1</t>
  </si>
  <si>
    <t>Bacteria|Bacteria|Chlorobi|Chlorobia|Chlorobiales|Chlorobiaceae|Chlorobaculum|Chlorobaculum tepidum</t>
  </si>
  <si>
    <t>GCF_000012485.1</t>
  </si>
  <si>
    <t>SAMN02598284</t>
  </si>
  <si>
    <t>Pelodictyon luteolum DSM 273</t>
  </si>
  <si>
    <t>strain=DSM 273</t>
  </si>
  <si>
    <t>ASM1248v1</t>
  </si>
  <si>
    <t>GCA_000012485.1</t>
  </si>
  <si>
    <t>ftp://ftp.ncbi.nlm.nih.gov/genomes/all/GCF/000/012/485/GCF_000012485.1_ASM1248v1</t>
  </si>
  <si>
    <t>Bacteria|Bacteria|Chlorobi|Chlorobia|Chlorobiales|Chlorobiaceae|Pelodictyon|Pelodictyon luteolum</t>
  </si>
  <si>
    <t>GCF_000020625.1</t>
  </si>
  <si>
    <t>SAMN02598281</t>
  </si>
  <si>
    <t>Prosthecochloris aestuarii DSM 271</t>
  </si>
  <si>
    <t>strain=DSM 271</t>
  </si>
  <si>
    <t>ASM2062v1</t>
  </si>
  <si>
    <t>GCA_000020625.1</t>
  </si>
  <si>
    <t>ftp://ftp.ncbi.nlm.nih.gov/genomes/all/GCF/000/020/625/GCF_000020625.1_ASM2062v1</t>
  </si>
  <si>
    <t>Bacteria|Bacteria|Chlorobi|Chlorobia|Chlorobiales|Chlorobiaceae|Prosthecochloris|Prosthecochloris aestuarii</t>
  </si>
  <si>
    <t>GCF_000018865.1</t>
  </si>
  <si>
    <t>PRJNA57657</t>
  </si>
  <si>
    <t>SAMN02598539</t>
  </si>
  <si>
    <t>Chloroflexus aurantiacus J-10-fl</t>
  </si>
  <si>
    <t>strain=J-10-fl</t>
  </si>
  <si>
    <t>ASM1886v1</t>
  </si>
  <si>
    <t>GCA_000018865.1</t>
  </si>
  <si>
    <t>ftp://ftp.ncbi.nlm.nih.gov/genomes/all/GCF/000/018/865/GCF_000018865.1_ASM1886v1</t>
  </si>
  <si>
    <t>Bacteria|Bacteria|Chloroflexi|Chloroflexia|Chloroflexales|Chloroflexaceae|Chloroflexus|Chloroflexus aurantiacus</t>
  </si>
  <si>
    <t>GCF_001663175.1</t>
  </si>
  <si>
    <t>SAMN05176187</t>
  </si>
  <si>
    <t>Porphyrobacter neustonensis</t>
  </si>
  <si>
    <t>strain=DSM 9434</t>
  </si>
  <si>
    <t>ASM166317v1</t>
  </si>
  <si>
    <t>Second Institute of Oceanography, State Oceanic Administration</t>
  </si>
  <si>
    <t>GCA_001663175.1</t>
  </si>
  <si>
    <t>ftp://ftp.ncbi.nlm.nih.gov/genomes/all/GCF/001/663/175/GCF_001663175.1_ASM166317v1</t>
  </si>
  <si>
    <t>Bacteria|Bacteria|Proteobacteria|Alphaproteobacteria|Sphingomonadales|Erythrobacteraceae|Porphyrobacter|Porphyrobacter neustonensis</t>
  </si>
  <si>
    <t>GCF_000010625.1</t>
  </si>
  <si>
    <t>SAMD00060936</t>
  </si>
  <si>
    <t>Microcystis aeruginosa NIES-843</t>
  </si>
  <si>
    <t>strain=NIES-843</t>
  </si>
  <si>
    <t>ASM1062v1</t>
  </si>
  <si>
    <t>Kazusa DNA Research Institute</t>
  </si>
  <si>
    <t>GCA_000010625.1</t>
  </si>
  <si>
    <t>ftp://ftp.ncbi.nlm.nih.gov/genomes/all/GCF/000/010/625/GCF_000010625.1_ASM1062v1</t>
  </si>
  <si>
    <t>Bacteria|Bacteria|Cyanobacteria|Cyanobacteria|Chroococcales|Microcystaceae|Microcystis|Microcystis aeruginosa</t>
  </si>
  <si>
    <t>GCF_000196515.1</t>
  </si>
  <si>
    <t>SAMN02598476</t>
  </si>
  <si>
    <t>'Nostoc azollae' 0708</t>
  </si>
  <si>
    <t>strain=0708</t>
  </si>
  <si>
    <t>ASM19651v1</t>
  </si>
  <si>
    <t>GCA_000196515.1</t>
  </si>
  <si>
    <t>ftp://ftp.ncbi.nlm.nih.gov/genomes/all/GCF/000/196/515/GCF_000196515.1_ASM19651v1</t>
  </si>
  <si>
    <t>Bacteria|Bacteria|Cyanobacteria|Cyanobacteria|Nostocales|Nostocaceae|Trichormus|Trichormus azollae</t>
  </si>
  <si>
    <t>GCF_000007925.1</t>
  </si>
  <si>
    <t>PRJNA57995</t>
  </si>
  <si>
    <t>SAMN02603142</t>
  </si>
  <si>
    <t>Prochlorococcus marinus subsp. marinus str. CCMP1375</t>
  </si>
  <si>
    <t>strain=CCMP1375; SS120</t>
  </si>
  <si>
    <t>ASM792v1</t>
  </si>
  <si>
    <t>GCA_000007925.1</t>
  </si>
  <si>
    <t>ftp://ftp.ncbi.nlm.nih.gov/genomes/all/GCF/000/007/925/GCF_000007925.1_ASM792v1</t>
  </si>
  <si>
    <t>Bacteria|Bacteria|Cyanobacteria|Cyanobacteria|Synechococcales|Prochloraceae|Prochlorococcus|Prochlorococcus marinus</t>
  </si>
  <si>
    <t>GCF_000012805.1</t>
  </si>
  <si>
    <t>SAMN02598329</t>
  </si>
  <si>
    <t>Nitrosococcus oceani ATCC 19707</t>
  </si>
  <si>
    <t>strain=ATCC 19707</t>
  </si>
  <si>
    <t>ASM1280v1</t>
  </si>
  <si>
    <t>GCA_000012805.1</t>
  </si>
  <si>
    <t>ftp://ftp.ncbi.nlm.nih.gov/genomes/all/GCF/000/012/805/GCF_000012805.1_ASM1280v1</t>
  </si>
  <si>
    <t>Bacteria|Bacteria|Proteobacteria|Gammaproteobacteria|Chromatiales|Chromatiaceae|Nitrosococcus|Nitrosococcus oceani</t>
  </si>
  <si>
    <t>GCF_000196355.1</t>
  </si>
  <si>
    <t>SAMN02598322</t>
  </si>
  <si>
    <t>Nitrosospira multiformis ATCC 25196</t>
  </si>
  <si>
    <t>strain=ATCC 25196</t>
  </si>
  <si>
    <t>ASM19635v1</t>
  </si>
  <si>
    <t>GCA_000196355.1</t>
  </si>
  <si>
    <t>ftp://ftp.ncbi.nlm.nih.gov/genomes/all/GCF/000/196/355/GCF_000196355.1_ASM19635v1</t>
  </si>
  <si>
    <t>Bacteria|Bacteria|Proteobacteria|Betaproteobacteria|Nitrosomonadales|Nitrosomonadaceae|Nitrosospira|Nitrosospira multiformis</t>
  </si>
  <si>
    <t>GCF_000300295.4</t>
  </si>
  <si>
    <t>SAMN02469424</t>
  </si>
  <si>
    <t>Piscirickettsia salmonis LF-89 = ATCC VR-1361</t>
  </si>
  <si>
    <t>strain=ATCC VR-1361</t>
  </si>
  <si>
    <t>ASM30029v4</t>
  </si>
  <si>
    <t>Macrogen</t>
  </si>
  <si>
    <t>GCA_000300295.4</t>
  </si>
  <si>
    <t>ftp://ftp.ncbi.nlm.nih.gov/genomes/all/GCF/000/300/295/GCF_000300295.4_ASM30029v4</t>
  </si>
  <si>
    <t>Bacteria|Bacteria|Proteobacteria|Gammaproteobacteria|Thiotrichales|Piscirickettsiaceae|Piscirickettsia|Piscirickettsia salmonis</t>
  </si>
  <si>
    <t>GCF_000196855.1</t>
  </si>
  <si>
    <t>SAMEA2272393</t>
  </si>
  <si>
    <t>Leuconostoc gelidum subsp. gasicomitatum LMG 18811</t>
  </si>
  <si>
    <t>strain=type strain: LMG 18811</t>
  </si>
  <si>
    <t>ASM19685v1</t>
  </si>
  <si>
    <t>The Department of Food Hygiene and Environmental Health, University of Helsinki, P.O. Box 66 00014 University of Helsinki</t>
  </si>
  <si>
    <t>GCA_000196855.1</t>
  </si>
  <si>
    <t>ftp://ftp.ncbi.nlm.nih.gov/genomes/all/GCF/000/196/855/GCF_000196855.1_ASM19685v1</t>
  </si>
  <si>
    <t>Bacteria|Bacteria|Firmicutes|Bacilli|Lactobacillales|Leuconostocaceae|Leuconostoc|Leuconostoc gelidum</t>
  </si>
  <si>
    <t>GCF_000014445.1</t>
  </si>
  <si>
    <t>SAMN02598482</t>
  </si>
  <si>
    <t>Leuconostoc mesenteroides subsp. mesenteroides ATCC 8293</t>
  </si>
  <si>
    <t>strain=ATCC 8293</t>
  </si>
  <si>
    <t>ASM1444v1</t>
  </si>
  <si>
    <t>US DOE Joint Genome Institute (JGI), The Lactic Acid Bacteria Genome Consortium and Fidelity Systems Inc.</t>
  </si>
  <si>
    <t>GCA_000014445.1</t>
  </si>
  <si>
    <t>ftp://ftp.ncbi.nlm.nih.gov/genomes/all/GCF/000/014/445/GCF_000014445.1_ASM1444v1</t>
  </si>
  <si>
    <t>Bacteria|Bacteria|Firmicutes|Bacilli|Lactobacillales|Leuconostocaceae|Leuconostoc|Leuconostoc mesenteroides</t>
  </si>
  <si>
    <t>GCF_001698145.1</t>
  </si>
  <si>
    <t>SAMN05300424</t>
  </si>
  <si>
    <t>Leuconostoc lactis</t>
  </si>
  <si>
    <t>strain=WiKim40</t>
  </si>
  <si>
    <t>ASM169814v1</t>
  </si>
  <si>
    <t>world institute of kimchi</t>
  </si>
  <si>
    <t>GCA_001698145.1</t>
  </si>
  <si>
    <t>ftp://ftp.ncbi.nlm.nih.gov/genomes/all/GCF/001/698/145/GCF_001698145.1_ASM169814v1</t>
  </si>
  <si>
    <t>Bacteria|Bacteria|Firmicutes|Bacilli|Lactobacillales|Leuconostocaceae|Leuconostoc|Leuconostoc lactis</t>
  </si>
  <si>
    <t>GCF_000014385.1</t>
  </si>
  <si>
    <t>SAMN02598484</t>
  </si>
  <si>
    <t>Oenococcus oeni PSU-1</t>
  </si>
  <si>
    <t>strain=PSU-1</t>
  </si>
  <si>
    <t>ASM1438v1</t>
  </si>
  <si>
    <t>GCA_000014385.1</t>
  </si>
  <si>
    <t>ftp://ftp.ncbi.nlm.nih.gov/genomes/all/GCF/000/014/385/GCF_000014385.1_ASM1438v1</t>
  </si>
  <si>
    <t>Bacteria|Bacteria|Firmicutes|Bacilli|Lactobacillales|Leuconostocaceae|Oenococcus|Oenococcus oeni</t>
  </si>
  <si>
    <t>GCF_000300135.1</t>
  </si>
  <si>
    <t>SAMN02603179</t>
  </si>
  <si>
    <t>Leuconostoc carnosum JB16</t>
  </si>
  <si>
    <t>strain=JB16</t>
  </si>
  <si>
    <t>ASM30013v1</t>
  </si>
  <si>
    <t>Department of Life Science, Chung-Ang University, Republic of Korea</t>
  </si>
  <si>
    <t>GCA_000300135.1</t>
  </si>
  <si>
    <t>ftp://ftp.ncbi.nlm.nih.gov/genomes/all/GCF/000/300/135/GCF_000300135.1_ASM30013v1</t>
  </si>
  <si>
    <t>Bacteria|Bacteria|Firmicutes|Bacilli|Lactobacillales|Leuconostocaceae|Leuconostoc|Leuconostoc carnosum</t>
  </si>
  <si>
    <t>GCF_001767275.1</t>
  </si>
  <si>
    <t>SAMN04515708</t>
  </si>
  <si>
    <t>Pediococcus acidilactici</t>
  </si>
  <si>
    <t>strain=ZPA017</t>
  </si>
  <si>
    <t>ASM176727v1</t>
  </si>
  <si>
    <t>Beijing Academy of Agriculture and Forestry Sciences</t>
  </si>
  <si>
    <t>GCA_001767275.1</t>
  </si>
  <si>
    <t>ftp://ftp.ncbi.nlm.nih.gov/genomes/all/GCF/001/767/275/GCF_001767275.1_ASM176727v1</t>
  </si>
  <si>
    <t>Bacteria|Bacteria|Firmicutes|Bacilli|Lactobacillales|Lactobacillaceae|Pediococcus|Pediococcus acidilactici</t>
  </si>
  <si>
    <t>GCF_000014505.1</t>
  </si>
  <si>
    <t>SAMN02598525</t>
  </si>
  <si>
    <t>Pediococcus pentosaceus ATCC 25745</t>
  </si>
  <si>
    <t>strain=ATCC 25745</t>
  </si>
  <si>
    <t>ASM1450v1</t>
  </si>
  <si>
    <t>GCA_000014505.1</t>
  </si>
  <si>
    <t>ftp://ftp.ncbi.nlm.nih.gov/genomes/all/GCF/000/014/505/GCF_000014505.1_ASM1450v1</t>
  </si>
  <si>
    <t>Bacteria|Bacteria|Firmicutes|Bacilli|Lactobacillales|Lactobacillaceae|Pediococcus|Pediococcus pentosaceus</t>
  </si>
  <si>
    <t>GCF_000010185.1</t>
  </si>
  <si>
    <t>SAMD00060918</t>
  </si>
  <si>
    <t>Finegoldia magna ATCC 29328</t>
  </si>
  <si>
    <t>strain=ATCC 29328</t>
  </si>
  <si>
    <t>ASM1018v1</t>
  </si>
  <si>
    <t>Kitasato Institute for Life Sciences</t>
  </si>
  <si>
    <t>GCA_000010185.1</t>
  </si>
  <si>
    <t>ftp://ftp.ncbi.nlm.nih.gov/genomes/all/GCF/000/010/185/GCF_000010185.1_ASM1018v1</t>
  </si>
  <si>
    <t>Bacteria|Bacteria|Firmicutes|Tissierellia|Tissierellales|Peptoniphilaceae|Finegoldia|Finegoldia magna</t>
  </si>
  <si>
    <t>GCF_000179635.2</t>
  </si>
  <si>
    <t>SAMN00016988</t>
  </si>
  <si>
    <t>Ruminococcus albus 7 = DSM 20455</t>
  </si>
  <si>
    <t>strain=7</t>
  </si>
  <si>
    <t>ASM17963v2</t>
  </si>
  <si>
    <t>GCA_000179635.2</t>
  </si>
  <si>
    <t>ftp://ftp.ncbi.nlm.nih.gov/genomes/all/GCF/000/179/635/GCF_000179635.2_ASM17963v2</t>
  </si>
  <si>
    <t>Bacteria|Bacteria|Firmicutes|Clostridia|Clostridiales|Ruminococcaceae|Ruminococcus|Ruminococcus albus</t>
  </si>
  <si>
    <t>GCF_000023205.1</t>
  </si>
  <si>
    <t>SAMN00000281</t>
  </si>
  <si>
    <t>Micrococcus luteus NCTC 2665</t>
  </si>
  <si>
    <t>strain=NCTC 2665</t>
  </si>
  <si>
    <t>ASM2320v1</t>
  </si>
  <si>
    <t>GCA_000023205.1</t>
  </si>
  <si>
    <t>ftp://ftp.ncbi.nlm.nih.gov/genomes/all/GCF/000/023/205/GCF_000023205.1_ASM2320v1</t>
  </si>
  <si>
    <t>Bacteria|Bacteria|Actinobacteria|Actinobacteria|Micrococcales|Micrococcaceae|Micrococcus|Micrococcus luteus</t>
  </si>
  <si>
    <t>GCF_000725405.1</t>
  </si>
  <si>
    <t>SAMN02902417</t>
  </si>
  <si>
    <t>Dermacoccus nishinomiyaensis</t>
  </si>
  <si>
    <t>strain=M25</t>
  </si>
  <si>
    <t>ASM72540v1</t>
  </si>
  <si>
    <t>University of Malaya</t>
  </si>
  <si>
    <t>GCA_000725405.1</t>
  </si>
  <si>
    <t>ftp://ftp.ncbi.nlm.nih.gov/genomes/all/GCF/000/725/405/GCF_000725405.1_ASM72540v1</t>
  </si>
  <si>
    <t>Bacteria|Bacteria|Actinobacteria|Actinobacteria|Micrococcales|Dermacoccaceae|Dermacoccus|Dermacoccus nishinomiyaensis</t>
  </si>
  <si>
    <t>GCF_000023925.1</t>
  </si>
  <si>
    <t>SAMN02598443</t>
  </si>
  <si>
    <t>Kytococcus sedentarius DSM 20547</t>
  </si>
  <si>
    <t>strain=DSM 20547</t>
  </si>
  <si>
    <t>ASM2392v1</t>
  </si>
  <si>
    <t>GCA_000023925.1</t>
  </si>
  <si>
    <t>ftp://ftp.ncbi.nlm.nih.gov/genomes/all/GCF/000/023/925/GCF_000023925.1_ASM2392v1</t>
  </si>
  <si>
    <t>Bacteria|Bacteria|Actinobacteria|Actinobacteria|Micrococcales|Dermacoccaceae|Kytococcus|Kytococcus sedentarius</t>
  </si>
  <si>
    <t>GCF_000013425.1</t>
  </si>
  <si>
    <t>PRJNA57795</t>
  </si>
  <si>
    <t>SAMN02604235</t>
  </si>
  <si>
    <t>Staphylococcus aureus subsp. aureus NCTC 8325</t>
  </si>
  <si>
    <t>strain=NCTC 8325</t>
  </si>
  <si>
    <t>ASM1342v1</t>
  </si>
  <si>
    <t>University of Oklahoma Health Sciences Center</t>
  </si>
  <si>
    <t>GCA_000013425.1</t>
  </si>
  <si>
    <t>ftp://ftp.ncbi.nlm.nih.gov/genomes/all/GCF/000/013/425/GCF_000013425.1_ASM1342v1</t>
  </si>
  <si>
    <t>Bacteria|Bacteria|Firmicutes|Bacilli|Bacillales|Staphylococcaceae|Staphylococcus|Staphylococcus aureus</t>
  </si>
  <si>
    <t>GCF_000007645.1</t>
  </si>
  <si>
    <t>PRJNA57861</t>
  </si>
  <si>
    <t>SAMN02603126</t>
  </si>
  <si>
    <t>Staphylococcus epidermidis ATCC 12228</t>
  </si>
  <si>
    <t>strain=ATCC 12228</t>
  </si>
  <si>
    <t>ASM764v1</t>
  </si>
  <si>
    <t>Chinese National HGC, Shanghai</t>
  </si>
  <si>
    <t>GCA_000007645.1</t>
  </si>
  <si>
    <t>ftp://ftp.ncbi.nlm.nih.gov/genomes/all/GCF/000/007/645/GCF_000007645.1_ASM764v1</t>
  </si>
  <si>
    <t>Bacteria|Bacteria|Firmicutes|Bacilli|Bacillales|Staphylococcaceae|Staphylococcus|Staphylococcus epidermidis</t>
  </si>
  <si>
    <t>GCF_000009865.1</t>
  </si>
  <si>
    <t>SAMD00061066</t>
  </si>
  <si>
    <t>Staphylococcus haemolyticus JCSC1435</t>
  </si>
  <si>
    <t>strain=JCSC1435</t>
  </si>
  <si>
    <t>ASM986v1</t>
  </si>
  <si>
    <t>NITE</t>
  </si>
  <si>
    <t>GCA_000009865.1</t>
  </si>
  <si>
    <t>ftp://ftp.ncbi.nlm.nih.gov/genomes/all/GCF/000/009/865/GCF_000009865.1_ASM986v1</t>
  </si>
  <si>
    <t>Bacteria|Bacteria|Firmicutes|Bacilli|Bacillales|Staphylococcaceae|Staphylococcus|Staphylococcus haemolyticus</t>
  </si>
  <si>
    <t>GCF_000816085.1</t>
  </si>
  <si>
    <t>SAMN02863110</t>
  </si>
  <si>
    <t>Staphylococcus hyicus</t>
  </si>
  <si>
    <t>strain=ATCC 11249</t>
  </si>
  <si>
    <t>ASM81608v1</t>
  </si>
  <si>
    <t>University of Missouri - Columbia</t>
  </si>
  <si>
    <t>GCA_000816085.1</t>
  </si>
  <si>
    <t>ftp://ftp.ncbi.nlm.nih.gov/genomes/all/GCF/000/816/085/GCF_000816085.1_ASM81608v1</t>
  </si>
  <si>
    <t>Bacteria|Bacteria|Firmicutes|Bacilli|Bacillales|Staphylococcaceae|Staphylococcus|Staphylococcus hyicus</t>
  </si>
  <si>
    <t>GCF_001559115.2</t>
  </si>
  <si>
    <t>SAMN03996269</t>
  </si>
  <si>
    <t>Staphylococcus simulans</t>
  </si>
  <si>
    <t>strain=FDAARGOS_124</t>
  </si>
  <si>
    <t>ASM155911v2</t>
  </si>
  <si>
    <t>GCA_001559115.2</t>
  </si>
  <si>
    <t>ftp://ftp.ncbi.nlm.nih.gov/genomes/all/GCF/001/559/115/GCF_001559115.2_ASM155911v2</t>
  </si>
  <si>
    <t>Bacteria|Bacteria|Firmicutes|Bacilli|Bacillales|Staphylococcaceae|Staphylococcus|Staphylococcus simulans</t>
  </si>
  <si>
    <t>GCF_000706685.1</t>
  </si>
  <si>
    <t>SAMN02639856</t>
  </si>
  <si>
    <t>Staphylococcus xylosus</t>
  </si>
  <si>
    <t>strain=HKUOPL8</t>
  </si>
  <si>
    <t>ASM70668v1</t>
  </si>
  <si>
    <t>University of Hong Kong</t>
  </si>
  <si>
    <t>GCA_000706685.1</t>
  </si>
  <si>
    <t>ftp://ftp.ncbi.nlm.nih.gov/genomes/all/GCF/000/706/685/GCF_000706685.1_ASM70668v1</t>
  </si>
  <si>
    <t>Bacteria|Bacteria|Firmicutes|Bacilli|Bacillales|Staphylococcaceae|Staphylococcus|Staphylococcus xylosus</t>
  </si>
  <si>
    <t>GCF_000332735.1</t>
  </si>
  <si>
    <t>SAMN02604131</t>
  </si>
  <si>
    <t>Staphylococcus warneri SG1</t>
  </si>
  <si>
    <t>strain=SG1</t>
  </si>
  <si>
    <t>ASM33273v1</t>
  </si>
  <si>
    <t>University of Alberta</t>
  </si>
  <si>
    <t>GCA_000332735.1</t>
  </si>
  <si>
    <t>ftp://ftp.ncbi.nlm.nih.gov/genomes/all/GCF/000/332/735/GCF_000332735.1_ASM33273v1</t>
  </si>
  <si>
    <t>Bacteria|Bacteria|Firmicutes|Bacilli|Bacillales|Staphylococcaceae|Staphylococcus|Staphylococcus warneri</t>
  </si>
  <si>
    <t>GCF_002209165.2</t>
  </si>
  <si>
    <t>SAMN06173298</t>
  </si>
  <si>
    <t>Staphylococcus sciuri</t>
  </si>
  <si>
    <t>strain=FDAARGOS_285</t>
  </si>
  <si>
    <t>ASM220916v2</t>
  </si>
  <si>
    <t>GCA_002209165.2</t>
  </si>
  <si>
    <t>ftp://ftp.ncbi.nlm.nih.gov/genomes/all/GCF/002/209/165/GCF_002209165.2_ASM220916v2</t>
  </si>
  <si>
    <t>Bacteria|Bacteria|Firmicutes|Bacilli|Bacillales|Staphylococcaceae|Staphylococcus|Staphylococcus sciuri</t>
  </si>
  <si>
    <t>GCF_000008565.1</t>
  </si>
  <si>
    <t>PRJNA57665</t>
  </si>
  <si>
    <t>SAMN02603976</t>
  </si>
  <si>
    <t>Deinococcus radiodurans R1</t>
  </si>
  <si>
    <t>strain=R1</t>
  </si>
  <si>
    <t>ASM856v1</t>
  </si>
  <si>
    <t>GCA_000008565.1</t>
  </si>
  <si>
    <t>ftp://ftp.ncbi.nlm.nih.gov/genomes/all/GCF/000/008/565/GCF_000008565.1_ASM856v1</t>
  </si>
  <si>
    <t>Bacteria|Bacteria|Deinococcus-Thermus|Deinococci|Deinococcales|Deinococcaceae|Deinococcus|Deinococcus radiodurans</t>
  </si>
  <si>
    <t>GCF_000017005.1</t>
  </si>
  <si>
    <t>SAMN02603977</t>
  </si>
  <si>
    <t>Streptococcus gordonii str. Challis substr. CH1</t>
  </si>
  <si>
    <t>strain=Challis substr. CH1</t>
  </si>
  <si>
    <t>ASM1700v1</t>
  </si>
  <si>
    <t>GCA_000017005.1</t>
  </si>
  <si>
    <t>ftp://ftp.ncbi.nlm.nih.gov/genomes/all/GCF/000/017/005/GCF_000017005.1_ASM1700v1</t>
  </si>
  <si>
    <t>Bacteria|Bacteria|Firmicutes|Bacilli|Lactobacillales|Streptococcaceae|Streptococcus|Streptococcus gordonii</t>
  </si>
  <si>
    <t>GCF_000785515.1</t>
  </si>
  <si>
    <t>SAMN03174835</t>
  </si>
  <si>
    <t>Streptococcus salivarius</t>
  </si>
  <si>
    <t>strain=NCTC 8618</t>
  </si>
  <si>
    <t>ASM78551v1</t>
  </si>
  <si>
    <t>University of Otago</t>
  </si>
  <si>
    <t>GCA_000785515.1</t>
  </si>
  <si>
    <t>ftp://ftp.ncbi.nlm.nih.gov/genomes/all/GCF/000/785/515/GCF_000785515.1_ASM78551v1</t>
  </si>
  <si>
    <t>Bacteria|Bacteria|Firmicutes|Bacilli|Lactobacillales|Streptococcaceae|Streptococcus|Streptococcus salivarius</t>
  </si>
  <si>
    <t>GCF_000014205.1</t>
  </si>
  <si>
    <t>SAMN02604299</t>
  </si>
  <si>
    <t>Streptococcus sanguinis SK36</t>
  </si>
  <si>
    <t>strain=SK36</t>
  </si>
  <si>
    <t>ASM1420v1</t>
  </si>
  <si>
    <t>Virginia Commonwealth University</t>
  </si>
  <si>
    <t>GCA_000014205.1</t>
  </si>
  <si>
    <t>ftp://ftp.ncbi.nlm.nih.gov/genomes/all/GCF/000/014/205/GCF_000014205.1_ASM1420v1</t>
  </si>
  <si>
    <t>Bacteria|Bacteria|Firmicutes|Bacilli|Lactobacillales|Streptococcaceae|Streptococcus|Streptococcus sanguinis</t>
  </si>
  <si>
    <t>GCF_000026745.1</t>
  </si>
  <si>
    <t>PRJNA59321</t>
  </si>
  <si>
    <t>SAMEA2272697</t>
  </si>
  <si>
    <t>Streptococcus suis BM407</t>
  </si>
  <si>
    <t>strain=BM407</t>
  </si>
  <si>
    <t>ASM2674v1</t>
  </si>
  <si>
    <t>The Wellcome Trust Sanger Institute</t>
  </si>
  <si>
    <t>GCA_000026745.1</t>
  </si>
  <si>
    <t>ftp://ftp.ncbi.nlm.nih.gov/genomes/all/GCF/000/026/745/GCF_000026745.1_ASM2674v1</t>
  </si>
  <si>
    <t>Bacteria|Bacteria|Firmicutes|Bacilli|Lactobacillales|Streptococcaceae|Streptococcus|Streptococcus suis</t>
  </si>
  <si>
    <t>GCF_000253395.1</t>
  </si>
  <si>
    <t>SAMEA2272807</t>
  </si>
  <si>
    <t>Streptococcus thermophilus JIM 8232</t>
  </si>
  <si>
    <t>strain=JIM 8232</t>
  </si>
  <si>
    <t>ASM25339v1</t>
  </si>
  <si>
    <t>Institut National de la Recherche Agronomique (INRA)</t>
  </si>
  <si>
    <t>GCA_000253395.1</t>
  </si>
  <si>
    <t>ftp://ftp.ncbi.nlm.nih.gov/genomes/all/GCF/000/253/395/GCF_000253395.1_ASM25339v1</t>
  </si>
  <si>
    <t>Bacteria|Bacteria|Firmicutes|Bacilli|Lactobacillales|Streptococcaceae|Streptococcus|Streptococcus thermophilus</t>
  </si>
  <si>
    <t>GCF_000007465.2</t>
  </si>
  <si>
    <t>PRJNA57947</t>
  </si>
  <si>
    <t>SAMN02604090</t>
  </si>
  <si>
    <t>Streptococcus mutans UA159</t>
  </si>
  <si>
    <t>strain=UA159</t>
  </si>
  <si>
    <t>ASM746v2</t>
  </si>
  <si>
    <t>GCA_000007465.2</t>
  </si>
  <si>
    <t>ftp://ftp.ncbi.nlm.nih.gov/genomes/all/GCF/000/007/465/GCF_000007465.2_ASM746v2</t>
  </si>
  <si>
    <t>Bacteria|Bacteria|Firmicutes|Bacilli|Lactobacillales|Streptococcaceae|Streptococcus|Streptococcus mutans</t>
  </si>
  <si>
    <t>GCF_000007265.1</t>
  </si>
  <si>
    <t>PRJNA57943</t>
  </si>
  <si>
    <t>SAMN02604013</t>
  </si>
  <si>
    <t>Streptococcus agalactiae 2603V/R</t>
  </si>
  <si>
    <t>strain=2603V/R</t>
  </si>
  <si>
    <t>ASM726v1</t>
  </si>
  <si>
    <t>GCA_000007265.1</t>
  </si>
  <si>
    <t>ftp://ftp.ncbi.nlm.nih.gov/genomes/all/GCF/000/007/265/GCF_000007265.1_ASM726v1</t>
  </si>
  <si>
    <t>Bacteria|Bacteria|Firmicutes|Bacilli|Lactobacillales|Streptococcaceae|Streptococcus|Streptococcus agalactiae</t>
  </si>
  <si>
    <t>GCF_000007045.1</t>
  </si>
  <si>
    <t>PRJNA57859</t>
  </si>
  <si>
    <t>SAMN02603218</t>
  </si>
  <si>
    <t>Streptococcus pneumoniae R6</t>
  </si>
  <si>
    <t>strain=R6</t>
  </si>
  <si>
    <t>ASM704v1</t>
  </si>
  <si>
    <t>Eli Lilly and Company</t>
  </si>
  <si>
    <t>GCA_000007045.1</t>
  </si>
  <si>
    <t>ftp://ftp.ncbi.nlm.nih.gov/genomes/all/GCF/000/007/045/GCF_000007045.1_ASM704v1</t>
  </si>
  <si>
    <t>Bacteria|Bacteria|Firmicutes|Bacilli|Lactobacillales|Streptococcaceae|Streptococcus|Streptococcus pneumoniae</t>
  </si>
  <si>
    <t>GCF_000006785.2</t>
  </si>
  <si>
    <t>PRJNA57845</t>
  </si>
  <si>
    <t>SAMN02604089</t>
  </si>
  <si>
    <t>Streptococcus pyogenes M1 GAS</t>
  </si>
  <si>
    <t>strain=SF370</t>
  </si>
  <si>
    <t>ASM678v2</t>
  </si>
  <si>
    <t>GCA_000006785.2</t>
  </si>
  <si>
    <t>ftp://ftp.ncbi.nlm.nih.gov/genomes/all/GCF/000/006/785/GCF_000006785.2_ASM678v2</t>
  </si>
  <si>
    <t>Bacteria|Bacteria|Firmicutes|Bacilli|Lactobacillales|Streptococcaceae|Streptococcus|Streptococcus pyogenes</t>
  </si>
  <si>
    <t>GCF_000164675.2</t>
  </si>
  <si>
    <t>SAMN00113608</t>
  </si>
  <si>
    <t>Streptococcus parasanguinis ATCC 15912</t>
  </si>
  <si>
    <t>strain=ATCC 15912</t>
  </si>
  <si>
    <t>ASM16467v2</t>
  </si>
  <si>
    <t>Baylor College of Medicine</t>
  </si>
  <si>
    <t>GCA_000164675.2</t>
  </si>
  <si>
    <t>ftp://ftp.ncbi.nlm.nih.gov/genomes/all/GCF/000/164/675/GCF_000164675.2_ASM16467v2</t>
  </si>
  <si>
    <t>Bacteria|Bacteria|Firmicutes|Bacilli|Lactobacillales|Streptococcaceae|Streptococcus|Streptococcus parasanguinis</t>
  </si>
  <si>
    <t>GCF_000463505.1</t>
  </si>
  <si>
    <t>SAMN02603663</t>
  </si>
  <si>
    <t>Streptococcus anginosus C238</t>
  </si>
  <si>
    <t>strain=C238</t>
  </si>
  <si>
    <t>ASM46350v1</t>
  </si>
  <si>
    <t>National Microbiology Laboratory, Public Health Agency of Canada</t>
  </si>
  <si>
    <t>GCA_000463505.1</t>
  </si>
  <si>
    <t>ftp://ftp.ncbi.nlm.nih.gov/genomes/all/GCF/000/463/505/GCF_000463505.1_ASM46350v1</t>
  </si>
  <si>
    <t>Bacteria|Bacteria|Firmicutes|Bacilli|Lactobacillales|Streptococcaceae|Streptococcus|Streptococcus anginosus</t>
  </si>
  <si>
    <t>GCF_000317855.1</t>
  </si>
  <si>
    <t>SAMEA3138428</t>
  </si>
  <si>
    <t>Streptococcus dysgalactiae subsp. equisimilis AC-2713</t>
  </si>
  <si>
    <t>strain=AC-2713</t>
  </si>
  <si>
    <t>ASM31785v1</t>
  </si>
  <si>
    <t>DWI an der RWTH Aachen e. V.</t>
  </si>
  <si>
    <t>GCA_000317855.1</t>
  </si>
  <si>
    <t>ftp://ftp.ncbi.nlm.nih.gov/genomes/all/GCF/000/317/855/GCF_000317855.1_ASM31785v1</t>
  </si>
  <si>
    <t>Bacteria|Bacteria|Firmicutes|Bacilli|Lactobacillales|Streptococcaceae|Streptococcus|Streptococcus dysgalactiae</t>
  </si>
  <si>
    <t>GCF_000026605.1</t>
  </si>
  <si>
    <t>SAMEA2272197</t>
  </si>
  <si>
    <t>Streptococcus equi subsp. zooepidemicus</t>
  </si>
  <si>
    <t>strain=H70</t>
  </si>
  <si>
    <t>ASM2660v1</t>
  </si>
  <si>
    <t>GCA_000026605.1</t>
  </si>
  <si>
    <t>ftp://ftp.ncbi.nlm.nih.gov/genomes/all/GCF/000/026/605/GCF_000026605.1_ASM2660v1</t>
  </si>
  <si>
    <t>Bacteria|Bacteria|Firmicutes|Bacilli|Lactobacillales|Streptococcaceae|Streptococcus|Streptococcus equi</t>
  </si>
  <si>
    <t>GCF_000463355.1</t>
  </si>
  <si>
    <t>SAMN02603659</t>
  </si>
  <si>
    <t>Streptococcus intermedius B196</t>
  </si>
  <si>
    <t>strain=B196</t>
  </si>
  <si>
    <t>ASM46335v1</t>
  </si>
  <si>
    <t>GCA_000463355.1</t>
  </si>
  <si>
    <t>ftp://ftp.ncbi.nlm.nih.gov/genomes/all/GCF/000/463/355/GCF_000463355.1_ASM46335v1</t>
  </si>
  <si>
    <t>Bacteria|Bacteria|Firmicutes|Bacilli|Lactobacillales|Streptococcaceae|Streptococcus|Streptococcus intermedius</t>
  </si>
  <si>
    <t>GCF_000831485.1</t>
  </si>
  <si>
    <t>SAMN03286870</t>
  </si>
  <si>
    <t>Streptococcus iniae</t>
  </si>
  <si>
    <t>strain=YSFST01-82</t>
  </si>
  <si>
    <t>ASM83148v1</t>
  </si>
  <si>
    <t>ChunLab, Inc</t>
  </si>
  <si>
    <t>GCA_000831485.1</t>
  </si>
  <si>
    <t>ftp://ftp.ncbi.nlm.nih.gov/genomes/all/GCF/000/831/485/GCF_000831485.1_ASM83148v1</t>
  </si>
  <si>
    <t>Bacteria|Bacteria|Firmicutes|Bacilli|Lactobacillales|Streptococcaceae|Streptococcus|Streptococcus iniae</t>
  </si>
  <si>
    <t>GCF_000213825.1</t>
  </si>
  <si>
    <t>SAMN02603301</t>
  </si>
  <si>
    <t>Streptococcus parauberis KCTC 11537</t>
  </si>
  <si>
    <t>strain=KCTC 11537</t>
  </si>
  <si>
    <t>ASM21382v1</t>
  </si>
  <si>
    <t>Gyeongsang National University, Aquatic Biotechnology Center of WCU project</t>
  </si>
  <si>
    <t>GCA_000213825.1</t>
  </si>
  <si>
    <t>ftp://ftp.ncbi.nlm.nih.gov/genomes/all/GCF/000/213/825/GCF_000213825.1_ASM21382v1</t>
  </si>
  <si>
    <t>Bacteria|Bacteria|Firmicutes|Bacilli|Lactobacillales|Streptococcaceae|Streptococcus|Streptococcus parauberis</t>
  </si>
  <si>
    <t>GCF_000009545.1</t>
  </si>
  <si>
    <t>SAMEA3138207</t>
  </si>
  <si>
    <t>Streptococcus uberis 0140J</t>
  </si>
  <si>
    <t>strain=0140J</t>
  </si>
  <si>
    <t>ASM954v1</t>
  </si>
  <si>
    <t>GCA_000009545.1</t>
  </si>
  <si>
    <t>ftp://ftp.ncbi.nlm.nih.gov/genomes/all/GCF/000/009/545/GCF_000009545.1_ASM954v1</t>
  </si>
  <si>
    <t>Bacteria|Bacteria|Firmicutes|Bacilli|Lactobacillales|Streptococcaceae|Streptococcus|Streptococcus uberis</t>
  </si>
  <si>
    <t>GCF_000007785.1</t>
  </si>
  <si>
    <t>PRJNA57669</t>
  </si>
  <si>
    <t>SAMN02603978</t>
  </si>
  <si>
    <t>Enterococcus faecalis V583</t>
  </si>
  <si>
    <t>strain=V583</t>
  </si>
  <si>
    <t>ASM778v1</t>
  </si>
  <si>
    <t>GCA_000007785.1</t>
  </si>
  <si>
    <t>ftp://ftp.ncbi.nlm.nih.gov/genomes/all/GCF/000/007/785/GCF_000007785.1_ASM778v1</t>
  </si>
  <si>
    <t>Bacteria|Bacteria|Firmicutes|Bacilli|Lactobacillales|Enterococcaceae|Enterococcus|Enterococcus faecalis</t>
  </si>
  <si>
    <t>GCF_000174395.2</t>
  </si>
  <si>
    <t>PRJNA55353</t>
  </si>
  <si>
    <t>SAMN00002237</t>
  </si>
  <si>
    <t>Enterococcus faecium DO</t>
  </si>
  <si>
    <t>strain=DO</t>
  </si>
  <si>
    <t>ASM17439v2</t>
  </si>
  <si>
    <t>GCA_000174395.2</t>
  </si>
  <si>
    <t>ftp://ftp.ncbi.nlm.nih.gov/genomes/all/GCF/000/174/395/GCF_000174395.2_ASM17439v2</t>
  </si>
  <si>
    <t>Bacteria|Bacteria|Firmicutes|Bacilli|Lactobacillales|Enterococcaceae|Enterococcus|Enterococcus faecium</t>
  </si>
  <si>
    <t>GCF_000271405.2</t>
  </si>
  <si>
    <t>SAMN02604142</t>
  </si>
  <si>
    <t>Enterococcus hirae ATCC 9790</t>
  </si>
  <si>
    <t>strain=ATCC 9790</t>
  </si>
  <si>
    <t>ASM27140v2</t>
  </si>
  <si>
    <t>University of Bern</t>
  </si>
  <si>
    <t>GCA_000271405.2</t>
  </si>
  <si>
    <t>ftp://ftp.ncbi.nlm.nih.gov/genomes/all/GCF/000/271/405/GCF_000271405.2_ASM27140v2</t>
  </si>
  <si>
    <t>Bacteria|Bacteria|Firmicutes|Bacilli|Lactobacillales|Enterococcaceae|Enterococcus|Enterococcus hirae</t>
  </si>
  <si>
    <t>GCF_000006865.1</t>
  </si>
  <si>
    <t>PRJNA57671</t>
  </si>
  <si>
    <t>SAMN02603339</t>
  </si>
  <si>
    <t>Lactococcus lactis subsp. lactis Il1403</t>
  </si>
  <si>
    <t>strain=IL1403</t>
  </si>
  <si>
    <t>ASM686v1</t>
  </si>
  <si>
    <t>INRA</t>
  </si>
  <si>
    <t>GCA_000006865.1</t>
  </si>
  <si>
    <t>ftp://ftp.ncbi.nlm.nih.gov/genomes/all/GCF/000/006/865/GCF_000006865.1_ASM686v1</t>
  </si>
  <si>
    <t>Bacteria|Bacteria|Firmicutes|Bacilli|Lactobacillales|Streptococcaceae|Lactococcus|Lactococcus lactis</t>
  </si>
  <si>
    <t>GCF_000269925.1</t>
  </si>
  <si>
    <t>SAMD00060911</t>
  </si>
  <si>
    <t>Lactococcus garvieae ATCC 49156</t>
  </si>
  <si>
    <t>strain=ATCC 49156</t>
  </si>
  <si>
    <t>ASM26992v1</t>
  </si>
  <si>
    <t>GCA_000269925.1</t>
  </si>
  <si>
    <t>ftp://ftp.ncbi.nlm.nih.gov/genomes/all/GCF/000/269/925/GCF_000269925.1_ASM26992v1</t>
  </si>
  <si>
    <t>Bacteria|Bacteria|Firmicutes|Bacilli|Lactobacillales|Streptococcaceae|Lactococcus|Lactococcus garvieae</t>
  </si>
  <si>
    <t>GCF_000981525.1</t>
  </si>
  <si>
    <t>SAMEA3208644</t>
  </si>
  <si>
    <t>Lactococcus piscium MKFS47</t>
  </si>
  <si>
    <t>strain=MKFS47</t>
  </si>
  <si>
    <t>L_piscium</t>
  </si>
  <si>
    <t>UNIVERSITY OF HELSINKI</t>
  </si>
  <si>
    <t>GCA_000981525.1</t>
  </si>
  <si>
    <t>ftp://ftp.ncbi.nlm.nih.gov/genomes/all/GCF/000/981/525/GCF_000981525.1_L_piscium</t>
  </si>
  <si>
    <t>Bacteria|Bacteria|Firmicutes|Bacilli|Lactobacillales|Streptococcaceae|Lactococcus|Lactococcus piscium</t>
  </si>
  <si>
    <t>GCF_001465835.2</t>
  </si>
  <si>
    <t>SAMN04331436</t>
  </si>
  <si>
    <t>Planococcus kocurii</t>
  </si>
  <si>
    <t>strain=ATCC 43650</t>
  </si>
  <si>
    <t>ASM146583v2</t>
  </si>
  <si>
    <t>GCA_001465835.2</t>
  </si>
  <si>
    <t>ftp://ftp.ncbi.nlm.nih.gov/genomes/all/GCF/001/465/835/GCF_001465835.2_ASM146583v2</t>
  </si>
  <si>
    <t>Bacteria|Bacteria|Firmicutes|Bacilli|Bacillales|Planococcaceae|Planococcus|Planococcus kocurii</t>
  </si>
  <si>
    <t>GCF_001543175.1</t>
  </si>
  <si>
    <t>SAMN04419113</t>
  </si>
  <si>
    <t>Aerococcus urinae</t>
  </si>
  <si>
    <t>strain=CCUG36881</t>
  </si>
  <si>
    <t>ASM154317v1</t>
  </si>
  <si>
    <t>Slagelse Hospital</t>
  </si>
  <si>
    <t>GCA_001543175.1</t>
  </si>
  <si>
    <t>ftp://ftp.ncbi.nlm.nih.gov/genomes/all/GCF/001/543/175/GCF_001543175.1_ASM154317v1</t>
  </si>
  <si>
    <t>Bacteria|Bacteria|Firmicutes|Bacilli|Lactobacillales|Aerococcaceae|Aerococcus|Aerococcus urinae</t>
  </si>
  <si>
    <t>GCF_001543285.1</t>
  </si>
  <si>
    <t>SAMN04419116</t>
  </si>
  <si>
    <t>Aerococcus viridans</t>
  </si>
  <si>
    <t>strain=CCUG4311</t>
  </si>
  <si>
    <t>ASM154328v1</t>
  </si>
  <si>
    <t>GCA_001543285.1</t>
  </si>
  <si>
    <t>ftp://ftp.ncbi.nlm.nih.gov/genomes/all/GCF/001/543/285/GCF_001543285.1_ASM154328v1</t>
  </si>
  <si>
    <t>Bacteria|Bacteria|Firmicutes|Bacilli|Lactobacillales|Aerococcaceae|Aerococcus|Aerococcus viridans</t>
  </si>
  <si>
    <t>GCF_000024225.1</t>
  </si>
  <si>
    <t>SAMN00001907</t>
  </si>
  <si>
    <t>Atopobium parvulum DSM 20469</t>
  </si>
  <si>
    <t>strain=DSM 20469</t>
  </si>
  <si>
    <t>ASM2422v1</t>
  </si>
  <si>
    <t>GCA_000024225.1</t>
  </si>
  <si>
    <t>ftp://ftp.ncbi.nlm.nih.gov/genomes/all/GCF/000/024/225/GCF_000024225.1_ASM2422v1</t>
  </si>
  <si>
    <t>Bacteria|Bacteria|Actinobacteria|Coriobacteriia|Coriobacteriales|Atopobiaceae|Atopobium|Atopobium parvulum</t>
  </si>
  <si>
    <t>GCF_000196735.1</t>
  </si>
  <si>
    <t>SAMEA2272088</t>
  </si>
  <si>
    <t>Bacillus amyloliquefaciens DSM 7</t>
  </si>
  <si>
    <t>strain=DSM 7</t>
  </si>
  <si>
    <t>ASM19673v1</t>
  </si>
  <si>
    <t>Cebitec, Bielefeld University</t>
  </si>
  <si>
    <t>GCA_000196735.1</t>
  </si>
  <si>
    <t>ftp://ftp.ncbi.nlm.nih.gov/genomes/all/GCF/000/196/735/GCF_000196735.1_ASM19673v1</t>
  </si>
  <si>
    <t>Bacteria|Bacteria|Firmicutes|Bacilli|Bacillales|Bacillaceae|Bacillus|Bacillus amyloliquefaciens</t>
  </si>
  <si>
    <t>GCF_000832905.1</t>
  </si>
  <si>
    <t>SAMN03120846</t>
  </si>
  <si>
    <t>Bacillus coagulans DSM 1 = ATCC 7050</t>
  </si>
  <si>
    <t>strain=ATCC 7050</t>
  </si>
  <si>
    <t>ASM83290v1</t>
  </si>
  <si>
    <t>GCA_000832905.1</t>
  </si>
  <si>
    <t>ftp://ftp.ncbi.nlm.nih.gov/genomes/all/GCF/000/832/905/GCF_000832905.1_ASM83290v1</t>
  </si>
  <si>
    <t>Bacteria|Bacteria|Firmicutes|Bacilli|Bacillales|Bacillaceae|Bacillus|Bacillus coagulans</t>
  </si>
  <si>
    <t>GCF_000011645.1</t>
  </si>
  <si>
    <t>SAMN02603685</t>
  </si>
  <si>
    <t>Bacillus licheniformis DSM 13 = ATCC 14580</t>
  </si>
  <si>
    <t>strain=ATCC 14580; DSM 13</t>
  </si>
  <si>
    <t>ASM1164v1</t>
  </si>
  <si>
    <t>Novozymes Biotech</t>
  </si>
  <si>
    <t>GCA_000011645.1</t>
  </si>
  <si>
    <t>ftp://ftp.ncbi.nlm.nih.gov/genomes/all/GCF/000/011/645/GCF_000011645.1_ASM1164v1</t>
  </si>
  <si>
    <t>Bacteria|Bacteria|Firmicutes|Bacilli|Bacillales|Bacillaceae|Bacillus|Bacillus licheniformis</t>
  </si>
  <si>
    <t>GCF_001578205.1</t>
  </si>
  <si>
    <t>SAMN03372270</t>
  </si>
  <si>
    <t>Bacillus pumilus</t>
  </si>
  <si>
    <t>strain=SH-B9</t>
  </si>
  <si>
    <t>ASM157820v1</t>
  </si>
  <si>
    <t>Wageningen University</t>
  </si>
  <si>
    <t>GCA_001578205.1</t>
  </si>
  <si>
    <t>ftp://ftp.ncbi.nlm.nih.gov/genomes/all/GCF/001/578/205/GCF_001578205.1_ASM157820v1</t>
  </si>
  <si>
    <t>Bacteria|Bacteria|Firmicutes|Bacilli|Bacillales|Bacillaceae|Bacillus|Bacillus pumilus</t>
  </si>
  <si>
    <t>GCF_001753205.1</t>
  </si>
  <si>
    <t>SAMN05827443</t>
  </si>
  <si>
    <t>Lysinibacillus sphaericus</t>
  </si>
  <si>
    <t>strain=LMG 22257</t>
  </si>
  <si>
    <t>ASM175320v1</t>
  </si>
  <si>
    <t>Shanghai Jiao Tong University</t>
  </si>
  <si>
    <t>GCA_001753205.1</t>
  </si>
  <si>
    <t>ftp://ftp.ncbi.nlm.nih.gov/genomes/all/GCF/001/753/205/GCF_001753205.1_ASM175320v1</t>
  </si>
  <si>
    <t>Bacteria|Bacteria|Firmicutes|Bacilli|Bacillales|Bacillaceae|Lysinibacillus|Lysinibacillus sphaericus</t>
  </si>
  <si>
    <t>GCF_001295365.1</t>
  </si>
  <si>
    <t>SAMN04099008</t>
  </si>
  <si>
    <t>Parageobacillus thermoglucosidasius</t>
  </si>
  <si>
    <t>strain=DSM 2542</t>
  </si>
  <si>
    <t>ASM129536v1</t>
  </si>
  <si>
    <t>Institute of Microbiology, Chinese Academy of Sciences</t>
  </si>
  <si>
    <t>GCA_001295365.1</t>
  </si>
  <si>
    <t>ftp://ftp.ncbi.nlm.nih.gov/genomes/all/GCF/001/295/365/GCF_001295365.1_ASM129536v1</t>
  </si>
  <si>
    <t>Bacteria|Bacteria|Firmicutes|Bacilli|Bacillales|Bacillaceae|Parageobacillus|Parageobacillus thermoglucosidasius</t>
  </si>
  <si>
    <t>GCF_000307165.1</t>
  </si>
  <si>
    <t>SAMD00061112</t>
  </si>
  <si>
    <t>Amphibacillus xylanus NBRC 15112</t>
  </si>
  <si>
    <t>strain=NBRC 15112</t>
  </si>
  <si>
    <t>ASM30716v1</t>
  </si>
  <si>
    <t>GCA_000307165.1</t>
  </si>
  <si>
    <t>ftp://ftp.ncbi.nlm.nih.gov/genomes/all/GCF/000/307/165/GCF_000307165.1_ASM30716v1</t>
  </si>
  <si>
    <t>Bacteria|Bacteria|Firmicutes|Bacilli|Bacillales|Bacillaceae|Amphibacillus|Amphibacillus xylanus</t>
  </si>
  <si>
    <t>GCF_000724485.1</t>
  </si>
  <si>
    <t>SAMN02899989</t>
  </si>
  <si>
    <t>Bacillus methanolicus MGA3</t>
  </si>
  <si>
    <t>strain=MGA3</t>
  </si>
  <si>
    <t>ASM72448v1</t>
  </si>
  <si>
    <t>Bielefeld University</t>
  </si>
  <si>
    <t>GCA_000724485.1</t>
  </si>
  <si>
    <t>ftp://ftp.ncbi.nlm.nih.gov/genomes/all/GCF/000/724/485/GCF_000724485.1_ASM72448v1</t>
  </si>
  <si>
    <t>Bacteria|Bacteria|Firmicutes|Bacilli|Bacillales|Bacillaceae|Bacillus|Bacillus methanolicus</t>
  </si>
  <si>
    <t>GCF_001050115.1</t>
  </si>
  <si>
    <t>SAMN03246763</t>
  </si>
  <si>
    <t>Bacillus smithii</t>
  </si>
  <si>
    <t>strain=DSM 4216</t>
  </si>
  <si>
    <t>ASM105011v1</t>
  </si>
  <si>
    <t>Corbion</t>
  </si>
  <si>
    <t>GCA_001050115.1</t>
  </si>
  <si>
    <t>ftp://ftp.ncbi.nlm.nih.gov/genomes/all/GCF/001/050/115/GCF_001050115.1_ASM105011v1</t>
  </si>
  <si>
    <t>Bacteria|Bacteria|Firmicutes|Bacilli|Bacillales|Bacillaceae|Bacillus|Bacillus smithii</t>
  </si>
  <si>
    <t>GCF_001878675.1</t>
  </si>
  <si>
    <t>SAMN05953463</t>
  </si>
  <si>
    <t>Virgibacillus halodenitrificans</t>
  </si>
  <si>
    <t>strain=PDB-F2</t>
  </si>
  <si>
    <t>ASM187867v1</t>
  </si>
  <si>
    <t>East China University of Science and Technology</t>
  </si>
  <si>
    <t>GCA_001878675.1</t>
  </si>
  <si>
    <t>ftp://ftp.ncbi.nlm.nih.gov/genomes/all/GCF/001/878/675/GCF_001878675.1_ASM187867v1</t>
  </si>
  <si>
    <t>Bacteria|Bacteria|Firmicutes|Bacilli|Bacillales|Bacillaceae|Virgibacillus|Virgibacillus halodenitrificans</t>
  </si>
  <si>
    <t>GCF_000008765.1</t>
  </si>
  <si>
    <t>PRJNA57677</t>
  </si>
  <si>
    <t>SAMN02603243</t>
  </si>
  <si>
    <t>Clostridium acetobutylicum ATCC 824</t>
  </si>
  <si>
    <t>strain=ATCC 824</t>
  </si>
  <si>
    <t>ASM876v1</t>
  </si>
  <si>
    <t>Genome Therapeutics</t>
  </si>
  <si>
    <t>GCA_000008765.1</t>
  </si>
  <si>
    <t>ftp://ftp.ncbi.nlm.nih.gov/genomes/all/GCF/000/008/765/GCF_000008765.1_ASM876v1</t>
  </si>
  <si>
    <t>Bacteria|Bacteria|Firmicutes|Clostridia|Clostridiales|Clostridiaceae|Clostridium|Clostridium acetobutylicum</t>
  </si>
  <si>
    <t>GCF_000017045.1</t>
  </si>
  <si>
    <t>PRJNA58931</t>
  </si>
  <si>
    <t>SAMN02603534</t>
  </si>
  <si>
    <t>Clostridium botulinum A str. Hall</t>
  </si>
  <si>
    <t>strain=Hall</t>
  </si>
  <si>
    <t>ASM1704v1</t>
  </si>
  <si>
    <t>GCA_000017045.1</t>
  </si>
  <si>
    <t>ftp://ftp.ncbi.nlm.nih.gov/genomes/all/GCF/000/017/045/GCF_000017045.1_ASM1704v1</t>
  </si>
  <si>
    <t>Bacteria|Bacteria|Firmicutes|Clostridia|Clostridiales|Clostridiaceae|Clostridium|Clostridium botulinum</t>
  </si>
  <si>
    <t>GCF_000013285.1</t>
  </si>
  <si>
    <t>SAMN02604008</t>
  </si>
  <si>
    <t>Clostridium perfringens ATCC 13124</t>
  </si>
  <si>
    <t>strain=ATCC 13124</t>
  </si>
  <si>
    <t>ASM1328v1</t>
  </si>
  <si>
    <t>GCA_000013285.1</t>
  </si>
  <si>
    <t>ftp://ftp.ncbi.nlm.nih.gov/genomes/all/GCF/000/013/285/GCF_000013285.1_ASM1328v1</t>
  </si>
  <si>
    <t>Bacteria|Bacteria|Firmicutes|Clostridia|Clostridiales|Clostridiaceae|Clostridium|Clostridium perfringens</t>
  </si>
  <si>
    <t>GCF_000331995.1</t>
  </si>
  <si>
    <t>SAMN02603280</t>
  </si>
  <si>
    <t>Thermoclostridium stercorarium subsp. stercorarium DSM 8532</t>
  </si>
  <si>
    <t>strain=DSM 8532</t>
  </si>
  <si>
    <t>ASM33199v1</t>
  </si>
  <si>
    <t>Georg-August-University-Goettingen, Genomic and Applied Microbiology, Goettingen Genomics Laboratory</t>
  </si>
  <si>
    <t>GCA_000331995.1</t>
  </si>
  <si>
    <t>ftp://ftp.ncbi.nlm.nih.gov/genomes/all/GCF/000/331/995/GCF_000331995.1_ASM33199v1</t>
  </si>
  <si>
    <t>Bacteria|Bacteria|Firmicutes|Clostridia|Clostridiales|Hungateiclostridiaceae|Thermoclostridium|Thermoclostridium stercorarium</t>
  </si>
  <si>
    <t>GCF_000196455.1</t>
  </si>
  <si>
    <t>SAMEA3138340</t>
  </si>
  <si>
    <t>Acetoanaerobium sticklandii</t>
  </si>
  <si>
    <t>strain=DSM 519</t>
  </si>
  <si>
    <t>ASM19645v1</t>
  </si>
  <si>
    <t>Genoscope-CEA</t>
  </si>
  <si>
    <t>GCA_000196455.1</t>
  </si>
  <si>
    <t>ftp://ftp.ncbi.nlm.nih.gov/genomes/all/GCF/000/196/455/GCF_000196455.1_ASM19645v1</t>
  </si>
  <si>
    <t>Bacteria|Bacteria|Firmicutes|Clostridia|Clostridiales|Peptostreptococcaceae|Acetoanaerobium|Acetoanaerobium sticklandii</t>
  </si>
  <si>
    <t>GCF_000007625.1</t>
  </si>
  <si>
    <t>SAMN02603289</t>
  </si>
  <si>
    <t>Clostridium tetani E88</t>
  </si>
  <si>
    <t>strain=Massachusetts substr. E88</t>
  </si>
  <si>
    <t>ASM762v1</t>
  </si>
  <si>
    <t>Gottingen Genomics Laboratory</t>
  </si>
  <si>
    <t>GCA_000007625.1</t>
  </si>
  <si>
    <t>ftp://ftp.ncbi.nlm.nih.gov/genomes/all/GCF/000/007/625/GCF_000007625.1_ASM762v1</t>
  </si>
  <si>
    <t>Bacteria|Bacteria|Firmicutes|Clostridia|Clostridiales|Clostridiaceae|Clostridium|Clostridium tetani</t>
  </si>
  <si>
    <t>GCF_000015865.1</t>
  </si>
  <si>
    <t>SAMN02598481</t>
  </si>
  <si>
    <t>Hungateiclostridium thermocellum ATCC 27405</t>
  </si>
  <si>
    <t>strain=ATCC 27405</t>
  </si>
  <si>
    <t>ASM1586v1</t>
  </si>
  <si>
    <t>GCA_000015865.1</t>
  </si>
  <si>
    <t>ftp://ftp.ncbi.nlm.nih.gov/genomes/all/GCF/000/015/865/GCF_000015865.1_ASM1586v1</t>
  </si>
  <si>
    <t>Bacteria|Bacteria|Firmicutes|Clostridia|Clostridiales|Hungateiclostridiaceae|Hungateiclostridium|Hungateiclostridium thermocellum</t>
  </si>
  <si>
    <t>GCF_000145615.1</t>
  </si>
  <si>
    <t>SAMN00002542</t>
  </si>
  <si>
    <t>Thermoanaerobacterium thermosaccharolyticum DSM 571</t>
  </si>
  <si>
    <t>strain=DSM 571</t>
  </si>
  <si>
    <t>ASM14561v1</t>
  </si>
  <si>
    <t>GCA_000145615.1</t>
  </si>
  <si>
    <t>ftp://ftp.ncbi.nlm.nih.gov/genomes/all/GCF/000/145/615/GCF_000145615.1_ASM14561v1</t>
  </si>
  <si>
    <t>Bacteria|Bacteria|Firmicutes|Clostridia|Thermoanaerobacterales|Thermoanaerobacterales Family III. Incertae Sedis|Thermoanaerobacterium|Thermoanaerobacterium thermosaccharolyticum</t>
  </si>
  <si>
    <t>GCF_001642655.1</t>
  </si>
  <si>
    <t>SAMN04415495</t>
  </si>
  <si>
    <t>Clostridium tyrobutyricum</t>
  </si>
  <si>
    <t>strain=KCTC 5387</t>
  </si>
  <si>
    <t>ASM164265v1</t>
  </si>
  <si>
    <t>KAIST</t>
  </si>
  <si>
    <t>GCA_001642655.1</t>
  </si>
  <si>
    <t>ftp://ftp.ncbi.nlm.nih.gov/genomes/all/GCF/001/642/655/GCF_001642655.1_ASM164265v1</t>
  </si>
  <si>
    <t>Bacteria|Bacteria|Firmicutes|Clostridia|Clostridiales|Clostridiaceae|Clostridium|Clostridium tyrobutyricum</t>
  </si>
  <si>
    <t>GCF_000022065.1</t>
  </si>
  <si>
    <t>SAMN00623037</t>
  </si>
  <si>
    <t>Ruminiclostridium cellulolyticum H10</t>
  </si>
  <si>
    <t>strain=H10; ATCC 35319</t>
  </si>
  <si>
    <t>ASM2206v1</t>
  </si>
  <si>
    <t>GCA_000022065.1</t>
  </si>
  <si>
    <t>ftp://ftp.ncbi.nlm.nih.gov/genomes/all/GCF/000/022/065/GCF_000022065.1_ASM2206v1</t>
  </si>
  <si>
    <t>Bacteria|Bacteria|Firmicutes|Clostridia|Clostridiales|Hungateiclostridiaceae|Ruminiclostridium|Ruminiclostridium cellulolyticum</t>
  </si>
  <si>
    <t>GCF_000013105.1</t>
  </si>
  <si>
    <t>PRJNA58051</t>
  </si>
  <si>
    <t>SAMN02598257</t>
  </si>
  <si>
    <t>Moorella thermoacetica ATCC 39073</t>
  </si>
  <si>
    <t>strain=ATCC 39073</t>
  </si>
  <si>
    <t>ASM1310v1</t>
  </si>
  <si>
    <t>GCA_000013105.1</t>
  </si>
  <si>
    <t>ftp://ftp.ncbi.nlm.nih.gov/genomes/all/GCF/000/013/105/GCF_000013105.1_ASM1310v1</t>
  </si>
  <si>
    <t>Bacteria|Bacteria|Firmicutes|Clostridia|Thermoanaerobacterales|Thermoanaerobacteraceae|Moorella|Moorella thermoacetica</t>
  </si>
  <si>
    <t>GCF_000016505.1</t>
  </si>
  <si>
    <t>SAMN02603294</t>
  </si>
  <si>
    <t>Clostridium kluyveri DSM 555</t>
  </si>
  <si>
    <t>strain=DSM 555</t>
  </si>
  <si>
    <t>ASM1650v1</t>
  </si>
  <si>
    <t>Gottingen Genomics Laboratory G2L</t>
  </si>
  <si>
    <t>GCA_000016505.1</t>
  </si>
  <si>
    <t>ftp://ftp.ncbi.nlm.nih.gov/genomes/all/GCF/000/016/505/GCF_000016505.1_ASM1650v1</t>
  </si>
  <si>
    <t>Bacteria|Bacteria|Firmicutes|Clostridia|Clostridiales|Clostridiaceae|Clostridium|Clostridium kluyveri</t>
  </si>
  <si>
    <t>GCF_000014125.1</t>
  </si>
  <si>
    <t>SAMN02603464</t>
  </si>
  <si>
    <t>Clostridium novyi NT</t>
  </si>
  <si>
    <t>strain=NT</t>
  </si>
  <si>
    <t>ASM1412v1</t>
  </si>
  <si>
    <t>Johns Hopkins Kimmel Comprehensive Cancer Center</t>
  </si>
  <si>
    <t>GCA_000014125.1</t>
  </si>
  <si>
    <t>ftp://ftp.ncbi.nlm.nih.gov/genomes/all/GCF/000/014/125/GCF_000014125.1_ASM1412v1</t>
  </si>
  <si>
    <t>Bacteria|Bacteria|Firmicutes|Clostridia|Clostridiales|Clostridiaceae|Clostridium|Clostridium novyi</t>
  </si>
  <si>
    <t>GCF_000299355.1</t>
  </si>
  <si>
    <t>SAMN02603272</t>
  </si>
  <si>
    <t>Gottschalkia acidurici 9a</t>
  </si>
  <si>
    <t>strain=9a</t>
  </si>
  <si>
    <t>ASM29935v1</t>
  </si>
  <si>
    <t>Georg-August-University Goettingen, Genomic and Applied Microbiology, Goettingen Genomics Laboratory</t>
  </si>
  <si>
    <t>GCA_000299355.1</t>
  </si>
  <si>
    <t>ftp://ftp.ncbi.nlm.nih.gov/genomes/all/GCF/000/299/355/GCF_000299355.1_ASM29935v1</t>
  </si>
  <si>
    <t>Bacteria|Bacteria|Firmicutes|Tissierellia|Tissierellales|Gottschalkiaceae|Gottschalkia|Gottschalkia acidurici</t>
  </si>
  <si>
    <t>GCF_000789395.1</t>
  </si>
  <si>
    <t>SAMN03222823</t>
  </si>
  <si>
    <t>Clostridium baratii str. Sullivan</t>
  </si>
  <si>
    <t>strain=Sullivan</t>
  </si>
  <si>
    <t>ASM78939v1</t>
  </si>
  <si>
    <t>GCA_000789395.1</t>
  </si>
  <si>
    <t>ftp://ftp.ncbi.nlm.nih.gov/genomes/all/GCF/000/789/395/GCF_000789395.1_ASM78939v1</t>
  </si>
  <si>
    <t>Bacteria|Bacteria|Firmicutes|Clostridia|Clostridiales|Clostridiaceae|Clostridium|Clostridium baratii</t>
  </si>
  <si>
    <t>GCF_000215085.1</t>
  </si>
  <si>
    <t>SAMN00713633</t>
  </si>
  <si>
    <t>Desulfotomaculum ruminis DSM 2154</t>
  </si>
  <si>
    <t>strain=DSM 2154</t>
  </si>
  <si>
    <t>ASM21508v1</t>
  </si>
  <si>
    <t>GCA_000215085.1</t>
  </si>
  <si>
    <t>ftp://ftp.ncbi.nlm.nih.gov/genomes/all/GCF/000/215/085/GCF_000215085.1_ASM21508v1</t>
  </si>
  <si>
    <t>Bacteria|Bacteria|Firmicutes|Clostridia|Clostridiales|Peptococcaceae|Desulfotomaculum|Desulfotomaculum ruminis</t>
  </si>
  <si>
    <t>GCF_000214435.1</t>
  </si>
  <si>
    <t>SAMN00713626</t>
  </si>
  <si>
    <t>Desulfotomaculum nigrificans CO-1-SRB</t>
  </si>
  <si>
    <t>strain=CO-1-SRB</t>
  </si>
  <si>
    <t>ASM21443v1</t>
  </si>
  <si>
    <t>GCA_000214435.1</t>
  </si>
  <si>
    <t>ftp://ftp.ncbi.nlm.nih.gov/genomes/all/GCF/000/214/435/GCF_000214435.1_ASM21443v1</t>
  </si>
  <si>
    <t>assembly from synonym type material</t>
  </si>
  <si>
    <t>Bacteria|Bacteria|Firmicutes|Clostridia|Clostridiales|Peptococcaceae|Desulfotomaculum|Desulfotomaculum nigrificans</t>
  </si>
  <si>
    <t>GCF_002082015.1</t>
  </si>
  <si>
    <t>SAMN04619968</t>
  </si>
  <si>
    <t>Sporosarcina ureae</t>
  </si>
  <si>
    <t>strain=P17a</t>
  </si>
  <si>
    <t>ASM208201v1</t>
  </si>
  <si>
    <t>California State University Northridge</t>
  </si>
  <si>
    <t>GCA_002082015.1</t>
  </si>
  <si>
    <t>ftp://ftp.ncbi.nlm.nih.gov/genomes/all/GCF/002/082/015/GCF_002082015.1_ASM208201v1</t>
  </si>
  <si>
    <t>Bacteria|Bacteria|Firmicutes|Bacilli|Bacillales|Planococcaceae|Sporosarcina|Sporosarcina ureae</t>
  </si>
  <si>
    <t>GCF_000011985.1</t>
  </si>
  <si>
    <t>PRJNA57685</t>
  </si>
  <si>
    <t>SAMN02603047</t>
  </si>
  <si>
    <t>Lactobacillus acidophilus NCFM</t>
  </si>
  <si>
    <t>strain=NCFM</t>
  </si>
  <si>
    <t>ASM1198v1</t>
  </si>
  <si>
    <t>Cal Poly. San Luis Obispo</t>
  </si>
  <si>
    <t>GCA_000011985.1</t>
  </si>
  <si>
    <t>ftp://ftp.ncbi.nlm.nih.gov/genomes/all/GCF/000/011/985/GCF_000011985.1_ASM1198v1</t>
  </si>
  <si>
    <t>Bacteria|Bacteria|Firmicutes|Bacilli|Lactobacillales|Lactobacillaceae|Lactobacillus|Lactobacillus acidophilus</t>
  </si>
  <si>
    <t>GCF_000014465.1</t>
  </si>
  <si>
    <t>SAMN02598532</t>
  </si>
  <si>
    <t>Lactobacillus brevis ATCC 367</t>
  </si>
  <si>
    <t>strain=ATCC 367</t>
  </si>
  <si>
    <t>ASM1446v1</t>
  </si>
  <si>
    <t>GCA_000014465.1</t>
  </si>
  <si>
    <t>ftp://ftp.ncbi.nlm.nih.gov/genomes/all/GCF/000/014/465/GCF_000014465.1_ASM1446v1</t>
  </si>
  <si>
    <t>Bacteria|Bacteria|Firmicutes|Bacilli|Lactobacillales|Lactobacillaceae|Lactobacillus|Lactobacillus brevis</t>
  </si>
  <si>
    <t>GCF_000298115.2</t>
  </si>
  <si>
    <t>SAMN02603054</t>
  </si>
  <si>
    <t>Lactobacillus buchneri CD034</t>
  </si>
  <si>
    <t>strain=CD034</t>
  </si>
  <si>
    <t>ASM29811v2</t>
  </si>
  <si>
    <t>CeBiTec</t>
  </si>
  <si>
    <t>GCA_000298115.2</t>
  </si>
  <si>
    <t>ftp://ftp.ncbi.nlm.nih.gov/genomes/all/GCF/000/298/115/GCF_000298115.2_ASM29811v2</t>
  </si>
  <si>
    <t>Bacteria|Bacteria|Firmicutes|Bacilli|Lactobacillales|Lactobacillaceae|Lactobacillus|Lactobacillus buchneri</t>
  </si>
  <si>
    <t>GCF_000056065.1</t>
  </si>
  <si>
    <t>SAMEA3138258</t>
  </si>
  <si>
    <t>Lactobacillus delbrueckii subsp. bulgaricus ATCC 11842 = JCM 1002</t>
  </si>
  <si>
    <t>strain=ATCC 11842</t>
  </si>
  <si>
    <t>ASM5606v1</t>
  </si>
  <si>
    <t>Genoscope</t>
  </si>
  <si>
    <t>GCA_000056065.1</t>
  </si>
  <si>
    <t>ftp://ftp.ncbi.nlm.nih.gov/genomes/all/GCF/000/056/065/GCF_000056065.1_ASM5606v1</t>
  </si>
  <si>
    <t>Bacteria|Bacteria|Firmicutes|Bacilli|Lactobacillales|Lactobacillaceae|Lactobacillus|Lactobacillus delbrueckii</t>
  </si>
  <si>
    <t>GCF_001308285.1</t>
  </si>
  <si>
    <t>SAMN03982146</t>
  </si>
  <si>
    <t>Lactobacillus helveticus</t>
  </si>
  <si>
    <t>strain=CAUH18</t>
  </si>
  <si>
    <t>ASM130828v1</t>
  </si>
  <si>
    <t>China Agricultural University</t>
  </si>
  <si>
    <t>GCA_001308285.1</t>
  </si>
  <si>
    <t>ftp://ftp.ncbi.nlm.nih.gov/genomes/all/GCF/001/308/285/GCF_001308285.1_ASM130828v1</t>
  </si>
  <si>
    <t>Bacteria|Bacteria|Firmicutes|Bacilli|Lactobacillales|Lactobacillaceae|Lactobacillus|Lactobacillus helveticus</t>
  </si>
  <si>
    <t>GCF_000203855.3</t>
  </si>
  <si>
    <t>PRJNA62911</t>
  </si>
  <si>
    <t>SAMEA3138345</t>
  </si>
  <si>
    <t>Lactobacillus plantarum WCFS1</t>
  </si>
  <si>
    <t>strain=WCFS1</t>
  </si>
  <si>
    <t>NCIMB8826</t>
  </si>
  <si>
    <t>ASM20385v3</t>
  </si>
  <si>
    <t>Wageningen Centre for Food Sciences</t>
  </si>
  <si>
    <t>GCA_000203855.3</t>
  </si>
  <si>
    <t>ftp://ftp.ncbi.nlm.nih.gov/genomes/all/GCF/000/203/855/GCF_000203855.3_ASM20385v3</t>
  </si>
  <si>
    <t>Bacteria|Bacteria|Firmicutes|Bacilli|Lactobacillales|Lactobacillaceae|Lactobacillus|Lactobacillus plantarum</t>
  </si>
  <si>
    <t>GCF_000014425.1</t>
  </si>
  <si>
    <t>SAMN02598542</t>
  </si>
  <si>
    <t>Lactobacillus gasseri ATCC 33323 = JCM 1131</t>
  </si>
  <si>
    <t>strain=ATCC 33323</t>
  </si>
  <si>
    <t>ASM1442v1</t>
  </si>
  <si>
    <t>GCA_000014425.1</t>
  </si>
  <si>
    <t>ftp://ftp.ncbi.nlm.nih.gov/genomes/all/GCF/000/014/425/GCF_000014425.1_ASM1442v1</t>
  </si>
  <si>
    <t>Bacteria|Bacteria|Firmicutes|Bacilli|Lactobacillales|Lactobacillaceae|Lactobacillus|Lactobacillus gasseri</t>
  </si>
  <si>
    <t>GCF_000014525.1</t>
  </si>
  <si>
    <t>PRJNA57985</t>
  </si>
  <si>
    <t>SAMN02598528</t>
  </si>
  <si>
    <t>Lactobacillus paracasei ATCC 334</t>
  </si>
  <si>
    <t>strain=ATCC 334</t>
  </si>
  <si>
    <t>ASM1452v1</t>
  </si>
  <si>
    <t>GCA_000014525.1</t>
  </si>
  <si>
    <t>ftp://ftp.ncbi.nlm.nih.gov/genomes/all/GCF/000/014/525/GCF_000014525.1_ASM1452v1</t>
  </si>
  <si>
    <t>Bacteria|Bacteria|Firmicutes|Bacilli|Lactobacillales|Lactobacillaceae|Lactobacillus|Lactobacillus paracasei</t>
  </si>
  <si>
    <t>GCF_000016825.1</t>
  </si>
  <si>
    <t>SAMN02598351</t>
  </si>
  <si>
    <t>Lactobacillus reuteri DSM 20016</t>
  </si>
  <si>
    <t>strain=DSM 20016</t>
  </si>
  <si>
    <t>ASM1682v1</t>
  </si>
  <si>
    <t>GCA_000016825.1</t>
  </si>
  <si>
    <t>ftp://ftp.ncbi.nlm.nih.gov/genomes/all/GCF/000/016/825/GCF_000016825.1_ASM1682v1</t>
  </si>
  <si>
    <t>Bacteria|Bacteria|Firmicutes|Bacilli|Lactobacillales|Lactobacillaceae|Lactobacillus|Lactobacillus reuteri</t>
  </si>
  <si>
    <t>GCF_002224565.1</t>
  </si>
  <si>
    <t>SAMN06473274</t>
  </si>
  <si>
    <t>Lactobacillus sakei</t>
  </si>
  <si>
    <t>strain=FAM18311</t>
  </si>
  <si>
    <t>ASM222456v1</t>
  </si>
  <si>
    <t>ETH Zurich</t>
  </si>
  <si>
    <t>GCA_002224565.1</t>
  </si>
  <si>
    <t>ftp://ftp.ncbi.nlm.nih.gov/genomes/all/GCF/002/224/565/GCF_002224565.1_ASM222456v1</t>
  </si>
  <si>
    <t>Bacteria|Bacteria|Firmicutes|Bacilli|Lactobacillales|Lactobacillaceae|Lactobacillus|Lactobacillus sakei</t>
  </si>
  <si>
    <t>GCF_001042405.1</t>
  </si>
  <si>
    <t>SAMD00026530</t>
  </si>
  <si>
    <t>Lactobacillus acetotolerans</t>
  </si>
  <si>
    <t>strain=NBRC 13120</t>
  </si>
  <si>
    <t>ASM104240v1</t>
  </si>
  <si>
    <t>GCA_001042405.1</t>
  </si>
  <si>
    <t>ftp://ftp.ncbi.nlm.nih.gov/genomes/all/GCF/001/042/405/GCF_001042405.1_ASM104240v1</t>
  </si>
  <si>
    <t>Bacteria|Bacteria|Firmicutes|Bacilli|Lactobacillales|Lactobacillaceae|Lactobacillus|Lactobacillus acetotolerans</t>
  </si>
  <si>
    <t>GCF_002240375.1</t>
  </si>
  <si>
    <t>SAMN05504077</t>
  </si>
  <si>
    <t>Lactobacillus agilis</t>
  </si>
  <si>
    <t>strain=La3</t>
  </si>
  <si>
    <t>ASM224037v1</t>
  </si>
  <si>
    <t>GCA_002240375.1</t>
  </si>
  <si>
    <t>ftp://ftp.ncbi.nlm.nih.gov/genomes/all/GCF/002/240/375/GCF_002240375.1_ASM224037v1</t>
  </si>
  <si>
    <t>Bacteria|Bacteria|Firmicutes|Bacilli|Lactobacillales|Lactobacillaceae|Lactobacillus|Lactobacillus agilis</t>
  </si>
  <si>
    <t>GCF_001936335.1</t>
  </si>
  <si>
    <t>SAMN06162176</t>
  </si>
  <si>
    <t>Lactobacillus amylophilus DSM 20533 = JCM 1125</t>
  </si>
  <si>
    <t>strain=DSM 20533</t>
  </si>
  <si>
    <t>ASM193633v1</t>
  </si>
  <si>
    <t>GCA_001936335.1</t>
  </si>
  <si>
    <t>ftp://ftp.ncbi.nlm.nih.gov/genomes/all/GCF/001/936/335/GCF_001936335.1_ASM193633v1</t>
  </si>
  <si>
    <t>Bacteria|Bacteria|Firmicutes|Bacilli|Lactobacillales|Lactobacillaceae|Lactobacillus|Lactobacillus amylophilus</t>
  </si>
  <si>
    <t>GCF_000191545.1</t>
  </si>
  <si>
    <t>SAMN02603487</t>
  </si>
  <si>
    <t>Lactobacillus amylovorus</t>
  </si>
  <si>
    <t>strain=30SC</t>
  </si>
  <si>
    <t>ASM19154v1</t>
  </si>
  <si>
    <t>Korea University</t>
  </si>
  <si>
    <t>GCA_000191545.1</t>
  </si>
  <si>
    <t>ftp://ftp.ncbi.nlm.nih.gov/genomes/all/GCF/000/191/545/GCF_000191545.1_ASM19154v1</t>
  </si>
  <si>
    <t>Bacteria|Bacteria|Firmicutes|Bacilli|Lactobacillales|Lactobacillaceae|Lactobacillus|Lactobacillus amylovorus</t>
  </si>
  <si>
    <t>GCF_000010145.1</t>
  </si>
  <si>
    <t>SAMD00060917</t>
  </si>
  <si>
    <t>Lactobacillus fermentum IFO 3956</t>
  </si>
  <si>
    <t>strain=IFO 3956</t>
  </si>
  <si>
    <t>ASM1014v1</t>
  </si>
  <si>
    <t>GCA_000010145.1</t>
  </si>
  <si>
    <t>ftp://ftp.ncbi.nlm.nih.gov/genomes/all/GCF/000/010/145/GCF_000010145.1_ASM1014v1</t>
  </si>
  <si>
    <t>Bacteria|Bacteria|Firmicutes|Bacilli|Lactobacillales|Lactobacillaceae|Lactobacillus|Lactobacillus fermentum</t>
  </si>
  <si>
    <t>GCF_000224985.1</t>
  </si>
  <si>
    <t>SAMN02603606</t>
  </si>
  <si>
    <t>Lactobacillus ruminis ATCC 27782</t>
  </si>
  <si>
    <t>strain=ATCC 27782</t>
  </si>
  <si>
    <t>ASM22498v1</t>
  </si>
  <si>
    <t>Microbiology Dept, University College Cork</t>
  </si>
  <si>
    <t>GCA_000224985.1</t>
  </si>
  <si>
    <t>ftp://ftp.ncbi.nlm.nih.gov/genomes/all/GCF/000/224/985/GCF_000224985.1_ASM22498v1</t>
  </si>
  <si>
    <t>Bacteria|Bacteria|Firmicutes|Bacilli|Lactobacillales|Lactobacillaceae|Lactobacillus|Lactobacillus ruminis</t>
  </si>
  <si>
    <t>GCF_000008925.1</t>
  </si>
  <si>
    <t>PRJNA58233</t>
  </si>
  <si>
    <t>SAMN02604111</t>
  </si>
  <si>
    <t>Lactobacillus salivarius UCC118</t>
  </si>
  <si>
    <t>strain=UCC118</t>
  </si>
  <si>
    <t>ASM892v1</t>
  </si>
  <si>
    <t>University College Cork</t>
  </si>
  <si>
    <t>GCA_000008925.1</t>
  </si>
  <si>
    <t>ftp://ftp.ncbi.nlm.nih.gov/genomes/all/GCF/000/008/925/GCF_000008925.1_ASM892v1</t>
  </si>
  <si>
    <t>Bacteria|Bacteria|Firmicutes|Bacilli|Lactobacillales|Lactobacillaceae|Lactobacillus|Lactobacillus salivarius</t>
  </si>
  <si>
    <t>GCF_000225325.1</t>
  </si>
  <si>
    <t>SAMN02603515</t>
  </si>
  <si>
    <t>Lactobacillus sanfranciscensis TMW 1.1304</t>
  </si>
  <si>
    <t>strain=TMW 1.1304</t>
  </si>
  <si>
    <t>ASM22532v1</t>
  </si>
  <si>
    <t>Lehrstuhl fuer technische Mikrobiologie, Technische Universitaet Muenchen</t>
  </si>
  <si>
    <t>GCA_000225325.1</t>
  </si>
  <si>
    <t>ftp://ftp.ncbi.nlm.nih.gov/genomes/all/GCF/000/225/325/GCF_000225325.1_ASM22532v1</t>
  </si>
  <si>
    <t>Bacteria|Bacteria|Firmicutes|Bacilli|Lactobacillales|Lactobacillaceae|Lactobacillus|Lactobacillus sanfranciscensis</t>
  </si>
  <si>
    <t>GCF_000196035.1</t>
  </si>
  <si>
    <t>PRJNA61583</t>
  </si>
  <si>
    <t>SAMEA3138329</t>
  </si>
  <si>
    <t>Listeria monocytogenes EGD-e</t>
  </si>
  <si>
    <t>strain=EGD-e</t>
  </si>
  <si>
    <t>ASM19603v1</t>
  </si>
  <si>
    <t>European Consortium</t>
  </si>
  <si>
    <t>GCA_000196035.1</t>
  </si>
  <si>
    <t>ftp://ftp.ncbi.nlm.nih.gov/genomes/all/GCF/000/196/035/GCF_000196035.1_ASM19603v1</t>
  </si>
  <si>
    <t>Bacteria|Bacteria|Firmicutes|Bacilli|Bacillales|Listeriaceae|Listeria|Listeria monocytogenes</t>
  </si>
  <si>
    <t>GCF_000018885.1</t>
  </si>
  <si>
    <t>SAMN02603684</t>
  </si>
  <si>
    <t>Renibacterium salmoninarum ATCC 33209</t>
  </si>
  <si>
    <t>strain=ATCC 33209</t>
  </si>
  <si>
    <t>ASM1888v1</t>
  </si>
  <si>
    <t>Northwest Fisheries Science Center, NOAA Fisheries Service</t>
  </si>
  <si>
    <t>GCA_000018885.1</t>
  </si>
  <si>
    <t>ftp://ftp.ncbi.nlm.nih.gov/genomes/all/GCF/000/018/885/GCF_000018885.1_ASM1888v1</t>
  </si>
  <si>
    <t>Bacteria|Bacteria|Actinobacteria|Actinobacteria|Micrococcales|Micrococcaceae|Renibacterium|Renibacterium salmoninarum</t>
  </si>
  <si>
    <t>GCF_000270085.1</t>
  </si>
  <si>
    <t>SAMD00060966</t>
  </si>
  <si>
    <t>Erysipelothrix rhusiopathiae str. Fujisawa</t>
  </si>
  <si>
    <t>strain=Fujisawa</t>
  </si>
  <si>
    <t>ASM27008v1</t>
  </si>
  <si>
    <t>National Institute of Animal Health (Japan)</t>
  </si>
  <si>
    <t>GCA_000270085.1</t>
  </si>
  <si>
    <t>ftp://ftp.ncbi.nlm.nih.gov/genomes/all/GCF/000/270/085/GCF_000270085.1_ASM27008v1</t>
  </si>
  <si>
    <t>Bacteria|Bacteria|Firmicutes|Erysipelotrichia|Erysipelotrichales|Erysipelotrichaceae|Erysipelothrix|Erysipelothrix rhusiopathiae</t>
  </si>
  <si>
    <t>GCF_000612055.1</t>
  </si>
  <si>
    <t>SAMN02689492</t>
  </si>
  <si>
    <t>Trueperella pyogenes</t>
  </si>
  <si>
    <t>strain=TP6375</t>
  </si>
  <si>
    <t>ASM61205v1</t>
  </si>
  <si>
    <t>Cornell University</t>
  </si>
  <si>
    <t>GCA_000612055.1</t>
  </si>
  <si>
    <t>ftp://ftp.ncbi.nlm.nih.gov/genomes/all/GCF/000/612/055/GCF_000612055.1_ASM61205v1</t>
  </si>
  <si>
    <t>Bacteria|Bacteria|Actinobacteria|Actinobacteria|Actinomycetales|Actinomycetaceae|Trueperella|Trueperella pyogenes</t>
  </si>
  <si>
    <t>GCF_000010425.1</t>
  </si>
  <si>
    <t>SAMD00061080</t>
  </si>
  <si>
    <t>Bifidobacterium adolescentis ATCC 15703</t>
  </si>
  <si>
    <t>strain=ATCC 15703</t>
  </si>
  <si>
    <t>ASM1042v1</t>
  </si>
  <si>
    <t>Gifu University, Life Science Research Center, Japan</t>
  </si>
  <si>
    <t>GCA_000010425.1</t>
  </si>
  <si>
    <t>ftp://ftp.ncbi.nlm.nih.gov/genomes/all/GCF/000/010/425/GCF_000010425.1_ASM1042v1</t>
  </si>
  <si>
    <t>Bacteria|Bacteria|Actinobacteria|Actinobacteria|Bifidobacteriales|Bifidobacteriaceae|Bifidobacterium|Bifidobacterium adolescentis</t>
  </si>
  <si>
    <t>GCF_000165905.1</t>
  </si>
  <si>
    <t>PRJNA59883</t>
  </si>
  <si>
    <t>SAMN02603510</t>
  </si>
  <si>
    <t>Bifidobacterium bifidum PRL2010</t>
  </si>
  <si>
    <t>strain=PRL2010</t>
  </si>
  <si>
    <t>ASM16590v1</t>
  </si>
  <si>
    <t>Laboratory of Probiogenomics, Department of genetics, university of Parma, Italy</t>
  </si>
  <si>
    <t>GCA_000165905.1</t>
  </si>
  <si>
    <t>ftp://ftp.ncbi.nlm.nih.gov/genomes/all/GCF/000/165/905/GCF_000165905.1_ASM16590v1</t>
  </si>
  <si>
    <t>Bacteria|Bacteria|Actinobacteria|Actinobacteria|Bifidobacteriales|Bifidobacteriaceae|Bifidobacterium|Bifidobacterium bifidum</t>
  </si>
  <si>
    <t>GCF_001025155.1</t>
  </si>
  <si>
    <t>SAMD00061039</t>
  </si>
  <si>
    <t>Bifidobacterium angulatum DSM 20098 = JCM 7096</t>
  </si>
  <si>
    <t>strain=JCM 7096</t>
  </si>
  <si>
    <t>ASM102515v1</t>
  </si>
  <si>
    <t>Graduate School of Frontier Sciences, University of Tokyo</t>
  </si>
  <si>
    <t>GCA_001025155.1</t>
  </si>
  <si>
    <t>ftp://ftp.ncbi.nlm.nih.gov/genomes/all/GCF/001/025/155/GCF_001025155.1_ASM102515v1</t>
  </si>
  <si>
    <t>Bacteria|Bacteria|Actinobacteria|Actinobacteria|Bifidobacteriales|Bifidobacteriaceae|Bifidobacterium|Bifidobacterium angulatum</t>
  </si>
  <si>
    <t>GCF_000304215.1</t>
  </si>
  <si>
    <t>SAMN02604114</t>
  </si>
  <si>
    <t>Bifidobacterium asteroides PRL2011</t>
  </si>
  <si>
    <t>strain=PRL2011</t>
  </si>
  <si>
    <t>ASM30421v1</t>
  </si>
  <si>
    <t>GCA_000304215.1</t>
  </si>
  <si>
    <t>ftp://ftp.ncbi.nlm.nih.gov/genomes/all/GCF/000/304/215/GCF_000304215.1_ASM30421v1</t>
  </si>
  <si>
    <t>Bacteria|Bacteria|Actinobacteria|Actinobacteria|Bifidobacteriales|Bifidobacteriaceae|Bifidobacterium|Bifidobacterium asteroides</t>
  </si>
  <si>
    <t>GCF_001025175.1</t>
  </si>
  <si>
    <t>SAMD00061041</t>
  </si>
  <si>
    <t>Bifidobacterium breve DSM 20213 = JCM 1192</t>
  </si>
  <si>
    <t>strain=JCM 1192</t>
  </si>
  <si>
    <t>ASM102517v1</t>
  </si>
  <si>
    <t>GCA_001025175.1</t>
  </si>
  <si>
    <t>ftp://ftp.ncbi.nlm.nih.gov/genomes/all/GCF/001/025/175/GCF_001025175.1_ASM102517v1</t>
  </si>
  <si>
    <t>Bacteria|Bacteria|Actinobacteria|Actinobacteria|Bifidobacteriales|Bifidobacteriaceae|Bifidobacterium|Bifidobacterium breve</t>
  </si>
  <si>
    <t>GCF_000737865.1</t>
  </si>
  <si>
    <t>SAMN02666223</t>
  </si>
  <si>
    <t>Bifidobacterium coryneforme</t>
  </si>
  <si>
    <t>strain=LMG18911</t>
  </si>
  <si>
    <t>ASM73786v1</t>
  </si>
  <si>
    <t>University of Parma</t>
  </si>
  <si>
    <t>GCA_000737865.1</t>
  </si>
  <si>
    <t>ftp://ftp.ncbi.nlm.nih.gov/genomes/all/GCF/000/737/865/GCF_000737865.1_ASM73786v1</t>
  </si>
  <si>
    <t>Bacteria|Bacteria|Actinobacteria|Actinobacteria|Bifidobacteriales|Bifidobacteriaceae|Bifidobacterium|Bifidobacterium coryneforme</t>
  </si>
  <si>
    <t>GCF_001042595.1</t>
  </si>
  <si>
    <t>SAMD00061043</t>
  </si>
  <si>
    <t>Bifidobacterium dentium JCM 1195 = DSM 20436</t>
  </si>
  <si>
    <t>strain=JCM 1195</t>
  </si>
  <si>
    <t>ASM104259v1</t>
  </si>
  <si>
    <t>GCA_001042595.1</t>
  </si>
  <si>
    <t>ftp://ftp.ncbi.nlm.nih.gov/genomes/all/GCF/001/042/595/GCF_001042595.1_ASM104259v1</t>
  </si>
  <si>
    <t>Bacteria|Bacteria|Actinobacteria|Actinobacteria|Bifidobacteriales|Bifidobacteriaceae|Bifidobacterium|Bifidobacterium dentium</t>
  </si>
  <si>
    <t>GCF_000800475.2</t>
  </si>
  <si>
    <t>SAMN03253091</t>
  </si>
  <si>
    <t>Bifidobacterium pseudolongum PV8-2</t>
  </si>
  <si>
    <t>strain=PV8-2</t>
  </si>
  <si>
    <t>ASM80047v2</t>
  </si>
  <si>
    <t>GCA_000800475.2</t>
  </si>
  <si>
    <t>ftp://ftp.ncbi.nlm.nih.gov/genomes/all/GCF/000/800/475/GCF_000800475.2_ASM80047v2</t>
  </si>
  <si>
    <t>Bacteria|Bacteria|Actinobacteria|Actinobacteria|Bifidobacteriales|Bifidobacteriaceae|Bifidobacterium|Bifidobacterium pseudolongum</t>
  </si>
  <si>
    <t>GCF_001941425.1</t>
  </si>
  <si>
    <t>SAMN02996495</t>
  </si>
  <si>
    <t>Corynebacterium ammoniagenes DSM 20306</t>
  </si>
  <si>
    <t>strain=DSM 20306 = 9.6</t>
  </si>
  <si>
    <t>ASM194142v1</t>
  </si>
  <si>
    <t>GCA_001941425.1</t>
  </si>
  <si>
    <t>ftp://ftp.ncbi.nlm.nih.gov/genomes/all/GCF/001/941/425/GCF_001941425.1_ASM194142v1</t>
  </si>
  <si>
    <t>Bacteria|Bacteria|Actinobacteria|Actinobacteria|Corynebacteriales|Corynebacteriaceae|Corynebacterium|Corynebacterium ammoniagenes</t>
  </si>
  <si>
    <t>GCF_001606005.1</t>
  </si>
  <si>
    <t>SAMN04569174</t>
  </si>
  <si>
    <t>Brevibacterium linens</t>
  </si>
  <si>
    <t>strain=BS258</t>
  </si>
  <si>
    <t>ASM160600v1</t>
  </si>
  <si>
    <t>Institute of Oceanology, Chinese Academy of Sciences</t>
  </si>
  <si>
    <t>GCA_001606005.1</t>
  </si>
  <si>
    <t>ftp://ftp.ncbi.nlm.nih.gov/genomes/all/GCF/001/606/005/GCF_001606005.1_ASM160600v1</t>
  </si>
  <si>
    <t>Bacteria|Bacteria|Actinobacteria|Actinobacteria|Micrococcales|Brevibacteriaceae|Brevibacterium|Brevibacterium linens</t>
  </si>
  <si>
    <t>GCF_001941345.1</t>
  </si>
  <si>
    <t>SAMN02996501</t>
  </si>
  <si>
    <t>Corynebacterium stationis</t>
  </si>
  <si>
    <t>strain=622=DSM 20302</t>
  </si>
  <si>
    <t>ASM194134v1</t>
  </si>
  <si>
    <t>GCA_001941345.1</t>
  </si>
  <si>
    <t>ftp://ftp.ncbi.nlm.nih.gov/genomes/all/GCF/001/941/345/GCF_001941345.1_ASM194134v1</t>
  </si>
  <si>
    <t>Bacteria|Bacteria|Actinobacteria|Actinobacteria|Corynebacteriales|Corynebacteriaceae|Corynebacterium|Corynebacterium stationis</t>
  </si>
  <si>
    <t>GCF_001457455.1</t>
  </si>
  <si>
    <t>SAMEA2517360</t>
  </si>
  <si>
    <t>Corynebacterium diphtheriae</t>
  </si>
  <si>
    <t>strain=NCTC11397</t>
  </si>
  <si>
    <t>NCTC11397</t>
  </si>
  <si>
    <t>GCA_001457455.1</t>
  </si>
  <si>
    <t>ftp://ftp.ncbi.nlm.nih.gov/genomes/all/GCF/001/457/455/GCF_001457455.1_NCTC11397</t>
  </si>
  <si>
    <t>Bacteria|Bacteria|Actinobacteria|Actinobacteria|Corynebacteriales|Corynebacteriaceae|Corynebacterium|Corynebacterium diphtheriae</t>
  </si>
  <si>
    <t>GCF_000011325.1</t>
  </si>
  <si>
    <t>PRJNA57905</t>
  </si>
  <si>
    <t>SAMD00061105</t>
  </si>
  <si>
    <t>Corynebacterium glutamicum ATCC 13032</t>
  </si>
  <si>
    <t>strain=ATCC 13032</t>
  </si>
  <si>
    <t>ASM1132v1</t>
  </si>
  <si>
    <t>Kitasato Univ.</t>
  </si>
  <si>
    <t>GCA_000011325.1</t>
  </si>
  <si>
    <t>ftp://ftp.ncbi.nlm.nih.gov/genomes/all/GCF/000/011/325/GCF_000011325.1_ASM1132v1</t>
  </si>
  <si>
    <t>Bacteria|Bacteria|Actinobacteria|Actinobacteria|Corynebacteriales|Corynebacteriaceae|Corynebacterium|Corynebacterium glutamicum</t>
  </si>
  <si>
    <t>GCF_000144675.1</t>
  </si>
  <si>
    <t>SAMN02604117</t>
  </si>
  <si>
    <t>Corynebacterium pseudotuberculosis C231</t>
  </si>
  <si>
    <t>strain=C231</t>
  </si>
  <si>
    <t>ASM14467v1</t>
  </si>
  <si>
    <t>University Federal of Minas Gerais</t>
  </si>
  <si>
    <t>GCA_000144675.1</t>
  </si>
  <si>
    <t>ftp://ftp.ncbi.nlm.nih.gov/genomes/all/GCF/000/144/675/GCF_000144675.1_ASM14467v1</t>
  </si>
  <si>
    <t>Bacteria|Bacteria|Actinobacteria|Actinobacteria|Corynebacteriales|Corynebacteriaceae|Corynebacterium|Corynebacterium pseudotuberculosis</t>
  </si>
  <si>
    <t>GCF_000344785.1</t>
  </si>
  <si>
    <t>SAMN02603058</t>
  </si>
  <si>
    <t>Corynebacterium callunae DSM 20147</t>
  </si>
  <si>
    <t>strain=DSM 20147</t>
  </si>
  <si>
    <t>ASM34478v1</t>
  </si>
  <si>
    <t>CeBiTec, Bielefeld University</t>
  </si>
  <si>
    <t>GCA_000344785.1</t>
  </si>
  <si>
    <t>ftp://ftp.ncbi.nlm.nih.gov/genomes/all/GCF/000/344/785/GCF_000344785.1_ASM34478v1</t>
  </si>
  <si>
    <t>Bacteria|Bacteria|Actinobacteria|Actinobacteria|Corynebacteriales|Corynebacteriaceae|Corynebacterium|Corynebacterium callunae</t>
  </si>
  <si>
    <t>GCF_000179395.2</t>
  </si>
  <si>
    <t>SAMN02603088</t>
  </si>
  <si>
    <t>Corynebacterium variabile DSM 44702</t>
  </si>
  <si>
    <t>strain=DSM 44702</t>
  </si>
  <si>
    <t>ASM17939v2</t>
  </si>
  <si>
    <t>Center of Biotechnology, Bielefeld University</t>
  </si>
  <si>
    <t>GCA_000179395.2</t>
  </si>
  <si>
    <t>ftp://ftp.ncbi.nlm.nih.gov/genomes/all/GCF/000/179/395/GCF_000179395.2_ASM17939v2</t>
  </si>
  <si>
    <t>Bacteria|Bacteria|Actinobacteria|Actinobacteria|Corynebacteriales|Corynebacteriaceae|Corynebacterium|Corynebacterium variabile</t>
  </si>
  <si>
    <t>GCF_000597865.1</t>
  </si>
  <si>
    <t>SAMN02689753</t>
  </si>
  <si>
    <t>Peptoclostridium acidaminophilum DSM 3953</t>
  </si>
  <si>
    <t>strain=DSM 3953</t>
  </si>
  <si>
    <t>ASM59786v1</t>
  </si>
  <si>
    <t>GCA_000597865.1</t>
  </si>
  <si>
    <t>ftp://ftp.ncbi.nlm.nih.gov/genomes/all/GCF/000/597/865/GCF_000597865.1_ASM59786v1</t>
  </si>
  <si>
    <t>Bacteria|Bacteria|Firmicutes|Clostridia|Clostridiales|Peptostreptococcaceae|Peptoclostridium|Peptoclostridium acidaminophilum</t>
  </si>
  <si>
    <t>GCF_000734015.1</t>
  </si>
  <si>
    <t>SAMN02934663</t>
  </si>
  <si>
    <t>Thermodesulfobacterium commune DSM 2178</t>
  </si>
  <si>
    <t>strain=DSM 2178</t>
  </si>
  <si>
    <t>ASM73401v1</t>
  </si>
  <si>
    <t>GCA_000734015.1</t>
  </si>
  <si>
    <t>ftp://ftp.ncbi.nlm.nih.gov/genomes/all/GCF/000/734/015/GCF_000734015.1_ASM73401v1</t>
  </si>
  <si>
    <t>Bacteria|Bacteria|Thermodesulfobacteria|Thermodesulfobacteria|Thermodesulfobacteriales|Thermodesulfobacteriaceae|Thermodesulfobacterium|Thermodesulfobacterium commune</t>
  </si>
  <si>
    <t>GCF_000940845.1</t>
  </si>
  <si>
    <t>SAMN03263638</t>
  </si>
  <si>
    <t>Propionibacterium freudenreichii subsp. freudenreichii</t>
  </si>
  <si>
    <t>strain=DSM 20271</t>
  </si>
  <si>
    <t>ASM94084v1</t>
  </si>
  <si>
    <t>University of Helsinki</t>
  </si>
  <si>
    <t>GCA_000940845.1</t>
  </si>
  <si>
    <t>ftp://ftp.ncbi.nlm.nih.gov/genomes/all/GCF/000/940/845/GCF_000940845.1_ASM94084v1</t>
  </si>
  <si>
    <t>Bacteria|Bacteria|Actinobacteria|Actinobacteria|Propionibacteriales|Propionibacteriaceae|Propionibacterium|Propionibacterium freudenreichii</t>
  </si>
  <si>
    <t>GCF_000008345.1</t>
  </si>
  <si>
    <t>SAMN02603281</t>
  </si>
  <si>
    <t>Cutibacterium acnes KPA171202</t>
  </si>
  <si>
    <t>strain=KPA171202</t>
  </si>
  <si>
    <t>ASM834v1</t>
  </si>
  <si>
    <t>GCA_000008345.1</t>
  </si>
  <si>
    <t>ftp://ftp.ncbi.nlm.nih.gov/genomes/all/GCF/000/008/345/GCF_000008345.1_ASM834v1</t>
  </si>
  <si>
    <t>Bacteria|Bacteria|Actinobacteria|Actinobacteria|Propionibacteriales|Propionibacteriaceae|Cutibacterium|Cutibacterium acnes</t>
  </si>
  <si>
    <t>GCF_001441165.1</t>
  </si>
  <si>
    <t>SAMN04230714</t>
  </si>
  <si>
    <t>Acidipropionibacterium acidipropionici</t>
  </si>
  <si>
    <t>strain=CGMCC 1.2230</t>
  </si>
  <si>
    <t>ASM144116v1</t>
  </si>
  <si>
    <t>Propionibacterium acidipropionici</t>
  </si>
  <si>
    <t>GCA_001441165.1</t>
  </si>
  <si>
    <t>ftp://ftp.ncbi.nlm.nih.gov/genomes/all/GCF/001/441/165/GCF_001441165.1_ASM144116v1</t>
  </si>
  <si>
    <t>Bacteria|Bacteria|Actinobacteria|Actinobacteria|Propionibacteriales|Propionibacteriaceae|Acidipropionibacterium|Acidipropionibacterium acidipropionici</t>
  </si>
  <si>
    <t>GCF_000277715.1</t>
  </si>
  <si>
    <t>SAMN02415616</t>
  </si>
  <si>
    <t>Pseudopropionibacterium propionicum F0230a</t>
  </si>
  <si>
    <t>strain=F0230a</t>
  </si>
  <si>
    <t>ASM27771v1</t>
  </si>
  <si>
    <t>J. Craig Venter Institute</t>
  </si>
  <si>
    <t>GCA_000277715.1</t>
  </si>
  <si>
    <t>ftp://ftp.ncbi.nlm.nih.gov/genomes/all/GCF/000/277/715/GCF_000277715.1_ASM27771v1</t>
  </si>
  <si>
    <t>Bacteria|Bacteria|Actinobacteria|Actinobacteria|Propionibacteriales|Propionibacteriaceae|Pseudopropionibacterium|Pseudopropionibacterium propionicum</t>
  </si>
  <si>
    <t>GCF_000195855.1</t>
  </si>
  <si>
    <t>PRJNA57697</t>
  </si>
  <si>
    <t>SAMEA1705921</t>
  </si>
  <si>
    <t>Mycobacterium leprae TN</t>
  </si>
  <si>
    <t>strain=TN</t>
  </si>
  <si>
    <t>ASM19585v1</t>
  </si>
  <si>
    <t>GCA_000195855.1</t>
  </si>
  <si>
    <t>ftp://ftp.ncbi.nlm.nih.gov/genomes/all/GCF/000/195/855/GCF_000195855.1_ASM19585v1</t>
  </si>
  <si>
    <t>Bacteria|Bacteria|Actinobacteria|Actinobacteria|Corynebacteriales|Mycobacteriaceae|Mycobacterium|Mycobacterium leprae</t>
  </si>
  <si>
    <t>GCF_000012405.1</t>
  </si>
  <si>
    <t>SAMN02598543</t>
  </si>
  <si>
    <t>Thermobifida fusca YX</t>
  </si>
  <si>
    <t>strain=YX</t>
  </si>
  <si>
    <t>ASM1240v1</t>
  </si>
  <si>
    <t>GCA_000012405.1</t>
  </si>
  <si>
    <t>ftp://ftp.ncbi.nlm.nih.gov/genomes/all/GCF/000/012/405/GCF_000012405.1_ASM1240v1</t>
  </si>
  <si>
    <t>Bacteria|Bacteria|Actinobacteria|Actinobacteria|Streptosporangiales|Nocardiopsaceae|Thermobifida|Thermobifida fusca</t>
  </si>
  <si>
    <t>GCF_000007485.1</t>
  </si>
  <si>
    <t>SAMN02603248</t>
  </si>
  <si>
    <t>Tropheryma whipplei str. Twist</t>
  </si>
  <si>
    <t>strain=Twist</t>
  </si>
  <si>
    <t>ASM748v1</t>
  </si>
  <si>
    <t>GCA_000007485.1</t>
  </si>
  <si>
    <t>ftp://ftp.ncbi.nlm.nih.gov/genomes/all/GCF/000/007/485/GCF_000007485.1_ASM748v1</t>
  </si>
  <si>
    <t>Bacteria|Bacteria|Actinobacteria|Actinobacteria|Micrococcales|Micrococcales|Tropheryma|Tropheryma whipplei</t>
  </si>
  <si>
    <t>GCF_000164695.2</t>
  </si>
  <si>
    <t>SAMN00120582</t>
  </si>
  <si>
    <t>Rothia dentocariosa ATCC 17931</t>
  </si>
  <si>
    <t>strain=ATCC 17931</t>
  </si>
  <si>
    <t>ASM16469v2</t>
  </si>
  <si>
    <t>GCA_000164695.2</t>
  </si>
  <si>
    <t>ftp://ftp.ncbi.nlm.nih.gov/genomes/all/GCF/000/164/695/GCF_000164695.2_ASM16469v2</t>
  </si>
  <si>
    <t>Bacteria|Bacteria|Actinobacteria|Actinobacteria|Micrococcales|Micrococcaceae|Rothia|Rothia dentocariosa</t>
  </si>
  <si>
    <t>GCF_000196535.1</t>
  </si>
  <si>
    <t>SAMN00001505</t>
  </si>
  <si>
    <t>Mobiluncus curtisii ATCC 43063</t>
  </si>
  <si>
    <t>strain=ATCC 43063</t>
  </si>
  <si>
    <t>ASM19653v1</t>
  </si>
  <si>
    <t>GCA_000196535.1</t>
  </si>
  <si>
    <t>ftp://ftp.ncbi.nlm.nih.gov/genomes/all/GCF/000/196/535/GCF_000196535.1_ASM19653v1</t>
  </si>
  <si>
    <t>Bacteria|Bacteria|Actinobacteria|Actinobacteria|Actinomycetales|Actinomycetaceae|Mobiluncus|Mobiluncus curtisii</t>
  </si>
  <si>
    <t>GCF_001547975.1</t>
  </si>
  <si>
    <t>SAMD00020876</t>
  </si>
  <si>
    <t>Mycoplasma arginini</t>
  </si>
  <si>
    <t>strain=HAZ145_1</t>
  </si>
  <si>
    <t>Mycoplasma arginini #HAZ145_1</t>
  </si>
  <si>
    <t>ASM154797v1</t>
  </si>
  <si>
    <t>National Institute of Animal Health, National Agriculture and Food Research Organization</t>
  </si>
  <si>
    <t>GCA_001547975.1</t>
  </si>
  <si>
    <t>ftp://ftp.ncbi.nlm.nih.gov/genomes/all/GCF/001/547/975/GCF_001547975.1_ASM154797v1</t>
  </si>
  <si>
    <t>Bacteria|Bacteria|Tenericutes|Mollicutes|Mycoplasmatales|Mycoplasmataceae|Mycoplasma|Mycoplasma arginini</t>
  </si>
  <si>
    <t>GCF_000012765.1</t>
  </si>
  <si>
    <t>SAMN02603434</t>
  </si>
  <si>
    <t>Mycoplasma capricolum subsp. capricolum ATCC 27343</t>
  </si>
  <si>
    <t>strain=ATCC 27343</t>
  </si>
  <si>
    <t>ASM1276v1</t>
  </si>
  <si>
    <t>GCA_000012765.1</t>
  </si>
  <si>
    <t>ftp://ftp.ncbi.nlm.nih.gov/genomes/all/GCF/000/012/765/GCF_000012765.1_ASM1276v1</t>
  </si>
  <si>
    <t>Bacteria|Bacteria|Tenericutes|Mollicutes|Mycoplasmatales|Mycoplasmataceae|Mycoplasma|Mycoplasma capricolum</t>
  </si>
  <si>
    <t>GCF_000092585.1</t>
  </si>
  <si>
    <t>SAMN02604081</t>
  </si>
  <si>
    <t>Mycoplasma gallisepticum str. R(low)</t>
  </si>
  <si>
    <t>strain=R</t>
  </si>
  <si>
    <t>ASM9258v1</t>
  </si>
  <si>
    <t>Univ. Connecticut</t>
  </si>
  <si>
    <t>GCA_000092585.1</t>
  </si>
  <si>
    <t>ftp://ftp.ncbi.nlm.nih.gov/genomes/all/GCF/000/092/585/GCF_000092585.1_ASM9258v1</t>
  </si>
  <si>
    <t>Bacteria|Bacteria|Tenericutes|Mollicutes|Mycoplasmatales|Mycoplasmataceae|Mycoplasma|Mycoplasma gallisepticum</t>
  </si>
  <si>
    <t>GCF_000027325.1</t>
  </si>
  <si>
    <t>SAMN02603983</t>
  </si>
  <si>
    <t>Mycoplasma genitalium G37</t>
  </si>
  <si>
    <t>strain=G-37</t>
  </si>
  <si>
    <t>ASM2732v1</t>
  </si>
  <si>
    <t>GCA_000027325.1</t>
  </si>
  <si>
    <t>ftp://ftp.ncbi.nlm.nih.gov/genomes/all/GCF/000/027/325/GCF_000027325.1_ASM2732v1</t>
  </si>
  <si>
    <t>Bacteria|Bacteria|Tenericutes|Mollicutes|Mycoplasmatales|Mycoplasmataceae|Mycoplasma|Mycoplasma genitalium</t>
  </si>
  <si>
    <t>GCF_000085865.1</t>
  </si>
  <si>
    <t>SAMEA2272593</t>
  </si>
  <si>
    <t>Mycoplasma hominis ATCC 23114</t>
  </si>
  <si>
    <t>strain=ATCC 23114</t>
  </si>
  <si>
    <t>ASM8586v1</t>
  </si>
  <si>
    <t>GCA_000085865.1</t>
  </si>
  <si>
    <t>ftp://ftp.ncbi.nlm.nih.gov/genomes/all/GCF/000/085/865/GCF_000085865.1_ASM8586v1</t>
  </si>
  <si>
    <t>Bacteria|Bacteria|Tenericutes|Mollicutes|Mycoplasmatales|Mycoplasmataceae|Mycoplasma|Mycoplasma hominis</t>
  </si>
  <si>
    <t>GCF_000008205.1</t>
  </si>
  <si>
    <t>SAMN02603526</t>
  </si>
  <si>
    <t>Mycoplasma hyopneumoniae J</t>
  </si>
  <si>
    <t>strain=J</t>
  </si>
  <si>
    <t>ASM820v1</t>
  </si>
  <si>
    <t>LNCC - Laboratorio Nacional de Computacao Cientifica</t>
  </si>
  <si>
    <t>GCA_000008205.1</t>
  </si>
  <si>
    <t>ftp://ftp.ncbi.nlm.nih.gov/genomes/all/GCF/000/008/205/GCF_000008205.1_ASM820v1</t>
  </si>
  <si>
    <t>Bacteria|Bacteria|Tenericutes|Mollicutes|Mycoplasmatales|Mycoplasmataceae|Mycoplasma|Mycoplasma hyopneumoniae</t>
  </si>
  <si>
    <t>GCF_000313635.1</t>
  </si>
  <si>
    <t>SAMN02603597</t>
  </si>
  <si>
    <t>Mycoplasma hyorhinis SK76</t>
  </si>
  <si>
    <t>strain=SK76</t>
  </si>
  <si>
    <t>ASM31363v1</t>
  </si>
  <si>
    <t>MD Anderson Cancer Center</t>
  </si>
  <si>
    <t>GCA_000313635.1</t>
  </si>
  <si>
    <t>ftp://ftp.ncbi.nlm.nih.gov/genomes/all/GCF/000/313/635/GCF_000313635.1_ASM31363v1</t>
  </si>
  <si>
    <t>Bacteria|Bacteria|Tenericutes|Mollicutes|Mycoplasmatales|Mycoplasmataceae|Mycoplasma|Mycoplasma hyorhinis</t>
  </si>
  <si>
    <t>GCF_000011445.1</t>
  </si>
  <si>
    <t>PRJNA58031</t>
  </si>
  <si>
    <t>SAMEA3138208</t>
  </si>
  <si>
    <t>Mycoplasma mycoides subsp. mycoides SC str. PG1</t>
  </si>
  <si>
    <t>strain=PG1</t>
  </si>
  <si>
    <t>ASM1144v1</t>
  </si>
  <si>
    <t>Royal Institute of Technology, Stockholm, Sweden</t>
  </si>
  <si>
    <t>GCA_000011445.1</t>
  </si>
  <si>
    <t>ftp://ftp.ncbi.nlm.nih.gov/genomes/all/GCF/000/011/445/GCF_000011445.1_ASM1144v1</t>
  </si>
  <si>
    <t>Bacteria|Bacteria|Tenericutes|Mollicutes|Mycoplasmatales|Mycoplasmataceae|Mycoplasma|Mycoplasma mycoides</t>
  </si>
  <si>
    <t>GCF_000027345.1</t>
  </si>
  <si>
    <t>PRJNA57709</t>
  </si>
  <si>
    <t>SAMN02603304</t>
  </si>
  <si>
    <t>Mycoplasma pneumoniae M129</t>
  </si>
  <si>
    <t>strain=M129</t>
  </si>
  <si>
    <t>ASM2734v1</t>
  </si>
  <si>
    <t>Heidelberg Univ.</t>
  </si>
  <si>
    <t>GCA_000027345.1</t>
  </si>
  <si>
    <t>ftp://ftp.ncbi.nlm.nih.gov/genomes/all/GCF/000/027/345/GCF_000027345.1_ASM2734v1</t>
  </si>
  <si>
    <t>Bacteria|Bacteria|Tenericutes|Mollicutes|Mycoplasmatales|Mycoplasmataceae|Mycoplasma|Mycoplasma pneumoniae</t>
  </si>
  <si>
    <t>GCF_000195875.1</t>
  </si>
  <si>
    <t>SAMEA3138324</t>
  </si>
  <si>
    <t>Mycoplasma pulmonis UAB CTIP</t>
  </si>
  <si>
    <t>strain=UAB CTIP</t>
  </si>
  <si>
    <t>ASM19587v1</t>
  </si>
  <si>
    <t>GCA_000195875.1</t>
  </si>
  <si>
    <t>ftp://ftp.ncbi.nlm.nih.gov/genomes/all/GCF/000/195/875/GCF_000195875.1_ASM19587v1</t>
  </si>
  <si>
    <t>Bacteria|Bacteria|Tenericutes|Mollicutes|Mycoplasmatales|Mycoplasmataceae|Mycoplasma|Mycoplasma pulmonis</t>
  </si>
  <si>
    <t>GCF_000969765.1</t>
  </si>
  <si>
    <t>SAMN03433916</t>
  </si>
  <si>
    <t>Mycoplasma synoviae ATCC 25204</t>
  </si>
  <si>
    <t>strain=WVU1853</t>
  </si>
  <si>
    <t>ASM96976v1</t>
  </si>
  <si>
    <t>University of Florida</t>
  </si>
  <si>
    <t>GCA_000969765.1</t>
  </si>
  <si>
    <t>ftp://ftp.ncbi.nlm.nih.gov/genomes/all/GCF/000/969/765/GCF_000969765.1_ASM96976v1</t>
  </si>
  <si>
    <t>Bacteria|Bacteria|Tenericutes|Mollicutes|Mycoplasmatales|Mycoplasmataceae|Mycoplasma|Mycoplasma synoviae</t>
  </si>
  <si>
    <t>GCF_000063605.1</t>
  </si>
  <si>
    <t>SAMEA3138268</t>
  </si>
  <si>
    <t>Mycoplasma agalactiae PG2</t>
  </si>
  <si>
    <t>strain=PG2</t>
  </si>
  <si>
    <t>ASM6360v1</t>
  </si>
  <si>
    <t>GCA_000063605.1</t>
  </si>
  <si>
    <t>ftp://ftp.ncbi.nlm.nih.gov/genomes/all/GCF/000/063/605/GCF_000063605.1_ASM6360v1</t>
  </si>
  <si>
    <t>Bacteria|Bacteria|Tenericutes|Mollicutes|Mycoplasmatales|Mycoplasmataceae|Mycoplasma|Mycoplasma agalactiae</t>
  </si>
  <si>
    <t>GCF_000020065.1</t>
  </si>
  <si>
    <t>SAMN02604019</t>
  </si>
  <si>
    <t>Mycoplasma arthritidis 158L3-1</t>
  </si>
  <si>
    <t>strain=158L3-1</t>
  </si>
  <si>
    <t>ASM2006v1</t>
  </si>
  <si>
    <t>GCA_000020065.1</t>
  </si>
  <si>
    <t>ftp://ftp.ncbi.nlm.nih.gov/genomes/all/GCF/000/020/065/GCF_000020065.1_ASM2006v1</t>
  </si>
  <si>
    <t>Bacteria|Bacteria|Tenericutes|Mollicutes|Mycoplasmatales|Mycoplasmataceae|Mycoplasma|Mycoplasma arthritidis</t>
  </si>
  <si>
    <t>GCF_000695835.1</t>
  </si>
  <si>
    <t>SAMN02708703</t>
  </si>
  <si>
    <t>Mycoplasma californicum</t>
  </si>
  <si>
    <t>strain=ST-6</t>
  </si>
  <si>
    <t>ASM69583v1</t>
  </si>
  <si>
    <t>GCA_000695835.1</t>
  </si>
  <si>
    <t>ftp://ftp.ncbi.nlm.nih.gov/genomes/all/GCF/000/695/835/GCF_000695835.1_ASM69583v1</t>
  </si>
  <si>
    <t>Bacteria|Bacteria|Tenericutes|Mollicutes|Mycoplasmatales|Mycoplasmataceae|Mycoplasma|Mycoplasma californicum</t>
  </si>
  <si>
    <t>GCF_000186005.1</t>
  </si>
  <si>
    <t>SAMN02604339</t>
  </si>
  <si>
    <t>Mycoplasma fermentans M64</t>
  </si>
  <si>
    <t>strain=M64</t>
  </si>
  <si>
    <t>ASM18600v1</t>
  </si>
  <si>
    <t>Yang-Ming University</t>
  </si>
  <si>
    <t>GCA_000186005.1</t>
  </si>
  <si>
    <t>ftp://ftp.ncbi.nlm.nih.gov/genomes/all/GCF/000/186/005/GCF_000186005.1_ASM18600v1</t>
  </si>
  <si>
    <t>Bacteria|Bacteria|Tenericutes|Mollicutes|Mycoplasmatales|Mycoplasmataceae|Mycoplasma|Mycoplasma fermentans</t>
  </si>
  <si>
    <t>GCF_000008365.1</t>
  </si>
  <si>
    <t>SAMN03081417</t>
  </si>
  <si>
    <t>Mycoplasma mobile 163K</t>
  </si>
  <si>
    <t>strain=163K</t>
  </si>
  <si>
    <t>ASM836v1</t>
  </si>
  <si>
    <t>Broad Institute</t>
  </si>
  <si>
    <t>GCA_000008365.1</t>
  </si>
  <si>
    <t>ftp://ftp.ncbi.nlm.nih.gov/genomes/all/GCF/000/008/365/GCF_000008365.1_ASM836v1</t>
  </si>
  <si>
    <t>Bacteria|Bacteria|Tenericutes|Mollicutes|Mycoplasmatales|Mycoplasmataceae|Mycoplasma|Mycoplasma mobile</t>
  </si>
  <si>
    <t>GCF_000224105.1</t>
  </si>
  <si>
    <t>SAMN02604224</t>
  </si>
  <si>
    <t>Mycoplasma putrefaciens KS1</t>
  </si>
  <si>
    <t>strain=KS1</t>
  </si>
  <si>
    <t>ASM22410v1</t>
  </si>
  <si>
    <t>GCA_000224105.1</t>
  </si>
  <si>
    <t>ftp://ftp.ncbi.nlm.nih.gov/genomes/all/GCF/000/224/105/GCF_000224105.1_ASM22410v1</t>
  </si>
  <si>
    <t>Bacteria|Bacteria|Tenericutes|Mollicutes|Mycoplasmatales|Mycoplasmataceae|Mycoplasma|Mycoplasma putrefaciens</t>
  </si>
  <si>
    <t>GCF_000815065.1</t>
  </si>
  <si>
    <t>SAMN02730214</t>
  </si>
  <si>
    <t>Mycoplasma flocculare ATCC 27399</t>
  </si>
  <si>
    <t>strain=Ms42</t>
  </si>
  <si>
    <t>ASM81506v1</t>
  </si>
  <si>
    <t>GCA_000815065.1</t>
  </si>
  <si>
    <t>ftp://ftp.ncbi.nlm.nih.gov/genomes/all/GCF/000/815/065/GCF_000815065.1_ASM81506v1</t>
  </si>
  <si>
    <t>Bacteria|Bacteria|Tenericutes|Mollicutes|Mycoplasmatales|Mycoplasmataceae|Mycoplasma|Mycoplasma flocculare</t>
  </si>
  <si>
    <t>GCF_001886855.1</t>
  </si>
  <si>
    <t>SAMN04110376</t>
  </si>
  <si>
    <t>Spiroplasma citri</t>
  </si>
  <si>
    <t>strain=R8-A2</t>
  </si>
  <si>
    <t>ASM188685v1</t>
  </si>
  <si>
    <t>Beltsville Agricultural Research Center</t>
  </si>
  <si>
    <t>GCA_001886855.1</t>
  </si>
  <si>
    <t>ftp://ftp.ncbi.nlm.nih.gov/genomes/all/GCF/001/886/855/GCF_001886855.1_ASM188685v1</t>
  </si>
  <si>
    <t>Bacteria|Bacteria|Tenericutes|Mollicutes|Entomoplasmatales|Spiroplasmataceae|Spiroplasma|Spiroplasma citri</t>
  </si>
  <si>
    <t>GCF_000500935.1</t>
  </si>
  <si>
    <t>SAMN02641479</t>
  </si>
  <si>
    <t>Spiroplasma apis B31</t>
  </si>
  <si>
    <t>ASM50093v1</t>
  </si>
  <si>
    <t>Academia Sinica</t>
  </si>
  <si>
    <t>GCA_000500935.1</t>
  </si>
  <si>
    <t>ftp://ftp.ncbi.nlm.nih.gov/genomes/all/GCF/000/500/935/GCF_000500935.1_ASM50093v1</t>
  </si>
  <si>
    <t>Bacteria|Bacteria|Tenericutes|Mollicutes|Entomoplasmatales|Spiroplasmataceae|Spiroplasma|Spiroplasma apis</t>
  </si>
  <si>
    <t>GCF_000565195.1</t>
  </si>
  <si>
    <t>SAMN03081484</t>
  </si>
  <si>
    <t>Spiroplasma mirum ATCC 29335</t>
  </si>
  <si>
    <t>strain=SMCA</t>
  </si>
  <si>
    <t>ASM56519v1</t>
  </si>
  <si>
    <t>Louisiana State Universtiy</t>
  </si>
  <si>
    <t>GCA_000565195.1</t>
  </si>
  <si>
    <t>ftp://ftp.ncbi.nlm.nih.gov/genomes/all/GCF/000/565/195/GCF_000565195.1_ASM56519v1</t>
  </si>
  <si>
    <t>Bacteria|Bacteria|Tenericutes|Mollicutes|Entomoplasmatales|Spiroplasmataceae|Spiroplasma|Spiroplasma mirum</t>
  </si>
  <si>
    <t>GCF_000439435.1</t>
  </si>
  <si>
    <t>SAMN02602966</t>
  </si>
  <si>
    <t>Spiroplasma taiwanense CT-1</t>
  </si>
  <si>
    <t>strain=CT-1</t>
  </si>
  <si>
    <t>ASM43943v1</t>
  </si>
  <si>
    <t>GCA_000439435.1</t>
  </si>
  <si>
    <t>ftp://ftp.ncbi.nlm.nih.gov/genomes/all/GCF/000/439/435/GCF_000439435.1_ASM43943v1</t>
  </si>
  <si>
    <t>Bacteria|Bacteria|Tenericutes|Mollicutes|Entomoplasmatales|Spiroplasmataceae|Spiroplasma|Spiroplasma taiwanense</t>
  </si>
  <si>
    <t>GCF_000018785.1</t>
  </si>
  <si>
    <t>SAMN02603756</t>
  </si>
  <si>
    <t>Acholeplasma laidlawii PG-8A</t>
  </si>
  <si>
    <t>strain=PG-8A</t>
  </si>
  <si>
    <t>ASM1878v1</t>
  </si>
  <si>
    <t>Research Institute for Physico-Chemical Medicine</t>
  </si>
  <si>
    <t>GCA_000018785.1</t>
  </si>
  <si>
    <t>ftp://ftp.ncbi.nlm.nih.gov/genomes/all/GCF/000/018/785/GCF_000018785.1_ASM1878v1</t>
  </si>
  <si>
    <t>Bacteria|Bacteria|Tenericutes|Mollicutes|Acholeplasmatales|Acholeplasmataceae|Acholeplasma|Acholeplasma laidlawii</t>
  </si>
  <si>
    <t>GCF_000008305.1</t>
  </si>
  <si>
    <t>PRJNA58055</t>
  </si>
  <si>
    <t>SAMN03081416</t>
  </si>
  <si>
    <t>Mesoplasma florum L1</t>
  </si>
  <si>
    <t>strain=L1; ATCC 33453</t>
  </si>
  <si>
    <t>ASM830v1</t>
  </si>
  <si>
    <t>GCA_000008305.1</t>
  </si>
  <si>
    <t>ftp://ftp.ncbi.nlm.nih.gov/genomes/all/GCF/000/008/305/GCF_000008305.1_ASM830v1</t>
  </si>
  <si>
    <t>Bacteria|Bacteria|Tenericutes|Mollicutes|Entomoplasmatales|Entomoplasmataceae|Mesoplasma|Mesoplasma florum</t>
  </si>
  <si>
    <t>GCF_000763575.1</t>
  </si>
  <si>
    <t>SAMN02947172</t>
  </si>
  <si>
    <t>Thermoanaerobacter kivui</t>
  </si>
  <si>
    <t>strain=DSM 2030; LKT-1</t>
  </si>
  <si>
    <t>ASM76357v1</t>
  </si>
  <si>
    <t>GCA_000763575.1</t>
  </si>
  <si>
    <t>ftp://ftp.ncbi.nlm.nih.gov/genomes/all/GCF/000/763/575/GCF_000763575.1_ASM76357v1</t>
  </si>
  <si>
    <t>Bacteria|Bacteria|Firmicutes|Clostridia|Thermoanaerobacterales|Thermoanaerobacteraceae|Thermoanaerobacter|Thermoanaerobacter kivui</t>
  </si>
  <si>
    <t>GCF_000165465.1</t>
  </si>
  <si>
    <t>SAMN00103629</t>
  </si>
  <si>
    <t>Halanaerobium praevalens DSM 2228</t>
  </si>
  <si>
    <t>strain=DSM 2228</t>
  </si>
  <si>
    <t>ASM16546v1</t>
  </si>
  <si>
    <t>GCA_000165465.1</t>
  </si>
  <si>
    <t>ftp://ftp.ncbi.nlm.nih.gov/genomes/all/GCF/000/165/465/GCF_000165465.1_ASM16546v1</t>
  </si>
  <si>
    <t>Bacteria|Bacteria|Firmicutes|Clostridia|Halanaerobiales|Halanaerobiaceae|Halanaerobium|Halanaerobium praevalens</t>
  </si>
  <si>
    <t>GCF_000008545.1</t>
  </si>
  <si>
    <t>PRJNA57723</t>
  </si>
  <si>
    <t>SAMN02603986</t>
  </si>
  <si>
    <t>Thermotoga maritima MSB8</t>
  </si>
  <si>
    <t>strain=MSB8</t>
  </si>
  <si>
    <t>ASM854v1</t>
  </si>
  <si>
    <t>GCA_000008545.1</t>
  </si>
  <si>
    <t>ftp://ftp.ncbi.nlm.nih.gov/genomes/all/GCF/000/008/545/GCF_000008545.1_ASM854v1</t>
  </si>
  <si>
    <t>Bacteria|Bacteria|Thermotogae|Thermotogae|Thermotogales|Thermotogaceae|Thermotoga|Thermotoga maritima</t>
  </si>
  <si>
    <t>GCF_000018945.1</t>
  </si>
  <si>
    <t>SAMN02603251</t>
  </si>
  <si>
    <t>Thermotoga neapolitana DSM 4359</t>
  </si>
  <si>
    <t>strain=DSM 4359</t>
  </si>
  <si>
    <t>ASM1894v1</t>
  </si>
  <si>
    <t>Genotech Corp.</t>
  </si>
  <si>
    <t>GCA_000018945.1</t>
  </si>
  <si>
    <t>ftp://ftp.ncbi.nlm.nih.gov/genomes/all/GCF/000/018/945/GCF_000018945.1_ASM1894v1</t>
  </si>
  <si>
    <t>Bacteria|Bacteria|Thermotogae|Thermotogae|Thermotogales|Thermotogaceae|Thermotoga|Thermotoga neapolitana</t>
  </si>
  <si>
    <t>GCF_000218625.1</t>
  </si>
  <si>
    <t>SAMN02232022</t>
  </si>
  <si>
    <t>Flexistipes sinusarabici DSM 4947</t>
  </si>
  <si>
    <t>strain=DSM 4947</t>
  </si>
  <si>
    <t>ASM21862v1</t>
  </si>
  <si>
    <t>GCA_000218625.1</t>
  </si>
  <si>
    <t>ftp://ftp.ncbi.nlm.nih.gov/genomes/all/GCF/000/218/625/GCF_000218625.1_ASM21862v1</t>
  </si>
  <si>
    <t>Bacteria|Bacteria|Deferribacteres|Deferribacteres|Deferribacterales|Deferribacteraceae|Flexistipes|Flexistipes sinusarabici</t>
  </si>
  <si>
    <t>GCF_000006725.1</t>
  </si>
  <si>
    <t>SAMN02603773</t>
  </si>
  <si>
    <t>Xylella fastidiosa 9a5c</t>
  </si>
  <si>
    <t>strain=9a5c</t>
  </si>
  <si>
    <t>ASM672v1</t>
  </si>
  <si>
    <t>Sao Paulo state (Brazil) Consortium</t>
  </si>
  <si>
    <t>GCA_000006725.1</t>
  </si>
  <si>
    <t>ftp://ftp.ncbi.nlm.nih.gov/genomes/all/GCF/000/006/725/GCF_000006725.1_ASM672v1</t>
  </si>
  <si>
    <t>Bacteria|Bacteria|Proteobacteria|Gammaproteobacteria|Xanthomonadales|Xanthomonadaceae|Xylella|Xylella fastidiosa</t>
  </si>
  <si>
    <t>GCF_000021285.1</t>
  </si>
  <si>
    <t>SAMN02603170</t>
  </si>
  <si>
    <t>Thermosipho africanus TCF52B</t>
  </si>
  <si>
    <t>strain=TCF52B</t>
  </si>
  <si>
    <t>ASM2128v1</t>
  </si>
  <si>
    <t>Dalhousie University</t>
  </si>
  <si>
    <t>GCA_000021285.1</t>
  </si>
  <si>
    <t>ftp://ftp.ncbi.nlm.nih.gov/genomes/all/GCF/000/021/285/GCF_000021285.1_ASM2128v1</t>
  </si>
  <si>
    <t>Bacteria|Bacteria|Thermotogae|Thermotogae|Thermotogales|Fervidobacteriaceae|Thermosipho|Thermosipho africanus</t>
  </si>
  <si>
    <t>GCF_000017545.1</t>
  </si>
  <si>
    <t>SAMN00623043</t>
  </si>
  <si>
    <t>Fervidobacterium nodosum Rt17-B1</t>
  </si>
  <si>
    <t>strain=Rt17-B1</t>
  </si>
  <si>
    <t>ASM1754v1</t>
  </si>
  <si>
    <t>GCA_000017545.1</t>
  </si>
  <si>
    <t>ftp://ftp.ncbi.nlm.nih.gov/genomes/all/GCF/000/017/545/GCF_000017545.1_ASM1754v1</t>
  </si>
  <si>
    <t>Bacteria|Bacteria|Thermotogae|Thermotogae|Thermotogales|Fervidobacteriaceae|Fervidobacterium|Fervidobacterium nodosum</t>
  </si>
  <si>
    <t>GCF_000014045.1</t>
  </si>
  <si>
    <t>SAMN02602987</t>
  </si>
  <si>
    <t>Roseobacter denitrificans OCh 114</t>
  </si>
  <si>
    <t>strain=OCh 114</t>
  </si>
  <si>
    <t>ASM1404v1</t>
  </si>
  <si>
    <t>Arizona State University/TGen</t>
  </si>
  <si>
    <t>GCA_000014045.1</t>
  </si>
  <si>
    <t>ftp://ftp.ncbi.nlm.nih.gov/genomes/all/GCF/000/014/045/GCF_000014045.1_ASM1404v1</t>
  </si>
  <si>
    <t>Bacteria|Bacteria|Proteobacteria|Alphaproteobacteria|Rhodobacterales|Rhodobacteraceae|Roseobacter|Roseobacter denitrificans</t>
  </si>
  <si>
    <t>GCF_000159155.2</t>
  </si>
  <si>
    <t>PRJNA55487</t>
  </si>
  <si>
    <t>SAMN00001462</t>
  </si>
  <si>
    <t>Gardnerella vaginalis ATCC 14019</t>
  </si>
  <si>
    <t>strain=ATCC 14019</t>
  </si>
  <si>
    <t>ASM15915v2</t>
  </si>
  <si>
    <t>GCA_000159155.2</t>
  </si>
  <si>
    <t>ftp://ftp.ncbi.nlm.nih.gov/genomes/all/GCF/000/159/155/GCF_000159155.2_ASM15915v2</t>
  </si>
  <si>
    <t>Bacteria|Bacteria|Actinobacteria|Actinobacteria|Bifidobacteriales|Bifidobacteriaceae|Gardnerella|Gardnerella vaginalis</t>
  </si>
  <si>
    <t>GCF_000023785.1</t>
  </si>
  <si>
    <t>SAMN02598497</t>
  </si>
  <si>
    <t>Hirschia baltica ATCC 49814</t>
  </si>
  <si>
    <t>ASM2378v1</t>
  </si>
  <si>
    <t>GCA_000023785.1</t>
  </si>
  <si>
    <t>ftp://ftp.ncbi.nlm.nih.gov/genomes/all/GCF/000/023/785/GCF_000023785.1_ASM2378v1</t>
  </si>
  <si>
    <t>Bacteria|Bacteria|Proteobacteria|Alphaproteobacteria|Rhodobacterales|Hyphomonadaceae|Hirschia|Hirschia baltica</t>
  </si>
  <si>
    <t>GCF_000317975.2</t>
  </si>
  <si>
    <t>SAMEA2272423</t>
  </si>
  <si>
    <t>Carnobacterium maltaromaticum LMA28</t>
  </si>
  <si>
    <t>strain=LMA28</t>
  </si>
  <si>
    <t>ASM31797v2</t>
  </si>
  <si>
    <t>LIBio</t>
  </si>
  <si>
    <t>GCA_000317975.2</t>
  </si>
  <si>
    <t>ftp://ftp.ncbi.nlm.nih.gov/genomes/all/GCF/000/317/975/GCF_000317975.2_ASM31797v2</t>
  </si>
  <si>
    <t>Bacteria|Bacteria|Firmicutes|Bacilli|Lactobacillales|Carnobacteriaceae|Carnobacterium|Carnobacterium maltaromaticum</t>
  </si>
  <si>
    <t>GCF_000022965.1</t>
  </si>
  <si>
    <t>SAMN02603171</t>
  </si>
  <si>
    <t>Bifidobacterium animalis subsp. lactis DSM 10140</t>
  </si>
  <si>
    <t>strain=DSM 10140</t>
  </si>
  <si>
    <t>ASM2296v1</t>
  </si>
  <si>
    <t>Danisco USA Inc.</t>
  </si>
  <si>
    <t>GCA_000022965.1</t>
  </si>
  <si>
    <t>ftp://ftp.ncbi.nlm.nih.gov/genomes/all/GCF/000/022/965/GCF_000022965.1_ASM2296v1</t>
  </si>
  <si>
    <t>Bacteria|Bacteria|Actinobacteria|Actinobacteria|Bifidobacteriales|Bifidobacteriaceae|Bifidobacterium|Bifidobacterium animalis</t>
  </si>
  <si>
    <t>GCF_001941465.1</t>
  </si>
  <si>
    <t>SAMN02996497</t>
  </si>
  <si>
    <t>Corynebacterium flavescens</t>
  </si>
  <si>
    <t>strain=OJ8</t>
  </si>
  <si>
    <t>ASM194146v1</t>
  </si>
  <si>
    <t>GCA_001941465.1</t>
  </si>
  <si>
    <t>ftp://ftp.ncbi.nlm.nih.gov/genomes/all/GCF/001/941/465/GCF_001941465.1_ASM194146v1</t>
  </si>
  <si>
    <t>Bacteria|Bacteria|Actinobacteria|Actinobacteria|Corynebacteriales|Corynebacteriaceae|Corynebacterium|Corynebacterium flavescens</t>
  </si>
  <si>
    <t>GCF_000025085.1</t>
  </si>
  <si>
    <t>SAMN02603957</t>
  </si>
  <si>
    <t>Staphylococcus lugdunensis HKU09-01</t>
  </si>
  <si>
    <t>strain=HKU09-01</t>
  </si>
  <si>
    <t>ASM2508v1</t>
  </si>
  <si>
    <t>The University of Hong Kong</t>
  </si>
  <si>
    <t>GCA_000025085.1</t>
  </si>
  <si>
    <t>ftp://ftp.ncbi.nlm.nih.gov/genomes/all/GCF/000/025/085/GCF_000025085.1_ASM2508v1</t>
  </si>
  <si>
    <t>Bacteria|Bacteria|Firmicutes|Bacilli|Bacillales|Staphylococcaceae|Staphylococcus|Staphylococcus lugdunensis</t>
  </si>
  <si>
    <t>GCF_000027165.1</t>
  </si>
  <si>
    <t>PRJNA46097</t>
  </si>
  <si>
    <t>SAMEA3138244</t>
  </si>
  <si>
    <t>Streptococcus mitis B6</t>
  </si>
  <si>
    <t>strain=B6</t>
  </si>
  <si>
    <t>ASM2716v1</t>
  </si>
  <si>
    <t>Department of Microbiology, University of Kaiserslautern</t>
  </si>
  <si>
    <t>GCA_000027165.1</t>
  </si>
  <si>
    <t>ftp://ftp.ncbi.nlm.nih.gov/genomes/all/GCF/000/027/165/GCF_000027165.1_ASM2716v1</t>
  </si>
  <si>
    <t>Bacteria|Bacteria|Firmicutes|Bacilli|Lactobacillales|Streptococcaceae|Streptococcus|Streptococcus mitis</t>
  </si>
  <si>
    <t>GCF_002224425.1</t>
  </si>
  <si>
    <t>SAMN07361834</t>
  </si>
  <si>
    <t>Lactobacillus curvatus</t>
  </si>
  <si>
    <t>strain=MRS6</t>
  </si>
  <si>
    <t>ASM222442v1</t>
  </si>
  <si>
    <t>GCA_002224425.1</t>
  </si>
  <si>
    <t>ftp://ftp.ncbi.nlm.nih.gov/genomes/all/GCF/002/224/425/GCF_002224425.1_ASM222442v1</t>
  </si>
  <si>
    <t>Bacteria|Bacteria|Firmicutes|Bacilli|Lactobacillales|Lactobacillaceae|Lactobacillus|Lactobacillus curvatus</t>
  </si>
  <si>
    <t>GCF_000015025.1</t>
  </si>
  <si>
    <t>SAMN02598358</t>
  </si>
  <si>
    <t>Acidothermus cellulolyticus 11B</t>
  </si>
  <si>
    <t>strain=11B; ATCC 43068</t>
  </si>
  <si>
    <t>ASM1502v1</t>
  </si>
  <si>
    <t>GCA_000015025.1</t>
  </si>
  <si>
    <t>ftp://ftp.ncbi.nlm.nih.gov/genomes/all/GCF/000/015/025/GCF_000015025.1_ASM1502v1</t>
  </si>
  <si>
    <t>Bacteria|Bacteria|Actinobacteria|Actinobacteria|Acidothermales|Acidothermaceae|Acidothermus|Acidothermus cellulolyticus</t>
  </si>
  <si>
    <t>GCF_900086555.1</t>
  </si>
  <si>
    <t>SAMEA3174300</t>
  </si>
  <si>
    <t>Neisseria weaveri</t>
  </si>
  <si>
    <t>strain=NCTC13585</t>
  </si>
  <si>
    <t>34903_D01</t>
  </si>
  <si>
    <t>GCA_900086555.1</t>
  </si>
  <si>
    <t>ftp://ftp.ncbi.nlm.nih.gov/genomes/all/GCF/900/086/555/GCF_900086555.1_34903_D01</t>
  </si>
  <si>
    <t>Bacteria|Bacteria|Proteobacteria|Betaproteobacteria|Neisseriales|Neisseriaceae|Neisseria|Neisseria weaveri</t>
  </si>
  <si>
    <t>GCF_002221525.1</t>
  </si>
  <si>
    <t>SAMN03380224</t>
  </si>
  <si>
    <t>Pseudoalteromonas espejiana DSM 9414</t>
  </si>
  <si>
    <t>strain=ATCC 29659</t>
  </si>
  <si>
    <t>ASM222152v1</t>
  </si>
  <si>
    <t>Shandong University</t>
  </si>
  <si>
    <t>GCA_002221525.1</t>
  </si>
  <si>
    <t>ftp://ftp.ncbi.nlm.nih.gov/genomes/all/GCF/002/221/525/GCF_002221525.1_ASM222152v1</t>
  </si>
  <si>
    <t>Bacteria|Bacteria|Proteobacteria|Gammaproteobacteria|Alteromonadales|Pseudoalteromonadaceae|Pseudoalteromonas|Pseudoalteromonas espejiana</t>
  </si>
  <si>
    <t>GCF_000019285.1</t>
  </si>
  <si>
    <t>SAMN02598454</t>
  </si>
  <si>
    <t>Francisella philomiragia subsp. philomiragia ATCC 25017</t>
  </si>
  <si>
    <t>strain=ATCC 25017</t>
  </si>
  <si>
    <t>ASM1928v1</t>
  </si>
  <si>
    <t>GCA_000019285.1</t>
  </si>
  <si>
    <t>ftp://ftp.ncbi.nlm.nih.gov/genomes/all/GCF/000/019/285/GCF_000019285.1_ASM1928v1</t>
  </si>
  <si>
    <t>Bacteria|Bacteria|Proteobacteria|Gammaproteobacteria|Thiotrichales|Francisellaceae|Francisella|Francisella philomiragia</t>
  </si>
  <si>
    <t>GCF_000238215.1</t>
  </si>
  <si>
    <t>SAMN02604009</t>
  </si>
  <si>
    <t>Tannerella forsythia 92A2</t>
  </si>
  <si>
    <t>strain=92A2</t>
  </si>
  <si>
    <t>ASM23821v1</t>
  </si>
  <si>
    <t>GCA_000238215.1</t>
  </si>
  <si>
    <t>ftp://ftp.ncbi.nlm.nih.gov/genomes/all/GCF/000/238/215/GCF_000238215.1_ASM23821v1</t>
  </si>
  <si>
    <t>Bacteria|Bacteria|Bacteroidetes|Bacteroidia|Bacteroidales|Tannerellaceae|Tannerella|Tannerella forsythia</t>
  </si>
  <si>
    <t>GCF_000212375.1</t>
  </si>
  <si>
    <t>SAMN00713611</t>
  </si>
  <si>
    <t>Porphyromonas asaccharolytica DSM 20707</t>
  </si>
  <si>
    <t>strain=DSM 20707</t>
  </si>
  <si>
    <t>ASM21237v1</t>
  </si>
  <si>
    <t>GCA_000212375.1</t>
  </si>
  <si>
    <t>ftp://ftp.ncbi.nlm.nih.gov/genomes/all/GCF/000/212/375/GCF_000212375.1_ASM21237v1</t>
  </si>
  <si>
    <t>Bacteria|Bacteria|Bacteroidetes|Bacteroidia|Bacteroidales|Porphyromonadaceae|Porphyromonas|Porphyromonas asaccharolytica</t>
  </si>
  <si>
    <t>GCF_000193395.1</t>
  </si>
  <si>
    <t>SAMN00031760</t>
  </si>
  <si>
    <t>Prevotella denticola F0289</t>
  </si>
  <si>
    <t>strain=F0289</t>
  </si>
  <si>
    <t>ASM19339v1</t>
  </si>
  <si>
    <t>GCA_000193395.1</t>
  </si>
  <si>
    <t>ftp://ftp.ncbi.nlm.nih.gov/genomes/all/GCF/000/193/395/GCF_000193395.1_ASM19339v1</t>
  </si>
  <si>
    <t>Bacteria|Bacteria|Bacteroidetes|Bacteroidia|Bacteroidales|Prevotellaceae|Prevotella|Prevotella denticola</t>
  </si>
  <si>
    <t>GCF_001953955.1</t>
  </si>
  <si>
    <t>SAMN04529094</t>
  </si>
  <si>
    <t>Prevotella intermedia ATCC 25611 = DSM 20706</t>
  </si>
  <si>
    <t>strain=ATCC 25611</t>
  </si>
  <si>
    <t>ASM195395v1</t>
  </si>
  <si>
    <t>The Forsyth Institute</t>
  </si>
  <si>
    <t>GCA_001953955.1</t>
  </si>
  <si>
    <t>ftp://ftp.ncbi.nlm.nih.gov/genomes/all/GCF/001/953/955/GCF_001953955.1_ASM195395v1</t>
  </si>
  <si>
    <t>Bacteria|Bacteria|Bacteroidetes|Bacteroidia|Bacteroidales|Prevotellaceae|Prevotella|Prevotella intermedia</t>
  </si>
  <si>
    <t>GCF_000313175.2</t>
  </si>
  <si>
    <t>SAMN02470123</t>
  </si>
  <si>
    <t>Leptospira santarosai serovar Shermani str. LT 821</t>
  </si>
  <si>
    <t>ASM31317v2</t>
  </si>
  <si>
    <t>Kidney research center, Chang Gung Memorial Hospital</t>
  </si>
  <si>
    <t>GCA_000313175.2</t>
  </si>
  <si>
    <t>ftp://ftp.ncbi.nlm.nih.gov/genomes/all/GCF/000/313/175/GCF_000313175.2_ASM31317v2</t>
  </si>
  <si>
    <t>Bacteria|Bacteria|Spirochaetes|Spirochaetia|Spirochaetia|Leptospiraceae|Leptospira|Leptospira santarosai</t>
  </si>
  <si>
    <t>GCF_000144695.1</t>
  </si>
  <si>
    <t>SAMN00016993</t>
  </si>
  <si>
    <t>Acetohalobium arabaticum DSM 5501</t>
  </si>
  <si>
    <t>strain=DSM 5501</t>
  </si>
  <si>
    <t>ASM14469v1</t>
  </si>
  <si>
    <t>GCA_000144695.1</t>
  </si>
  <si>
    <t>ftp://ftp.ncbi.nlm.nih.gov/genomes/all/GCF/000/144/695/GCF_000144695.1_ASM14469v1</t>
  </si>
  <si>
    <t>Bacteria|Bacteria|Firmicutes|Clostridia|Halanaerobiales|Halobacteroidaceae|Acetohalobium|Acetohalobium arabaticum</t>
  </si>
  <si>
    <t>GCF_000220625.1</t>
  </si>
  <si>
    <t>SAMN02603043</t>
  </si>
  <si>
    <t>Capnocytophaga canimorsus Cc5</t>
  </si>
  <si>
    <t>strain=Cc5</t>
  </si>
  <si>
    <t>ASM22062v1</t>
  </si>
  <si>
    <t>BIOZENTRUM, Basel university, Switzerland</t>
  </si>
  <si>
    <t>GCA_000220625.1</t>
  </si>
  <si>
    <t>ftp://ftp.ncbi.nlm.nih.gov/genomes/all/GCF/000/220/625/GCF_000220625.1_ASM22062v1</t>
  </si>
  <si>
    <t>Bacteria|Bacteria|Bacteroidetes|Flavobacteriia|Flavobacteriales|Flavobacteriaceae|Capnocytophaga|Capnocytophaga canimorsus</t>
  </si>
  <si>
    <t>GCF_000014025.1</t>
  </si>
  <si>
    <t>SAMN02604276</t>
  </si>
  <si>
    <t>Arcobacter butzleri RM4018</t>
  </si>
  <si>
    <t>strain=RM4018</t>
  </si>
  <si>
    <t>ASM1402v1</t>
  </si>
  <si>
    <t>USDA - Agricultural Research Service, USA</t>
  </si>
  <si>
    <t>GCA_000014025.1</t>
  </si>
  <si>
    <t>ftp://ftp.ncbi.nlm.nih.gov/genomes/all/GCF/000/014/025/GCF_000014025.1_ASM1402v1</t>
  </si>
  <si>
    <t>Bacteria|Bacteria|Proteobacteria|Epsilonproteobacteria|Campylobacterales|Campylobacteraceae|Arcobacter|Arcobacter butzleri</t>
  </si>
  <si>
    <t>GCF_000092245.1</t>
  </si>
  <si>
    <t>SAMN02598489</t>
  </si>
  <si>
    <t>Arcobacter nitrofigilis DSM 7299</t>
  </si>
  <si>
    <t>strain=DSM 7299</t>
  </si>
  <si>
    <t>ASM9224v1</t>
  </si>
  <si>
    <t>GCA_000092245.1</t>
  </si>
  <si>
    <t>ftp://ftp.ncbi.nlm.nih.gov/genomes/all/GCF/000/092/245/GCF_000092245.1_ASM9224v1</t>
  </si>
  <si>
    <t>Bacteria|Bacteria|Proteobacteria|Epsilonproteobacteria|Campylobacterales|Campylobacteraceae|Arcobacter|Arcobacter nitrofigilis</t>
  </si>
  <si>
    <t>GCF_000011225.1</t>
  </si>
  <si>
    <t>SAMD00061084</t>
  </si>
  <si>
    <t>Mycoplasma penetrans HF-2</t>
  </si>
  <si>
    <t>strain=HF-2</t>
  </si>
  <si>
    <t>ASM1122v1</t>
  </si>
  <si>
    <t>NIID Japan</t>
  </si>
  <si>
    <t>GCA_000011225.1</t>
  </si>
  <si>
    <t>ftp://ftp.ncbi.nlm.nih.gov/genomes/all/GCF/000/011/225/GCF_000011225.1_ASM1122v1</t>
  </si>
  <si>
    <t>Bacteria|Bacteria|Tenericutes|Mollicutes|Mycoplasmatales|Mycoplasmataceae|Mycoplasma|Mycoplasma penetrans</t>
  </si>
  <si>
    <t>GCF_000012925.1</t>
  </si>
  <si>
    <t>SAMN02598399</t>
  </si>
  <si>
    <t>Geobacter metallireducens GS-15</t>
  </si>
  <si>
    <t>strain=GS-15</t>
  </si>
  <si>
    <t>ASM1292v1</t>
  </si>
  <si>
    <t>GCA_000012925.1</t>
  </si>
  <si>
    <t>ftp://ftp.ncbi.nlm.nih.gov/genomes/all/GCF/000/012/925/GCF_000012925.1_ASM1292v1</t>
  </si>
  <si>
    <t>Bacteria|Bacteria|Proteobacteria|Deltaproteobacteria|Desulfuromonadales|Geobacteraceae|Geobacter|Geobacter metallireducens</t>
  </si>
  <si>
    <t>GCF_000265465.1</t>
  </si>
  <si>
    <t>SAMN02261366</t>
  </si>
  <si>
    <t>Ornithobacterium rhinotracheale DSM 15997</t>
  </si>
  <si>
    <t>strain=DSM 15997</t>
  </si>
  <si>
    <t>ASM26546v1</t>
  </si>
  <si>
    <t>GCA_000265465.1</t>
  </si>
  <si>
    <t>ftp://ftp.ncbi.nlm.nih.gov/genomes/all/GCF/000/265/465/GCF_000265465.1_ASM26546v1</t>
  </si>
  <si>
    <t>Bacteria|Bacteria|Bacteroidetes|Flavobacteriia|Flavobacteriales|Flavobacteriaceae|Ornithobacterium|Ornithobacterium rhinotracheale</t>
  </si>
  <si>
    <t>GCF_001720485.1</t>
  </si>
  <si>
    <t>SAMN05592162</t>
  </si>
  <si>
    <t>Cobetia marina</t>
  </si>
  <si>
    <t>strain=JCM 21022</t>
  </si>
  <si>
    <t>ASM172048v1</t>
  </si>
  <si>
    <t>Ocean university of China</t>
  </si>
  <si>
    <t>GCA_001720485.1</t>
  </si>
  <si>
    <t>ftp://ftp.ncbi.nlm.nih.gov/genomes/all/GCF/001/720/485/GCF_001720485.1_ASM172048v1</t>
  </si>
  <si>
    <t>Bacteria|Bacteria|Proteobacteria|Gammaproteobacteria|Oceanospirillales|Halomonadaceae|Cobetia|Cobetia marina</t>
  </si>
  <si>
    <t>GCF_000020985.1</t>
  </si>
  <si>
    <t>PRJNA59257</t>
  </si>
  <si>
    <t>SAMN02603929</t>
  </si>
  <si>
    <t>Thermodesulfovibrio yellowstonii DSM 11347</t>
  </si>
  <si>
    <t>strain=DSM 11347</t>
  </si>
  <si>
    <t>ASM2098v1</t>
  </si>
  <si>
    <t>GCA_000020985.1</t>
  </si>
  <si>
    <t>ftp://ftp.ncbi.nlm.nih.gov/genomes/all/GCF/000/020/985/GCF_000020985.1_ASM2098v1</t>
  </si>
  <si>
    <t>Bacteria|Bacteria|Nitrospirae|Nitrospira|Nitrospirales|Nitrospiraceae|Thermodesulfovibrio|Thermodesulfovibrio yellowstonii</t>
  </si>
  <si>
    <t>GCF_000092365.1</t>
  </si>
  <si>
    <t>SAMN02598519</t>
  </si>
  <si>
    <t>Arcanobacterium haemolyticum DSM 20595</t>
  </si>
  <si>
    <t>strain=DSM 20595</t>
  </si>
  <si>
    <t>ASM9236v1</t>
  </si>
  <si>
    <t>GCA_000092365.1</t>
  </si>
  <si>
    <t>ftp://ftp.ncbi.nlm.nih.gov/genomes/all/GCF/000/092/365/GCF_000092365.1_ASM9236v1</t>
  </si>
  <si>
    <t>Bacteria|Bacteria|Actinobacteria|Actinobacteria|Actinomycetales|Actinomycetaceae|Arcanobacterium|Arcanobacterium haemolyticum</t>
  </si>
  <si>
    <t>GCF_001561955.1</t>
  </si>
  <si>
    <t>SAMN04437875</t>
  </si>
  <si>
    <t>Anaerotignum propionicum DSM 1682</t>
  </si>
  <si>
    <t>strain=X2</t>
  </si>
  <si>
    <t>ASM156195v1</t>
  </si>
  <si>
    <t>GCA_001561955.1</t>
  </si>
  <si>
    <t>ftp://ftp.ncbi.nlm.nih.gov/genomes/all/GCF/001/561/955/GCF_001561955.1_ASM156195v1</t>
  </si>
  <si>
    <t>Bacteria|Bacteria|Firmicutes|Clostridia|Clostridiales|Lachnospiraceae|Anaerotignum|Anaerotignum propionicum</t>
  </si>
  <si>
    <t>GCF_000069225.1</t>
  </si>
  <si>
    <t>SAMEA1705948</t>
  </si>
  <si>
    <t>Clavibacter michiganensis subsp. sepedonicus</t>
  </si>
  <si>
    <t>strain=ATCC 33113</t>
  </si>
  <si>
    <t>ASM6922v1</t>
  </si>
  <si>
    <t>GCA_000069225.1</t>
  </si>
  <si>
    <t>ftp://ftp.ncbi.nlm.nih.gov/genomes/all/GCF/000/069/225/GCF_000069225.1_ASM6922v1</t>
  </si>
  <si>
    <t>Bacteria|Bacteria|Actinobacteria|Actinobacteria|Micrococcales|Microbacteriaceae|Clavibacter|Clavibacter michiganensis</t>
  </si>
  <si>
    <t>GCF_000550765.1</t>
  </si>
  <si>
    <t>SAMN03081456</t>
  </si>
  <si>
    <t>Komagataeibacter xylinus E25</t>
  </si>
  <si>
    <t>strain=E25</t>
  </si>
  <si>
    <t>ASM55076v1</t>
  </si>
  <si>
    <t>Genomed SA</t>
  </si>
  <si>
    <t>GCA_000550765.1</t>
  </si>
  <si>
    <t>ftp://ftp.ncbi.nlm.nih.gov/genomes/all/GCF/000/550/765/GCF_000550765.1_ASM55076v1</t>
  </si>
  <si>
    <t>Bacteria|Bacteria|Proteobacteria|Alphaproteobacteria|Rhodospirillales|Acetobacteraceae|Komagataeibacter|Komagataeibacter xylinus</t>
  </si>
  <si>
    <t>GCF_001729245.1</t>
  </si>
  <si>
    <t>SAMN04546715</t>
  </si>
  <si>
    <t>Leptospira alstonii</t>
  </si>
  <si>
    <t>strain=GWTS #1</t>
  </si>
  <si>
    <t>ASM172924v1</t>
  </si>
  <si>
    <t>USDA</t>
  </si>
  <si>
    <t>GCA_001729245.1</t>
  </si>
  <si>
    <t>ftp://ftp.ncbi.nlm.nih.gov/genomes/all/GCF/001/729/245/GCF_001729245.1_ASM172924v1</t>
  </si>
  <si>
    <t>Bacteria|Bacteria|Spirochaetes|Spirochaetia|Spirochaetia|Leptospiraceae|Leptospira|Leptospira alstonii</t>
  </si>
  <si>
    <t>GCF_002080395.1</t>
  </si>
  <si>
    <t>SAMN03737972</t>
  </si>
  <si>
    <t>Campylobacter helveticus</t>
  </si>
  <si>
    <t>strain=ATCC 51209</t>
  </si>
  <si>
    <t>ASM208039v1</t>
  </si>
  <si>
    <t>GCA_002080395.1</t>
  </si>
  <si>
    <t>ftp://ftp.ncbi.nlm.nih.gov/genomes/all/GCF/002/080/395/GCF_002080395.1_ASM208039v1</t>
  </si>
  <si>
    <t>Bacteria|Bacteria|Proteobacteria|Epsilonproteobacteria|Campylobacterales|Campylobacteraceae|Campylobacter|Campylobacter helveticus</t>
  </si>
  <si>
    <t>GCF_000006945.2</t>
  </si>
  <si>
    <t>PRJNA57799</t>
  </si>
  <si>
    <t>SAMN02604315</t>
  </si>
  <si>
    <t>Salmonella enterica subsp. enterica serovar Typhimurium str. LT2</t>
  </si>
  <si>
    <t>ASM694v2</t>
  </si>
  <si>
    <t>Washington University Genome Sequencing Center</t>
  </si>
  <si>
    <t>GCA_000006945.2</t>
  </si>
  <si>
    <t>ftp://ftp.ncbi.nlm.nih.gov/genomes/all/GCF/000/006/945/GCF_000006945.2_ASM694v2</t>
  </si>
  <si>
    <t>Bacteria|Bacteria|Proteobacteria|Gammaproteobacteria|Enterobacterales|Enterobacteriaceae|Salmonella|Salmonella enterica</t>
  </si>
  <si>
    <t>GCF_000183385.1</t>
  </si>
  <si>
    <t>SAMN02604028</t>
  </si>
  <si>
    <t>Mycoplasma bovis PG45</t>
  </si>
  <si>
    <t>strain=PG45</t>
  </si>
  <si>
    <t>ASM18338v1</t>
  </si>
  <si>
    <t>GCA_000183385.1</t>
  </si>
  <si>
    <t>ftp://ftp.ncbi.nlm.nih.gov/genomes/all/GCF/000/183/385/GCF_000183385.1_ASM18338v1</t>
  </si>
  <si>
    <t>Bacteria|Bacteria|Tenericutes|Mollicutes|Mycoplasmatales|Mycoplasmataceae|Mycoplasma|Mycoplasma bovis</t>
  </si>
  <si>
    <t>GCF_000189775.2</t>
  </si>
  <si>
    <t>SAMN00204087</t>
  </si>
  <si>
    <t>Thermoanaerobacterium xylanolyticum LX-11</t>
  </si>
  <si>
    <t>strain=LX-11</t>
  </si>
  <si>
    <t>ASM18977v3</t>
  </si>
  <si>
    <t>GCA_000189775.3</t>
  </si>
  <si>
    <t>ftp://ftp.ncbi.nlm.nih.gov/genomes/all/GCF/000/189/775/GCF_000189775.2_ASM18977v3</t>
  </si>
  <si>
    <t>Bacteria|Bacteria|Firmicutes|Clostridia|Thermoanaerobacterales|Thermoanaerobacterales Family III. Incertae Sedis|Thermoanaerobacterium|Thermoanaerobacterium xylanolyticum</t>
  </si>
  <si>
    <t>GCF_000953215.1</t>
  </si>
  <si>
    <t>SAMEA2634676</t>
  </si>
  <si>
    <t>[Clostridium] cellulosi</t>
  </si>
  <si>
    <t>DG5</t>
  </si>
  <si>
    <t>CEBITEC</t>
  </si>
  <si>
    <t>GCA_000953215.1</t>
  </si>
  <si>
    <t>ftp://ftp.ncbi.nlm.nih.gov/genomes/all/GCF/000/953/215/GCF_000953215.1_DG5</t>
  </si>
  <si>
    <t>Bacteria|Bacteria|Firmicutes|Clostridia|Clostridiales|Ruminococcaceae|Ruminococcaceae|[Clostridium] cellulosi</t>
  </si>
  <si>
    <t>GCF_000010125.1</t>
  </si>
  <si>
    <t>SAMD00061076</t>
  </si>
  <si>
    <t>Staphylococcus saprophyticus subsp. saprophyticus ATCC 15305</t>
  </si>
  <si>
    <t>strain=ATCC 15305</t>
  </si>
  <si>
    <t>ASM1012v1</t>
  </si>
  <si>
    <t>Kitasato Institute for Life Sciences, Japan</t>
  </si>
  <si>
    <t>GCA_000010125.1</t>
  </si>
  <si>
    <t>ftp://ftp.ncbi.nlm.nih.gov/genomes/all/GCF/000/010/125/GCF_000010125.1_ASM1012v1</t>
  </si>
  <si>
    <t>Bacteria|Bacteria|Firmicutes|Bacilli|Bacillales|Staphylococcaceae|Staphylococcus|Staphylococcus saprophyticus</t>
  </si>
  <si>
    <t>GCF_001028645.1</t>
  </si>
  <si>
    <t>SAMN02739579</t>
  </si>
  <si>
    <t>Staphylococcus capitis subsp. capitis</t>
  </si>
  <si>
    <t>strain=AYP1020</t>
  </si>
  <si>
    <t>ASM102864v1</t>
  </si>
  <si>
    <t>Department of Microbiology, Monash University</t>
  </si>
  <si>
    <t>GCA_001028645.1</t>
  </si>
  <si>
    <t>ftp://ftp.ncbi.nlm.nih.gov/genomes/all/GCF/001/028/645/GCF_001028645.1_ASM102864v1</t>
  </si>
  <si>
    <t>Bacteria|Bacteria|Firmicutes|Bacilli|Bacillales|Staphylococcaceae|Staphylococcus|Staphylococcus capitis</t>
  </si>
  <si>
    <t>GCF_000512355.1</t>
  </si>
  <si>
    <t>SAMN02641506</t>
  </si>
  <si>
    <t>Legionella oakridgensis ATCC 33761 = DSM 21215</t>
  </si>
  <si>
    <t>strain=ATCC 33761 = DSM 21215; OR-10</t>
  </si>
  <si>
    <t>ASM51235v1</t>
  </si>
  <si>
    <t>Georg-August-University of Goettingen, Genomics and Applied Microbiology, Gttinger Genomics Laboratory</t>
  </si>
  <si>
    <t>GCA_000512355.1</t>
  </si>
  <si>
    <t>ftp://ftp.ncbi.nlm.nih.gov/genomes/all/GCF/000/512/355/GCF_000512355.1_ASM51235v1</t>
  </si>
  <si>
    <t>Bacteria|Bacteria|Proteobacteria|Gammaproteobacteria|Legionellales|Legionellaceae|Legionella|Legionella oakridgensis</t>
  </si>
  <si>
    <t>GCF_001636015.1</t>
  </si>
  <si>
    <t>SAMN03455375</t>
  </si>
  <si>
    <t>Moraxella ovis</t>
  </si>
  <si>
    <t>strain=199/55</t>
  </si>
  <si>
    <t>ASM163601v1</t>
  </si>
  <si>
    <t>GCA_001636015.1</t>
  </si>
  <si>
    <t>ftp://ftp.ncbi.nlm.nih.gov/genomes/all/GCF/001/636/015/GCF_001636015.1_ASM163601v1</t>
  </si>
  <si>
    <t>Bacteria|Bacteria|Proteobacteria|Gammaproteobacteria|Pseudomonadales|Moraxellaceae|Moraxella|Moraxella ovis</t>
  </si>
  <si>
    <t>GCF_000007125.1</t>
  </si>
  <si>
    <t>SAMN02603416</t>
  </si>
  <si>
    <t>Brucella melitensis bv. 1 str. 16M</t>
  </si>
  <si>
    <t>strain=16M</t>
  </si>
  <si>
    <t>ASM712v1</t>
  </si>
  <si>
    <t>GCA_000007125.1</t>
  </si>
  <si>
    <t>ftp://ftp.ncbi.nlm.nih.gov/genomes/all/GCF/000/007/125/GCF_000007125.1_ASM712v1</t>
  </si>
  <si>
    <t>Bacteria|Bacteria|Proteobacteria|Alphaproteobacteria|Rhizobiales|Brucellaceae|Brucella|Brucella melitensis</t>
  </si>
  <si>
    <t>GCF_000024945.1</t>
  </si>
  <si>
    <t>SAMN00002609</t>
  </si>
  <si>
    <t>Veillonella parvula DSM 2008</t>
  </si>
  <si>
    <t>strain=DSM 2008</t>
  </si>
  <si>
    <t>ASM2494v1</t>
  </si>
  <si>
    <t>GCA_000024945.1</t>
  </si>
  <si>
    <t>ftp://ftp.ncbi.nlm.nih.gov/genomes/all/GCF/000/024/945/GCF_000024945.1_ASM2494v1</t>
  </si>
  <si>
    <t>Bacteria|Bacteria|Firmicutes|Negativicutes|Veillonellales|Veillonellaceae|Veillonella|Veillonella parvula</t>
  </si>
  <si>
    <t>GCF_000964565.1</t>
  </si>
  <si>
    <t>SAMN03421018</t>
  </si>
  <si>
    <t>Yersinia ruckeri</t>
  </si>
  <si>
    <t>strain=Big Creek 74</t>
  </si>
  <si>
    <t>ASM96456v1</t>
  </si>
  <si>
    <t>College of Biological Science, University of Guelph</t>
  </si>
  <si>
    <t>GCA_000964565.1</t>
  </si>
  <si>
    <t>ftp://ftp.ncbi.nlm.nih.gov/genomes/all/GCF/000/964/565/GCF_000964565.1_ASM96456v1</t>
  </si>
  <si>
    <t>Bacteria|Bacteria|Proteobacteria|Gammaproteobacteria|Enterobacterales|Yersiniaceae|Yersinia|Yersinia ruckeri</t>
  </si>
  <si>
    <t>GCF_000266885.1</t>
  </si>
  <si>
    <t>SAMN02232065</t>
  </si>
  <si>
    <t>Turneriella parva DSM 21527</t>
  </si>
  <si>
    <t>strain=DSM 21527</t>
  </si>
  <si>
    <t>ASM26688v1</t>
  </si>
  <si>
    <t>GCA_000266885.1</t>
  </si>
  <si>
    <t>ftp://ftp.ncbi.nlm.nih.gov/genomes/all/GCF/000/266/885/GCF_000266885.1_ASM26688v1</t>
  </si>
  <si>
    <t>Bacteria|Bacteria|Spirochaetes|Spirochaetia|Spirochaetia|Leptospiraceae|Turneriella|Turneriella parva</t>
  </si>
  <si>
    <t>GCF_000304735.1</t>
  </si>
  <si>
    <t>SAMN02603021</t>
  </si>
  <si>
    <t>Borreliella afzelii HLJ01</t>
  </si>
  <si>
    <t>strain=HLJ01</t>
  </si>
  <si>
    <t>ASM30473v1</t>
  </si>
  <si>
    <t>Beijing Institute of Microbiology and Epidemiology</t>
  </si>
  <si>
    <t>GCA_000304735.1</t>
  </si>
  <si>
    <t>ftp://ftp.ncbi.nlm.nih.gov/genomes/all/GCF/000/304/735/GCF_000304735.1_ASM30473v1</t>
  </si>
  <si>
    <t>Bacteria|Bacteria|Spirochaetes|Spirochaetia|Spirochaetales|Borreliaceae|Borreliella|Borreliella afzelii</t>
  </si>
  <si>
    <t>GCF_001922545.1</t>
  </si>
  <si>
    <t>SAMN05941958</t>
  </si>
  <si>
    <t>Borreliella garinii</t>
  </si>
  <si>
    <t>strain=CIP 103362</t>
  </si>
  <si>
    <t>ASM192254v1</t>
  </si>
  <si>
    <t>NIH/NIAID</t>
  </si>
  <si>
    <t>GCA_001922545.1</t>
  </si>
  <si>
    <t>ftp://ftp.ncbi.nlm.nih.gov/genomes/all/GCF/001/922/545/GCF_001922545.1_ASM192254v1</t>
  </si>
  <si>
    <t>Bacteria|Bacteria|Spirochaetes|Spirochaetia|Spirochaetales|Borreliaceae|Borreliella|Borreliella garinii</t>
  </si>
  <si>
    <t>GCF_001888165.1</t>
  </si>
  <si>
    <t>SAMN04909691</t>
  </si>
  <si>
    <t>Pelobacter acetylenicus</t>
  </si>
  <si>
    <t>strain=DSM 3246</t>
  </si>
  <si>
    <t>ASM188816v1</t>
  </si>
  <si>
    <t>US Geological Survey</t>
  </si>
  <si>
    <t>GCA_001888165.1</t>
  </si>
  <si>
    <t>ftp://ftp.ncbi.nlm.nih.gov/genomes/all/GCF/001/888/165/GCF_001888165.1_ASM188816v1</t>
  </si>
  <si>
    <t>Bacteria|Bacteria|Proteobacteria|Deltaproteobacteria|Desulfuromonadales|Desulfuromonadaceae|Pelobacter|Pelobacter acetylenicus</t>
  </si>
  <si>
    <t>GCF_000055945.1</t>
  </si>
  <si>
    <t>SAMEA3138257</t>
  </si>
  <si>
    <t>Lawsonia intracellularis PHE/MN1-00</t>
  </si>
  <si>
    <t>strain=PHE/MN1-00</t>
  </si>
  <si>
    <t>ASM5594v1</t>
  </si>
  <si>
    <t>Univ. Minnesota</t>
  </si>
  <si>
    <t>GCA_000055945.1</t>
  </si>
  <si>
    <t>ftp://ftp.ncbi.nlm.nih.gov/genomes/all/GCF/000/055/945/GCF_000055945.1_ASM5594v1</t>
  </si>
  <si>
    <t>Bacteria|Bacteria|Proteobacteria|Deltaproteobacteria|Desulfovibrionales|Desulfovibrionaceae|Lawsonia|Lawsonia intracellularis</t>
  </si>
  <si>
    <t>GCF_000024845.1</t>
  </si>
  <si>
    <t>SAMN00002700</t>
  </si>
  <si>
    <t>Rhodothermus marinus DSM 4252</t>
  </si>
  <si>
    <t>strain=DSM 4252</t>
  </si>
  <si>
    <t>ASM2484v1</t>
  </si>
  <si>
    <t>GCA_000024845.1</t>
  </si>
  <si>
    <t>ftp://ftp.ncbi.nlm.nih.gov/genomes/all/GCF/000/024/845/GCF_000024845.1_ASM2484v1</t>
  </si>
  <si>
    <t>Bacteria|Bacteria|Bacteroidetes|Bacteroidetes|Bacteroidetes Order II. Incertae sedis|Rhodothermaceae|Rhodothermus|Rhodothermus marinus</t>
  </si>
  <si>
    <t>GCF_000828855.1</t>
  </si>
  <si>
    <t>SAMD00019276</t>
  </si>
  <si>
    <t>Mycoplasma canadense</t>
  </si>
  <si>
    <t>strain=HAZ360_1</t>
  </si>
  <si>
    <t>Mycoplasma canadense #HAZ360_1</t>
  </si>
  <si>
    <t>ASM82885v1</t>
  </si>
  <si>
    <t>GCA_000828855.1</t>
  </si>
  <si>
    <t>ftp://ftp.ncbi.nlm.nih.gov/genomes/all/GCF/000/828/855/GCF_000828855.1_ASM82885v1</t>
  </si>
  <si>
    <t>Bacteria|Bacteria|Tenericutes|Mollicutes|Mycoplasmatales|Mycoplasmataceae|Mycoplasma|Mycoplasma canadense</t>
  </si>
  <si>
    <t>GCF_001553195.1</t>
  </si>
  <si>
    <t>SAMN02471767</t>
  </si>
  <si>
    <t>Mycoplasma canis PG 14</t>
  </si>
  <si>
    <t>strain=PG 14</t>
  </si>
  <si>
    <t>ASM155319v1</t>
  </si>
  <si>
    <t>GCA_001553195.1</t>
  </si>
  <si>
    <t>ftp://ftp.ncbi.nlm.nih.gov/genomes/all/GCF/001/553/195/GCF_001553195.1_ASM155319v1</t>
  </si>
  <si>
    <t>Bacteria|Bacteria|Tenericutes|Mollicutes|Mycoplasmatales|Mycoplasmataceae|Mycoplasma|Mycoplasma canis</t>
  </si>
  <si>
    <t>GCF_000276685.1</t>
  </si>
  <si>
    <t>SAMN02604145</t>
  </si>
  <si>
    <t>Taylorella equigenitalis ATCC 35865</t>
  </si>
  <si>
    <t>strain=ATCC 35865</t>
  </si>
  <si>
    <t>ASM27668v1</t>
  </si>
  <si>
    <t>University of Bristol</t>
  </si>
  <si>
    <t>GCA_000276685.1</t>
  </si>
  <si>
    <t>ftp://ftp.ncbi.nlm.nih.gov/genomes/all/GCF/000/276/685/GCF_000276685.1_ASM27668v1</t>
  </si>
  <si>
    <t>Bacteria|Bacteria|Proteobacteria|Betaproteobacteria|Burkholderiales|Alcaligenaceae|Taylorella|Taylorella equigenitalis</t>
  </si>
  <si>
    <t>GCF_000022325.1</t>
  </si>
  <si>
    <t>SAMN02598462</t>
  </si>
  <si>
    <t>Caldicellulosiruptor bescii DSM 6725</t>
  </si>
  <si>
    <t>strain=DSM 6725</t>
  </si>
  <si>
    <t>ASM2232v1</t>
  </si>
  <si>
    <t>GCA_000022325.1</t>
  </si>
  <si>
    <t>ftp://ftp.ncbi.nlm.nih.gov/genomes/all/GCF/000/022/325/GCF_000022325.1_ASM2232v1</t>
  </si>
  <si>
    <t>Bacteria|Bacteria|Firmicutes|Clostridia|Thermoanaerobacterales|Thermoanaerobacterales Family III. Incertae Sedis|Caldicellulosiruptor|Caldicellulosiruptor bescii</t>
  </si>
  <si>
    <t>GCF_000020485.1</t>
  </si>
  <si>
    <t>SAMN00623047</t>
  </si>
  <si>
    <t>Halothermothrix orenii H 168</t>
  </si>
  <si>
    <t>strain=H 168; DSM 9562</t>
  </si>
  <si>
    <t>ASM2048v1</t>
  </si>
  <si>
    <t>GCA_000020485.1</t>
  </si>
  <si>
    <t>ftp://ftp.ncbi.nlm.nih.gov/genomes/all/GCF/000/020/485/GCF_000020485.1_ASM2048v1</t>
  </si>
  <si>
    <t>Bacteria|Bacteria|Firmicutes|Clostridia|Halanaerobiales|Halanaerobiaceae|Halothermothrix|Halothermothrix orenii</t>
  </si>
  <si>
    <t>GCF_000007905.1</t>
  </si>
  <si>
    <t>SAMN02604097</t>
  </si>
  <si>
    <t>Helicobacter hepaticus ATCC 51449</t>
  </si>
  <si>
    <t>strain=ATCC 51449</t>
  </si>
  <si>
    <t>ASM790v1</t>
  </si>
  <si>
    <t>Univ. Wuerzburg</t>
  </si>
  <si>
    <t>GCA_000007905.1</t>
  </si>
  <si>
    <t>ftp://ftp.ncbi.nlm.nih.gov/genomes/all/GCF/000/007/905/GCF_000007905.1_ASM790v1</t>
  </si>
  <si>
    <t>Bacteria|Bacteria|Proteobacteria|Epsilonproteobacteria|Campylobacterales|Helicobacteraceae|Helicobacter|Helicobacter hepaticus</t>
  </si>
  <si>
    <t>GCF_000010065.1</t>
  </si>
  <si>
    <t>SAMD00061073</t>
  </si>
  <si>
    <t>Synechococcus elongatus PCC 6301</t>
  </si>
  <si>
    <t>strain=PCC 6301</t>
  </si>
  <si>
    <t>ASM1006v1</t>
  </si>
  <si>
    <t>Nagoya University, Japan</t>
  </si>
  <si>
    <t>GCA_000010065.1</t>
  </si>
  <si>
    <t>ftp://ftp.ncbi.nlm.nih.gov/genomes/all/GCF/000/010/065/GCF_000010065.1_ASM1006v1</t>
  </si>
  <si>
    <t>Bacteria|Bacteria|Cyanobacteria|Cyanobacteria|Synechococcales|Synechococcaceae|Synechococcus|Synechococcus elongatus</t>
  </si>
  <si>
    <t>GCF_000517565.1</t>
  </si>
  <si>
    <t>SAMN02769651</t>
  </si>
  <si>
    <t>Desulfurella acetivorans A63</t>
  </si>
  <si>
    <t>strain=A63</t>
  </si>
  <si>
    <t>ASM51756v1</t>
  </si>
  <si>
    <t>GCA_000517565.1</t>
  </si>
  <si>
    <t>ftp://ftp.ncbi.nlm.nih.gov/genomes/all/GCF/000/517/565/GCF_000517565.1_ASM51756v1</t>
  </si>
  <si>
    <t>Bacteria|Bacteria|Proteobacteria|Deltaproteobacteria|Desulfurellales|Desulfurellaceae|Desulfurella|Desulfurella acetivorans</t>
  </si>
  <si>
    <t>GCF_000367205.1</t>
  </si>
  <si>
    <t>SAMN02603001</t>
  </si>
  <si>
    <t>Cutibacterium avidum 44067</t>
  </si>
  <si>
    <t>strain=44067</t>
  </si>
  <si>
    <t>ASM36720v1</t>
  </si>
  <si>
    <t>BAYGEN</t>
  </si>
  <si>
    <t>GCA_000367205.1</t>
  </si>
  <si>
    <t>ftp://ftp.ncbi.nlm.nih.gov/genomes/all/GCF/000/367/205/GCF_000367205.1_ASM36720v1</t>
  </si>
  <si>
    <t>Bacteria|Bacteria|Actinobacteria|Actinobacteria|Propionibacteriales|Propionibacteriaceae|Cutibacterium|Cutibacterium avidum</t>
  </si>
  <si>
    <t>GCF_000800295.1</t>
  </si>
  <si>
    <t>SAMN03135876</t>
  </si>
  <si>
    <t>Parvimonas micra</t>
  </si>
  <si>
    <t>strain=KCOM 1535; ChDC B708</t>
  </si>
  <si>
    <t>ASM80029v1</t>
  </si>
  <si>
    <t>Chosun University</t>
  </si>
  <si>
    <t>GCA_000800295.1</t>
  </si>
  <si>
    <t>ftp://ftp.ncbi.nlm.nih.gov/genomes/all/GCF/000/800/295/GCF_000800295.1_ASM80029v1</t>
  </si>
  <si>
    <t>Bacteria|Bacteria|Firmicutes|Tissierellia|Tissierellales|Peptoniphilaceae|Parvimonas|Parvimonas micra</t>
  </si>
  <si>
    <t>GCF_000024105.1</t>
  </si>
  <si>
    <t>SAMN00001908</t>
  </si>
  <si>
    <t>Anaerococcus prevotii DSM 20548</t>
  </si>
  <si>
    <t>strain=DSM 20548</t>
  </si>
  <si>
    <t>ASM2410v1</t>
  </si>
  <si>
    <t>GCA_000024105.1</t>
  </si>
  <si>
    <t>ftp://ftp.ncbi.nlm.nih.gov/genomes/all/GCF/000/024/105/GCF_000024105.1_ASM2410v1</t>
  </si>
  <si>
    <t>Bacteria|Bacteria|Firmicutes|Tissierellia|Tissierellales|Peptoniphilaceae|Anaerococcus|Anaerococcus prevotii</t>
  </si>
  <si>
    <t>GCF_000022725.1</t>
  </si>
  <si>
    <t>SAMN02603206</t>
  </si>
  <si>
    <t>Bartonella grahamii as4aup</t>
  </si>
  <si>
    <t>strain=as4aup</t>
  </si>
  <si>
    <t>ASM2272v1</t>
  </si>
  <si>
    <t>Dept. of Molecular Evolution, Uppsala University</t>
  </si>
  <si>
    <t>GCA_000022725.1</t>
  </si>
  <si>
    <t>ftp://ftp.ncbi.nlm.nih.gov/genomes/all/GCF/000/022/725/GCF_000022725.1_ASM2272v1</t>
  </si>
  <si>
    <t>Bacteria|Bacteria|Proteobacteria|Alphaproteobacteria|Rhizobiales|Bartonellaceae|Bartonella|Bartonella grahamii</t>
  </si>
  <si>
    <t>GCF_000341385.1</t>
  </si>
  <si>
    <t>SAMN02604271</t>
  </si>
  <si>
    <t>Bartonella vinsonii subsp. berkhoffii str. Winnie</t>
  </si>
  <si>
    <t>strain=Winnie</t>
  </si>
  <si>
    <t>ASM34138v1</t>
  </si>
  <si>
    <t>Uppsala University</t>
  </si>
  <si>
    <t>GCA_000341385.1</t>
  </si>
  <si>
    <t>ftp://ftp.ncbi.nlm.nih.gov/genomes/all/GCF/000/341/385/GCF_000341385.1_ASM34138v1</t>
  </si>
  <si>
    <t>Bacteria|Bacteria|Proteobacteria|Alphaproteobacteria|Rhizobiales|Bartonellaceae|Bartonella|Bartonella vinsonii</t>
  </si>
  <si>
    <t>GCF_000175575.2</t>
  </si>
  <si>
    <t>SAMN02469802</t>
  </si>
  <si>
    <t>Acidithiobacillus caldus ATCC 51756</t>
  </si>
  <si>
    <t>strain=ATCC 51756</t>
  </si>
  <si>
    <t>ASM17557v2</t>
  </si>
  <si>
    <t>Center for Bioinformatics and Genome Biology</t>
  </si>
  <si>
    <t>GCA_000175575.2</t>
  </si>
  <si>
    <t>ftp://ftp.ncbi.nlm.nih.gov/genomes/all/GCF/000/175/575/GCF_000175575.2_ASM17557v2</t>
  </si>
  <si>
    <t>Bacteria|Bacteria|Proteobacteria|Acidithiobacillia|Acidithiobacillales|Acidithiobacillaceae|Acidithiobacillus|Acidithiobacillus caldus</t>
  </si>
  <si>
    <t>GCF_000195315.1</t>
  </si>
  <si>
    <t>SAMN00713604</t>
  </si>
  <si>
    <t>Coriobacterium glomerans PW2</t>
  </si>
  <si>
    <t>strain=PW2</t>
  </si>
  <si>
    <t>ASM19531v1</t>
  </si>
  <si>
    <t>GCA_000195315.1</t>
  </si>
  <si>
    <t>ftp://ftp.ncbi.nlm.nih.gov/genomes/all/GCF/000/195/315/GCF_000195315.1_ASM19531v1</t>
  </si>
  <si>
    <t>Bacteria|Bacteria|Actinobacteria|Coriobacteriia|Coriobacteriales|Coriobacteriaceae|Coriobacterium|Coriobacterium glomerans</t>
  </si>
  <si>
    <t>GCF_000347695.1</t>
  </si>
  <si>
    <t>SAMN02603226</t>
  </si>
  <si>
    <t>Bifidobacterium thermophilum RBL67</t>
  </si>
  <si>
    <t>strain=RBL67</t>
  </si>
  <si>
    <t>ASM34769v1</t>
  </si>
  <si>
    <t>GCA_000347695.1</t>
  </si>
  <si>
    <t>ftp://ftp.ncbi.nlm.nih.gov/genomes/all/GCF/000/347/695/GCF_000347695.1_ASM34769v1</t>
  </si>
  <si>
    <t>Bacteria|Bacteria|Actinobacteria|Actinobacteria|Bifidobacteriales|Bifidobacteriaceae|Bifidobacterium|Bifidobacterium thermophilum</t>
  </si>
  <si>
    <t>GCF_000015745.1</t>
  </si>
  <si>
    <t>SAMN02603899</t>
  </si>
  <si>
    <t>Geobacillus thermodenitrificans NG80-2</t>
  </si>
  <si>
    <t>strain=NG80-2</t>
  </si>
  <si>
    <t>ASM1574v1</t>
  </si>
  <si>
    <t>TEDA School of Biological Sciences and Biotechnology, Nankai University</t>
  </si>
  <si>
    <t>GCA_000015745.1</t>
  </si>
  <si>
    <t>ftp://ftp.ncbi.nlm.nih.gov/genomes/all/GCF/000/015/745/GCF_000015745.1_ASM1574v1</t>
  </si>
  <si>
    <t>Bacteria|Bacteria|Firmicutes|Bacilli|Bacillales|Bacillaceae|Geobacillus|Geobacillus thermodenitrificans</t>
  </si>
  <si>
    <t>GCF_001610955.1</t>
  </si>
  <si>
    <t>SAMN04455789</t>
  </si>
  <si>
    <t>Geobacillus thermoleovorans</t>
  </si>
  <si>
    <t>strain=KCTC 3570</t>
  </si>
  <si>
    <t>ASM161095v1</t>
  </si>
  <si>
    <t>GCA_001610955.1</t>
  </si>
  <si>
    <t>ftp://ftp.ncbi.nlm.nih.gov/genomes/all/GCF/001/610/955/GCF_001610955.1_ASM161095v1</t>
  </si>
  <si>
    <t>Bacteria|Bacteria|Firmicutes|Bacilli|Bacillales|Bacillaceae|Geobacillus|Geobacillus thermoleovorans</t>
  </si>
  <si>
    <t>GCF_000092905.1</t>
  </si>
  <si>
    <t>SAMN00017498</t>
  </si>
  <si>
    <t>Kyrpidia tusciae DSM 2912</t>
  </si>
  <si>
    <t>strain=DSM 2912</t>
  </si>
  <si>
    <t>ASM9290v1</t>
  </si>
  <si>
    <t>GCA_000092905.1</t>
  </si>
  <si>
    <t>ftp://ftp.ncbi.nlm.nih.gov/genomes/all/GCF/000/092/905/GCF_000092905.1_ASM9290v1</t>
  </si>
  <si>
    <t>Bacteria|Bacteria|Firmicutes|Bacilli|Bacillales|Alicyclobacillaceae|Kyrpidia|Kyrpidia tusciae</t>
  </si>
  <si>
    <t>GCF_000247605.1</t>
  </si>
  <si>
    <t>SAMN02603267</t>
  </si>
  <si>
    <t>Acetobacterium woodii DSM 1030</t>
  </si>
  <si>
    <t>strain=DSM 1030</t>
  </si>
  <si>
    <t>ASM24760v1</t>
  </si>
  <si>
    <t>Georg-August-University Goettingen</t>
  </si>
  <si>
    <t>GCA_000247605.1</t>
  </si>
  <si>
    <t>ftp://ftp.ncbi.nlm.nih.gov/genomes/all/GCF/000/247/605/GCF_000247605.1_ASM24760v1</t>
  </si>
  <si>
    <t>Bacteria|Bacteria|Firmicutes|Clostridia|Clostridiales|Eubacteriaceae|Acetobacterium|Acetobacterium woodii</t>
  </si>
  <si>
    <t>GCF_000026405.1</t>
  </si>
  <si>
    <t>SAMN02603482</t>
  </si>
  <si>
    <t>Leuconostoc citreum KM20</t>
  </si>
  <si>
    <t>strain=KM20</t>
  </si>
  <si>
    <t>ASM2640v1</t>
  </si>
  <si>
    <t>Korea Research Institute of Bioscience and Biotechnology (KRIBB)</t>
  </si>
  <si>
    <t>GCA_000026405.1</t>
  </si>
  <si>
    <t>ftp://ftp.ncbi.nlm.nih.gov/genomes/all/GCF/000/026/405/GCF_000026405.1_ASM2640v1</t>
  </si>
  <si>
    <t>Bacteria|Bacteria|Firmicutes|Bacilli|Lactobacillales|Leuconostocaceae|Leuconostoc|Leuconostoc citreum</t>
  </si>
  <si>
    <t>GCF_000747585.1</t>
  </si>
  <si>
    <t>SAMN05771071</t>
  </si>
  <si>
    <t>Melissococcus plutonius S1</t>
  </si>
  <si>
    <t>strain=S1</t>
  </si>
  <si>
    <t>ASM74758v1</t>
  </si>
  <si>
    <t>GCA_000747585.1</t>
  </si>
  <si>
    <t>ftp://ftp.ncbi.nlm.nih.gov/genomes/all/GCF/000/747/585/GCF_000747585.1_ASM74758v1</t>
  </si>
  <si>
    <t>Bacteria|Bacteria|Firmicutes|Bacilli|Lactobacillales|Enterococcaceae|Melissococcus|Melissococcus plutonius</t>
  </si>
  <si>
    <t>GCF_001273795.1</t>
  </si>
  <si>
    <t>SAMN03997007</t>
  </si>
  <si>
    <t>Rickettsia amblyommatis</t>
  </si>
  <si>
    <t>strain=Ac37</t>
  </si>
  <si>
    <t>ASM127379v1</t>
  </si>
  <si>
    <t>GCA_001273795.1</t>
  </si>
  <si>
    <t>ftp://ftp.ncbi.nlm.nih.gov/genomes/all/GCF/001/273/795/GCF_001273795.1_ASM127379v1</t>
  </si>
  <si>
    <t>Bacteria|Bacteria|Proteobacteria|Alphaproteobacteria|Rickettsiales|Rickettsiaceae|Rickettsia|Rickettsia amblyommatis</t>
  </si>
  <si>
    <t>GCF_000012385.1</t>
  </si>
  <si>
    <t>SAMN02603144</t>
  </si>
  <si>
    <t>Rickettsia bellii RML369-C</t>
  </si>
  <si>
    <t>strain=RML369-C</t>
  </si>
  <si>
    <t>ASM1238v1</t>
  </si>
  <si>
    <t>GCA_000012385.1</t>
  </si>
  <si>
    <t>ftp://ftp.ncbi.nlm.nih.gov/genomes/all/GCF/000/012/385/GCF_000012385.1_ASM1238v1</t>
  </si>
  <si>
    <t>Bacteria|Bacteria|Proteobacteria|Alphaproteobacteria|Rickettsiales|Rickettsiaceae|Rickettsia|Rickettsia bellii</t>
  </si>
  <si>
    <t>GCF_000284075.1</t>
  </si>
  <si>
    <t>SAMN02603560</t>
  </si>
  <si>
    <t>Rickettsia rhipicephali str. 3-7-female6-CWPP</t>
  </si>
  <si>
    <t>strain=3-7-female6-CWPP</t>
  </si>
  <si>
    <t>ASM28407v1</t>
  </si>
  <si>
    <t>GCA_000284075.1</t>
  </si>
  <si>
    <t>ftp://ftp.ncbi.nlm.nih.gov/genomes/all/GCF/000/284/075/GCF_000284075.1_ASM28407v1</t>
  </si>
  <si>
    <t>Bacteria|Bacteria|Proteobacteria|Alphaproteobacteria|Rickettsiales|Rickettsiaceae|Rickettsia|Rickettsia rhipicephali</t>
  </si>
  <si>
    <t>GCF_000632985.1</t>
  </si>
  <si>
    <t>SAMN02367297</t>
  </si>
  <si>
    <t>Neorickettsia helminthoeca str. Oregon</t>
  </si>
  <si>
    <t>strain=Oregon</t>
  </si>
  <si>
    <t>ASM63298v1</t>
  </si>
  <si>
    <t>IGS</t>
  </si>
  <si>
    <t>GCA_000632985.1</t>
  </si>
  <si>
    <t>ftp://ftp.ncbi.nlm.nih.gov/genomes/all/GCF/000/632/985/GCF_000632985.1_ASM63298v1</t>
  </si>
  <si>
    <t>Bacteria|Bacteria|Proteobacteria|Alphaproteobacteria|Rickettsiales|Anaplasmataceae|Neorickettsia|Neorickettsia helminthoeca</t>
  </si>
  <si>
    <t>GCF_000021325.1</t>
  </si>
  <si>
    <t>SAMN02598444</t>
  </si>
  <si>
    <t>Gluconacetobacter diazotrophicus PA1 5</t>
  </si>
  <si>
    <t>ASM2132v1</t>
  </si>
  <si>
    <t>GCA_000021325.1</t>
  </si>
  <si>
    <t>ftp://ftp.ncbi.nlm.nih.gov/genomes/all/GCF/000/021/325/GCF_000021325.1_ASM2132v1</t>
  </si>
  <si>
    <t>Bacteria|Bacteria|Proteobacteria|Alphaproteobacteria|Rhodospirillales|Acetobacteraceae|Gluconacetobacter|Gluconacetobacter diazotrophicus</t>
  </si>
  <si>
    <t>GCF_000444995.1</t>
  </si>
  <si>
    <t>SAMN02604253</t>
  </si>
  <si>
    <t>Paracoccus aminophilus JCM 7686</t>
  </si>
  <si>
    <t>strain=JCM 7686</t>
  </si>
  <si>
    <t>ASM44499v1</t>
  </si>
  <si>
    <t>University of Warsaw, Faculty of Biology, Institute of Microbiology, Department of Bacterial Genetics</t>
  </si>
  <si>
    <t>GCA_000444995.1</t>
  </si>
  <si>
    <t>ftp://ftp.ncbi.nlm.nih.gov/genomes/all/GCF/000/444/995/GCF_000444995.1_ASM44499v1</t>
  </si>
  <si>
    <t>Bacteria|Bacteria|Proteobacteria|Alphaproteobacteria|Rhodobacterales|Rhodobacteraceae|Paracoccus|Paracoccus aminophilus</t>
  </si>
  <si>
    <t>GCF_001553955.1</t>
  </si>
  <si>
    <t>SAMN04435858</t>
  </si>
  <si>
    <t>Moraxella osloensis</t>
  </si>
  <si>
    <t>strain=CCUG 350</t>
  </si>
  <si>
    <t>ASM155395v1</t>
  </si>
  <si>
    <t>GCA_001553955.1</t>
  </si>
  <si>
    <t>ftp://ftp.ncbi.nlm.nih.gov/genomes/all/GCF/001/553/955/GCF_001553955.1_ASM155395v1</t>
  </si>
  <si>
    <t>Bacteria|Bacteria|Proteobacteria|Gammaproteobacteria|Pseudomonadales|Moraxellaceae|Moraxella|Moraxella osloensis</t>
  </si>
  <si>
    <t>GCF_000252855.1</t>
  </si>
  <si>
    <t>SAMN02602991</t>
  </si>
  <si>
    <t>Riemerella anatipestifer ATCC 11845 = DSM 15868</t>
  </si>
  <si>
    <t>strain=ATCC 11845</t>
  </si>
  <si>
    <t>ASM25285v1</t>
  </si>
  <si>
    <t>Avian Disease Centre of the College of Veterinary Medicine, Sichuan Agricultural University</t>
  </si>
  <si>
    <t>GCA_000252855.1</t>
  </si>
  <si>
    <t>ftp://ftp.ncbi.nlm.nih.gov/genomes/all/GCF/000/252/855/GCF_000252855.1_ASM25285v1</t>
  </si>
  <si>
    <t>Bacteria|Bacteria|Bacteroidetes|Flavobacteriia|Flavobacteriales|Flavobacteriaceae|Riemerella|Riemerella anatipestifer</t>
  </si>
  <si>
    <t>GCF_000020645.1</t>
  </si>
  <si>
    <t>SAMN02598283</t>
  </si>
  <si>
    <t>Pelodictyon phaeoclathratiforme BU-1</t>
  </si>
  <si>
    <t>strain=BU-1</t>
  </si>
  <si>
    <t>ASM2064v1</t>
  </si>
  <si>
    <t>GCA_000020645.1</t>
  </si>
  <si>
    <t>ftp://ftp.ncbi.nlm.nih.gov/genomes/all/GCF/000/020/645/GCF_000020645.1_ASM2064v1</t>
  </si>
  <si>
    <t>Bacteria|Bacteria|Chlorobi|Chlorobia|Chlorobiales|Chlorobiaceae|Pelodictyon|Pelodictyon phaeoclathratiforme</t>
  </si>
  <si>
    <t>GCF_000024565.1</t>
  </si>
  <si>
    <t>SAMN00002603</t>
  </si>
  <si>
    <t>Streptobacillus moniliformis DSM 12112</t>
  </si>
  <si>
    <t>strain=DSM 12112</t>
  </si>
  <si>
    <t>ASM2456v1</t>
  </si>
  <si>
    <t>GCA_000024565.1</t>
  </si>
  <si>
    <t>ftp://ftp.ncbi.nlm.nih.gov/genomes/all/GCF/000/024/565/GCF_000024565.1_ASM2456v1</t>
  </si>
  <si>
    <t>Bacteria|Bacteria|Fusobacteria|Fusobacteriia|Fusobacteriales|Leptotrichiaceae|Streptobacillus|Streptobacillus moniliformis</t>
  </si>
  <si>
    <t>GCF_000007985.2</t>
  </si>
  <si>
    <t>PRJNA57743</t>
  </si>
  <si>
    <t>SAMN02603989</t>
  </si>
  <si>
    <t>Geobacter sulfurreducens PCA</t>
  </si>
  <si>
    <t>strain=PCA</t>
  </si>
  <si>
    <t>ASM798v2</t>
  </si>
  <si>
    <t>GCA_000007985.2</t>
  </si>
  <si>
    <t>ftp://ftp.ncbi.nlm.nih.gov/genomes/all/GCF/000/007/985/GCF_000007985.2_ASM798v2</t>
  </si>
  <si>
    <t>Bacteria|Bacteria|Proteobacteria|Deltaproteobacteria|Desulfuromonadales|Geobacteraceae|Geobacter|Geobacter sulfurreducens</t>
  </si>
  <si>
    <t>GCF_000953195.1</t>
  </si>
  <si>
    <t>SAMEA2522063</t>
  </si>
  <si>
    <t>Acholeplasma oculi</t>
  </si>
  <si>
    <t>Acholeplasma oculi strain 19L</t>
  </si>
  <si>
    <t>MPIMG</t>
  </si>
  <si>
    <t>GCA_000953195.1</t>
  </si>
  <si>
    <t>ftp://ftp.ncbi.nlm.nih.gov/genomes/all/GCF/000/953/195/GCF_000953195.1_Acholeplasma_oculi_strain_19L</t>
  </si>
  <si>
    <t>Bacteria|Bacteria|Tenericutes|Mollicutes|Acholeplasmatales|Acholeplasmataceae|Acholeplasma|Acholeplasma oculi</t>
  </si>
  <si>
    <t>GCF_000019165.1</t>
  </si>
  <si>
    <t>SAMN02602985</t>
  </si>
  <si>
    <t>Heliobacterium modesticaldum Ice1</t>
  </si>
  <si>
    <t>strain=Ice1; ATCC 51547</t>
  </si>
  <si>
    <t>ASM1916v1</t>
  </si>
  <si>
    <t>Arizona State University</t>
  </si>
  <si>
    <t>GCA_000019165.1</t>
  </si>
  <si>
    <t>ftp://ftp.ncbi.nlm.nih.gov/genomes/all/GCF/000/019/165/GCF_000019165.1_ASM1916v1</t>
  </si>
  <si>
    <t>Bacteria|Bacteria|Firmicutes|Clostridia|Clostridiales|Heliobacteriaceae|Heliobacterium|Heliobacterium modesticaldum</t>
  </si>
  <si>
    <t>GCF_000980835.1</t>
  </si>
  <si>
    <t>SAMN03365283</t>
  </si>
  <si>
    <t>Corynebacterium kutscheri</t>
  </si>
  <si>
    <t>strain=DSM 20755</t>
  </si>
  <si>
    <t>ASM98083v1</t>
  </si>
  <si>
    <t>GCA_000980835.1</t>
  </si>
  <si>
    <t>ftp://ftp.ncbi.nlm.nih.gov/genomes/all/GCF/000/980/835/GCF_000980835.1_ASM98083v1</t>
  </si>
  <si>
    <t>Bacteria|Bacteria|Actinobacteria|Actinobacteria|Corynebacteriales|Corynebacteriaceae|Corynebacterium|Corynebacterium kutscheri</t>
  </si>
  <si>
    <t>GCF_000020945.1</t>
  </si>
  <si>
    <t>SAMN02603927</t>
  </si>
  <si>
    <t>Coprothermobacter proteolyticus DSM 5265</t>
  </si>
  <si>
    <t>strain=DSM 5265</t>
  </si>
  <si>
    <t>ASM2094v1</t>
  </si>
  <si>
    <t>GCA_000020945.1</t>
  </si>
  <si>
    <t>ftp://ftp.ncbi.nlm.nih.gov/genomes/all/GCF/000/020/945/GCF_000020945.1_ASM2094v1</t>
  </si>
  <si>
    <t>Bacteria|Bacteria|Coprothermobacterota|Coprothermobacteria|Coprothermobacterales|Coprothermobacteraceae|Coprothermobacter|Coprothermobacter proteolyticus</t>
  </si>
  <si>
    <t>GCF_000283595.1</t>
  </si>
  <si>
    <t>SAMD00060967</t>
  </si>
  <si>
    <t>Rickettsia japonica YH</t>
  </si>
  <si>
    <t>strain=YH</t>
  </si>
  <si>
    <t>ASM28359v1</t>
  </si>
  <si>
    <t>Yamaguchi University</t>
  </si>
  <si>
    <t>GCA_000283595.1</t>
  </si>
  <si>
    <t>ftp://ftp.ncbi.nlm.nih.gov/genomes/all/GCF/000/283/595/GCF_000283595.1_ASM28359v1</t>
  </si>
  <si>
    <t>Bacteria|Bacteria|Proteobacteria|Alphaproteobacteria|Rickettsiales|Rickettsiaceae|Rickettsia|Rickettsia japonica</t>
  </si>
  <si>
    <t>GCF_000508225.1</t>
  </si>
  <si>
    <t>SAMN02641637</t>
  </si>
  <si>
    <t>Ehrlichia muris AS145</t>
  </si>
  <si>
    <t>strain=AS145</t>
  </si>
  <si>
    <t>ASM50822v1</t>
  </si>
  <si>
    <t>University of Texas Medical Branch</t>
  </si>
  <si>
    <t>GCA_000508225.1</t>
  </si>
  <si>
    <t>ftp://ftp.ncbi.nlm.nih.gov/genomes/all/GCF/000/508/225/GCF_000508225.1_ASM50822v1</t>
  </si>
  <si>
    <t>Bacteria|Bacteria|Proteobacteria|Alphaproteobacteria|Rickettsiales|Anaplasmataceae|Ehrlichia|Ehrlichia muris</t>
  </si>
  <si>
    <t>GCF_000619905.2</t>
  </si>
  <si>
    <t>SAMN02744081</t>
  </si>
  <si>
    <t>Nitrosospira briensis C-128</t>
  </si>
  <si>
    <t>strain=C-128</t>
  </si>
  <si>
    <t>ASM61990v2</t>
  </si>
  <si>
    <t>GCA_000619905.2</t>
  </si>
  <si>
    <t>ftp://ftp.ncbi.nlm.nih.gov/genomes/all/GCF/000/619/905/GCF_000619905.2_ASM61990v2</t>
  </si>
  <si>
    <t>Bacteria|Bacteria|Proteobacteria|Betaproteobacteria|Nitrosomonadales|Nitrosomonadaceae|Nitrosospira|Nitrosospira briensis</t>
  </si>
  <si>
    <t>GCF_000612485.1</t>
  </si>
  <si>
    <t>SAMN02189846</t>
  </si>
  <si>
    <t>Bordetella holmesii ATCC 51541</t>
  </si>
  <si>
    <t>strain=ATCC 51541</t>
  </si>
  <si>
    <t>ASM61248v1</t>
  </si>
  <si>
    <t>Institute for Genome Sciences</t>
  </si>
  <si>
    <t>GCA_000612485.1</t>
  </si>
  <si>
    <t>ftp://ftp.ncbi.nlm.nih.gov/genomes/all/GCF/000/612/485/GCF_000612485.1_ASM61248v1</t>
  </si>
  <si>
    <t>Bacteria|Bacteria|Proteobacteria|Betaproteobacteria|Burkholderiales|Alcaligenaceae|Bordetella|Bordetella holmesii</t>
  </si>
  <si>
    <t>GCF_001974985.1</t>
  </si>
  <si>
    <t>SAMN06010969</t>
  </si>
  <si>
    <t>Microbacterium aurum</t>
  </si>
  <si>
    <t>strain=KACC 15219</t>
  </si>
  <si>
    <t>ASM197498v1</t>
  </si>
  <si>
    <t>GCA_001974985.1</t>
  </si>
  <si>
    <t>ftp://ftp.ncbi.nlm.nih.gov/genomes/all/GCF/001/974/985/GCF_001974985.1_ASM197498v1</t>
  </si>
  <si>
    <t>Bacteria|Bacteria|Actinobacteria|Actinobacteria|Micrococcales|Microbacteriaceae|Microbacterium|Microbacterium aurum</t>
  </si>
  <si>
    <t>GCF_000012745.1</t>
  </si>
  <si>
    <t>SAMN02598291</t>
  </si>
  <si>
    <t>Thiobacillus denitrificans ATCC 25259</t>
  </si>
  <si>
    <t>strain=ATCC 25259</t>
  </si>
  <si>
    <t>ASM1274v1</t>
  </si>
  <si>
    <t>GCA_000012745.1</t>
  </si>
  <si>
    <t>ftp://ftp.ncbi.nlm.nih.gov/genomes/all/GCF/000/012/745/GCF_000012745.1_ASM1274v1</t>
  </si>
  <si>
    <t>Bacteria|Bacteria|Proteobacteria|Betaproteobacteria|Nitrosomonadales|Thiobacillaceae|Thiobacillus|Thiobacillus denitrificans</t>
  </si>
  <si>
    <t>GCF_001999985.1</t>
  </si>
  <si>
    <t>SAMN03485893</t>
  </si>
  <si>
    <t>Helicobacter bilis</t>
  </si>
  <si>
    <t>strain=AAQJH</t>
  </si>
  <si>
    <t>ASM199998v1</t>
  </si>
  <si>
    <t>NHGRI/NIH</t>
  </si>
  <si>
    <t>GCA_001999985.1</t>
  </si>
  <si>
    <t>ftp://ftp.ncbi.nlm.nih.gov/genomes/all/GCF/001/999/985/GCF_001999985.1_ASM199998v1</t>
  </si>
  <si>
    <t>Bacteria|Bacteria|Proteobacteria|Epsilonproteobacteria|Campylobacterales|Helicobacteraceae|Helicobacter|Helicobacter bilis</t>
  </si>
  <si>
    <t>GCF_000224005.2</t>
  </si>
  <si>
    <t>SAMN02256540</t>
  </si>
  <si>
    <t>Marichromatium purpuratum 984</t>
  </si>
  <si>
    <t>strain=984</t>
  </si>
  <si>
    <t>ASM22400v3</t>
  </si>
  <si>
    <t>GCA_000224005.3</t>
  </si>
  <si>
    <t>ftp://ftp.ncbi.nlm.nih.gov/genomes/all/GCF/000/224/005/GCF_000224005.2_ASM22400v3</t>
  </si>
  <si>
    <t>Bacteria|Bacteria|Proteobacteria|Gammaproteobacteria|Chromatiales|Chromatiaceae|Marichromatium|Marichromatium purpuratum</t>
  </si>
  <si>
    <t>GCF_000187005.1</t>
  </si>
  <si>
    <t>SAMN02603261</t>
  </si>
  <si>
    <t>Thermus scotoductus SA-01</t>
  </si>
  <si>
    <t>strain=SA-01</t>
  </si>
  <si>
    <t>ASM18700v1</t>
  </si>
  <si>
    <t>GCA_000187005.1</t>
  </si>
  <si>
    <t>ftp://ftp.ncbi.nlm.nih.gov/genomes/all/GCF/000/187/005/GCF_000187005.1_ASM18700v1</t>
  </si>
  <si>
    <t>Bacteria|Bacteria|Deinococcus-Thermus|Deinococci|Thermales|Thermaceae|Thermus|Thermus scotoductus</t>
  </si>
  <si>
    <t>GCF_000157355.2</t>
  </si>
  <si>
    <t>SAMN02596921</t>
  </si>
  <si>
    <t>Enterococcus casseliflavus EC20</t>
  </si>
  <si>
    <t>strain=EC20</t>
  </si>
  <si>
    <t>ASM15735v2</t>
  </si>
  <si>
    <t>GCA_000157355.2</t>
  </si>
  <si>
    <t>ftp://ftp.ncbi.nlm.nih.gov/genomes/all/GCF/000/157/355/GCF_000157355.2_ASM15735v2</t>
  </si>
  <si>
    <t>Bacteria|Bacteria|Firmicutes|Bacilli|Lactobacillales|Enterococcaceae|Enterococcus|Enterococcus casseliflavus</t>
  </si>
  <si>
    <t>GCF_002209185.2</t>
  </si>
  <si>
    <t>SAMN06173341</t>
  </si>
  <si>
    <t>Corynebacterium jeikeium</t>
  </si>
  <si>
    <t>strain=FDAARGOS_328</t>
  </si>
  <si>
    <t>ASM220918v2</t>
  </si>
  <si>
    <t>GCA_002209185.2</t>
  </si>
  <si>
    <t>ftp://ftp.ncbi.nlm.nih.gov/genomes/all/GCF/002/209/185/GCF_002209185.2_ASM220918v2</t>
  </si>
  <si>
    <t>Bacteria|Bacteria|Actinobacteria|Actinobacteria|Corynebacteriales|Corynebacteriaceae|Corynebacterium|Corynebacterium jeikeium</t>
  </si>
  <si>
    <t>GCF_000550805.1</t>
  </si>
  <si>
    <t>SAMN03081455</t>
  </si>
  <si>
    <t>Corynebacterium vitaeruminis DSM 20294</t>
  </si>
  <si>
    <t>strain=DSM 20294</t>
  </si>
  <si>
    <t>ASM55080v1</t>
  </si>
  <si>
    <t>GCA_000550805.1</t>
  </si>
  <si>
    <t>ftp://ftp.ncbi.nlm.nih.gov/genomes/all/GCF/000/550/805/GCF_000550805.1_ASM55080v1</t>
  </si>
  <si>
    <t>Bacteria|Bacteria|Actinobacteria|Actinobacteria|Corynebacteriales|Corynebacteriaceae|Corynebacterium|Corynebacterium vitaeruminis</t>
  </si>
  <si>
    <t>GCF_000046705.1</t>
  </si>
  <si>
    <t>SAMEA3138249</t>
  </si>
  <si>
    <t>Bartonella henselae str. Houston-1</t>
  </si>
  <si>
    <t>strain=Houston-1</t>
  </si>
  <si>
    <t>ASM4670v1</t>
  </si>
  <si>
    <t>GCA_000046705.1</t>
  </si>
  <si>
    <t>ftp://ftp.ncbi.nlm.nih.gov/genomes/all/GCF/000/046/705/GCF_000046705.1_ASM4670v1</t>
  </si>
  <si>
    <t>Bacteria|Bacteria|Proteobacteria|Alphaproteobacteria|Rhizobiales|Bartonellaceae|Bartonella|Bartonella henselae</t>
  </si>
  <si>
    <t>GCF_000968055.1</t>
  </si>
  <si>
    <t>SAMEA4532332</t>
  </si>
  <si>
    <t>Acholeplasma palmae J233</t>
  </si>
  <si>
    <t>strain=J233</t>
  </si>
  <si>
    <t>ASM96805v1</t>
  </si>
  <si>
    <t>GCA_000968055.1</t>
  </si>
  <si>
    <t>ftp://ftp.ncbi.nlm.nih.gov/genomes/all/GCF/000/968/055/GCF_000968055.1_ASM96805v1</t>
  </si>
  <si>
    <t>Bacteria|Bacteria|Tenericutes|Mollicutes|Acholeplasmatales|Acholeplasmataceae|Acholeplasma|Acholeplasma palmae</t>
  </si>
  <si>
    <t>GCF_000146185.1</t>
  </si>
  <si>
    <t>SAMN02603083</t>
  </si>
  <si>
    <t>[Eubacterium] eligens ATCC 27750</t>
  </si>
  <si>
    <t>strain=ATCC 27750</t>
  </si>
  <si>
    <t>ASM14618v1</t>
  </si>
  <si>
    <t>Center for Genome Sciences, Washington University School of Medicine</t>
  </si>
  <si>
    <t>GCA_000146185.1</t>
  </si>
  <si>
    <t>ftp://ftp.ncbi.nlm.nih.gov/genomes/all/GCF/000/146/185/GCF_000146185.1_ASM14618v1</t>
  </si>
  <si>
    <t>Bacteria|Bacteria|Firmicutes|Clostridia|Clostridiales|Eubacteriaceae|Eubacterium|[Eubacterium] eligens</t>
  </si>
  <si>
    <t>GCF_000020605.1</t>
  </si>
  <si>
    <t>SAMN02603082</t>
  </si>
  <si>
    <t>[Eubacterium] rectale ATCC 33656</t>
  </si>
  <si>
    <t>strain=ATCC 33656</t>
  </si>
  <si>
    <t>ASM2060v1</t>
  </si>
  <si>
    <t>GCA_000020605.1</t>
  </si>
  <si>
    <t>ftp://ftp.ncbi.nlm.nih.gov/genomes/all/GCF/000/020/605/GCF_000020605.1_ASM2060v1</t>
  </si>
  <si>
    <t>Bacteria|Bacteria|Firmicutes|Clostridia|Clostridiales|Lachnospiraceae|Lachnospiraceae|[Eubacterium] rectale</t>
  </si>
  <si>
    <t>GCF_000012605.1</t>
  </si>
  <si>
    <t>SAMN02598288</t>
  </si>
  <si>
    <t>Hydrogenovibrio crunogenus XCL-2</t>
  </si>
  <si>
    <t>strain=XCL-2</t>
  </si>
  <si>
    <t>ASM1260v1</t>
  </si>
  <si>
    <t>GCA_000012605.1</t>
  </si>
  <si>
    <t>ftp://ftp.ncbi.nlm.nih.gov/genomes/all/GCF/000/012/605/GCF_000012605.1_ASM1260v1</t>
  </si>
  <si>
    <t>Bacteria|Bacteria|Proteobacteria|Gammaproteobacteria|Thiotrichales|Piscirickettsiaceae|Hydrogenovibrio|Hydrogenovibrio crunogenus</t>
  </si>
  <si>
    <t>GCF_000012965.1</t>
  </si>
  <si>
    <t>SAMN02598289</t>
  </si>
  <si>
    <t>Sulfurimonas denitrificans DSM 1251</t>
  </si>
  <si>
    <t>strain=DSM 1251</t>
  </si>
  <si>
    <t>ASM1296v1</t>
  </si>
  <si>
    <t>GCA_000012965.1</t>
  </si>
  <si>
    <t>ftp://ftp.ncbi.nlm.nih.gov/genomes/all/GCF/000/012/965/GCF_000012965.1_ASM1296v1</t>
  </si>
  <si>
    <t>Bacteria|Bacteria|Proteobacteria|Epsilonproteobacteria|Campylobacterales|Helicobacteraceae|Sulfurimonas|Sulfurimonas denitrificans</t>
  </si>
  <si>
    <t>GCF_001717505.1</t>
  </si>
  <si>
    <t>SAMN05413926</t>
  </si>
  <si>
    <t>Dialister pneumosintes</t>
  </si>
  <si>
    <t>strain=F0677</t>
  </si>
  <si>
    <t>ASM171750v1</t>
  </si>
  <si>
    <t>GCA_001717505.1</t>
  </si>
  <si>
    <t>ftp://ftp.ncbi.nlm.nih.gov/genomes/all/GCF/001/717/505/GCF_001717505.1_ASM171750v1</t>
  </si>
  <si>
    <t>Bacteria|Bacteria|Firmicutes|Negativicutes|Veillonellales|Veillonellaceae|Dialister|Dialister pneumosintes</t>
  </si>
  <si>
    <t>GCF_001719165.1</t>
  </si>
  <si>
    <t>SAMN05601187</t>
  </si>
  <si>
    <t>Erythrobacter litoralis</t>
  </si>
  <si>
    <t>strain=DSM 8509</t>
  </si>
  <si>
    <t>ASM171916v1</t>
  </si>
  <si>
    <t>The University of Chicago</t>
  </si>
  <si>
    <t>GCA_001719165.1</t>
  </si>
  <si>
    <t>ftp://ftp.ncbi.nlm.nih.gov/genomes/all/GCF/001/719/165/GCF_001719165.1_ASM171916v1</t>
  </si>
  <si>
    <t>Bacteria|Bacteria|Proteobacteria|Alphaproteobacteria|Sphingomonadales|Erythrobacteraceae|Erythrobacter|Erythrobacter litoralis</t>
  </si>
  <si>
    <t>GCF_000218565.1</t>
  </si>
  <si>
    <t>SAMN02603254</t>
  </si>
  <si>
    <t>Oligotropha carboxidovorans OM5</t>
  </si>
  <si>
    <t>strain=OM5</t>
  </si>
  <si>
    <t>ASM21856v1</t>
  </si>
  <si>
    <t>Georg-August Universit掺 Gttingen</t>
  </si>
  <si>
    <t>GCA_000218565.1</t>
  </si>
  <si>
    <t>ftp://ftp.ncbi.nlm.nih.gov/genomes/all/GCF/000/218/565/GCF_000218565.1_ASM21856v1</t>
  </si>
  <si>
    <t>Bacteria|Bacteria|Proteobacteria|Alphaproteobacteria|Rhizobiales|Bradyrhizobiaceae|Oligotropha|Oligotropha carboxidovorans</t>
  </si>
  <si>
    <t>GCF_001484935.1</t>
  </si>
  <si>
    <t>SAMN03268929</t>
  </si>
  <si>
    <t>Acinetobacter johnsonii XBB1</t>
  </si>
  <si>
    <t>strain=XBB1</t>
  </si>
  <si>
    <t>ASM148493v1</t>
  </si>
  <si>
    <t>West China Hospital, Sichuan University</t>
  </si>
  <si>
    <t>GCA_001484935.1</t>
  </si>
  <si>
    <t>ftp://ftp.ncbi.nlm.nih.gov/genomes/all/GCF/001/484/935/GCF_001484935.1_ASM148493v1</t>
  </si>
  <si>
    <t>Bacteria|Bacteria|Proteobacteria|Gammaproteobacteria|Pseudomonadales|Moraxellaceae|Acinetobacter|Acinetobacter johnsonii</t>
  </si>
  <si>
    <t>GCF_001941805.1</t>
  </si>
  <si>
    <t>SAMN06198736</t>
  </si>
  <si>
    <t>Acinetobacter junii</t>
  </si>
  <si>
    <t>strain=65</t>
  </si>
  <si>
    <t>ASM194180v1</t>
  </si>
  <si>
    <t>NEB</t>
  </si>
  <si>
    <t>GCA_001941805.1</t>
  </si>
  <si>
    <t>ftp://ftp.ncbi.nlm.nih.gov/genomes/all/GCF/001/941/805/GCF_001941805.1_ASM194180v1</t>
  </si>
  <si>
    <t>Bacteria|Bacteria|Proteobacteria|Gammaproteobacteria|Pseudomonadales|Moraxellaceae|Acinetobacter|Acinetobacter junii</t>
  </si>
  <si>
    <t>GCF_000196495.1</t>
  </si>
  <si>
    <t>SAMEA1705917</t>
  </si>
  <si>
    <t>Aliivibrio salmonicida LFI1238</t>
  </si>
  <si>
    <t>strain=LFI1238</t>
  </si>
  <si>
    <t>ASM19649v1</t>
  </si>
  <si>
    <t>The Pathogen Sequencing Unit, The Wellcome Trust Sanger Institute</t>
  </si>
  <si>
    <t>GCA_000196495.1</t>
  </si>
  <si>
    <t>ftp://ftp.ncbi.nlm.nih.gov/genomes/all/GCF/000/196/495/GCF_000196495.1_ASM19649v1</t>
  </si>
  <si>
    <t>Bacteria|Bacteria|Proteobacteria|Gammaproteobacteria|Vibrionales|Vibrionaceae|Aliivibrio|Aliivibrio salmonicida</t>
  </si>
  <si>
    <t>GCF_000023905.1</t>
  </si>
  <si>
    <t>SAMN00002593</t>
  </si>
  <si>
    <t>Leptotrichia buccalis C-1013-b</t>
  </si>
  <si>
    <t>strain=DSM 1135</t>
  </si>
  <si>
    <t>ASM2390v1</t>
  </si>
  <si>
    <t>GCA_000023905.1</t>
  </si>
  <si>
    <t>ftp://ftp.ncbi.nlm.nih.gov/genomes/all/GCF/000/023/905/GCF_000023905.1_ASM2390v1</t>
  </si>
  <si>
    <t>Bacteria|Bacteria|Fusobacteria|Fusobacteriia|Fusobacteriales|Leptotrichiaceae|Leptotrichia|Leptotrichia buccalis</t>
  </si>
  <si>
    <t>GCF_000019685.1</t>
  </si>
  <si>
    <t>SAMN02603585</t>
  </si>
  <si>
    <t>Borrelia duttonii Ly</t>
  </si>
  <si>
    <t>strain=Ly</t>
  </si>
  <si>
    <t>ASM1968v1</t>
  </si>
  <si>
    <t>Marseille-Nice Genopole</t>
  </si>
  <si>
    <t>GCA_000019685.1</t>
  </si>
  <si>
    <t>ftp://ftp.ncbi.nlm.nih.gov/genomes/all/GCF/000/019/685/GCF_000019685.1_ASM1968v1</t>
  </si>
  <si>
    <t>Bacteria|Bacteria|Spirochaetes|Spirochaetia|Spirochaetales|Borreliaceae|Borrelia|Borrelia duttonii</t>
  </si>
  <si>
    <t>GCF_002208825.2</t>
  </si>
  <si>
    <t>SAMN06173302</t>
  </si>
  <si>
    <t>Brevundimonas vesicularis</t>
  </si>
  <si>
    <t>strain=FDAARGOS_289</t>
  </si>
  <si>
    <t>ASM220882v2</t>
  </si>
  <si>
    <t>GCA_002208825.2</t>
  </si>
  <si>
    <t>ftp://ftp.ncbi.nlm.nih.gov/genomes/all/GCF/002/208/825/GCF_002208825.2_ASM220882v2</t>
  </si>
  <si>
    <t>Bacteria|Bacteria|Proteobacteria|Alphaproteobacteria|Caulobacterales|Caulobacteraceae|Brevundimonas|Brevundimonas vesicularis</t>
  </si>
  <si>
    <t>GCF_000661895.1</t>
  </si>
  <si>
    <t>SAMN02708830</t>
  </si>
  <si>
    <t>Rubrobacter radiotolerans</t>
  </si>
  <si>
    <t>strain=RSPS-4</t>
  </si>
  <si>
    <t>ASM66189v1</t>
  </si>
  <si>
    <t>Biocant</t>
  </si>
  <si>
    <t>GCA_000661895.1</t>
  </si>
  <si>
    <t>ftp://ftp.ncbi.nlm.nih.gov/genomes/all/GCF/000/661/895/GCF_000661895.1_ASM66189v1</t>
  </si>
  <si>
    <t>Bacteria|Bacteria|Actinobacteria|Rubrobacteria|Rubrobacterales|Rubrobacteraceae|Rubrobacter|Rubrobacter radiotolerans</t>
  </si>
  <si>
    <t>GCF_000328625.1</t>
  </si>
  <si>
    <t>SAMN02261360</t>
  </si>
  <si>
    <t>Halobacteroides halobius DSM 5150</t>
  </si>
  <si>
    <t>strain=DSM 5150</t>
  </si>
  <si>
    <t>ASM32862v1</t>
  </si>
  <si>
    <t>GCA_000328625.1</t>
  </si>
  <si>
    <t>ftp://ftp.ncbi.nlm.nih.gov/genomes/all/GCF/000/328/625/GCF_000328625.1_ASM32862v1</t>
  </si>
  <si>
    <t>Bacteria|Bacteria|Firmicutes|Clostridia|Halanaerobiales|Halobacteroidaceae|Halobacteroides|Halobacteroides halobius</t>
  </si>
  <si>
    <t>GCF_001046955.1</t>
  </si>
  <si>
    <t>SAMN03840244</t>
  </si>
  <si>
    <t>Marinovum algicola DG 898</t>
  </si>
  <si>
    <t>strain=DG 898</t>
  </si>
  <si>
    <t>ASM104695v1</t>
  </si>
  <si>
    <t>LGC Genomics</t>
  </si>
  <si>
    <t>GCA_001046955.1</t>
  </si>
  <si>
    <t>ftp://ftp.ncbi.nlm.nih.gov/genomes/all/GCF/001/046/955/GCF_001046955.1_ASM104695v1</t>
  </si>
  <si>
    <t>Bacteria|Bacteria|Proteobacteria|Alphaproteobacteria|Rhodobacterales|Rhodobacteraceae|Marinovum|Marinovum algicola</t>
  </si>
  <si>
    <t>GCF_000590555.1</t>
  </si>
  <si>
    <t>SAMN02603032</t>
  </si>
  <si>
    <t>Corynebacterium argentoratense DSM 44202</t>
  </si>
  <si>
    <t>strain=DSM 44202</t>
  </si>
  <si>
    <t>ASM59055v1</t>
  </si>
  <si>
    <t>GCA_000590555.1</t>
  </si>
  <si>
    <t>ftp://ftp.ncbi.nlm.nih.gov/genomes/all/GCF/000/590/555/GCF_000590555.1_ASM59055v1</t>
  </si>
  <si>
    <t>Bacteria|Bacteria|Actinobacteria|Actinobacteria|Corynebacteriales|Corynebacteriaceae|Corynebacterium|Corynebacterium argentoratense</t>
  </si>
  <si>
    <t>GCF_000024605.1</t>
  </si>
  <si>
    <t>SAMN02598268</t>
  </si>
  <si>
    <t>Ammonifex degensii KC4</t>
  </si>
  <si>
    <t>strain=KC4</t>
  </si>
  <si>
    <t>ASM2460v1</t>
  </si>
  <si>
    <t>GCA_000024605.1</t>
  </si>
  <si>
    <t>ftp://ftp.ncbi.nlm.nih.gov/genomes/all/GCF/000/024/605/GCF_000024605.1_ASM2460v1</t>
  </si>
  <si>
    <t>Bacteria|Bacteria|Firmicutes|Clostridia|Thermoanaerobacterales|Thermoanaerobacteraceae|Ammonifex|Ammonifex degensii</t>
  </si>
  <si>
    <t>GCF_000012145.1</t>
  </si>
  <si>
    <t>SAMN02603143</t>
  </si>
  <si>
    <t>Rickettsia felis URRWXCal2</t>
  </si>
  <si>
    <t>strain=URRWXCal2; California 2</t>
  </si>
  <si>
    <t>ASM1214v1</t>
  </si>
  <si>
    <t>GCA_000012145.1</t>
  </si>
  <si>
    <t>ftp://ftp.ncbi.nlm.nih.gov/genomes/all/GCF/000/012/145/GCF_000012145.1_ASM1214v1</t>
  </si>
  <si>
    <t>Bacteria|Bacteria|Proteobacteria|Alphaproteobacteria|Rickettsiales|Rickettsiaceae|Rickettsia|Rickettsia felis</t>
  </si>
  <si>
    <t>GCF_000145035.1</t>
  </si>
  <si>
    <t>SAMN02602973</t>
  </si>
  <si>
    <t>Butyrivibrio proteoclasticus B316</t>
  </si>
  <si>
    <t>strain=B316</t>
  </si>
  <si>
    <t>ASM14503v1</t>
  </si>
  <si>
    <t>AgResearch</t>
  </si>
  <si>
    <t>GCA_000145035.1</t>
  </si>
  <si>
    <t>ftp://ftp.ncbi.nlm.nih.gov/genomes/all/GCF/000/145/035/GCF_000145035.1_ASM14503v1</t>
  </si>
  <si>
    <t>Bacteria|Bacteria|Firmicutes|Clostridia|Clostridiales|Lachnospiraceae|Butyrivibrio|Butyrivibrio proteoclasticus</t>
  </si>
  <si>
    <t>GCF_000024065.1</t>
  </si>
  <si>
    <t>SAMN02598439</t>
  </si>
  <si>
    <t>Jonesia denitrificans DSM 20603</t>
  </si>
  <si>
    <t>strain=DSM 20603</t>
  </si>
  <si>
    <t>ASM2406v1</t>
  </si>
  <si>
    <t>GCA_000024065.1</t>
  </si>
  <si>
    <t>ftp://ftp.ncbi.nlm.nih.gov/genomes/all/GCF/000/024/065/GCF_000024065.1_ASM2406v1</t>
  </si>
  <si>
    <t>Bacteria|Bacteria|Actinobacteria|Actinobacteria|Micrococcales|Jonesiaceae|Jonesia|Jonesia denitrificans</t>
  </si>
  <si>
    <t>GCF_000011025.1</t>
  </si>
  <si>
    <t>SAMD00060968</t>
  </si>
  <si>
    <t>Rothia mucilaginosa DY-18</t>
  </si>
  <si>
    <t>strain=DY-18</t>
  </si>
  <si>
    <t>ASM1102v1</t>
  </si>
  <si>
    <t>Department of Bacteriology, Osaka Dental University</t>
  </si>
  <si>
    <t>GCA_000011025.1</t>
  </si>
  <si>
    <t>ftp://ftp.ncbi.nlm.nih.gov/genomes/all/GCF/000/011/025/GCF_000011025.1_ASM1102v1</t>
  </si>
  <si>
    <t>Bacteria|Bacteria|Actinobacteria|Actinobacteria|Micrococcales|Micrococcaceae|Rothia|Rothia mucilaginosa</t>
  </si>
  <si>
    <t>GCF_000069945.1</t>
  </si>
  <si>
    <t>SAMEA3138282</t>
  </si>
  <si>
    <t>Corynebacterium urealyticum DSM 7109</t>
  </si>
  <si>
    <t>strain=DSM 7109</t>
  </si>
  <si>
    <t>ASM6994v1</t>
  </si>
  <si>
    <t>GCA_000069945.1</t>
  </si>
  <si>
    <t>ftp://ftp.ncbi.nlm.nih.gov/genomes/all/GCF/000/069/945/GCF_000069945.1_ASM6994v1</t>
  </si>
  <si>
    <t>Bacteria|Bacteria|Actinobacteria|Actinobacteria|Corynebacteriales|Corynebacteriaceae|Corynebacterium|Corynebacterium urealyticum</t>
  </si>
  <si>
    <t>GCF_000023065.1</t>
  </si>
  <si>
    <t>SAMN02598508</t>
  </si>
  <si>
    <t>Tolumonas auensis DSM 9187</t>
  </si>
  <si>
    <t>strain=DSM 9187</t>
  </si>
  <si>
    <t>ASM2306v1</t>
  </si>
  <si>
    <t>GCA_000023065.1</t>
  </si>
  <si>
    <t>ftp://ftp.ncbi.nlm.nih.gov/genomes/all/GCF/000/023/065/GCF_000023065.1_ASM2306v1</t>
  </si>
  <si>
    <t>Bacteria|Bacteria|Proteobacteria|Gammaproteobacteria|Aeromonadales|Aeromonadaceae|Tolumonas|Tolumonas auensis</t>
  </si>
  <si>
    <t>GCF_000016545.1</t>
  </si>
  <si>
    <t>SAMN00623033</t>
  </si>
  <si>
    <t>Caldicellulosiruptor saccharolyticus DSM 8903</t>
  </si>
  <si>
    <t>strain=DSM 8903</t>
  </si>
  <si>
    <t>ASM1654v1</t>
  </si>
  <si>
    <t>GCA_000016545.1</t>
  </si>
  <si>
    <t>ftp://ftp.ncbi.nlm.nih.gov/genomes/all/GCF/000/016/545/GCF_000016545.1_ASM1654v1</t>
  </si>
  <si>
    <t>Bacteria|Bacteria|Firmicutes|Clostridia|Thermoanaerobacterales|Thermoanaerobacterales Family III. Incertae Sedis|Caldicellulosiruptor|Caldicellulosiruptor saccharolyticus</t>
  </si>
  <si>
    <t>GCF_001007935.1</t>
  </si>
  <si>
    <t>SAMN03569272</t>
  </si>
  <si>
    <t>Nitrosomonas communis</t>
  </si>
  <si>
    <t>strain=Nm2</t>
  </si>
  <si>
    <t>ASM100793v1</t>
  </si>
  <si>
    <t>GCA_001007935.1</t>
  </si>
  <si>
    <t>ftp://ftp.ncbi.nlm.nih.gov/genomes/all/GCF/001/007/935/GCF_001007935.1_ASM100793v1</t>
  </si>
  <si>
    <t>Bacteria|Bacteria|Proteobacteria|Betaproteobacteria|Nitrosomonadales|Nitrosomonadaceae|Nitrosomonas|Nitrosomonas communis</t>
  </si>
  <si>
    <t>GCF_001455205.1</t>
  </si>
  <si>
    <t>SAMN04305135</t>
  </si>
  <si>
    <t>Nitrosomonas ureae</t>
  </si>
  <si>
    <t>strain=Nm10</t>
  </si>
  <si>
    <t>ASM145520v1</t>
  </si>
  <si>
    <t>GCA_001455205.1</t>
  </si>
  <si>
    <t>ftp://ftp.ncbi.nlm.nih.gov/genomes/all/GCF/001/455/205/GCF_001455205.1_ASM145520v1</t>
  </si>
  <si>
    <t>Bacteria|Bacteria|Proteobacteria|Betaproteobacteria|Nitrosomonadales|Nitrosomonadaceae|Nitrosomonas|Nitrosomonas ureae</t>
  </si>
  <si>
    <t>GCF_000265295.1</t>
  </si>
  <si>
    <t>SAMN02232056</t>
  </si>
  <si>
    <t>Sulfurospirillum barnesii SES-3</t>
  </si>
  <si>
    <t>strain=SES-3</t>
  </si>
  <si>
    <t>ASM26529v1</t>
  </si>
  <si>
    <t>GCA_000265295.1</t>
  </si>
  <si>
    <t>ftp://ftp.ncbi.nlm.nih.gov/genomes/all/GCF/000/265/295/GCF_000265295.1_ASM26529v1</t>
  </si>
  <si>
    <t>Bacteria|Bacteria|Proteobacteria|Epsilonproteobacteria|Campylobacterales|Campylobacteraceae|Sulfurospirillum|Sulfurospirillum barnesii</t>
  </si>
  <si>
    <t>GCF_001553605.1</t>
  </si>
  <si>
    <t>SAMN04435860</t>
  </si>
  <si>
    <t>Desulfovibrio fairfieldensis</t>
  </si>
  <si>
    <t>strain=CCUG 45958</t>
  </si>
  <si>
    <t>ASM155360v1</t>
  </si>
  <si>
    <t>GCA_001553605.1</t>
  </si>
  <si>
    <t>ftp://ftp.ncbi.nlm.nih.gov/genomes/all/GCF/001/553/605/GCF_001553605.1_ASM155360v1</t>
  </si>
  <si>
    <t>Bacteria|Bacteria|Proteobacteria|Deltaproteobacteria|Desulfovibrionales|Desulfovibrionaceae|Desulfovibrio|Desulfovibrio fairfieldensis</t>
  </si>
  <si>
    <t>GCF_001553545.1</t>
  </si>
  <si>
    <t>SAMN04435862</t>
  </si>
  <si>
    <t>Capnocytophaga haemolytica</t>
  </si>
  <si>
    <t>strain=CCUG 32990</t>
  </si>
  <si>
    <t>ASM155354v1</t>
  </si>
  <si>
    <t>GCA_001553545.1</t>
  </si>
  <si>
    <t>ftp://ftp.ncbi.nlm.nih.gov/genomes/all/GCF/001/553/545/GCF_001553545.1_ASM155354v1</t>
  </si>
  <si>
    <t>Bacteria|Bacteria|Bacteroidetes|Flavobacteriia|Flavobacteriales|Flavobacteriaceae|Capnocytophaga|Capnocytophaga haemolytica</t>
  </si>
  <si>
    <t>GCF_000524555.1</t>
  </si>
  <si>
    <t>SAMN02641634</t>
  </si>
  <si>
    <t>Mycoplasma bovoculi M165/69</t>
  </si>
  <si>
    <t>strain=M165/69</t>
  </si>
  <si>
    <t>ASM52455v1</t>
  </si>
  <si>
    <t>GCA_000524555.1</t>
  </si>
  <si>
    <t>ftp://ftp.ncbi.nlm.nih.gov/genomes/all/GCF/000/524/555/GCF_000524555.1_ASM52455v1</t>
  </si>
  <si>
    <t>Bacteria|Bacteria|Tenericutes|Mollicutes|Mycoplasmatales|Mycoplasmataceae|Mycoplasma|Mycoplasma bovoculi</t>
  </si>
  <si>
    <t>GCF_001298525.1</t>
  </si>
  <si>
    <t>SAMN04076494</t>
  </si>
  <si>
    <t>Psychrobacter urativorans</t>
  </si>
  <si>
    <t>strain=R10.10B</t>
  </si>
  <si>
    <t>ASM129852v1</t>
  </si>
  <si>
    <t>GCA_001298525.1</t>
  </si>
  <si>
    <t>ftp://ftp.ncbi.nlm.nih.gov/genomes/all/GCF/001/298/525/GCF_001298525.1_ASM129852v1</t>
  </si>
  <si>
    <t>Bacteria|Bacteria|Proteobacteria|Gammaproteobacteria|Pseudomonadales|Moraxellaceae|Psychrobacter|Psychrobacter urativorans</t>
  </si>
  <si>
    <t>GCF_000385925.1</t>
  </si>
  <si>
    <t>SAMN02603400</t>
  </si>
  <si>
    <t>Streptococcus cristatus AS 1.3089</t>
  </si>
  <si>
    <t>strain=AS 1.3089</t>
  </si>
  <si>
    <t>ASM38592v1</t>
  </si>
  <si>
    <t>GCA_000385925.1</t>
  </si>
  <si>
    <t>ftp://ftp.ncbi.nlm.nih.gov/genomes/all/GCF/000/385/925/GCF_000385925.1_ASM38592v1</t>
  </si>
  <si>
    <t>Bacteria|Bacteria|Firmicutes|Bacilli|Lactobacillales|Streptococcaceae|Streptococcus|Streptococcus cristatus</t>
  </si>
  <si>
    <t>GCF_000024325.1</t>
  </si>
  <si>
    <t>SAMN02598459</t>
  </si>
  <si>
    <t>Desulfohalobium retbaense DSM 5692</t>
  </si>
  <si>
    <t>strain=DSM 5692</t>
  </si>
  <si>
    <t>ASM2432v1</t>
  </si>
  <si>
    <t>GCA_000024325.1</t>
  </si>
  <si>
    <t>ftp://ftp.ncbi.nlm.nih.gov/genomes/all/GCF/000/024/325/GCF_000024325.1_ASM2432v1</t>
  </si>
  <si>
    <t>Bacteria|Bacteria|Proteobacteria|Deltaproteobacteria|Desulfovibrionales|Desulfohalobiaceae|Desulfohalobium|Desulfohalobium retbaense</t>
  </si>
  <si>
    <t>GCF_000147695.2</t>
  </si>
  <si>
    <t>SAMN00016423</t>
  </si>
  <si>
    <t>Thermoanaerobacter wiegelii Rt8.B1</t>
  </si>
  <si>
    <t>strain=Rt8.B1</t>
  </si>
  <si>
    <t>ASM14769v3</t>
  </si>
  <si>
    <t>GCA_000147695.3</t>
  </si>
  <si>
    <t>ftp://ftp.ncbi.nlm.nih.gov/genomes/all/GCF/000/147/695/GCF_000147695.2_ASM14769v3</t>
  </si>
  <si>
    <t>Bacteria|Bacteria|Firmicutes|Clostridia|Thermoanaerobacterales|Thermoanaerobacteraceae|Thermoanaerobacter|Thermoanaerobacter wiegelii</t>
  </si>
  <si>
    <t>GCF_000242595.2</t>
  </si>
  <si>
    <t>SAMN02232053</t>
  </si>
  <si>
    <t>Spirochaeta africana DSM 8902</t>
  </si>
  <si>
    <t>strain=DSM 8902</t>
  </si>
  <si>
    <t>ASM24259v3</t>
  </si>
  <si>
    <t>GCA_000242595.3</t>
  </si>
  <si>
    <t>ftp://ftp.ncbi.nlm.nih.gov/genomes/all/GCF/000/242/595/GCF_000242595.2_ASM24259v3</t>
  </si>
  <si>
    <t>Bacteria|Bacteria|Spirochaetes|Spirochaetia|Spirochaetales|Spirochaetaceae|Spirochaeta|Spirochaeta africana</t>
  </si>
  <si>
    <t>GCF_000016905.1</t>
  </si>
  <si>
    <t>SAMN00623068</t>
  </si>
  <si>
    <t>Thermosipho melanesiensis BI429</t>
  </si>
  <si>
    <t>strain=BI429</t>
  </si>
  <si>
    <t>ASM1690v1</t>
  </si>
  <si>
    <t>GCA_000016905.1</t>
  </si>
  <si>
    <t>ftp://ftp.ncbi.nlm.nih.gov/genomes/all/GCF/000/016/905/GCF_000016905.1_ASM1690v1</t>
  </si>
  <si>
    <t>Bacteria|Bacteria|Thermotogae|Thermotogae|Thermotogales|Fervidobacteriaceae|Thermosipho|Thermosipho melanesiensis</t>
  </si>
  <si>
    <t>GCF_900168365.1</t>
  </si>
  <si>
    <t>SAMEA102059668</t>
  </si>
  <si>
    <t>Clostridium chauvoei JF4335</t>
  </si>
  <si>
    <t>JF4335</t>
  </si>
  <si>
    <t>SIB</t>
  </si>
  <si>
    <t>GCA_900168365.1</t>
  </si>
  <si>
    <t>ftp://ftp.ncbi.nlm.nih.gov/genomes/all/GCF/900/168/365/GCF_900168365.1_JF4335</t>
  </si>
  <si>
    <t>Bacteria|Bacteria|Firmicutes|Clostridia|Clostridiales|Clostridiaceae|Clostridium|Clostridium chauvoei</t>
  </si>
  <si>
    <t>GCF_000445425.4</t>
  </si>
  <si>
    <t>SAMN02604147</t>
  </si>
  <si>
    <t>Borrelia miyamotoi LB-2001</t>
  </si>
  <si>
    <t>strain=LB-2001</t>
  </si>
  <si>
    <t>ASM44542v4</t>
  </si>
  <si>
    <t>GCA_000445425.4</t>
  </si>
  <si>
    <t>ftp://ftp.ncbi.nlm.nih.gov/genomes/all/GCF/000/445/425/GCF_000445425.4_ASM44542v4</t>
  </si>
  <si>
    <t>Bacteria|Bacteria|Spirochaetes|Spirochaetia|Spirochaetales|Borreliaceae|Borrelia|Borrelia miyamotoi</t>
  </si>
  <si>
    <t>GCF_000026505.1</t>
  </si>
  <si>
    <t>SAMEA2272375</t>
  </si>
  <si>
    <t>Lactobacillus rhamnosus GG</t>
  </si>
  <si>
    <t>strain=GG (ATCC 53103)</t>
  </si>
  <si>
    <t>ASM2650v1</t>
  </si>
  <si>
    <t>Institute of Biotechnology, University of Helsinki, Finland</t>
  </si>
  <si>
    <t>GCA_000026505.1</t>
  </si>
  <si>
    <t>ftp://ftp.ncbi.nlm.nih.gov/genomes/all/GCF/000/026/505/GCF_000026505.1_ASM2650v1</t>
  </si>
  <si>
    <t>Bacteria|Bacteria|Firmicutes|Bacilli|Lactobacillales|Lactobacillaceae|Lactobacillus|Lactobacillus rhamnosus</t>
  </si>
  <si>
    <t>GCF_000347595.1</t>
  </si>
  <si>
    <t>SAMN02048828</t>
  </si>
  <si>
    <t>Bibersteinia trehalosi USDA-ARS-USMARC-192</t>
  </si>
  <si>
    <t>strain=USDA-ARS-USMARC-192</t>
  </si>
  <si>
    <t>ASM34759v1</t>
  </si>
  <si>
    <t>USDA-ARS-USMARC</t>
  </si>
  <si>
    <t>GCA_000347595.1</t>
  </si>
  <si>
    <t>ftp://ftp.ncbi.nlm.nih.gov/genomes/all/GCF/000/347/595/GCF_000347595.1_ASM34759v1</t>
  </si>
  <si>
    <t>Bacteria|Bacteria|Proteobacteria|Gammaproteobacteria|Pasteurellales|Pasteurellaceae|Bibersteinia|Bibersteinia trehalosi</t>
  </si>
  <si>
    <t>GCF_001274875.1</t>
  </si>
  <si>
    <t>SAMN03269975</t>
  </si>
  <si>
    <t>Spiroplasma kunkelii CR2-3x</t>
  </si>
  <si>
    <t>strain=CR2-3x</t>
  </si>
  <si>
    <t>ASM127487v1</t>
  </si>
  <si>
    <t>GCA_001274875.1</t>
  </si>
  <si>
    <t>ftp://ftp.ncbi.nlm.nih.gov/genomes/all/GCF/001/274/875/GCF_001274875.1_ASM127487v1</t>
  </si>
  <si>
    <t>Bacteria|Bacteria|Tenericutes|Mollicutes|Entomoplasmatales|Spiroplasmataceae|Spiroplasma|Spiroplasma kunkelii</t>
  </si>
  <si>
    <t>GCF_001900245.1</t>
  </si>
  <si>
    <t>SAMN05938804</t>
  </si>
  <si>
    <t>Mycoplasma pullorum</t>
  </si>
  <si>
    <t>strain=B359_6</t>
  </si>
  <si>
    <t>ASM190024v1</t>
  </si>
  <si>
    <t>University of Pretoria</t>
  </si>
  <si>
    <t>GCA_001900245.1</t>
  </si>
  <si>
    <t>ftp://ftp.ncbi.nlm.nih.gov/genomes/all/GCF/001/900/245/GCF_001900245.1_ASM190024v1</t>
  </si>
  <si>
    <t>Bacteria|Bacteria|Tenericutes|Mollicutes|Mycoplasmatales|Mycoplasmataceae|Mycoplasma|Mycoplasma pullorum</t>
  </si>
  <si>
    <t>GCF_001705565.1</t>
  </si>
  <si>
    <t>SAMN05505397</t>
  </si>
  <si>
    <t>Xanthomonas fragariae</t>
  </si>
  <si>
    <t>Fap21</t>
  </si>
  <si>
    <t>ASM170556v1</t>
  </si>
  <si>
    <t>University of California at Davis</t>
  </si>
  <si>
    <t>GCA_001705565.1</t>
  </si>
  <si>
    <t>ftp://ftp.ncbi.nlm.nih.gov/genomes/all/GCF/001/705/565/GCF_001705565.1_ASM170556v1</t>
  </si>
  <si>
    <t>Bacteria|Bacteria|Proteobacteria|Gammaproteobacteria|Xanthomonadales|Xanthomonadaceae|Xanthomonas|Xanthomonas fragariae</t>
  </si>
  <si>
    <t>GCF_000013325.1</t>
  </si>
  <si>
    <t>SAMN02598432</t>
  </si>
  <si>
    <t>Novosphingobium aromaticivorans DSM 12444</t>
  </si>
  <si>
    <t>strain=DSM 12444</t>
  </si>
  <si>
    <t>ASM1332v1</t>
  </si>
  <si>
    <t>GCA_000013325.1</t>
  </si>
  <si>
    <t>ftp://ftp.ncbi.nlm.nih.gov/genomes/all/GCF/000/013/325/GCF_000013325.1_ASM1332v1</t>
  </si>
  <si>
    <t>Bacteria|Bacteria|Proteobacteria|Alphaproteobacteria|Sphingomonadales|Sphingomonadaceae|Novosphingobium|Novosphingobium aromaticivorans</t>
  </si>
  <si>
    <t>GCF_000014185.1</t>
  </si>
  <si>
    <t>SAMN02598258</t>
  </si>
  <si>
    <t>Rubrobacter xylanophilus DSM 9941</t>
  </si>
  <si>
    <t>strain=DSM 9941</t>
  </si>
  <si>
    <t>ASM1418v1</t>
  </si>
  <si>
    <t>GCA_000014185.1</t>
  </si>
  <si>
    <t>ftp://ftp.ncbi.nlm.nih.gov/genomes/all/GCF/000/014/185/GCF_000014185.1_ASM1418v1</t>
  </si>
  <si>
    <t>Bacteria|Bacteria|Actinobacteria|Rubrobacteria|Rubrobacterales|Rubrobacteraceae|Rubrobacter|Rubrobacter xylanophilus</t>
  </si>
  <si>
    <t>GCF_000025845.1</t>
  </si>
  <si>
    <t>SAMN02603450</t>
  </si>
  <si>
    <t>Mycoplasma crocodyli MP145</t>
  </si>
  <si>
    <t>strain=MP145</t>
  </si>
  <si>
    <t>ASM2584v1</t>
  </si>
  <si>
    <t>GCA_000025845.1</t>
  </si>
  <si>
    <t>ftp://ftp.ncbi.nlm.nih.gov/genomes/all/GCF/000/025/845/GCF_000025845.1_ASM2584v1</t>
  </si>
  <si>
    <t>Bacteria|Bacteria|Tenericutes|Mollicutes|Mycoplasmatales|Mycoplasmataceae|Mycoplasma|Mycoplasma crocodyli</t>
  </si>
  <si>
    <t>GCF_000190635.1</t>
  </si>
  <si>
    <t>SAMN00216969</t>
  </si>
  <si>
    <t>Syntrophobotulus glycolicus DSM 8271</t>
  </si>
  <si>
    <t>strain=DSM 8271</t>
  </si>
  <si>
    <t>ASM19063v1</t>
  </si>
  <si>
    <t>GCA_000190635.1</t>
  </si>
  <si>
    <t>ftp://ftp.ncbi.nlm.nih.gov/genomes/all/GCF/000/190/635/GCF_000190635.1_ASM19063v1</t>
  </si>
  <si>
    <t>Bacteria|Bacteria|Firmicutes|Clostridia|Clostridiales|Peptococcaceae|Syntrophobotulus|Syntrophobotulus glycolicus</t>
  </si>
  <si>
    <t>GCF_000247565.1</t>
  </si>
  <si>
    <t>SAMN02604338</t>
  </si>
  <si>
    <t>Wigglesworthia glossinidia endosymbiont of Glossina morsitans morsitans (Yale colony)</t>
  </si>
  <si>
    <t>ASM24756v1</t>
  </si>
  <si>
    <t>Yale University School of Public Health</t>
  </si>
  <si>
    <t>GCA_000247565.1</t>
  </si>
  <si>
    <t>ftp://ftp.ncbi.nlm.nih.gov/genomes/all/GCF/000/247/565/GCF_000247565.1_ASM24756v1</t>
  </si>
  <si>
    <t>Bacteria|Bacteria|Proteobacteria|Gammaproteobacteria|Enterobacterales|Erwiniaceae|Wigglesworthia|Wigglesworthia glossinidia</t>
  </si>
  <si>
    <t>GCF_000875755.1</t>
  </si>
  <si>
    <t>SAMN02700145</t>
  </si>
  <si>
    <t>Mycoplasma yeatsii GM274B</t>
  </si>
  <si>
    <t>strain=GM274B</t>
  </si>
  <si>
    <t>ASM87575v1</t>
  </si>
  <si>
    <t>GCA_000875755.1</t>
  </si>
  <si>
    <t>ftp://ftp.ncbi.nlm.nih.gov/genomes/all/GCF/000/875/755/GCF_000875755.1_ASM87575v1</t>
  </si>
  <si>
    <t>Bacteria|Bacteria|Tenericutes|Mollicutes|Mycoplasmatales|Mycoplasmataceae|Mycoplasma|Mycoplasma yeatsii</t>
  </si>
  <si>
    <t>GCF_002224645.1</t>
  </si>
  <si>
    <t>SAMN07259296</t>
  </si>
  <si>
    <t>Dehalobacterium formicoaceticum</t>
  </si>
  <si>
    <t>strain=DMC</t>
  </si>
  <si>
    <t>ASM222464v1</t>
  </si>
  <si>
    <t>The University of Tennessee</t>
  </si>
  <si>
    <t>GCA_002224645.1</t>
  </si>
  <si>
    <t>ftp://ftp.ncbi.nlm.nih.gov/genomes/all/GCF/002/224/645/GCF_002224645.1_ASM222464v1</t>
  </si>
  <si>
    <t>Bacteria|Bacteria|Firmicutes|Clostridia|Clostridiales|Peptococcaceae|Dehalobacterium|Dehalobacterium formicoaceticum</t>
  </si>
  <si>
    <t>GCF_001611135.1</t>
  </si>
  <si>
    <t>SAMN03876484</t>
  </si>
  <si>
    <t>Pediococcus damnosus</t>
  </si>
  <si>
    <t>strain=TMW 2.1535</t>
  </si>
  <si>
    <t>ASM161113v1</t>
  </si>
  <si>
    <t>GCA_001611135.1</t>
  </si>
  <si>
    <t>ftp://ftp.ncbi.nlm.nih.gov/genomes/all/GCF/001/611/135/GCF_001611135.1_ASM161113v1</t>
  </si>
  <si>
    <t>Bacteria|Bacteria|Firmicutes|Bacilli|Lactobacillales|Lactobacillaceae|Pediococcus|Pediococcus damnosus</t>
  </si>
  <si>
    <t>GCF_000283615.1</t>
  </si>
  <si>
    <t>SAMD00061109</t>
  </si>
  <si>
    <t>Tetragenococcus halophilus NBRC 12172</t>
  </si>
  <si>
    <t>strain=NBRC 12172</t>
  </si>
  <si>
    <t>ASM28361v1</t>
  </si>
  <si>
    <t>GCA_000283615.1</t>
  </si>
  <si>
    <t>ftp://ftp.ncbi.nlm.nih.gov/genomes/all/GCF/000/283/615/GCF_000283615.1_ASM28361v1</t>
  </si>
  <si>
    <t>Bacteria|Bacteria|Firmicutes|Bacilli|Lactobacillales|Enterococcaceae|Tetragenococcus|Tetragenococcus halophilus</t>
  </si>
  <si>
    <t>GCF_000092125.1</t>
  </si>
  <si>
    <t>SAMN02598469</t>
  </si>
  <si>
    <t>Meiothermus silvanus DSM 9946</t>
  </si>
  <si>
    <t>strain=DSM 9946</t>
  </si>
  <si>
    <t>ASM9212v1</t>
  </si>
  <si>
    <t>GCA_000092125.1</t>
  </si>
  <si>
    <t>ftp://ftp.ncbi.nlm.nih.gov/genomes/all/GCF/000/092/125/GCF_000092125.1_ASM9212v1</t>
  </si>
  <si>
    <t>Bacteria|Bacteria|Deinococcus-Thermus|Deinococci|Thermales|Thermaceae|Meiothermus|Meiothermus silvanus</t>
  </si>
  <si>
    <t>GCF_001314245.2</t>
  </si>
  <si>
    <t>SAMN04121884</t>
  </si>
  <si>
    <t>Lactobacillus gallinarum</t>
  </si>
  <si>
    <t>strain=HFD4</t>
  </si>
  <si>
    <t>ASM131424v2</t>
  </si>
  <si>
    <t>CSIR-Institute of Himalayan Bioresource Technology</t>
  </si>
  <si>
    <t>GCA_001314245.2</t>
  </si>
  <si>
    <t>ftp://ftp.ncbi.nlm.nih.gov/genomes/all/GCF/001/314/245/GCF_001314245.2_ASM131424v2</t>
  </si>
  <si>
    <t>Bacteria|Bacteria|Firmicutes|Bacilli|Lactobacillales|Lactobacillaceae|Lactobacillus|Lactobacillus gallinarum</t>
  </si>
  <si>
    <t>GCF_000325665.1</t>
  </si>
  <si>
    <t>SAMN02603038</t>
  </si>
  <si>
    <t>Brachyspira pilosicoli P43/6/78</t>
  </si>
  <si>
    <t>strain=P43/6/78</t>
  </si>
  <si>
    <t>ASM32566v1</t>
  </si>
  <si>
    <t>Biomedical Science, Cornell University</t>
  </si>
  <si>
    <t>GCA_000325665.1</t>
  </si>
  <si>
    <t>ftp://ftp.ncbi.nlm.nih.gov/genomes/all/GCF/000/325/665/GCF_000325665.1_ASM32566v1</t>
  </si>
  <si>
    <t>Bacteria|Bacteria|Spirochaetes|Spirochaetia|Brachyspirales|Brachyspiraceae|Brachyspira|Brachyspira pilosicoli</t>
  </si>
  <si>
    <t>GCF_001262055.1</t>
  </si>
  <si>
    <t>SAMN03704036</t>
  </si>
  <si>
    <t>Actinomyces meyeri</t>
  </si>
  <si>
    <t>strain=W712</t>
  </si>
  <si>
    <t>ASM126205v1</t>
  </si>
  <si>
    <t>GCA_001262055.1</t>
  </si>
  <si>
    <t>ftp://ftp.ncbi.nlm.nih.gov/genomes/all/GCF/001/262/055/GCF_001262055.1_ASM126205v1</t>
  </si>
  <si>
    <t>Bacteria|Bacteria|Actinobacteria|Actinobacteria|Actinomycetales|Actinomycetaceae|Actinomyces|Actinomyces meyeri</t>
  </si>
  <si>
    <t>GCF_002163585.1</t>
  </si>
  <si>
    <t>SAMN04910067</t>
  </si>
  <si>
    <t>Tatumella citrea</t>
  </si>
  <si>
    <t>strain=DSM 13699</t>
  </si>
  <si>
    <t>ASM216358v1</t>
  </si>
  <si>
    <t>Chinese Academy of Sciences</t>
  </si>
  <si>
    <t>GCA_002163585.1</t>
  </si>
  <si>
    <t>ftp://ftp.ncbi.nlm.nih.gov/genomes/all/GCF/002/163/585/GCF_002163585.1_ASM216358v1</t>
  </si>
  <si>
    <t>Bacteria|Bacteria|Proteobacteria|Gammaproteobacteria|Enterobacterales|Erwiniaceae|Tatumella|Tatumella citrea</t>
  </si>
  <si>
    <t>GCF_000504125.1</t>
  </si>
  <si>
    <t>SAMD00061063</t>
  </si>
  <si>
    <t>Enterococcus mundtii QU 25</t>
  </si>
  <si>
    <t>strain=QU25</t>
  </si>
  <si>
    <t>ASM50412v1</t>
  </si>
  <si>
    <t>Genome Research Center, NODAI Research Institute, Tokyo University of Agriculture</t>
  </si>
  <si>
    <t>GCA_000504125.1</t>
  </si>
  <si>
    <t>ftp://ftp.ncbi.nlm.nih.gov/genomes/all/GCF/000/504/125/GCF_000504125.1_ASM50412v1</t>
  </si>
  <si>
    <t>Bacteria|Bacteria|Firmicutes|Bacilli|Lactobacillales|Enterococcaceae|Enterococcus|Enterococcus mundtii</t>
  </si>
  <si>
    <t>GCF_000143145.1</t>
  </si>
  <si>
    <t>SAMN02598499</t>
  </si>
  <si>
    <t>Hyphomicrobium denitrificans ATCC 51888</t>
  </si>
  <si>
    <t>strain=ATCC 51888</t>
  </si>
  <si>
    <t>ASM14314v1</t>
  </si>
  <si>
    <t>GCA_000143145.1</t>
  </si>
  <si>
    <t>ftp://ftp.ncbi.nlm.nih.gov/genomes/all/GCF/000/143/145/GCF_000143145.1_ASM14314v1</t>
  </si>
  <si>
    <t>Bacteria|Bacteria|Proteobacteria|Alphaproteobacteria|Rhizobiales|Hyphomicrobiaceae|Hyphomicrobium|Hyphomicrobium denitrificans</t>
  </si>
  <si>
    <t>GCF_001702135.1</t>
  </si>
  <si>
    <t>SAMN04505733</t>
  </si>
  <si>
    <t>Lactobacillus lindneri</t>
  </si>
  <si>
    <t>strain=TMW 1.481</t>
  </si>
  <si>
    <t>ASM170213v1</t>
  </si>
  <si>
    <t>GCA_001702135.1</t>
  </si>
  <si>
    <t>ftp://ftp.ncbi.nlm.nih.gov/genomes/all/GCF/001/702/135/GCF_001702135.1_ASM170213v1</t>
  </si>
  <si>
    <t>Bacteria|Bacteria|Firmicutes|Bacilli|Lactobacillales|Lactobacillaceae|Lactobacillus|Lactobacillus lindneri</t>
  </si>
  <si>
    <t>GCF_000023265.1</t>
  </si>
  <si>
    <t>SAMN02598466</t>
  </si>
  <si>
    <t>Acidimicrobium ferrooxidans DSM 10331</t>
  </si>
  <si>
    <t>strain=DSM 10331</t>
  </si>
  <si>
    <t>ASM2326v1</t>
  </si>
  <si>
    <t>GCA_000023265.1</t>
  </si>
  <si>
    <t>ftp://ftp.ncbi.nlm.nih.gov/genomes/all/GCF/000/023/265/GCF_000023265.1_ASM2326v1</t>
  </si>
  <si>
    <t>Bacteria|Bacteria|Actinobacteria|Acidimicrobiia|Acidimicrobiales|Acidimicrobiaceae|Acidimicrobium|Acidimicrobium ferrooxidans</t>
  </si>
  <si>
    <t>GCF_000155735.2</t>
  </si>
  <si>
    <t>SAMN02603620</t>
  </si>
  <si>
    <t>Octadecabacter arcticus 238</t>
  </si>
  <si>
    <t>strain=238</t>
  </si>
  <si>
    <t>ASM15573v2</t>
  </si>
  <si>
    <t>Moore Foundation</t>
  </si>
  <si>
    <t>GCA_000155735.2</t>
  </si>
  <si>
    <t>ftp://ftp.ncbi.nlm.nih.gov/genomes/all/GCF/000/155/735/GCF_000155735.2_ASM15573v2</t>
  </si>
  <si>
    <t>Bacteria|Bacteria|Proteobacteria|Alphaproteobacteria|Rhodobacterales|Rhodobacteraceae|Octadecabacter|Octadecabacter arcticus</t>
  </si>
  <si>
    <t>GCF_000190555.1</t>
  </si>
  <si>
    <t>SAMN00016729</t>
  </si>
  <si>
    <t>Deinococcus proteolyticus MRP</t>
  </si>
  <si>
    <t>strain=MRP</t>
  </si>
  <si>
    <t>ASM19055v1</t>
  </si>
  <si>
    <t>GCA_000190555.1</t>
  </si>
  <si>
    <t>ftp://ftp.ncbi.nlm.nih.gov/genomes/all/GCF/000/190/555/GCF_000190555.1_ASM19055v1</t>
  </si>
  <si>
    <t>Bacteria|Bacteria|Deinococcus-Thermus|Deinococci|Deinococcales|Deinococcaceae|Deinococcus|Deinococcus proteolyticus</t>
  </si>
  <si>
    <t>GCF_000253275.1</t>
  </si>
  <si>
    <t>SAMEA3138411</t>
  </si>
  <si>
    <t>Flavobacterium branchiophilum FL-15</t>
  </si>
  <si>
    <t>strain=FL-15</t>
  </si>
  <si>
    <t>ASM25327v1</t>
  </si>
  <si>
    <t>GCA_000253275.1</t>
  </si>
  <si>
    <t>ftp://ftp.ncbi.nlm.nih.gov/genomes/all/GCF/000/253/275/GCF_000253275.1_ASM25327v1</t>
  </si>
  <si>
    <t>Bacteria|Bacteria|Bacteroidetes|Flavobacteriia|Flavobacteriales|Flavobacteriaceae|Flavobacterium|Flavobacterium branchiophilum</t>
  </si>
  <si>
    <t>GCF_000512895.1</t>
  </si>
  <si>
    <t>SAMN02769648</t>
  </si>
  <si>
    <t>Dehalobacter restrictus DSM 9455</t>
  </si>
  <si>
    <t>strain=PER-K23; DSM 9455</t>
  </si>
  <si>
    <t>ASM51289v1</t>
  </si>
  <si>
    <t>GCA_000512895.1</t>
  </si>
  <si>
    <t>ftp://ftp.ncbi.nlm.nih.gov/genomes/all/GCF/000/512/895/GCF_000512895.1_ASM51289v1</t>
  </si>
  <si>
    <t>Bacteria|Bacteria|Firmicutes|Clostridia|Clostridiales|Peptococcaceae|Dehalobacter|Dehalobacter restrictus</t>
  </si>
  <si>
    <t>GCF_000217675.1</t>
  </si>
  <si>
    <t>SAMN02603689</t>
  </si>
  <si>
    <t>Vibrio anguillarum 775</t>
  </si>
  <si>
    <t>strain=775</t>
  </si>
  <si>
    <t>ASM21767v1</t>
  </si>
  <si>
    <t>Oregon Health and Science University</t>
  </si>
  <si>
    <t>GCA_000217675.1</t>
  </si>
  <si>
    <t>ftp://ftp.ncbi.nlm.nih.gov/genomes/all/GCF/000/217/675/GCF_000217675.1_ASM21767v1</t>
  </si>
  <si>
    <t>Bacteria|Bacteria|Proteobacteria|Gammaproteobacteria|Vibrionales|Vibrionaceae|Vibrio|Vibrio anguillarum</t>
  </si>
  <si>
    <t>GCF_000253015.1</t>
  </si>
  <si>
    <t>SAMEA2272739</t>
  </si>
  <si>
    <t>Bartonella clarridgeiae 73</t>
  </si>
  <si>
    <t>strain=73</t>
  </si>
  <si>
    <t>ASM25301v1</t>
  </si>
  <si>
    <t>Focal area Infection Biology, Biozentrum, University of Basel, Switzerland</t>
  </si>
  <si>
    <t>GCA_000253015.1</t>
  </si>
  <si>
    <t>ftp://ftp.ncbi.nlm.nih.gov/genomes/all/GCF/000/253/015/GCF_000253015.1_ASM25301v1</t>
  </si>
  <si>
    <t>Bacteria|Bacteria|Proteobacteria|Alphaproteobacteria|Rhizobiales|Bartonellaceae|Bartonella|Bartonella clarridgeiae</t>
  </si>
  <si>
    <t>GCF_001880325.1</t>
  </si>
  <si>
    <t>SAMN04535499</t>
  </si>
  <si>
    <t>Thermus brockianus</t>
  </si>
  <si>
    <t>strain=GE-1</t>
  </si>
  <si>
    <t>ASM188032v1</t>
  </si>
  <si>
    <t>Hamburg University of Technology</t>
  </si>
  <si>
    <t>GCA_001880325.1</t>
  </si>
  <si>
    <t>ftp://ftp.ncbi.nlm.nih.gov/genomes/all/GCF/001/880/325/GCF_001880325.1_ASM188032v1</t>
  </si>
  <si>
    <t>Bacteria|Bacteria|Deinococcus-Thermus|Deinococci|Thermales|Thermaceae|Thermus|Thermus brockianus</t>
  </si>
  <si>
    <t>GCF_000309885.1</t>
  </si>
  <si>
    <t>SAMN02261408</t>
  </si>
  <si>
    <t>Thermus oshimai JL-2</t>
  </si>
  <si>
    <t>strain=JL-2</t>
  </si>
  <si>
    <t>ASM30988v1</t>
  </si>
  <si>
    <t>GCA_000309885.1</t>
  </si>
  <si>
    <t>ftp://ftp.ncbi.nlm.nih.gov/genomes/all/GCF/000/309/885/GCF_000309885.1_ASM30988v1</t>
  </si>
  <si>
    <t>Bacteria|Bacteria|Deinococcus-Thermus|Deinococci|Thermales|Thermaceae|Thermus|Thermus oshimai</t>
  </si>
  <si>
    <t>GCF_000153485.2</t>
  </si>
  <si>
    <t>SAMN02603919</t>
  </si>
  <si>
    <t>Psychroflexus torquis ATCC 700755</t>
  </si>
  <si>
    <t>strain=ATCC 700755</t>
  </si>
  <si>
    <t>ASM15348v2</t>
  </si>
  <si>
    <t>The Gordon and Betty Moore Foundation Marine Microbiology Initiative</t>
  </si>
  <si>
    <t>GCA_000153485.2</t>
  </si>
  <si>
    <t>ftp://ftp.ncbi.nlm.nih.gov/genomes/all/GCF/000/153/485/GCF_000153485.2_ASM15348v2</t>
  </si>
  <si>
    <t>Bacteria|Bacteria|Bacteroidetes|Flavobacteriia|Flavobacteriales|Flavobacteriaceae|Psychroflexus|Psychroflexus torquis</t>
  </si>
  <si>
    <t>GCF_000179035.2</t>
  </si>
  <si>
    <t>SAMN02603730</t>
  </si>
  <si>
    <t>Mycoplasma suis str. Illinois</t>
  </si>
  <si>
    <t>ASM17903v2</t>
  </si>
  <si>
    <t>Purdue University</t>
  </si>
  <si>
    <t>GCA_000179035.2</t>
  </si>
  <si>
    <t>ftp://ftp.ncbi.nlm.nih.gov/genomes/all/GCF/000/179/035/GCF_000179035.2_ASM17903v2</t>
  </si>
  <si>
    <t>Bacteria|Bacteria|Tenericutes|Mollicutes|Mycoplasmatales|Mycoplasmataceae|Mycoplasma|Mycoplasma suis</t>
  </si>
  <si>
    <t>GCF_000816145.1</t>
  </si>
  <si>
    <t>SAMN02584724</t>
  </si>
  <si>
    <t>Pseudothermotoga hypogea DSM 11164 = NBRC 106472</t>
  </si>
  <si>
    <t>strain=DSM 11164 = NBRC 106472</t>
  </si>
  <si>
    <t>ASM81614v1</t>
  </si>
  <si>
    <t>University of Waterloo</t>
  </si>
  <si>
    <t>GCA_000816145.1</t>
  </si>
  <si>
    <t>ftp://ftp.ncbi.nlm.nih.gov/genomes/all/GCF/000/816/145/GCF_000816145.1_ASM81614v1</t>
  </si>
  <si>
    <t>Bacteria|Bacteria|Thermotogae|Thermotogae|Thermotogales|Thermotogaceae|Pseudothermotoga|Pseudothermotoga hypogea</t>
  </si>
  <si>
    <t>GCF_000024205.1</t>
  </si>
  <si>
    <t>SAMN02598455</t>
  </si>
  <si>
    <t>Desulfofarcimen acetoxidans DSM 771</t>
  </si>
  <si>
    <t>strain=DSM 771</t>
  </si>
  <si>
    <t>ASM2420v1</t>
  </si>
  <si>
    <t>GCA_000024205.1</t>
  </si>
  <si>
    <t>ftp://ftp.ncbi.nlm.nih.gov/genomes/all/GCF/000/024/205/GCF_000024205.1_ASM2420v1</t>
  </si>
  <si>
    <t>Bacteria|Bacteria|Firmicutes|Clostridia|Clostridiales|Peptococcaceae|Desulfofarcimen|Desulfofarcimen acetoxidans</t>
  </si>
  <si>
    <t>GCF_000012665.1</t>
  </si>
  <si>
    <t>SAMN02598492</t>
  </si>
  <si>
    <t>Desulfovibrio alaskensis G20</t>
  </si>
  <si>
    <t>strain=G20</t>
  </si>
  <si>
    <t>ASM1266v1</t>
  </si>
  <si>
    <t>GCA_000012665.1</t>
  </si>
  <si>
    <t>ftp://ftp.ncbi.nlm.nih.gov/genomes/all/GCF/000/012/665/GCF_000012665.1_ASM1266v1</t>
  </si>
  <si>
    <t>Bacteria|Bacteria|Proteobacteria|Deltaproteobacteria|Desulfovibrionales|Desulfovibrionaceae|Desulfovibrio|Desulfovibrio alaskensis</t>
  </si>
  <si>
    <t>GCF_000724605.1</t>
  </si>
  <si>
    <t>SAMN02900471</t>
  </si>
  <si>
    <t>Actinotignum schaalii</t>
  </si>
  <si>
    <t>strain=CCUG 27420</t>
  </si>
  <si>
    <t>ASM72460v1</t>
  </si>
  <si>
    <t>Aalborg University</t>
  </si>
  <si>
    <t>GCA_000724605.1</t>
  </si>
  <si>
    <t>ftp://ftp.ncbi.nlm.nih.gov/genomes/all/GCF/000/724/605/GCF_000724605.1_ASM72460v1</t>
  </si>
  <si>
    <t>Bacteria|Bacteria|Actinobacteria|Actinobacteria|Actinomycetales|Actinomycetaceae|Actinotignum|Actinotignum schaalii</t>
  </si>
  <si>
    <t>GCF_000016165.1</t>
  </si>
  <si>
    <t>SAMN02598304</t>
  </si>
  <si>
    <t>Desulfotomaculum reducens MI-1</t>
  </si>
  <si>
    <t>strain=MI-1</t>
  </si>
  <si>
    <t>ASM1616v1</t>
  </si>
  <si>
    <t>GCA_000016165.1</t>
  </si>
  <si>
    <t>ftp://ftp.ncbi.nlm.nih.gov/genomes/all/GCF/000/016/165/GCF_000016165.1_ASM1616v1</t>
  </si>
  <si>
    <t>Bacteria|Bacteria|Firmicutes|Clostridia|Clostridiales|Peptococcaceae|Desulfotomaculum|Desulfotomaculum reducens</t>
  </si>
  <si>
    <t>GCF_000009365.1</t>
  </si>
  <si>
    <t>SAMEA3138202</t>
  </si>
  <si>
    <t>Alcanivorax borkumensis SK2</t>
  </si>
  <si>
    <t>strain=SK2</t>
  </si>
  <si>
    <t>ASM936v1</t>
  </si>
  <si>
    <t>German Research Centre for Biotechnology</t>
  </si>
  <si>
    <t>GCA_000009365.1</t>
  </si>
  <si>
    <t>ftp://ftp.ncbi.nlm.nih.gov/genomes/all/GCF/000/009/365/GCF_000009365.1_ASM936v1</t>
  </si>
  <si>
    <t>Bacteria|Bacteria|Proteobacteria|Gammaproteobacteria|Oceanospirillales|Alcanivoracaceae|Alcanivorax|Alcanivorax borkumensis</t>
  </si>
  <si>
    <t>GCF_000316515.1</t>
  </si>
  <si>
    <t>SAMN02261330</t>
  </si>
  <si>
    <t>Cyanobium gracile PCC 6307</t>
  </si>
  <si>
    <t>strain=PCC 6307</t>
  </si>
  <si>
    <t>ASM31651v1</t>
  </si>
  <si>
    <t>GCA_000316515.1</t>
  </si>
  <si>
    <t>ftp://ftp.ncbi.nlm.nih.gov/genomes/all/GCF/000/316/515/GCF_000316515.1_ASM31651v1</t>
  </si>
  <si>
    <t>Bacteria|Bacteria|Cyanobacteria|Cyanobacteria|Synechococcales|Synechococcaceae|Cyanobium|Cyanobium gracile</t>
  </si>
  <si>
    <t>GCF_000195295.1</t>
  </si>
  <si>
    <t>SAMN00713603</t>
  </si>
  <si>
    <t>Desulfobacca acetoxidans DSM 11109</t>
  </si>
  <si>
    <t>strain=DSM 11109</t>
  </si>
  <si>
    <t>ASM19529v1</t>
  </si>
  <si>
    <t>GCA_000195295.1</t>
  </si>
  <si>
    <t>ftp://ftp.ncbi.nlm.nih.gov/genomes/all/GCF/000/195/295/GCF_000195295.1_ASM19529v1</t>
  </si>
  <si>
    <t>Bacteria|Bacteria|Proteobacteria|Deltaproteobacteria|Syntrophobacterales|Syntrophaceae|Desulfobacca|Desulfobacca acetoxidans</t>
  </si>
  <si>
    <t>GCF_001902315.1</t>
  </si>
  <si>
    <t>SAMN05938307</t>
  </si>
  <si>
    <t>Staphylococcus succinus</t>
  </si>
  <si>
    <t>strain=14BME20</t>
  </si>
  <si>
    <t>ASM190231v1</t>
  </si>
  <si>
    <t>Kookmin University</t>
  </si>
  <si>
    <t>GCA_001902315.1</t>
  </si>
  <si>
    <t>ftp://ftp.ncbi.nlm.nih.gov/genomes/all/GCF/001/902/315/GCF_001902315.1_ASM190231v1</t>
  </si>
  <si>
    <t>Bacteria|Bacteria|Firmicutes|Bacilli|Bacillales|Staphylococcaceae|Staphylococcus|Staphylococcus succinus</t>
  </si>
  <si>
    <t>GCF_000830885.1</t>
  </si>
  <si>
    <t>SAMN02444489</t>
  </si>
  <si>
    <t>Dehalococcoides mccartyi CG5</t>
  </si>
  <si>
    <t>strain=CG5</t>
  </si>
  <si>
    <t>ASM83088v1</t>
  </si>
  <si>
    <t>GIS/NUS</t>
  </si>
  <si>
    <t>GCA_000830885.1</t>
  </si>
  <si>
    <t>ftp://ftp.ncbi.nlm.nih.gov/genomes/all/GCF/000/830/885/GCF_000830885.1_ASM83088v1</t>
  </si>
  <si>
    <t>Bacteria|Bacteria|Chloroflexi|Dehalococcoidia|Dehalococcoidales|Dehalococcoidaceae|Dehalococcoides|Dehalococcoides mccartyi</t>
  </si>
  <si>
    <t>GCF_000967915.1</t>
  </si>
  <si>
    <t>SAMEA4532333</t>
  </si>
  <si>
    <t>Acholeplasma brassicae</t>
  </si>
  <si>
    <t>strain=O502</t>
  </si>
  <si>
    <t>ASM96791v1</t>
  </si>
  <si>
    <t>GCA_000967915.1</t>
  </si>
  <si>
    <t>ftp://ftp.ncbi.nlm.nih.gov/genomes/all/GCF/000/967/915/GCF_000967915.1_ASM96791v1</t>
  </si>
  <si>
    <t>Bacteria|Bacteria|Tenericutes|Mollicutes|Acholeplasmatales|Acholeplasmataceae|Acholeplasma|Acholeplasma brassicae</t>
  </si>
  <si>
    <t>GCF_000739475.1</t>
  </si>
  <si>
    <t>SAMN02374895</t>
  </si>
  <si>
    <t>Borreliella valaisiana Tom4006</t>
  </si>
  <si>
    <t>strain=Tom4006</t>
  </si>
  <si>
    <t>ASM73947v1</t>
  </si>
  <si>
    <t>Institute of chemical biology and fundamental medicine SB RAS</t>
  </si>
  <si>
    <t>GCA_000739475.1</t>
  </si>
  <si>
    <t>ftp://ftp.ncbi.nlm.nih.gov/genomes/all/GCF/000/739/475/GCF_000739475.1_ASM73947v1</t>
  </si>
  <si>
    <t>Bacteria|Bacteria|Spirochaetes|Spirochaetia|Spirochaetales|Borreliaceae|Borreliella|Borreliella valaisiana</t>
  </si>
  <si>
    <t>GCF_000202835.1</t>
  </si>
  <si>
    <t>SAMD00060977</t>
  </si>
  <si>
    <t>Acidiphilium multivorum AIU301</t>
  </si>
  <si>
    <t>strain=AIU301</t>
  </si>
  <si>
    <t>ASM20283v1</t>
  </si>
  <si>
    <t>GCA_000202835.1</t>
  </si>
  <si>
    <t>ftp://ftp.ncbi.nlm.nih.gov/genomes/all/GCF/000/202/835/GCF_000202835.1_ASM20283v1</t>
  </si>
  <si>
    <t>Bacteria|Bacteria|Proteobacteria|Alphaproteobacteria|Rhodospirillales|Acetobacteraceae|Acidiphilium|Acidiphilium multivorum</t>
  </si>
  <si>
    <t>GCF_000008625.1</t>
  </si>
  <si>
    <t>PRJNA57765</t>
  </si>
  <si>
    <t>SAMN02603207</t>
  </si>
  <si>
    <t>Aquifex aeolicus VF5</t>
  </si>
  <si>
    <t>strain=VF5</t>
  </si>
  <si>
    <t>ASM862v1</t>
  </si>
  <si>
    <t>DIVERSA</t>
  </si>
  <si>
    <t>GCA_000008625.1</t>
  </si>
  <si>
    <t>ftp://ftp.ncbi.nlm.nih.gov/genomes/all/GCF/000/008/625/GCF_000008625.1_ASM862v1</t>
  </si>
  <si>
    <t>Bacteria|Bacteria|Aquificae|Aquificae|Aquificales|Aquificaceae|Aquifex|Aquifex aeolicus</t>
  </si>
  <si>
    <t>GCF_000025705.1</t>
  </si>
  <si>
    <t>SAMN02598496</t>
  </si>
  <si>
    <t>Sideroxydans lithotrophicus ES-1</t>
  </si>
  <si>
    <t>strain=ES-1</t>
  </si>
  <si>
    <t>ASM2570v1</t>
  </si>
  <si>
    <t>GCA_000025705.1</t>
  </si>
  <si>
    <t>ftp://ftp.ncbi.nlm.nih.gov/genomes/all/GCF/000/025/705/GCF_000025705.1_ASM2570v1</t>
  </si>
  <si>
    <t>Bacteria|Bacteria|Proteobacteria|Betaproteobacteria|Nitrosomonadales|Gallionellaceae|Sideroxydans|Sideroxydans lithotrophicus</t>
  </si>
  <si>
    <t>GCF_000191045.1</t>
  </si>
  <si>
    <t>SAMN00713591</t>
  </si>
  <si>
    <t>Desulfurobacterium thermolithotrophum DSM 11699</t>
  </si>
  <si>
    <t>strain=DSM 11699</t>
  </si>
  <si>
    <t>ASM19104v1</t>
  </si>
  <si>
    <t>GCA_000191045.1</t>
  </si>
  <si>
    <t>ftp://ftp.ncbi.nlm.nih.gov/genomes/all/GCF/000/191/045/GCF_000191045.1_ASM19104v1</t>
  </si>
  <si>
    <t>Bacteria|Bacteria|Aquificae|Aquificae|Desulfurobacteriales|Desulfurobacteriaceae|Desulfurobacterium|Desulfurobacterium thermolithotrophum</t>
  </si>
  <si>
    <t>GCF_000222305.1</t>
  </si>
  <si>
    <t>SAMN02604204</t>
  </si>
  <si>
    <t>Borreliella bissettii DN127</t>
  </si>
  <si>
    <t>strain=DN127</t>
  </si>
  <si>
    <t>ASM22230v1</t>
  </si>
  <si>
    <t>University of Maryland School of Medicine - Institute for Genome Sciences</t>
  </si>
  <si>
    <t>GCA_000222305.1</t>
  </si>
  <si>
    <t>ftp://ftp.ncbi.nlm.nih.gov/genomes/all/GCF/000/222/305/GCF_000222305.1_ASM22230v1</t>
  </si>
  <si>
    <t>Bacteria|Bacteria|Spirochaetes|Spirochaetia|Spirochaetales|Borreliaceae|Borreliella|Borreliella bissettii</t>
  </si>
  <si>
    <t>GCF_000277795.1</t>
  </si>
  <si>
    <t>SAMN02603734</t>
  </si>
  <si>
    <t>Mycoplasma wenyonii str. Massachusetts</t>
  </si>
  <si>
    <t>strain=Massachusetts</t>
  </si>
  <si>
    <t>ASM27779v1</t>
  </si>
  <si>
    <t>GCA_000277795.1</t>
  </si>
  <si>
    <t>ftp://ftp.ncbi.nlm.nih.gov/genomes/all/GCF/000/277/795/GCF_000277795.1_ASM27779v1</t>
  </si>
  <si>
    <t>Bacteria|Bacteria|Tenericutes|Mollicutes|Mycoplasmatales|Mycoplasmataceae|Mycoplasma|Mycoplasma wenyonii</t>
  </si>
  <si>
    <t>GCF_000024885.1</t>
  </si>
  <si>
    <t>SAMN00002613</t>
  </si>
  <si>
    <t>Sulfurospirillum deleyianum DSM 6946</t>
  </si>
  <si>
    <t>strain=DSM 6946</t>
  </si>
  <si>
    <t>ASM2488v1</t>
  </si>
  <si>
    <t>GCA_000024885.1</t>
  </si>
  <si>
    <t>ftp://ftp.ncbi.nlm.nih.gov/genomes/all/GCF/000/024/885/GCF_000024885.1_ASM2488v1</t>
  </si>
  <si>
    <t>Bacteria|Bacteria|Proteobacteria|Epsilonproteobacteria|Campylobacterales|Campylobacteraceae|Sulfurospirillum|Sulfurospirillum deleyianum</t>
  </si>
  <si>
    <t>GCF_000341395.1</t>
  </si>
  <si>
    <t>SAMN02602964</t>
  </si>
  <si>
    <t>Desulfocapsa sulfexigens DSM 10523</t>
  </si>
  <si>
    <t>strain=DSM 10523</t>
  </si>
  <si>
    <t>ASM34139v1</t>
  </si>
  <si>
    <t>Aarhus University, Aarhus, Denmark</t>
  </si>
  <si>
    <t>GCA_000341395.1</t>
  </si>
  <si>
    <t>ftp://ftp.ncbi.nlm.nih.gov/genomes/all/GCF/000/341/395/GCF_000341395.1_ASM34139v1</t>
  </si>
  <si>
    <t>Bacteria|Bacteria|Proteobacteria|Deltaproteobacteria|Desulfobacterales|Desulfobulbaceae|Desulfocapsa|Desulfocapsa sulfexigens</t>
  </si>
  <si>
    <t>GCF_000568815.1</t>
  </si>
  <si>
    <t>SAMN03081532</t>
  </si>
  <si>
    <t>Sulfurospirillum multivorans DSM 12446</t>
  </si>
  <si>
    <t>strain=DSM 12446</t>
  </si>
  <si>
    <t>ASM56881v1</t>
  </si>
  <si>
    <t>Friedrich-Schiller-University of Jena</t>
  </si>
  <si>
    <t>GCA_000568815.1</t>
  </si>
  <si>
    <t>ftp://ftp.ncbi.nlm.nih.gov/genomes/all/GCF/000/568/815/GCF_000568815.1_ASM56881v1</t>
  </si>
  <si>
    <t>Bacteria|Bacteria|Proteobacteria|Epsilonproteobacteria|Campylobacterales|Campylobacteraceae|Sulfurospirillum|Sulfurospirillum multivorans</t>
  </si>
  <si>
    <t>GCF_000017245.1</t>
  </si>
  <si>
    <t>SAMN02598296</t>
  </si>
  <si>
    <t>Actinobacillus succinogenes 130Z</t>
  </si>
  <si>
    <t>strain=130Z</t>
  </si>
  <si>
    <t>ASM1724v1</t>
  </si>
  <si>
    <t>GCA_000017245.1</t>
  </si>
  <si>
    <t>ftp://ftp.ncbi.nlm.nih.gov/genomes/all/GCF/000/017/245/GCF_000017245.1_ASM1724v1</t>
  </si>
  <si>
    <t>Bacteria|Bacteria|Proteobacteria|Gammaproteobacteria|Pasteurellales|Pasteurellaceae|Actinobacillus|Actinobacillus succinogenes</t>
  </si>
  <si>
    <t>GCF_000196275.1</t>
  </si>
  <si>
    <t>SAMN02598303</t>
  </si>
  <si>
    <t>Deinococcus geothermalis DSM 11300</t>
  </si>
  <si>
    <t>strain=DSM 11300</t>
  </si>
  <si>
    <t>ASM19627v1</t>
  </si>
  <si>
    <t>GCA_000196275.1</t>
  </si>
  <si>
    <t>ftp://ftp.ncbi.nlm.nih.gov/genomes/all/GCF/000/196/275/GCF_000196275.1_ASM19627v1</t>
  </si>
  <si>
    <t>Bacteria|Bacteria|Deinococcus-Thermus|Deinococci|Deinococcales|Deinococcaceae|Deinococcus|Deinococcus geothermalis</t>
  </si>
  <si>
    <t>GCF_000018605.1</t>
  </si>
  <si>
    <t>SAMN00623056</t>
  </si>
  <si>
    <t>Petrotoga mobilis SJ95</t>
  </si>
  <si>
    <t>strain=SJ95</t>
  </si>
  <si>
    <t>ASM1860v1</t>
  </si>
  <si>
    <t>GCA_000018605.1</t>
  </si>
  <si>
    <t>ftp://ftp.ncbi.nlm.nih.gov/genomes/all/GCF/000/018/605/GCF_000018605.1_ASM1860v1</t>
  </si>
  <si>
    <t>Bacteria|Bacteria|Thermotogae|Thermotogae|Petrotogales|Petrotogales|Petrotoga|Petrotoga mobilis</t>
  </si>
  <si>
    <t>GCF_000208405.1</t>
  </si>
  <si>
    <t>SAMN00713607</t>
  </si>
  <si>
    <t>Selenomonas sputigena ATCC 35185</t>
  </si>
  <si>
    <t>strain=ATCC 35185</t>
  </si>
  <si>
    <t>ASM20840v1</t>
  </si>
  <si>
    <t>GCA_000208405.1</t>
  </si>
  <si>
    <t>ftp://ftp.ncbi.nlm.nih.gov/genomes/all/GCF/000/208/405/GCF_000208405.1_ASM20840v1</t>
  </si>
  <si>
    <t>Bacteria|Bacteria|Firmicutes|Negativicutes|Selenomonadales|Selenomonadaceae|Selenomonas|Selenomonas sputigena</t>
  </si>
  <si>
    <t>GCF_001618885.1</t>
  </si>
  <si>
    <t>SAMN04599314</t>
  </si>
  <si>
    <t>Staphylococcus condimenti</t>
  </si>
  <si>
    <t>strain=DSM 11674</t>
  </si>
  <si>
    <t>ASM161888v1</t>
  </si>
  <si>
    <t>The First Affiliated Hospital, School of Medicine, Zhejiang University</t>
  </si>
  <si>
    <t>GCA_001618885.1</t>
  </si>
  <si>
    <t>ftp://ftp.ncbi.nlm.nih.gov/genomes/all/GCF/001/618/885/GCF_001618885.1_ASM161888v1</t>
  </si>
  <si>
    <t>Bacteria|Bacteria|Firmicutes|Bacilli|Bacillales|Staphylococcaceae|Staphylococcus|Staphylococcus condimenti</t>
  </si>
  <si>
    <t>GCF_000092785.1</t>
  </si>
  <si>
    <t>SAMN02603402</t>
  </si>
  <si>
    <t>Waddlia chondrophila WSU 86-1044</t>
  </si>
  <si>
    <t>strain=WSU 86-1044</t>
  </si>
  <si>
    <t>ASM9278v1</t>
  </si>
  <si>
    <t>Institute of Microbiology, University Hospital Center and University of Lausanne, Switzerland</t>
  </si>
  <si>
    <t>GCA_000092785.1</t>
  </si>
  <si>
    <t>ftp://ftp.ncbi.nlm.nih.gov/genomes/all/GCF/000/092/785/GCF_000092785.1_ASM9278v1</t>
  </si>
  <si>
    <t>Bacteria|Bacteria|Chlamydiae|Chlamydiia|Parachlamydiales|Waddliaceae|Waddlia|Waddlia chondrophila</t>
  </si>
  <si>
    <t>GCF_001275345.1</t>
  </si>
  <si>
    <t>SAMN04012814</t>
  </si>
  <si>
    <t>Kocuria palustris</t>
  </si>
  <si>
    <t>strain=MU14/1</t>
  </si>
  <si>
    <t>ASM127534v1</t>
  </si>
  <si>
    <t>GCA_001275345.1</t>
  </si>
  <si>
    <t>ftp://ftp.ncbi.nlm.nih.gov/genomes/all/GCF/001/275/345/GCF_001275345.1_ASM127534v1</t>
  </si>
  <si>
    <t>Bacteria|Bacteria|Actinobacteria|Actinobacteria|Micrococcales|Micrococcaceae|Kocuria|Kocuria palustris</t>
  </si>
  <si>
    <t>GCF_000010285.1</t>
  </si>
  <si>
    <t>SAMD00060935</t>
  </si>
  <si>
    <t>Kocuria rhizophila DC2201</t>
  </si>
  <si>
    <t>strain=DC2201 (= NBRC 103217)</t>
  </si>
  <si>
    <t>ASM1028v1</t>
  </si>
  <si>
    <t>GCA_000010285.1</t>
  </si>
  <si>
    <t>ftp://ftp.ncbi.nlm.nih.gov/genomes/all/GCF/000/010/285/GCF_000010285.1_ASM1028v1</t>
  </si>
  <si>
    <t>Bacteria|Bacteria|Actinobacteria|Actinobacteria|Micrococcales|Micrococcaceae|Kocuria|Kocuria rhizophila</t>
  </si>
  <si>
    <t>GCF_000184705.1</t>
  </si>
  <si>
    <t>SAMN00713570</t>
  </si>
  <si>
    <t>Thermaerobacter marianensis DSM 12885</t>
  </si>
  <si>
    <t>strain=DSM 12885</t>
  </si>
  <si>
    <t>ASM18470v1</t>
  </si>
  <si>
    <t>GCA_000184705.1</t>
  </si>
  <si>
    <t>ftp://ftp.ncbi.nlm.nih.gov/genomes/all/GCF/000/184/705/GCF_000184705.1_ASM18470v1</t>
  </si>
  <si>
    <t>Bacteria|Bacteria|Firmicutes|Clostridia|Clostridiales|Clostridiales Family XVII. Incertae Sedis|Thermaerobacter|Thermaerobacter marianensis</t>
  </si>
  <si>
    <t>GCF_000144605.1</t>
  </si>
  <si>
    <t>SAMN00007485</t>
  </si>
  <si>
    <t>Brevundimonas subvibrioides ATCC 15264</t>
  </si>
  <si>
    <t>strain=ATCC 15264</t>
  </si>
  <si>
    <t>ASM14460v1</t>
  </si>
  <si>
    <t>GCA_000144605.1</t>
  </si>
  <si>
    <t>ftp://ftp.ncbi.nlm.nih.gov/genomes/all/GCF/000/144/605/GCF_000144605.1_ASM14460v1</t>
  </si>
  <si>
    <t>Bacteria|Bacteria|Proteobacteria|Alphaproteobacteria|Caulobacterales|Caulobacteraceae|Brevundimonas|Brevundimonas subvibrioides</t>
  </si>
  <si>
    <t>GCF_000014745.1</t>
  </si>
  <si>
    <t>SAMN02598382</t>
  </si>
  <si>
    <t>Maricaulis maris MCS10</t>
  </si>
  <si>
    <t>strain=MCS10</t>
  </si>
  <si>
    <t>ASM1474v1</t>
  </si>
  <si>
    <t>GCA_000014745.1</t>
  </si>
  <si>
    <t>ftp://ftp.ncbi.nlm.nih.gov/genomes/all/GCF/000/014/745/GCF_000014745.1_ASM1474v1</t>
  </si>
  <si>
    <t>Bacteria|Bacteria|Proteobacteria|Alphaproteobacteria|Rhodobacterales|Hyphomonadaceae|Maricaulis|Maricaulis maris</t>
  </si>
  <si>
    <t>GCF_000512735.1</t>
  </si>
  <si>
    <t>SAMN02769647</t>
  </si>
  <si>
    <t>Thermocrinis ruber</t>
  </si>
  <si>
    <t>strain=DSM 23557</t>
  </si>
  <si>
    <t>ASM51273v1</t>
  </si>
  <si>
    <t>GCA_000512735.1</t>
  </si>
  <si>
    <t>ftp://ftp.ncbi.nlm.nih.gov/genomes/all/GCF/000/512/735/GCF_000512735.1_ASM51273v1</t>
  </si>
  <si>
    <t>Bacteria|Bacteria|Aquificae|Aquificae|Aquificales|Aquificaceae|Thermocrinis|Thermocrinis ruber</t>
  </si>
  <si>
    <t>GCF_000376645.1</t>
  </si>
  <si>
    <t>SAMN02603277</t>
  </si>
  <si>
    <t>Mannheimia haemolytica M42548</t>
  </si>
  <si>
    <t>strain=M42548</t>
  </si>
  <si>
    <t>ASM37664v1</t>
  </si>
  <si>
    <t>GCA_000376645.1</t>
  </si>
  <si>
    <t>ftp://ftp.ncbi.nlm.nih.gov/genomes/all/GCF/000/376/645/GCF_000376645.1_ASM37664v1</t>
  </si>
  <si>
    <t>Bacteria|Bacteria|Proteobacteria|Gammaproteobacteria|Pasteurellales|Pasteurellaceae|Mannheimia|Mannheimia haemolytica</t>
  </si>
  <si>
    <t>GCF_001444445.1</t>
  </si>
  <si>
    <t>SAMN04260158</t>
  </si>
  <si>
    <t>Prevotella enoeca</t>
  </si>
  <si>
    <t>strain=F0113</t>
  </si>
  <si>
    <t>ASM144444v1</t>
  </si>
  <si>
    <t>GCA_001444445.1</t>
  </si>
  <si>
    <t>ftp://ftp.ncbi.nlm.nih.gov/genomes/all/GCF/001/444/445/GCF_001444445.1_ASM144444v1</t>
  </si>
  <si>
    <t>Bacteria|Bacteria|Bacteroidetes|Bacteroidia|Bacteroidales|Prevotellaceae|Prevotella|Prevotella enoeca</t>
  </si>
  <si>
    <t>GCF_000017585.1</t>
  </si>
  <si>
    <t>SAMN02603439</t>
  </si>
  <si>
    <t>Campylobacter hominis ATCC BAA-381</t>
  </si>
  <si>
    <t>strain=ATCC BAA-381</t>
  </si>
  <si>
    <t>ASM1758v1</t>
  </si>
  <si>
    <t>GCA_000017585.1</t>
  </si>
  <si>
    <t>ftp://ftp.ncbi.nlm.nih.gov/genomes/all/GCF/000/017/585/GCF_000017585.1_ASM1758v1</t>
  </si>
  <si>
    <t>Bacteria|Bacteria|Proteobacteria|Epsilonproteobacteria|Campylobacterales|Campylobacteraceae|Campylobacter|Campylobacter hominis</t>
  </si>
  <si>
    <t>GCF_001586195.1</t>
  </si>
  <si>
    <t>SAMN04111444</t>
  </si>
  <si>
    <t>Solibacillus silvestris</t>
  </si>
  <si>
    <t>strain=DSM 12223</t>
  </si>
  <si>
    <t>ASM158619v1</t>
  </si>
  <si>
    <t xml:space="preserve">Charles River </t>
  </si>
  <si>
    <t>GCA_001586195.1</t>
  </si>
  <si>
    <t>ftp://ftp.ncbi.nlm.nih.gov/genomes/all/GCF/001/586/195/GCF_001586195.1_ASM158619v1</t>
  </si>
  <si>
    <t>Bacteria|Bacteria|Firmicutes|Bacilli|Bacillales|Planococcaceae|Solibacillus|Solibacillus silvestris</t>
  </si>
  <si>
    <t>GCF_001460635.1</t>
  </si>
  <si>
    <t>SAMEA3507300</t>
  </si>
  <si>
    <t>Helicobacter typhlonius</t>
  </si>
  <si>
    <t>htyphlonius_mit97-6810</t>
  </si>
  <si>
    <t>LEIDEN UNIVERSITY MEDICAL CENTER</t>
  </si>
  <si>
    <t>GCA_001460635.1</t>
  </si>
  <si>
    <t>ftp://ftp.ncbi.nlm.nih.gov/genomes/all/GCF/001/460/635/GCF_001460635.1_htyphlonius_mit97-6810</t>
  </si>
  <si>
    <t>Bacteria|Bacteria|Proteobacteria|Epsilonproteobacteria|Campylobacterales|Helicobacteraceae|Helicobacter|Helicobacter typhlonius</t>
  </si>
  <si>
    <t>GCF_002080435.1</t>
  </si>
  <si>
    <t>SAMN06647797</t>
  </si>
  <si>
    <t>Sphingobium herbicidovorans</t>
  </si>
  <si>
    <t>strain=MH</t>
  </si>
  <si>
    <t>ASM208043v1</t>
  </si>
  <si>
    <t>Aarhus University</t>
  </si>
  <si>
    <t>GCA_002080435.1</t>
  </si>
  <si>
    <t>ftp://ftp.ncbi.nlm.nih.gov/genomes/all/GCF/002/080/435/GCF_002080435.1_ASM208043v1</t>
  </si>
  <si>
    <t>Bacteria|Bacteria|Proteobacteria|Alphaproteobacteria|Sphingomonadales|Sphingomonadaceae|Sphingobium|Sphingobium herbicidovorans</t>
  </si>
  <si>
    <t>GCF_000376585.1</t>
  </si>
  <si>
    <t>SAMN02604272</t>
  </si>
  <si>
    <t>Wolbachia endosymbiont of Drosophila simulans wNo</t>
  </si>
  <si>
    <t>strain=wNo</t>
  </si>
  <si>
    <t>ASM37658v1</t>
  </si>
  <si>
    <t>GCA_000376585.1</t>
  </si>
  <si>
    <t>ftp://ftp.ncbi.nlm.nih.gov/genomes/all/GCF/000/376/585/GCF_000376585.1_ASM37658v1</t>
  </si>
  <si>
    <t>Bacteria|Bacteria|Proteobacteria|Alphaproteobacteria|Rickettsiales|Anaplasmataceae|Wolbachia|Wolbachia endosymbiont of Drosophila simulans</t>
  </si>
  <si>
    <t>GCF_001042675.1</t>
  </si>
  <si>
    <t>SAMD00061048</t>
  </si>
  <si>
    <t>Parascardovia denticolens DSM 10105 = JCM 12538</t>
  </si>
  <si>
    <t>strain=JCM 12538</t>
  </si>
  <si>
    <t>ASM104267v1</t>
  </si>
  <si>
    <t>GCA_001042675.1</t>
  </si>
  <si>
    <t>ftp://ftp.ncbi.nlm.nih.gov/genomes/all/GCF/001/042/675/GCF_001042675.1_ASM104267v1</t>
  </si>
  <si>
    <t>Bacteria|Bacteria|Actinobacteria|Actinobacteria|Bifidobacteriales|Bifidobacteriaceae|Parascardovia|Parascardovia denticolens</t>
  </si>
  <si>
    <t>GCF_001042695.1</t>
  </si>
  <si>
    <t>SAMD00061049</t>
  </si>
  <si>
    <t>Scardovia inopinata JCM 12537</t>
  </si>
  <si>
    <t>strain=JCM 12537</t>
  </si>
  <si>
    <t>ASM104269v1</t>
  </si>
  <si>
    <t>GCA_001042695.1</t>
  </si>
  <si>
    <t>ftp://ftp.ncbi.nlm.nih.gov/genomes/all/GCF/001/042/695/GCF_001042695.1_ASM104269v1</t>
  </si>
  <si>
    <t>Bacteria|Bacteria|Actinobacteria|Actinobacteria|Bifidobacteriales|Bifidobacteriaceae|Scardovia|Scardovia inopinata</t>
  </si>
  <si>
    <t>GCF_000175215.2</t>
  </si>
  <si>
    <t>SAMN00002561</t>
  </si>
  <si>
    <t>Asticcacaulis excentricus CB 48</t>
  </si>
  <si>
    <t>strain=CB 48</t>
  </si>
  <si>
    <t>ASM17521v2</t>
  </si>
  <si>
    <t>GCA_000175215.2</t>
  </si>
  <si>
    <t>ftp://ftp.ncbi.nlm.nih.gov/genomes/all/GCF/000/175/215/GCF_000175215.2_ASM17521v2</t>
  </si>
  <si>
    <t>Bacteria|Bacteria|Proteobacteria|Alphaproteobacteria|Caulobacterales|Caulobacteraceae|Asticcacaulis|Asticcacaulis excentricus</t>
  </si>
  <si>
    <t>GCF_001643775.1</t>
  </si>
  <si>
    <t>SAMN03610232</t>
  </si>
  <si>
    <t>Denitrobacterium detoxificans</t>
  </si>
  <si>
    <t>strain=NPOH1</t>
  </si>
  <si>
    <t>ASM164377v1</t>
  </si>
  <si>
    <t>ARS USDA</t>
  </si>
  <si>
    <t>GCA_001643775.1</t>
  </si>
  <si>
    <t>ftp://ftp.ncbi.nlm.nih.gov/genomes/all/GCF/001/643/775/GCF_001643775.1_ASM164377v1</t>
  </si>
  <si>
    <t>Bacteria|Bacteria|Actinobacteria|Coriobacteriia|Eggerthellales|Eggerthellaceae|Denitrobacterium|Denitrobacterium detoxificans</t>
  </si>
  <si>
    <t>GCF_000009825.1</t>
  </si>
  <si>
    <t>SAMD00061074</t>
  </si>
  <si>
    <t>Bacillus clausii KSM-K16</t>
  </si>
  <si>
    <t>strain=KSM-K16</t>
  </si>
  <si>
    <t>ASM982v1</t>
  </si>
  <si>
    <t>Kao Corporation, Biological Science Laboratories, Japan</t>
  </si>
  <si>
    <t>GCA_000009825.1</t>
  </si>
  <si>
    <t>ftp://ftp.ncbi.nlm.nih.gov/genomes/all/GCF/000/009/825/GCF_000009825.1_ASM982v1</t>
  </si>
  <si>
    <t>Bacteria|Bacteria|Firmicutes|Bacilli|Bacillales|Bacillaceae|Bacillus|Bacillus clausii</t>
  </si>
  <si>
    <t>GCF_000005825.2</t>
  </si>
  <si>
    <t>SAMN02603086</t>
  </si>
  <si>
    <t>Bacillus pseudofirmus OF4</t>
  </si>
  <si>
    <t>strain=OF4</t>
  </si>
  <si>
    <t>ASM582v2</t>
  </si>
  <si>
    <t>Center for Genomic Sciences, Allegheny-Singer Research Institute</t>
  </si>
  <si>
    <t>GCA_000005825.2</t>
  </si>
  <si>
    <t>ftp://ftp.ncbi.nlm.nih.gov/genomes/all/GCF/000/005/825/GCF_000005825.2_ASM582v2</t>
  </si>
  <si>
    <t>Bacteria|Bacteria|Firmicutes|Bacilli|Bacillales|Bacillaceae|Bacillus|Bacillus pseudofirmus</t>
  </si>
  <si>
    <t>GCF_000008385.1</t>
  </si>
  <si>
    <t>SAMN02603678</t>
  </si>
  <si>
    <t>Wolbachia endosymbiont strain TRS of Brugia malayi</t>
  </si>
  <si>
    <t>ASM838v1</t>
  </si>
  <si>
    <t>New England Biolabs, Inc.</t>
  </si>
  <si>
    <t>GCA_000008385.1</t>
  </si>
  <si>
    <t>ftp://ftp.ncbi.nlm.nih.gov/genomes/all/GCF/000/008/385/GCF_000008385.1_ASM838v1</t>
  </si>
  <si>
    <t>Bacteria|Bacteria|Proteobacteria|Alphaproteobacteria|Rickettsiales|Anaplasmataceae|Wolbachia|Wolbachia endosymbiont of Brugia malayi</t>
  </si>
  <si>
    <t>GCF_000212415.1</t>
  </si>
  <si>
    <t>SAMN00713613</t>
  </si>
  <si>
    <t>Treponema brennaborense DSM 12168</t>
  </si>
  <si>
    <t>strain=DSM 12168</t>
  </si>
  <si>
    <t>ASM21241v1</t>
  </si>
  <si>
    <t>GCA_000212415.1</t>
  </si>
  <si>
    <t>ftp://ftp.ncbi.nlm.nih.gov/genomes/all/GCF/000/212/415/GCF_000212415.1_ASM21241v1</t>
  </si>
  <si>
    <t>Bacteria|Bacteria|Spirochaetes|Spirochaetia|Spirochaetales|Spirochaetaceae|Treponema|Treponema brennaborense</t>
  </si>
  <si>
    <t>GCF_000013025.1</t>
  </si>
  <si>
    <t>SAMN02604041</t>
  </si>
  <si>
    <t>Hyphomonas neptunium ATCC 15444</t>
  </si>
  <si>
    <t>strain=ATCC 15444</t>
  </si>
  <si>
    <t>ASM1302v1</t>
  </si>
  <si>
    <t>GCA_000013025.1</t>
  </si>
  <si>
    <t>ftp://ftp.ncbi.nlm.nih.gov/genomes/all/GCF/000/013/025/GCF_000013025.1_ASM1302v1</t>
  </si>
  <si>
    <t>Bacteria|Bacteria|Proteobacteria|Alphaproteobacteria|Rhodobacterales|Hyphomonadaceae|Hyphomonas|Hyphomonas neptunium</t>
  </si>
  <si>
    <t>GCF_000024905.1</t>
  </si>
  <si>
    <t>PRJNA41925</t>
  </si>
  <si>
    <t>SAMN00002595</t>
  </si>
  <si>
    <t>Thermanaerovibrio acidaminovorans DSM 6589</t>
  </si>
  <si>
    <t>strain=DSM 6589</t>
  </si>
  <si>
    <t>ASM2490v1</t>
  </si>
  <si>
    <t>GCA_000024905.1</t>
  </si>
  <si>
    <t>ftp://ftp.ncbi.nlm.nih.gov/genomes/all/GCF/000/024/905/GCF_000024905.1_ASM2490v1</t>
  </si>
  <si>
    <t>Bacteria|Bacteria|Synergistetes|Synergistia|Synergistales|Synergistaceae|Thermanaerovibrio|Thermanaerovibrio acidaminovorans</t>
  </si>
  <si>
    <t>GCF_000025885.1</t>
  </si>
  <si>
    <t>SAMN02598488</t>
  </si>
  <si>
    <t>Aminobacterium colombiense DSM 12261</t>
  </si>
  <si>
    <t>strain=DSM 12261</t>
  </si>
  <si>
    <t>ASM2588v1</t>
  </si>
  <si>
    <t>GCA_000025885.1</t>
  </si>
  <si>
    <t>ftp://ftp.ncbi.nlm.nih.gov/genomes/all/GCF/000/025/885/GCF_000025885.1_ASM2588v1</t>
  </si>
  <si>
    <t>Bacteria|Bacteria|Synergistetes|Synergistia|Synergistales|Synergistaceae|Aminobacterium|Aminobacterium colombiense</t>
  </si>
  <si>
    <t>GCF_000242255.2</t>
  </si>
  <si>
    <t>SAMN02261415</t>
  </si>
  <si>
    <t>Frateuria aurantia DSM 6220</t>
  </si>
  <si>
    <t>strain=DSM 6220</t>
  </si>
  <si>
    <t>ASM24225v3</t>
  </si>
  <si>
    <t>GCA_000242255.3</t>
  </si>
  <si>
    <t>ftp://ftp.ncbi.nlm.nih.gov/genomes/all/GCF/000/242/255/GCF_000242255.2_ASM24225v3</t>
  </si>
  <si>
    <t>Bacteria|Bacteria|Proteobacteria|Gammaproteobacteria|Xanthomonadales|Rhodanobacteraceae|Frateuria|Frateuria aurantia</t>
  </si>
  <si>
    <t>GCF_001955735.1</t>
  </si>
  <si>
    <t>SAMN06118137</t>
  </si>
  <si>
    <t>Rhodoferax antarcticus</t>
  </si>
  <si>
    <t>strain=DSM 24876</t>
  </si>
  <si>
    <t>ASM195573v1</t>
  </si>
  <si>
    <t>GCA_001955735.1</t>
  </si>
  <si>
    <t>ftp://ftp.ncbi.nlm.nih.gov/genomes/all/GCF/001/955/735/GCF_001955735.1_ASM195573v1</t>
  </si>
  <si>
    <t>Bacteria|Bacteria|Proteobacteria|Betaproteobacteria|Burkholderiales|Comamonadaceae|Rhodoferax|Rhodoferax antarcticus</t>
  </si>
  <si>
    <t>GCF_001026985.1</t>
  </si>
  <si>
    <t>SAMN03216551</t>
  </si>
  <si>
    <t>Pragia fontium</t>
  </si>
  <si>
    <t>strain=24613</t>
  </si>
  <si>
    <t>ASM102698v1</t>
  </si>
  <si>
    <t>Masaryk universtiy</t>
  </si>
  <si>
    <t>GCA_001026985.1</t>
  </si>
  <si>
    <t>ftp://ftp.ncbi.nlm.nih.gov/genomes/all/GCF/001/026/985/GCF_001026985.1_ASM102698v1</t>
  </si>
  <si>
    <t>Bacteria|Bacteria|Proteobacteria|Gammaproteobacteria|Enterobacterales|Budviciaceae|Pragia|Pragia fontium</t>
  </si>
  <si>
    <t>GCF_000253035.1</t>
  </si>
  <si>
    <t>SAMEA2272163</t>
  </si>
  <si>
    <t>Parachlamydia acanthamoebae UV-7</t>
  </si>
  <si>
    <t>strain=UV-7</t>
  </si>
  <si>
    <t>ASM25303v1</t>
  </si>
  <si>
    <t>University of Vienna, Dept. of Microbial Ecology</t>
  </si>
  <si>
    <t>GCA_000253035.1</t>
  </si>
  <si>
    <t>ftp://ftp.ncbi.nlm.nih.gov/genomes/all/GCF/000/253/035/GCF_000253035.1_ASM25303v1</t>
  </si>
  <si>
    <t>Bacteria|Bacteria|Chlamydiae|Chlamydiia|Parachlamydiales|Parachlamydiaceae|Parachlamydia|Parachlamydia acanthamoebae</t>
  </si>
  <si>
    <t>GCF_000204255.1</t>
  </si>
  <si>
    <t>SAMN02603382</t>
  </si>
  <si>
    <t>Chlamydia psittaci 6BC</t>
  </si>
  <si>
    <t>strain=6BC</t>
  </si>
  <si>
    <t>ASM20425v1</t>
  </si>
  <si>
    <t>Institute for Genome Sciences, University Of Maryland School of Medicine</t>
  </si>
  <si>
    <t>GCA_000204255.1</t>
  </si>
  <si>
    <t>ftp://ftp.ncbi.nlm.nih.gov/genomes/all/GCF/000/204/255/GCF_000204255.1_ASM20425v1</t>
  </si>
  <si>
    <t>Bacteria|Bacteria|Chlamydiae|Chlamydiia|Chlamydiales|Chlamydiaceae|Chlamydia|Chlamydia psittaci</t>
  </si>
  <si>
    <t>GCF_000009945.1</t>
  </si>
  <si>
    <t>SAMD00061108</t>
  </si>
  <si>
    <t>Chlamydia felis Fe/C-56</t>
  </si>
  <si>
    <t>strain=Fe/C-56</t>
  </si>
  <si>
    <t>ASM994v1</t>
  </si>
  <si>
    <t>Japanese Consortium/Yamaguchi Univ.</t>
  </si>
  <si>
    <t>GCA_000009945.1</t>
  </si>
  <si>
    <t>ftp://ftp.ncbi.nlm.nih.gov/genomes/all/GCF/000/009/945/GCF_000009945.1_ASM994v1</t>
  </si>
  <si>
    <t>Bacteria|Bacteria|Chlamydiae|Chlamydiia|Chlamydiales|Chlamydiaceae|Chlamydia|Chlamydia felis</t>
  </si>
  <si>
    <t>GCF_000007605.1</t>
  </si>
  <si>
    <t>SAMN02603993</t>
  </si>
  <si>
    <t>Chlamydia caviae GPIC</t>
  </si>
  <si>
    <t>GPIC</t>
  </si>
  <si>
    <t>ASM760v1</t>
  </si>
  <si>
    <t>GCA_000007605.1</t>
  </si>
  <si>
    <t>ftp://ftp.ncbi.nlm.nih.gov/genomes/all/GCF/000/007/605/GCF_000007605.1_ASM760v1</t>
  </si>
  <si>
    <t>Bacteria|Bacteria|Chlamydiae|Chlamydiia|Chlamydiales|Chlamydiaceae|Chlamydia|Chlamydia caviae</t>
  </si>
  <si>
    <t>GCF_000008745.1</t>
  </si>
  <si>
    <t>PRJNA57811</t>
  </si>
  <si>
    <t>SAMN02603115</t>
  </si>
  <si>
    <t>Chlamydia pneumoniae CWL029</t>
  </si>
  <si>
    <t>strain=CWL029</t>
  </si>
  <si>
    <t>ASM874v1</t>
  </si>
  <si>
    <t>ChGP</t>
  </si>
  <si>
    <t>GCA_000008745.1</t>
  </si>
  <si>
    <t>ftp://ftp.ncbi.nlm.nih.gov/genomes/all/GCF/000/008/745/GCF_000008745.1_ASM874v1</t>
  </si>
  <si>
    <t>Bacteria|Bacteria|Chlamydiae|Chlamydiia|Chlamydiales|Chlamydiaceae|Chlamydia|Chlamydia pneumoniae</t>
  </si>
  <si>
    <t>GCF_900169085.1</t>
  </si>
  <si>
    <t>SAMEA103890752</t>
  </si>
  <si>
    <t>Chlamydia suis</t>
  </si>
  <si>
    <t>SWA-2</t>
  </si>
  <si>
    <t>Functional Genomics Genter Zurich</t>
  </si>
  <si>
    <t>GCA_900169085.1</t>
  </si>
  <si>
    <t>ftp://ftp.ncbi.nlm.nih.gov/genomes/all/GCF/900/169/085/GCF_900169085.1_SWA-2</t>
  </si>
  <si>
    <t>Bacteria|Bacteria|Chlamydiae|Chlamydiia|Chlamydiales|Chlamydiaceae|Chlamydia|Chlamydia suis</t>
  </si>
  <si>
    <t>GCF_000006685.1</t>
  </si>
  <si>
    <t>SAMN02603994</t>
  </si>
  <si>
    <t>Chlamydia muridarum str. Nigg</t>
  </si>
  <si>
    <t>strain=Nigg</t>
  </si>
  <si>
    <t>ASM668v1</t>
  </si>
  <si>
    <t>GCA_000006685.1</t>
  </si>
  <si>
    <t>ftp://ftp.ncbi.nlm.nih.gov/genomes/all/GCF/000/006/685/GCF_000006685.1_ASM668v1</t>
  </si>
  <si>
    <t>Bacteria|Bacteria|Chlamydiae|Chlamydiia|Chlamydiales|Chlamydiaceae|Chlamydia|Chlamydia muridarum</t>
  </si>
  <si>
    <t>GCF_000237205.1</t>
  </si>
  <si>
    <t>SAMEA2272380</t>
  </si>
  <si>
    <t>Simkania negevensis Z</t>
  </si>
  <si>
    <t>strain=Z</t>
  </si>
  <si>
    <t>ASM23720v1</t>
  </si>
  <si>
    <t>GCA_000237205.1</t>
  </si>
  <si>
    <t>ftp://ftp.ncbi.nlm.nih.gov/genomes/all/GCF/000/237/205/GCF_000237205.1_ASM23720v1</t>
  </si>
  <si>
    <t>Bacteria|Bacteria|Chlamydiae|Chlamydiia|Parachlamydiales|Simkaniaceae|Simkania|Simkania negevensis</t>
  </si>
  <si>
    <t>GCF_002075105.1</t>
  </si>
  <si>
    <t>SAMN06339751</t>
  </si>
  <si>
    <t>Lactobacillus amylolyticus</t>
  </si>
  <si>
    <t>strain=L6</t>
  </si>
  <si>
    <t>ASM207510v1</t>
  </si>
  <si>
    <t>South China University of Technology</t>
  </si>
  <si>
    <t>GCA_002075105.1</t>
  </si>
  <si>
    <t>ftp://ftp.ncbi.nlm.nih.gov/genomes/all/GCF/002/075/105/GCF_002075105.1_ASM207510v1</t>
  </si>
  <si>
    <t>Bacteria|Bacteria|Firmicutes|Bacilli|Lactobacillales|Lactobacillaceae|Lactobacillus|Lactobacillus amylolyticus</t>
  </si>
  <si>
    <t>GCF_001042715.1</t>
  </si>
  <si>
    <t>SAMN03768360</t>
  </si>
  <si>
    <t>Clostridium aceticum</t>
  </si>
  <si>
    <t>strain=DSM 1496</t>
  </si>
  <si>
    <t>ASM104271v1</t>
  </si>
  <si>
    <t>GCA_001042715.1</t>
  </si>
  <si>
    <t>ftp://ftp.ncbi.nlm.nih.gov/genomes/all/GCF/001/042/715/GCF_001042715.1_ASM104271v1</t>
  </si>
  <si>
    <t>Bacteria|Bacteria|Firmicutes|Clostridia|Clostridiales|Clostridiaceae|Clostridium|Clostridium aceticum</t>
  </si>
  <si>
    <t>GCF_000144625.1</t>
  </si>
  <si>
    <t>SAMN00017134</t>
  </si>
  <si>
    <t>[Clostridium] saccharolyticum WM1</t>
  </si>
  <si>
    <t>strain=WM1</t>
  </si>
  <si>
    <t>ASM14462v1</t>
  </si>
  <si>
    <t>GCA_000144625.1</t>
  </si>
  <si>
    <t>ftp://ftp.ncbi.nlm.nih.gov/genomes/all/GCF/000/144/625/GCF_000144625.1_ASM14462v1</t>
  </si>
  <si>
    <t>Bacteria|Bacteria|Firmicutes|Clostridia|Clostridiales|Lachnospiraceae|Lachnoclostridium|[Clostridium] saccharolyticum</t>
  </si>
  <si>
    <t>GCF_000023885.1</t>
  </si>
  <si>
    <t>SAMN02598438</t>
  </si>
  <si>
    <t>Slackia heliotrinireducens DSM 20476</t>
  </si>
  <si>
    <t>strain=DSM 20476</t>
  </si>
  <si>
    <t>ASM2388v1</t>
  </si>
  <si>
    <t>GCA_000023885.1</t>
  </si>
  <si>
    <t>ftp://ftp.ncbi.nlm.nih.gov/genomes/all/GCF/000/023/885/GCF_000023885.1_ASM2388v1</t>
  </si>
  <si>
    <t>Bacteria|Bacteria|Actinobacteria|Coriobacteriia|Eggerthellales|Eggerthellaceae|Slackia|Slackia heliotrinireducens</t>
  </si>
  <si>
    <t>GCF_000024265.1</t>
  </si>
  <si>
    <t>SAMN00002594</t>
  </si>
  <si>
    <t>Eggerthella lenta DSM 2243</t>
  </si>
  <si>
    <t>strain=DSM 2243</t>
  </si>
  <si>
    <t>ASM2426v1</t>
  </si>
  <si>
    <t>GCA_000024265.1</t>
  </si>
  <si>
    <t>ftp://ftp.ncbi.nlm.nih.gov/genomes/all/GCF/000/024/265/GCF_000024265.1_ASM2426v1</t>
  </si>
  <si>
    <t>Bacteria|Bacteria|Actinobacteria|Coriobacteriia|Eggerthellales|Eggerthellaceae|Eggerthella|Eggerthella lenta</t>
  </si>
  <si>
    <t>GCF_000023845.1</t>
  </si>
  <si>
    <t>SAMN02598434</t>
  </si>
  <si>
    <t>Cryptobacterium curtum DSM 15641</t>
  </si>
  <si>
    <t>strain=DSM 15641</t>
  </si>
  <si>
    <t>ASM2384v1</t>
  </si>
  <si>
    <t>GCA_000023845.1</t>
  </si>
  <si>
    <t>ftp://ftp.ncbi.nlm.nih.gov/genomes/all/GCF/000/023/845/GCF_000023845.1_ASM2384v1</t>
  </si>
  <si>
    <t>Bacteria|Bacteria|Actinobacteria|Coriobacteriia|Eggerthellales|Eggerthellaceae|Cryptobacterium|Cryptobacterium curtum</t>
  </si>
  <si>
    <t>GCF_001652465.1</t>
  </si>
  <si>
    <t>SAMN05003931</t>
  </si>
  <si>
    <t>Microbacterium chocolatum</t>
  </si>
  <si>
    <t>strain=SIT 101</t>
  </si>
  <si>
    <t>ASM165246v1</t>
  </si>
  <si>
    <t>Shanghai Institution of Technology</t>
  </si>
  <si>
    <t>GCA_001652465.1</t>
  </si>
  <si>
    <t>ftp://ftp.ncbi.nlm.nih.gov/genomes/all/GCF/001/652/465/GCF_001652465.1_ASM165246v1</t>
  </si>
  <si>
    <t>Bacteria|Bacteria|Actinobacteria|Actinobacteria|Micrococcales|Microbacteriaceae|Microbacterium|Microbacterium chocolatum</t>
  </si>
  <si>
    <t>GCF_000092845.1</t>
  </si>
  <si>
    <t>SAMN00001910</t>
  </si>
  <si>
    <t>Brachyspira murdochii DSM 12563</t>
  </si>
  <si>
    <t>strain=DSM 12563</t>
  </si>
  <si>
    <t>ASM9284v1</t>
  </si>
  <si>
    <t>GCA_000092845.1</t>
  </si>
  <si>
    <t>ftp://ftp.ncbi.nlm.nih.gov/genomes/all/GCF/000/092/845/GCF_000092845.1_ASM9284v1</t>
  </si>
  <si>
    <t>Bacteria|Bacteria|Spirochaetes|Spirochaetia|Brachyspirales|Brachyspiraceae|Brachyspira|Brachyspira murdochii</t>
  </si>
  <si>
    <t>GCF_000194135.1</t>
  </si>
  <si>
    <t>SAMN00713597</t>
  </si>
  <si>
    <t>Hippea maritima DSM 10411</t>
  </si>
  <si>
    <t>strain=DSM 10411</t>
  </si>
  <si>
    <t>ASM19413v1</t>
  </si>
  <si>
    <t>GCA_000194135.1</t>
  </si>
  <si>
    <t>ftp://ftp.ncbi.nlm.nih.gov/genomes/all/GCF/000/194/135/GCF_000194135.1_ASM19413v1</t>
  </si>
  <si>
    <t>Bacteria|Bacteria|Proteobacteria|Deltaproteobacteria|Desulfurellales|Desulfurellaceae|Hippea|Hippea maritima</t>
  </si>
  <si>
    <t>GCF_000226625.1</t>
  </si>
  <si>
    <t>SAMN02602982</t>
  </si>
  <si>
    <t>Taylorella asinigenitalis MCE3</t>
  </si>
  <si>
    <t>strain=MCE3</t>
  </si>
  <si>
    <t>ASM22662v1</t>
  </si>
  <si>
    <t>Anses</t>
  </si>
  <si>
    <t>GCA_000226625.1</t>
  </si>
  <si>
    <t>ftp://ftp.ncbi.nlm.nih.gov/genomes/all/GCF/000/226/625/GCF_000226625.1_ASM22662v1</t>
  </si>
  <si>
    <t>Bacteria|Bacteria|Proteobacteria|Betaproteobacteria|Burkholderiales|Alcaligenaceae|Taylorella|Taylorella asinigenitalis</t>
  </si>
  <si>
    <t>GCF_000025945.1</t>
  </si>
  <si>
    <t>SAMEA3138217</t>
  </si>
  <si>
    <t>Desulfotalea psychrophila LSv54</t>
  </si>
  <si>
    <t>strain=LSv54</t>
  </si>
  <si>
    <t>ASM2594v1</t>
  </si>
  <si>
    <t>e.gene Biotechnologie GmbH</t>
  </si>
  <si>
    <t>GCA_000025945.1</t>
  </si>
  <si>
    <t>ftp://ftp.ncbi.nlm.nih.gov/genomes/all/GCF/000/025/945/GCF_000025945.1_ASM2594v1</t>
  </si>
  <si>
    <t>Bacteria|Bacteria|Proteobacteria|Deltaproteobacteria|Desulfobacterales|Desulfobulbaceae|Desulfotalea|Desulfotalea psychrophila</t>
  </si>
  <si>
    <t>GCF_000093085.1</t>
  </si>
  <si>
    <t>SAMN00000036</t>
  </si>
  <si>
    <t>[Bacillus] selenitireducens MLS10</t>
  </si>
  <si>
    <t>strain=MLS10</t>
  </si>
  <si>
    <t>ASM9308v1</t>
  </si>
  <si>
    <t>GCA_000093085.1</t>
  </si>
  <si>
    <t>ftp://ftp.ncbi.nlm.nih.gov/genomes/all/GCF/000/093/085/GCF_000093085.1_ASM9308v1</t>
  </si>
  <si>
    <t>Bacteria|Bacteria|Firmicutes|Bacilli|Bacillales|Sporolactobacillaceae|Sporolactobacillaceae|[Bacillus] selenitireducens</t>
  </si>
  <si>
    <t>GCF_000196435.1</t>
  </si>
  <si>
    <t>SAMEA3138339</t>
  </si>
  <si>
    <t>Bartonella tribocorum CIP 105476</t>
  </si>
  <si>
    <t>ASM19643v1</t>
  </si>
  <si>
    <t>Department of Biochemistry and Molecular Biology, Center for Comparative Genomics and Bioinformatics Center for Infectious Disease Dynamics, Penn State University</t>
  </si>
  <si>
    <t>GCA_000196435.1</t>
  </si>
  <si>
    <t>ftp://ftp.ncbi.nlm.nih.gov/genomes/all/GCF/000/196/435/GCF_000196435.1_ASM19643v1</t>
  </si>
  <si>
    <t>Bacteria|Bacteria|Proteobacteria|Alphaproteobacteria|Rhizobiales|Bartonellaceae|Bartonella|Bartonella tribocorum</t>
  </si>
  <si>
    <t>GCF_000305935.1</t>
  </si>
  <si>
    <t>SAMN02603274</t>
  </si>
  <si>
    <t>Thermacetogenium phaeum DSM 12270</t>
  </si>
  <si>
    <t>strain=DSM 12270</t>
  </si>
  <si>
    <t>ASM30593v1</t>
  </si>
  <si>
    <t>GCA_000305935.1</t>
  </si>
  <si>
    <t>ftp://ftp.ncbi.nlm.nih.gov/genomes/all/GCF/000/305/935/GCF_000305935.1_ASM30593v1</t>
  </si>
  <si>
    <t>Bacteria|Bacteria|Firmicutes|Clostridia|Thermoanaerobacterales|Thermoanaerobacteraceae|Thermacetogenium|Thermacetogenium phaeum</t>
  </si>
  <si>
    <t>GCF_000204135.1</t>
  </si>
  <si>
    <t>SAMN02603383</t>
  </si>
  <si>
    <t>Chlamydia pecorum E58</t>
  </si>
  <si>
    <t>strain=E58</t>
  </si>
  <si>
    <t>ASM20413v1</t>
  </si>
  <si>
    <t>GCA_000204135.1</t>
  </si>
  <si>
    <t>ftp://ftp.ncbi.nlm.nih.gov/genomes/all/GCF/000/204/135/GCF_000204135.1_ASM20413v1</t>
  </si>
  <si>
    <t>Bacteria|Bacteria|Chlamydiae|Chlamydiia|Chlamydiales|Chlamydiaceae|Chlamydia|Chlamydia pecorum</t>
  </si>
  <si>
    <t>GCF_000092405.1</t>
  </si>
  <si>
    <t>SAMN02598518</t>
  </si>
  <si>
    <t>Syntrophothermus lipocalidus DSM 12680</t>
  </si>
  <si>
    <t>strain=DSM 12680</t>
  </si>
  <si>
    <t>ASM9240v1</t>
  </si>
  <si>
    <t>GCA_000092405.1</t>
  </si>
  <si>
    <t>ftp://ftp.ncbi.nlm.nih.gov/genomes/all/GCF/000/092/405/GCF_000092405.1_ASM9240v1</t>
  </si>
  <si>
    <t>Bacteria|Bacteria|Firmicutes|Clostridia|Clostridiales|Syntrophomonadaceae|Syntrophothermus|Syntrophothermus lipocalidus</t>
  </si>
  <si>
    <t>GCF_000013665.1</t>
  </si>
  <si>
    <t>SAMN02598483</t>
  </si>
  <si>
    <t>Saccharophagus degradans 2-40</t>
  </si>
  <si>
    <t>strain=2-40</t>
  </si>
  <si>
    <t>ASM1366v1</t>
  </si>
  <si>
    <t>GCA_000013665.1</t>
  </si>
  <si>
    <t>ftp://ftp.ncbi.nlm.nih.gov/genomes/all/GCF/000/013/665/GCF_000013665.1_ASM1366v1</t>
  </si>
  <si>
    <t>Bacteria|Bacteria|Proteobacteria|Gammaproteobacteria|Cellvibrionales|Cellvibrionaceae|Saccharophagus|Saccharophagus degradans</t>
  </si>
  <si>
    <t>GCF_000941075.1</t>
  </si>
  <si>
    <t>SAMN03379857</t>
  </si>
  <si>
    <t>Mycoplasma dispar</t>
  </si>
  <si>
    <t>strain=ATCC 27140</t>
  </si>
  <si>
    <t>ASM94107v1</t>
  </si>
  <si>
    <t>GCA_000941075.1</t>
  </si>
  <si>
    <t>ftp://ftp.ncbi.nlm.nih.gov/genomes/all/GCF/000/941/075/GCF_000941075.1_ASM94107v1</t>
  </si>
  <si>
    <t>Bacteria|Bacteria|Tenericutes|Mollicutes|Mycoplasmatales|Mycoplasmataceae|Mycoplasma|Mycoplasma dispar</t>
  </si>
  <si>
    <t>GCF_001543105.1</t>
  </si>
  <si>
    <t>SAMN04419111</t>
  </si>
  <si>
    <t>Aerococcus christensenii</t>
  </si>
  <si>
    <t>strain=CCUG28831</t>
  </si>
  <si>
    <t>ASM154310v1</t>
  </si>
  <si>
    <t>GCA_001543105.1</t>
  </si>
  <si>
    <t>ftp://ftp.ncbi.nlm.nih.gov/genomes/all/GCF/001/543/105/GCF_001543105.1_ASM154310v1</t>
  </si>
  <si>
    <t>Bacteria|Bacteria|Firmicutes|Bacilli|Lactobacillales|Aerococcaceae|Aerococcus|Aerococcus christensenii</t>
  </si>
  <si>
    <t>GCF_000214375.1</t>
  </si>
  <si>
    <t>SAMN02603452</t>
  </si>
  <si>
    <t>Treponema primitia ZAS-2</t>
  </si>
  <si>
    <t>strain=ZAS-2</t>
  </si>
  <si>
    <t>ASM21437v1</t>
  </si>
  <si>
    <t>GCA_000214375.1</t>
  </si>
  <si>
    <t>ftp://ftp.ncbi.nlm.nih.gov/genomes/all/GCF/000/214/375/GCF_000214375.1_ASM21437v1</t>
  </si>
  <si>
    <t>Bacteria|Bacteria|Spirochaetes|Spirochaetia|Spirochaetales|Spirochaetaceae|Treponema|Treponema primitia</t>
  </si>
  <si>
    <t>GCF_900116935.1</t>
  </si>
  <si>
    <t>SAMEA4527927</t>
  </si>
  <si>
    <t>Lactobacillus acidipiscis</t>
  </si>
  <si>
    <t>strain=ACA-DC 1533</t>
  </si>
  <si>
    <t>Chromosome</t>
  </si>
  <si>
    <t>Agricultural University of Athens</t>
  </si>
  <si>
    <t>GCA_900116935.1</t>
  </si>
  <si>
    <t>ftp://ftp.ncbi.nlm.nih.gov/genomes/all/GCF/900/116/935/GCF_900116935.1_Chromosome</t>
  </si>
  <si>
    <t>Bacteria|Bacteria|Firmicutes|Bacilli|Lactobacillales|Lactobacillaceae|Lactobacillus|Lactobacillus acidipiscis</t>
  </si>
  <si>
    <t>GCF_000418365.1</t>
  </si>
  <si>
    <t>SAMN02603028</t>
  </si>
  <si>
    <t>Corynebacterium terpenotabidum Y-11</t>
  </si>
  <si>
    <t>strain=Y-11</t>
  </si>
  <si>
    <t>ASM41836v1</t>
  </si>
  <si>
    <t>GCA_000418365.1</t>
  </si>
  <si>
    <t>ftp://ftp.ncbi.nlm.nih.gov/genomes/all/GCF/000/418/365/GCF_000418365.1_ASM41836v1</t>
  </si>
  <si>
    <t>Bacteria|Bacteria|Actinobacteria|Actinobacteria|Corynebacteriales|Corynebacteriaceae|Corynebacterium|Corynebacterium terpenotabidum</t>
  </si>
  <si>
    <t>GCF_001547995.1</t>
  </si>
  <si>
    <t>SAMD00019081</t>
  </si>
  <si>
    <t>Asaia bogorensis NBRC 16594</t>
  </si>
  <si>
    <t>strain=NBRC 16594</t>
  </si>
  <si>
    <t>ASM154799v1</t>
  </si>
  <si>
    <t>Kinki University</t>
  </si>
  <si>
    <t>GCA_001547995.1</t>
  </si>
  <si>
    <t>ftp://ftp.ncbi.nlm.nih.gov/genomes/all/GCF/001/547/995/GCF_001547995.1_ASM154799v1</t>
  </si>
  <si>
    <t>Bacteria|Bacteria|Proteobacteria|Alphaproteobacteria|Rhodospirillales|Acetobacteraceae|Asaia|Asaia bogorensis</t>
  </si>
  <si>
    <t>GCF_000227665.2</t>
  </si>
  <si>
    <t>SAMN02256538</t>
  </si>
  <si>
    <t>Thiomicrospira aerophila AL3</t>
  </si>
  <si>
    <t>strain=AL3</t>
  </si>
  <si>
    <t>ASM22766v3</t>
  </si>
  <si>
    <t>GCA_000227665.3</t>
  </si>
  <si>
    <t>ftp://ftp.ncbi.nlm.nih.gov/genomes/all/GCF/000/227/665/GCF_000227665.2_ASM22766v3</t>
  </si>
  <si>
    <t>Bacteria|Bacteria|Proteobacteria|Gammaproteobacteria|Thiotrichales|Piscirickettsiaceae|Thiomicrospira|Thiomicrospira aerophila</t>
  </si>
  <si>
    <t>GCF_000223375.1</t>
  </si>
  <si>
    <t>PRJNA161161</t>
  </si>
  <si>
    <t>SAMN02603460</t>
  </si>
  <si>
    <t>Ketogulonicigenium vulgare WSH-001</t>
  </si>
  <si>
    <t>strain=WSH-001</t>
  </si>
  <si>
    <t>ASM22337v1</t>
  </si>
  <si>
    <t>Jiangnan University</t>
  </si>
  <si>
    <t>GCA_000223375.1</t>
  </si>
  <si>
    <t>ftp://ftp.ncbi.nlm.nih.gov/genomes/all/GCF/000/223/375/GCF_000223375.1_ASM22337v1</t>
  </si>
  <si>
    <t>Bacteria|Bacteria|Proteobacteria|Alphaproteobacteria|Rhodobacterales|Rhodobacteraceae|Ketogulonicigenium|Ketogulonicigenium vulgare</t>
  </si>
  <si>
    <t>GCF_002117445.1</t>
  </si>
  <si>
    <t>SAMN06191729</t>
  </si>
  <si>
    <t>Ketogulonicigenium robustum</t>
  </si>
  <si>
    <t>strain=SPU_B003</t>
  </si>
  <si>
    <t>ASM211744v1</t>
  </si>
  <si>
    <t>Shenyang Pharmaceutical University</t>
  </si>
  <si>
    <t>GCA_002117445.1</t>
  </si>
  <si>
    <t>ftp://ftp.ncbi.nlm.nih.gov/genomes/all/GCF/002/117/445/GCF_002117445.1_ASM211744v1</t>
  </si>
  <si>
    <t>Bacteria|Bacteria|Proteobacteria|Alphaproteobacteria|Rhodobacterales|Rhodobacteraceae|Ketogulonicigenium|Ketogulonicigenium robustum</t>
  </si>
  <si>
    <t>GCF_000235405.2</t>
  </si>
  <si>
    <t>SAMN02232021</t>
  </si>
  <si>
    <t>Fervidobacterium pennivorans DSM 9078</t>
  </si>
  <si>
    <t>strain=DSM 9078</t>
  </si>
  <si>
    <t>ASM23540v3</t>
  </si>
  <si>
    <t>GCA_000235405.3</t>
  </si>
  <si>
    <t>ftp://ftp.ncbi.nlm.nih.gov/genomes/all/GCF/000/235/405/GCF_000235405.2_ASM23540v3</t>
  </si>
  <si>
    <t>Bacteria|Bacteria|Thermotogae|Thermotogae|Thermotogales|Fervidobacteriaceae|Fervidobacterium|Fervidobacterium pennivorans</t>
  </si>
  <si>
    <t>GCF_000064305.2</t>
  </si>
  <si>
    <t>PRJNA61627</t>
  </si>
  <si>
    <t>SAMEA3138269</t>
  </si>
  <si>
    <t>Flavobacterium psychrophilum JIP02/86</t>
  </si>
  <si>
    <t>strain=JIP02/86</t>
  </si>
  <si>
    <t>ASM6430v2</t>
  </si>
  <si>
    <t>I.N.R.A., FRANCE</t>
  </si>
  <si>
    <t>GCA_000064305.2</t>
  </si>
  <si>
    <t>ftp://ftp.ncbi.nlm.nih.gov/genomes/all/GCF/000/064/305/GCF_000064305.2_ASM6430v2</t>
  </si>
  <si>
    <t>Bacteria|Bacteria|Bacteroidetes|Flavobacteriia|Flavobacteriales|Flavobacteriaceae|Flavobacterium|Flavobacterium psychrophilum</t>
  </si>
  <si>
    <t>GCF_000210915.2</t>
  </si>
  <si>
    <t>SAMEA3138385</t>
  </si>
  <si>
    <t>Halobacteriovorax marinus SJ</t>
  </si>
  <si>
    <t>strain=SJ</t>
  </si>
  <si>
    <t>ASM21091v2</t>
  </si>
  <si>
    <t>GCA_000210915.2</t>
  </si>
  <si>
    <t>ftp://ftp.ncbi.nlm.nih.gov/genomes/all/GCF/000/210/915/GCF_000210915.2_ASM21091v2</t>
  </si>
  <si>
    <t>Bacteria|Bacteria|Proteobacteria|Oligoflexia|Bacteriovoracales|Halobacteriovoraceae|Halobacteriovorax|Halobacteriovorax marinus</t>
  </si>
  <si>
    <t>GCF_000266925.1</t>
  </si>
  <si>
    <t>SAMN02261375</t>
  </si>
  <si>
    <t>Acetomicrobium mobile DSM 13181</t>
  </si>
  <si>
    <t>strain=DSM 13181</t>
  </si>
  <si>
    <t>ASM26692v1</t>
  </si>
  <si>
    <t>GCA_000266925.1</t>
  </si>
  <si>
    <t>ftp://ftp.ncbi.nlm.nih.gov/genomes/all/GCF/000/266/925/GCF_000266925.1_ASM26692v1</t>
  </si>
  <si>
    <t>Bacteria|Bacteria|Synergistetes|Synergistia|Synergistales|Synergistaceae|Acetomicrobium|Acetomicrobium mobile</t>
  </si>
  <si>
    <t>GCF_000248095.2</t>
  </si>
  <si>
    <t>SAMN02470226</t>
  </si>
  <si>
    <t>Lactobacillus mucosae LM1</t>
  </si>
  <si>
    <t>strain=LM1</t>
  </si>
  <si>
    <t>ASM24809v3</t>
  </si>
  <si>
    <t>chunlab Inc.</t>
  </si>
  <si>
    <t>GCA_000248095.3</t>
  </si>
  <si>
    <t>ftp://ftp.ncbi.nlm.nih.gov/genomes/all/GCF/000/248/095/GCF_000248095.2_ASM24809v3</t>
  </si>
  <si>
    <t>Bacteria|Bacteria|Firmicutes|Bacilli|Lactobacillales|Lactobacillaceae|Lactobacillus|Lactobacillus mucosae</t>
  </si>
  <si>
    <t>GCF_000009845.1</t>
  </si>
  <si>
    <t>SAMD00061121</t>
  </si>
  <si>
    <t>Onion yellows phytoplasma OY-M</t>
  </si>
  <si>
    <t>strain=onion yellows</t>
  </si>
  <si>
    <t>ASM984v1</t>
  </si>
  <si>
    <t>The University of Tokyo, Japan</t>
  </si>
  <si>
    <t>GCA_000009845.1</t>
  </si>
  <si>
    <t>ftp://ftp.ncbi.nlm.nih.gov/genomes/all/GCF/000/009/845/GCF_000009845.1_ASM984v1</t>
  </si>
  <si>
    <t>Bacteria|Bacteria|Tenericutes|Mollicutes|Acholeplasmatales|Acholeplasmataceae|Candidatus Phytoplasma|Onion yellows phytoplasma</t>
  </si>
  <si>
    <t>GCF_000020525.1</t>
  </si>
  <si>
    <t>SAMN02598461</t>
  </si>
  <si>
    <t>Chloroherpeton thalassium ATCC 35110</t>
  </si>
  <si>
    <t>strain=ATCC 35110</t>
  </si>
  <si>
    <t>ASM2052v1</t>
  </si>
  <si>
    <t>GCA_000020525.1</t>
  </si>
  <si>
    <t>ftp://ftp.ncbi.nlm.nih.gov/genomes/all/GCF/000/020/525/GCF_000020525.1_ASM2052v1</t>
  </si>
  <si>
    <t>Bacteria|Bacteria|Chlorobi|Chlorobia|Chlorobiales|Chlorobiaceae|Chloroherpeton|Chloroherpeton thalassium</t>
  </si>
  <si>
    <t>GCF_000306885.1</t>
  </si>
  <si>
    <t>SAMEA2272360</t>
  </si>
  <si>
    <t>Wolbachia endosymbiont of Onchocerca ochengi</t>
  </si>
  <si>
    <t>strain=wOo</t>
  </si>
  <si>
    <t>ASM30688v1</t>
  </si>
  <si>
    <t>University of Liverpool</t>
  </si>
  <si>
    <t>GCA_000306885.1</t>
  </si>
  <si>
    <t>ftp://ftp.ncbi.nlm.nih.gov/genomes/all/GCF/000/306/885/GCF_000306885.1_ASM30688v1</t>
  </si>
  <si>
    <t>Bacteria|Bacteria|Proteobacteria|Alphaproteobacteria|Rickettsiales|Anaplasmataceae|Wolbachia|Wolbachia endosymbiont of Onchocerca ochengi</t>
  </si>
  <si>
    <t>GCF_000265385.1</t>
  </si>
  <si>
    <t>SAMN02232006</t>
  </si>
  <si>
    <t>Aequorivita sublithincola DSM 14238</t>
  </si>
  <si>
    <t>strain=DSM 14238</t>
  </si>
  <si>
    <t>ASM26538v1</t>
  </si>
  <si>
    <t>GCA_000265385.1</t>
  </si>
  <si>
    <t>ftp://ftp.ncbi.nlm.nih.gov/genomes/all/GCF/000/265/385/GCF_000265385.1_ASM26538v1</t>
  </si>
  <si>
    <t>Bacteria|Bacteria|Bacteroidetes|Flavobacteriia|Flavobacteriales|Flavobacteriaceae|Aequorivita|Aequorivita sublithincola</t>
  </si>
  <si>
    <t>GCF_001020955.1</t>
  </si>
  <si>
    <t>SAMN03571539</t>
  </si>
  <si>
    <t>Thioalkalivibrio versutus</t>
  </si>
  <si>
    <t>strain=D301</t>
  </si>
  <si>
    <t>ASM102095v1</t>
  </si>
  <si>
    <t>Institute of Process Engineering, Chinese Academy of Sciences</t>
  </si>
  <si>
    <t>GCA_001020955.1</t>
  </si>
  <si>
    <t>ftp://ftp.ncbi.nlm.nih.gov/genomes/all/GCF/001/020/955/GCF_001020955.1_ASM102095v1</t>
  </si>
  <si>
    <t>Bacteria|Bacteria|Proteobacteria|Gammaproteobacteria|Chromatiales|Ectothiorhodospiraceae|Thioalkalivibrio|Thioalkalivibrio versutus</t>
  </si>
  <si>
    <t>GCF_000025645.1</t>
  </si>
  <si>
    <t>SAMN02598495</t>
  </si>
  <si>
    <t>Thermoanaerobacter italicus Ab9</t>
  </si>
  <si>
    <t>strain=Ab9</t>
  </si>
  <si>
    <t>ASM2564v1</t>
  </si>
  <si>
    <t>GCA_000025645.1</t>
  </si>
  <si>
    <t>ftp://ftp.ncbi.nlm.nih.gov/genomes/all/GCF/000/025/645/GCF_000025645.1_ASM2564v1</t>
  </si>
  <si>
    <t>Bacteria|Bacteria|Firmicutes|Clostridia|Thermoanaerobacterales|Thermoanaerobacteraceae|Thermoanaerobacter|Thermoanaerobacter italicus</t>
  </si>
  <si>
    <t>GCF_000525655.1</t>
  </si>
  <si>
    <t>SAMN02641485</t>
  </si>
  <si>
    <t>Corynebacterium falsenii DSM 44353</t>
  </si>
  <si>
    <t>strain=BL 8171</t>
  </si>
  <si>
    <t>ASM52565v1</t>
  </si>
  <si>
    <t>GCA_000525655.1</t>
  </si>
  <si>
    <t>ftp://ftp.ncbi.nlm.nih.gov/genomes/all/GCF/000/525/655/GCF_000525655.1_ASM52565v1</t>
  </si>
  <si>
    <t>Bacteria|Bacteria|Actinobacteria|Actinobacteria|Corynebacteriales|Corynebacteriaceae|Corynebacterium|Corynebacterium falsenii</t>
  </si>
  <si>
    <t>GCF_001971565.1</t>
  </si>
  <si>
    <t>SAMN04956557</t>
  </si>
  <si>
    <t>Acinetobacter schindleri</t>
  </si>
  <si>
    <t>strain=ACE</t>
  </si>
  <si>
    <t>ASM197156v1</t>
  </si>
  <si>
    <t>Centro de Ciencias Genomicas UNAM</t>
  </si>
  <si>
    <t>GCA_001971565.1</t>
  </si>
  <si>
    <t>ftp://ftp.ncbi.nlm.nih.gov/genomes/all/GCF/001/971/565/GCF_001971565.1_ASM197156v1</t>
  </si>
  <si>
    <t>Bacteria|Bacteria|Proteobacteria|Gammaproteobacteria|Pseudomonadales|Moraxellaceae|Acinetobacter|Acinetobacter schindleri</t>
  </si>
  <si>
    <t>GCF_001936235.1</t>
  </si>
  <si>
    <t>SAMN06163224</t>
  </si>
  <si>
    <t>Lactobacillus jensenii</t>
  </si>
  <si>
    <t>strain=SNUV360</t>
  </si>
  <si>
    <t>ASM193623v1</t>
  </si>
  <si>
    <t>KoBioLabs, Inc.</t>
  </si>
  <si>
    <t>GCA_001936235.1</t>
  </si>
  <si>
    <t>ftp://ftp.ncbi.nlm.nih.gov/genomes/all/GCF/001/936/235/GCF_001936235.1_ASM193623v1</t>
  </si>
  <si>
    <t>Bacteria|Bacteria|Firmicutes|Bacilli|Lactobacillales|Lactobacillaceae|Lactobacillus|Lactobacillus jensenii</t>
  </si>
  <si>
    <t>GCF_001553565.1</t>
  </si>
  <si>
    <t>SAMN04435863</t>
  </si>
  <si>
    <t>Actinomyces radicidentis</t>
  </si>
  <si>
    <t>strain=CCUG 36733</t>
  </si>
  <si>
    <t>ASM155356v1</t>
  </si>
  <si>
    <t>GCA_001553565.1</t>
  </si>
  <si>
    <t>ftp://ftp.ncbi.nlm.nih.gov/genomes/all/GCF/001/553/565/GCF_001553565.1_ASM155356v1</t>
  </si>
  <si>
    <t>Bacteria|Bacteria|Actinobacteria|Actinobacteria|Actinomycetales|Actinomycetaceae|Actinomyces|Actinomyces radicidentis</t>
  </si>
  <si>
    <t>GCF_000224085.1</t>
  </si>
  <si>
    <t>SAMN02232041</t>
  </si>
  <si>
    <t>Muricauda ruestringensis DSM 13258</t>
  </si>
  <si>
    <t>strain=DSM 13258</t>
  </si>
  <si>
    <t>ASM22408v1</t>
  </si>
  <si>
    <t>GCA_000224085.1</t>
  </si>
  <si>
    <t>ftp://ftp.ncbi.nlm.nih.gov/genomes/all/GCF/000/224/085/GCF_000224085.1_ASM22408v1</t>
  </si>
  <si>
    <t>Bacteria|Bacteria|Bacteroidetes|Flavobacteriia|Flavobacteriales|Flavobacteriaceae|Muricauda|Muricauda ruestringensis</t>
  </si>
  <si>
    <t>GCF_001547755.1</t>
  </si>
  <si>
    <t>SAMD00024725</t>
  </si>
  <si>
    <t>endosymbiont of Bathymodiolus septemdierum str. Myojin knoll</t>
  </si>
  <si>
    <t>strain=Myojin Knoll</t>
  </si>
  <si>
    <t>ASM154775v1</t>
  </si>
  <si>
    <t>Japan Agency for Marine-Earth Science and Technology</t>
  </si>
  <si>
    <t>GCA_001547755.1</t>
  </si>
  <si>
    <t>ftp://ftp.ncbi.nlm.nih.gov/genomes/all/GCF/001/547/755/GCF_001547755.1_ASM154775v1</t>
  </si>
  <si>
    <t>Bacteria|Bacteria|Proteobacteria|Gammaproteobacteria|Gammaproteobacteria|Gammaproteobacteria|Gammaproteobacteria|Bathymodiolus septemdierum thioautotrophic gill symbiont</t>
  </si>
  <si>
    <t>GCF_000013985.1</t>
  </si>
  <si>
    <t>SAMN02598319</t>
  </si>
  <si>
    <t>Sphingopyxis alaskensis RB2256</t>
  </si>
  <si>
    <t>strain=RB2256</t>
  </si>
  <si>
    <t>ASM1398v1</t>
  </si>
  <si>
    <t>GCA_000013985.1</t>
  </si>
  <si>
    <t>ftp://ftp.ncbi.nlm.nih.gov/genomes/all/GCF/000/013/985/GCF_000013985.1_ASM1398v1</t>
  </si>
  <si>
    <t>Bacteria|Bacteria|Proteobacteria|Alphaproteobacteria|Sphingomonadales|Sphingomonadaceae|Sphingopyxis|Sphingopyxis alaskensis</t>
  </si>
  <si>
    <t>GCF_000025725.1</t>
  </si>
  <si>
    <t>SAMN02598464</t>
  </si>
  <si>
    <t>Denitrovibrio acetiphilus DSM 12809</t>
  </si>
  <si>
    <t>strain=DSM 12809</t>
  </si>
  <si>
    <t>ASM2572v1</t>
  </si>
  <si>
    <t>GCA_000025725.1</t>
  </si>
  <si>
    <t>ftp://ftp.ncbi.nlm.nih.gov/genomes/all/GCF/000/025/725/GCF_000025725.1_ASM2572v1</t>
  </si>
  <si>
    <t>Bacteria|Bacteria|Deferribacteres|Deferribacteres|Deferribacterales|Deferribacteraceae|Denitrovibrio|Denitrovibrio acetiphilus</t>
  </si>
  <si>
    <t>GCF_001543145.1</t>
  </si>
  <si>
    <t>SAMN04419112</t>
  </si>
  <si>
    <t>Aerococcus sanguinicola</t>
  </si>
  <si>
    <t>strain=CCUG43001</t>
  </si>
  <si>
    <t>ASM154314v1</t>
  </si>
  <si>
    <t>GCA_001543145.1</t>
  </si>
  <si>
    <t>ftp://ftp.ncbi.nlm.nih.gov/genomes/all/GCF/001/543/145/GCF_001543145.1_ASM154314v1</t>
  </si>
  <si>
    <t>Bacteria|Bacteria|Firmicutes|Bacilli|Lactobacillales|Aerococcaceae|Aerococcus|Aerococcus sanguinicola</t>
  </si>
  <si>
    <t>GCF_000217815.1</t>
  </si>
  <si>
    <t>SAMN02232059</t>
  </si>
  <si>
    <t>Pseudothermotoga thermarum DSM 5069</t>
  </si>
  <si>
    <t>strain=DSM 5069</t>
  </si>
  <si>
    <t>ASM21781v1</t>
  </si>
  <si>
    <t>GCA_000217815.1</t>
  </si>
  <si>
    <t>ftp://ftp.ncbi.nlm.nih.gov/genomes/all/GCF/000/217/815/GCF_000217815.1_ASM21781v1</t>
  </si>
  <si>
    <t>Bacteria|Bacteria|Thermotogae|Thermotogae|Thermotogales|Thermotogaceae|Pseudothermotoga|Pseudothermotoga thermarum</t>
  </si>
  <si>
    <t>GCF_000192865.1</t>
  </si>
  <si>
    <t>SAMN00713593</t>
  </si>
  <si>
    <t>Marinomonas mediterranea MMB-1</t>
  </si>
  <si>
    <t>strain=MMB-1</t>
  </si>
  <si>
    <t>ASM19286v1</t>
  </si>
  <si>
    <t>GCA_000192865.1</t>
  </si>
  <si>
    <t>ftp://ftp.ncbi.nlm.nih.gov/genomes/all/GCF/000/192/865/GCF_000192865.1_ASM19286v1</t>
  </si>
  <si>
    <t>Bacteria|Bacteria|Proteobacteria|Gammaproteobacteria|Oceanospirillales|Oceanospirillaceae|Marinomonas|Marinomonas mediterranea</t>
  </si>
  <si>
    <t>GCF_000017805.1</t>
  </si>
  <si>
    <t>SAMN02598306</t>
  </si>
  <si>
    <t>Roseiflexus castenholzii DSM 13941</t>
  </si>
  <si>
    <t>strain=DSM 13941</t>
  </si>
  <si>
    <t>ASM1780v1</t>
  </si>
  <si>
    <t>GCA_000017805.1</t>
  </si>
  <si>
    <t>ftp://ftp.ncbi.nlm.nih.gov/genomes/all/GCF/000/017/805/GCF_000017805.1_ASM1780v1</t>
  </si>
  <si>
    <t>Bacteria|Bacteria|Chloroflexi|Chloroflexia|Chloroflexales|Roseiflexaceae|Roseiflexus|Roseiflexus castenholzii</t>
  </si>
  <si>
    <t>GCF_001543245.1</t>
  </si>
  <si>
    <t>SAMN04419115</t>
  </si>
  <si>
    <t>Aerococcus urinaehominis</t>
  </si>
  <si>
    <t>strain=CCUG42038B</t>
  </si>
  <si>
    <t>ASM154324v1</t>
  </si>
  <si>
    <t>GCA_001543245.1</t>
  </si>
  <si>
    <t>ftp://ftp.ncbi.nlm.nih.gov/genomes/all/GCF/001/543/245/GCF_001543245.1_ASM154324v1</t>
  </si>
  <si>
    <t>Bacteria|Bacteria|Firmicutes|Bacilli|Lactobacillales|Aerococcaceae|Aerococcus|Aerococcus urinaehominis</t>
  </si>
  <si>
    <t>GCF_000012865.1</t>
  </si>
  <si>
    <t>SAMN02603998</t>
  </si>
  <si>
    <t>Carboxydothermus hydrogenoformans Z-2901</t>
  </si>
  <si>
    <t>strain=Z-2901</t>
  </si>
  <si>
    <t>ASM1286v1</t>
  </si>
  <si>
    <t>GCA_000012865.1</t>
  </si>
  <si>
    <t>ftp://ftp.ncbi.nlm.nih.gov/genomes/all/GCF/000/012/865/GCF_000012865.1_ASM1286v1</t>
  </si>
  <si>
    <t>Bacteria|Bacteria|Firmicutes|Clostridia|Thermoanaerobacterales|Thermoanaerobacteraceae|Carboxydothermus|Carboxydothermus hydrogenoformans</t>
  </si>
  <si>
    <t>GCF_001553625.1</t>
  </si>
  <si>
    <t>SAMN04435861</t>
  </si>
  <si>
    <t>Desulfomicrobium orale DSM 12838</t>
  </si>
  <si>
    <t>strain=DSM 12838</t>
  </si>
  <si>
    <t>ASM155362v1</t>
  </si>
  <si>
    <t>GCA_001553625.1</t>
  </si>
  <si>
    <t>ftp://ftp.ncbi.nlm.nih.gov/genomes/all/GCF/001/553/625/GCF_001553625.1_ASM155362v1</t>
  </si>
  <si>
    <t>Bacteria|Bacteria|Proteobacteria|Deltaproteobacteria|Desulfovibrionales|Desulfomicrobiaceae|Desulfomicrobium|Desulfomicrobium orale</t>
  </si>
  <si>
    <t>GCF_000024725.1</t>
  </si>
  <si>
    <t>SAMN02598510</t>
  </si>
  <si>
    <t>Nitrosococcus halophilus Nc 4</t>
  </si>
  <si>
    <t>strain=Nc 4</t>
  </si>
  <si>
    <t>ASM2472v1</t>
  </si>
  <si>
    <t>GCA_000024725.1</t>
  </si>
  <si>
    <t>ftp://ftp.ncbi.nlm.nih.gov/genomes/all/GCF/000/024/725/GCF_000024725.1_ASM2472v1</t>
  </si>
  <si>
    <t>Bacteria|Bacteria|Proteobacteria|Gammaproteobacteria|Chromatiales|Chromatiaceae|Nitrosococcus|Nitrosococcus halophilus</t>
  </si>
  <si>
    <t>GCF_000143845.1</t>
  </si>
  <si>
    <t>SAMN00016989</t>
  </si>
  <si>
    <t>Olsenella uli DSM 7084</t>
  </si>
  <si>
    <t>strain=DSM 7084</t>
  </si>
  <si>
    <t>ASM14384v1</t>
  </si>
  <si>
    <t>GCA_000143845.1</t>
  </si>
  <si>
    <t>ftp://ftp.ncbi.nlm.nih.gov/genomes/all/GCF/000/143/845/GCF_000143845.1_ASM14384v1</t>
  </si>
  <si>
    <t>Bacteria|Bacteria|Actinobacteria|Coriobacteriia|Coriobacteriales|Atopobiaceae|Olsenella|Olsenella uli</t>
  </si>
  <si>
    <t>GCF_000287355.1</t>
  </si>
  <si>
    <t>SAMN02604352</t>
  </si>
  <si>
    <t>secondary endosymbiont of Heteropsylla cubana</t>
  </si>
  <si>
    <t>ASM28735v1</t>
  </si>
  <si>
    <t>Yale University</t>
  </si>
  <si>
    <t>GCA_000287355.1</t>
  </si>
  <si>
    <t>ftp://ftp.ncbi.nlm.nih.gov/genomes/all/GCF/000/287/355/GCF_000287355.1_ASM28735v1</t>
  </si>
  <si>
    <t>Bacteria|Bacteria|Proteobacteria|Gammaproteobacteria|Enterobacterales|Enterobacteriaceae|Enterobacteriaceae|secondary endosymbiont of Heteropsylla cubana</t>
  </si>
  <si>
    <t>GCF_000019345.1</t>
  </si>
  <si>
    <t>SAMN02604063</t>
  </si>
  <si>
    <t>Ureaplasma parvum serovar 3 str. ATCC 27815</t>
  </si>
  <si>
    <t>strain=ATCC 27815</t>
  </si>
  <si>
    <t>ASM1934v1</t>
  </si>
  <si>
    <t>GCA_000019345.1</t>
  </si>
  <si>
    <t>ftp://ftp.ncbi.nlm.nih.gov/genomes/all/GCF/000/019/345/GCF_000019345.1_ASM1934v1</t>
  </si>
  <si>
    <t>Bacteria|Bacteria|Tenericutes|Mollicutes|Mycoplasmatales|Mycoplasmataceae|Ureaplasma|Ureaplasma parvum</t>
  </si>
  <si>
    <t>GCF_000008465.1</t>
  </si>
  <si>
    <t>SAMN02604184</t>
  </si>
  <si>
    <t>Idiomarina loihiensis L2TR</t>
  </si>
  <si>
    <t>strain=L2TR</t>
  </si>
  <si>
    <t>ASM846v1</t>
  </si>
  <si>
    <t>University of Hawaii at Manoa</t>
  </si>
  <si>
    <t>GCA_000008465.1</t>
  </si>
  <si>
    <t>ftp://ftp.ncbi.nlm.nih.gov/genomes/all/GCF/000/008/465/GCF_000008465.1_ASM846v1</t>
  </si>
  <si>
    <t>Bacteria|Bacteria|Proteobacteria|Gammaproteobacteria|Alteromonadales|Idiomarinaceae|Idiomarina|Idiomarina loihiensis</t>
  </si>
  <si>
    <t>GCF_000025605.1</t>
  </si>
  <si>
    <t>SAMN02598512</t>
  </si>
  <si>
    <t>Thermocrinis albus DSM 14484</t>
  </si>
  <si>
    <t>strain=DSM 14484</t>
  </si>
  <si>
    <t>ASM2560v1</t>
  </si>
  <si>
    <t>GCA_000025605.1</t>
  </si>
  <si>
    <t>ftp://ftp.ncbi.nlm.nih.gov/genomes/all/GCF/000/025/605/GCF_000025605.1_ASM2560v1</t>
  </si>
  <si>
    <t>Bacteria|Bacteria|Aquificae|Aquificae|Aquificales|Aquificaceae|Thermocrinis|Thermocrinis albus</t>
  </si>
  <si>
    <t>GCF_000092505.1</t>
  </si>
  <si>
    <t>SAMN02603394</t>
  </si>
  <si>
    <t>Leuconostoc kimchii IMSNU 11154</t>
  </si>
  <si>
    <t>strain=IMSNU 11154</t>
  </si>
  <si>
    <t>ASM9250v1</t>
  </si>
  <si>
    <t>Institute of Microbiology</t>
  </si>
  <si>
    <t>GCA_000092505.1</t>
  </si>
  <si>
    <t>ftp://ftp.ncbi.nlm.nih.gov/genomes/all/GCF/000/092/505/GCF_000092505.1_ASM9250v1</t>
  </si>
  <si>
    <t>Bacteria|Bacteria|Firmicutes|Bacilli|Lactobacillales|Leuconostocaceae|Leuconostoc|Leuconostoc kimchii</t>
  </si>
  <si>
    <t>GCF_001021045.1</t>
  </si>
  <si>
    <t>SAMN03480629</t>
  </si>
  <si>
    <t>Corynebacterium testudinoris</t>
  </si>
  <si>
    <t>strain=DSM 44614</t>
  </si>
  <si>
    <t>ASM102104v1</t>
  </si>
  <si>
    <t>GCA_001021045.1</t>
  </si>
  <si>
    <t>ftp://ftp.ncbi.nlm.nih.gov/genomes/all/GCF/001/021/045/GCF_001021045.1_ASM102104v1</t>
  </si>
  <si>
    <t>Bacteria|Bacteria|Actinobacteria|Actinobacteria|Corynebacteriales|Corynebacteriaceae|Corynebacterium|Corynebacterium testudinoris</t>
  </si>
  <si>
    <t>GCF_001308145.2</t>
  </si>
  <si>
    <t>SAMN04120644</t>
  </si>
  <si>
    <t>Weissella cibaria</t>
  </si>
  <si>
    <t>strain=CH2</t>
  </si>
  <si>
    <t>ASM130814v2</t>
  </si>
  <si>
    <t>GCA_001308145.2</t>
  </si>
  <si>
    <t>ftp://ftp.ncbi.nlm.nih.gov/genomes/all/GCF/001/308/145/GCF_001308145.2_ASM130814v2</t>
  </si>
  <si>
    <t>Bacteria|Bacteria|Firmicutes|Bacilli|Lactobacillales|Leuconostocaceae|Weissella|Weissella cibaria</t>
  </si>
  <si>
    <t>GCF_000259255.1</t>
  </si>
  <si>
    <t>SAMN02603199</t>
  </si>
  <si>
    <t>Helicobacter cetorum MIT 00-7128</t>
  </si>
  <si>
    <t>strain=MIT 00-7128</t>
  </si>
  <si>
    <t>ASM25925v1</t>
  </si>
  <si>
    <t>Dept. Molec. Microbiology, Washington University Medical School in Saint Louis</t>
  </si>
  <si>
    <t>GCA_000259255.1</t>
  </si>
  <si>
    <t>ftp://ftp.ncbi.nlm.nih.gov/genomes/all/GCF/000/259/255/GCF_000259255.1_ASM25925v1</t>
  </si>
  <si>
    <t>Bacteria|Bacteria|Proteobacteria|Epsilonproteobacteria|Campylobacterales|Helicobacteraceae|Helicobacter|Helicobacter cetorum</t>
  </si>
  <si>
    <t>GCF_000215105.1</t>
  </si>
  <si>
    <t>SAMN00713634</t>
  </si>
  <si>
    <t>Isoptericola variabilis 225</t>
  </si>
  <si>
    <t>strain=225</t>
  </si>
  <si>
    <t>ASM21510v1</t>
  </si>
  <si>
    <t>GCA_000215105.1</t>
  </si>
  <si>
    <t>ftp://ftp.ncbi.nlm.nih.gov/genomes/all/GCF/000/215/105/GCF_000215105.1_ASM21510v1</t>
  </si>
  <si>
    <t>Bacteria|Bacteria|Actinobacteria|Actinobacteria|Micrococcales|Promicromonosporaceae|Isoptericola|Isoptericola variabilis</t>
  </si>
  <si>
    <t>GCF_000231405.2</t>
  </si>
  <si>
    <t>SAMN02261393</t>
  </si>
  <si>
    <t>Desulfitobacterium metallireducens DSM 15288</t>
  </si>
  <si>
    <t>strain=853-15A</t>
  </si>
  <si>
    <t>ASM23140v3</t>
  </si>
  <si>
    <t>GCA_000231405.3</t>
  </si>
  <si>
    <t>ftp://ftp.ncbi.nlm.nih.gov/genomes/all/GCF/000/231/405/GCF_000231405.2_ASM23140v3</t>
  </si>
  <si>
    <t>Bacteria|Bacteria|Firmicutes|Clostridia|Clostridiales|Peptococcaceae|Desulfitobacterium|Desulfitobacterium metallireducens</t>
  </si>
  <si>
    <t>GCF_000163895.2</t>
  </si>
  <si>
    <t>SAMN02463683</t>
  </si>
  <si>
    <t>Filifactor alocis ATCC 35896</t>
  </si>
  <si>
    <t>strain=ATCC 35896</t>
  </si>
  <si>
    <t>ASM16389v2</t>
  </si>
  <si>
    <t>GCA_000163895.2</t>
  </si>
  <si>
    <t>ftp://ftp.ncbi.nlm.nih.gov/genomes/all/GCF/000/163/895/GCF_000163895.2_ASM16389v2</t>
  </si>
  <si>
    <t>Bacteria|Bacteria|Firmicutes|Clostridia|Clostridiales|Peptostreptococcaceae|Filifactor|Filifactor alocis</t>
  </si>
  <si>
    <t>GCF_001189495.1</t>
  </si>
  <si>
    <t>SAMN03704030</t>
  </si>
  <si>
    <t>Eubacterium sulci ATCC 35585</t>
  </si>
  <si>
    <t>strain=ATCC 35585</t>
  </si>
  <si>
    <t>ASM118949v1</t>
  </si>
  <si>
    <t>GCA_001189495.1</t>
  </si>
  <si>
    <t>ftp://ftp.ncbi.nlm.nih.gov/genomes/all/GCF/001/189/495/GCF_001189495.1_ASM118949v1</t>
  </si>
  <si>
    <t>Bacteria|Bacteria|Firmicutes|Clostridia|Clostridiales|Clostridiales Family XIII. Incertae Sedis|Clostridiales Family XIII. Incertae Sedis|[Eubacterium] sulci</t>
  </si>
  <si>
    <t>GCF_001465855.1</t>
  </si>
  <si>
    <t>SAMN04158992</t>
  </si>
  <si>
    <t>Rathayibacter toxicus</t>
  </si>
  <si>
    <t>strain=WAC3373</t>
  </si>
  <si>
    <t>ASM146585v1</t>
  </si>
  <si>
    <t>Kansas State University</t>
  </si>
  <si>
    <t>GCA_001465855.1</t>
  </si>
  <si>
    <t>ftp://ftp.ncbi.nlm.nih.gov/genomes/all/GCF/001/465/855/GCF_001465855.1_ASM146585v1</t>
  </si>
  <si>
    <t>Bacteria|Bacteria|Actinobacteria|Actinobacteria|Micrococcales|Microbacteriaceae|Rathayibacter|Rathayibacter toxicus</t>
  </si>
  <si>
    <t>GCF_000011345.1</t>
  </si>
  <si>
    <t>PRJNA57907</t>
  </si>
  <si>
    <t>SAMD00061106</t>
  </si>
  <si>
    <t>Thermosynechococcus elongatus BP-1</t>
  </si>
  <si>
    <t>ASM1134v1</t>
  </si>
  <si>
    <t>Kazusa</t>
  </si>
  <si>
    <t>GCA_000011345.1</t>
  </si>
  <si>
    <t>ftp://ftp.ncbi.nlm.nih.gov/genomes/all/GCF/000/011/345/GCF_000011345.1_ASM1134v1</t>
  </si>
  <si>
    <t>Bacteria|Bacteria|Cyanobacteria|Cyanobacteria|Synechococcales|Synechococcaceae|Thermosynechococcus|Thermosynechococcus elongatus</t>
  </si>
  <si>
    <t>GCF_001586215.1</t>
  </si>
  <si>
    <t>SAMN03455925</t>
  </si>
  <si>
    <t>Corynebacterium simulans</t>
  </si>
  <si>
    <t>strain=PES1</t>
  </si>
  <si>
    <t>ASM158621v1</t>
  </si>
  <si>
    <t>NHGRI</t>
  </si>
  <si>
    <t>GCA_001586215.1</t>
  </si>
  <si>
    <t>ftp://ftp.ncbi.nlm.nih.gov/genomes/all/GCF/001/586/215/GCF_001586215.1_ASM158621v1</t>
  </si>
  <si>
    <t>Bacteria|Bacteria|Actinobacteria|Actinobacteria|Corynebacteriales|Corynebacteriaceae|Corynebacterium|Corynebacterium simulans</t>
  </si>
  <si>
    <t>GCF_000013045.1</t>
  </si>
  <si>
    <t>PRJNA58513</t>
  </si>
  <si>
    <t>SAMN02604045</t>
  </si>
  <si>
    <t>Salinibacter ruber DSM 13855</t>
  </si>
  <si>
    <t>strain=DSM 13855; M31</t>
  </si>
  <si>
    <t>ASM1304v1</t>
  </si>
  <si>
    <t>GCA_000013045.1</t>
  </si>
  <si>
    <t>ftp://ftp.ncbi.nlm.nih.gov/genomes/all/GCF/000/013/045/GCF_000013045.1_ASM1304v1</t>
  </si>
  <si>
    <t>Bacteria|Bacteria|Bacteroidetes|Bacteroidetes|Bacteroidetes Order II. Incertae sedis|Rhodothermaceae|Salinibacter|Salinibacter ruber</t>
  </si>
  <si>
    <t>GCF_000236665.1</t>
  </si>
  <si>
    <t>SAMN02232011</t>
  </si>
  <si>
    <t>Azospira oryzae PS</t>
  </si>
  <si>
    <t>strain=PS</t>
  </si>
  <si>
    <t>ASM23666v1</t>
  </si>
  <si>
    <t>GCA_000236665.1</t>
  </si>
  <si>
    <t>ftp://ftp.ncbi.nlm.nih.gov/genomes/all/GCF/000/236/665/GCF_000236665.1_ASM23666v1</t>
  </si>
  <si>
    <t>Bacteria|Bacteria|Proteobacteria|Betaproteobacteria|Rhodocyclales|Rhodocyclaceae|Azospira|Azospira oryzae</t>
  </si>
  <si>
    <t>GCF_000214825.1</t>
  </si>
  <si>
    <t>SAMN02232061</t>
  </si>
  <si>
    <t>Thiomicrospira cyclica ALM1</t>
  </si>
  <si>
    <t>strain=ALM1</t>
  </si>
  <si>
    <t>ASM21482v1</t>
  </si>
  <si>
    <t>GCA_000214825.1</t>
  </si>
  <si>
    <t>ftp://ftp.ncbi.nlm.nih.gov/genomes/all/GCF/000/214/825/GCF_000214825.1_ASM21482v1</t>
  </si>
  <si>
    <t>Bacteria|Bacteria|Proteobacteria|Gammaproteobacteria|Thiotrichales|Piscirickettsiaceae|Thiomicrospira|Thiomicrospira cyclica</t>
  </si>
  <si>
    <t>GCF_002073635.2</t>
  </si>
  <si>
    <t>SAMN04875578</t>
  </si>
  <si>
    <t>Paracoccus yeei</t>
  </si>
  <si>
    <t>strain=FDAARGOS_252</t>
  </si>
  <si>
    <t>ASM207363v2</t>
  </si>
  <si>
    <t>GCA_002073635.2</t>
  </si>
  <si>
    <t>ftp://ftp.ncbi.nlm.nih.gov/genomes/all/GCF/002/073/635/GCF_002073635.2_ASM207363v2</t>
  </si>
  <si>
    <t>Bacteria|Bacteria|Proteobacteria|Alphaproteobacteria|Rhodobacterales|Rhodobacteraceae|Paracoccus|Paracoccus yeei</t>
  </si>
  <si>
    <t>GCF_000493735.1</t>
  </si>
  <si>
    <t>SAMN02604179</t>
  </si>
  <si>
    <t>Carnobacterium inhibens subsp. gilichinskyi</t>
  </si>
  <si>
    <t>strain=WN1359</t>
  </si>
  <si>
    <t>ASM49373v1</t>
  </si>
  <si>
    <t>GCA_000493735.1</t>
  </si>
  <si>
    <t>ftp://ftp.ncbi.nlm.nih.gov/genomes/all/GCF/000/493/735/GCF_000493735.1_ASM49373v1</t>
  </si>
  <si>
    <t>Bacteria|Bacteria|Firmicutes|Bacilli|Lactobacillales|Carnobacteriaceae|Carnobacterium|Carnobacterium inhibens</t>
  </si>
  <si>
    <t>GCF_000183725.1</t>
  </si>
  <si>
    <t>SAMN00713566</t>
  </si>
  <si>
    <t>Sulfuricurvum kujiense DSM 16994</t>
  </si>
  <si>
    <t>strain=DSM 16994</t>
  </si>
  <si>
    <t>ASM18372v1</t>
  </si>
  <si>
    <t>GCA_000183725.1</t>
  </si>
  <si>
    <t>ftp://ftp.ncbi.nlm.nih.gov/genomes/all/GCF/000/183/725/GCF_000183725.1_ASM18372v1</t>
  </si>
  <si>
    <t>Bacteria|Bacteria|Proteobacteria|Epsilonproteobacteria|Campylobacterales|Helicobacteraceae|Sulfuricurvum|Sulfuricurvum kujiense</t>
  </si>
  <si>
    <t>GCF_001314945.1</t>
  </si>
  <si>
    <t>SAMN04157996</t>
  </si>
  <si>
    <t>Lactobacillus kunkeei</t>
  </si>
  <si>
    <t>strain=MP2</t>
  </si>
  <si>
    <t>ASM131494v1</t>
  </si>
  <si>
    <t>Universidad Mayor</t>
  </si>
  <si>
    <t>GCA_001314945.1</t>
  </si>
  <si>
    <t>ftp://ftp.ncbi.nlm.nih.gov/genomes/all/GCF/001/314/945/GCF_001314945.1_ASM131494v1</t>
  </si>
  <si>
    <t>Bacteria|Bacteria|Firmicutes|Bacilli|Lactobacillales|Lactobacillaceae|Lactobacillus|Lactobacillus kunkeei</t>
  </si>
  <si>
    <t>GCF_000255135.1</t>
  </si>
  <si>
    <t>SAMN02261422</t>
  </si>
  <si>
    <t>Marinitoga piezophila KA3</t>
  </si>
  <si>
    <t>strain=KA3</t>
  </si>
  <si>
    <t>ASM25513v1</t>
  </si>
  <si>
    <t>GCA_000255135.1</t>
  </si>
  <si>
    <t>ftp://ftp.ncbi.nlm.nih.gov/genomes/all/GCF/000/255/135/GCF_000255135.1_ASM25513v1</t>
  </si>
  <si>
    <t>Bacteria|Bacteria|Thermotogae|Thermotogae|Petrotogales|Petrotogales|Marinitoga|Marinitoga piezophila</t>
  </si>
  <si>
    <t>GCF_000214355.1</t>
  </si>
  <si>
    <t>SAMN02603453</t>
  </si>
  <si>
    <t>Treponema azotonutricium ZAS-9</t>
  </si>
  <si>
    <t>strain=ZAS-9</t>
  </si>
  <si>
    <t>ASM21435v1</t>
  </si>
  <si>
    <t>GCA_000214355.1</t>
  </si>
  <si>
    <t>ftp://ftp.ncbi.nlm.nih.gov/genomes/all/GCF/000/214/355/GCF_000214355.1_ASM21435v1</t>
  </si>
  <si>
    <t>Bacteria|Bacteria|Spirochaetes|Spirochaetia|Spirochaetales|Spirochaetaceae|Treponema|Treponema azotonutricium</t>
  </si>
  <si>
    <t>GCF_000021945.1</t>
  </si>
  <si>
    <t>SAMN00623036</t>
  </si>
  <si>
    <t>Chloroflexus aggregans DSM 9485</t>
  </si>
  <si>
    <t>strain=DSM 9485</t>
  </si>
  <si>
    <t>ASM2194v1</t>
  </si>
  <si>
    <t>GCA_000021945.1</t>
  </si>
  <si>
    <t>ftp://ftp.ncbi.nlm.nih.gov/genomes/all/GCF/000/021/945/GCF_000021945.1_ASM2194v1</t>
  </si>
  <si>
    <t>Bacteria|Bacteria|Chloroflexi|Chloroflexia|Chloroflexales|Chloroflexaceae|Chloroflexus|Chloroflexus aggregans</t>
  </si>
  <si>
    <t>GCF_001922025.1</t>
  </si>
  <si>
    <t>SAMN06130972</t>
  </si>
  <si>
    <t>Lactobacillus parabuchneri</t>
  </si>
  <si>
    <t>strain=FAM21731</t>
  </si>
  <si>
    <t>ASM192202v1</t>
  </si>
  <si>
    <t>GCA_001922025.1</t>
  </si>
  <si>
    <t>ftp://ftp.ncbi.nlm.nih.gov/genomes/all/GCF/001/922/025/GCF_001922025.1_ASM192202v1</t>
  </si>
  <si>
    <t>Bacteria|Bacteria|Firmicutes|Bacilli|Lactobacillales|Lactobacillaceae|Lactobacillus|Lactobacillus parabuchneri</t>
  </si>
  <si>
    <t>GCF_000011305.1</t>
  </si>
  <si>
    <t>SAMD00061103</t>
  </si>
  <si>
    <t>Corynebacterium efficiens YS-314</t>
  </si>
  <si>
    <t>strain=YS-314</t>
  </si>
  <si>
    <t>ASM1130v1</t>
  </si>
  <si>
    <t>GCA_000011305.1</t>
  </si>
  <si>
    <t>ftp://ftp.ncbi.nlm.nih.gov/genomes/all/GCF/000/011/305/GCF_000011305.1_ASM1130v1</t>
  </si>
  <si>
    <t>Bacteria|Bacteria|Actinobacteria|Actinobacteria|Corynebacteriales|Corynebacteriaceae|Corynebacterium|Corynebacterium efficiens</t>
  </si>
  <si>
    <t>GCF_001787335.1</t>
  </si>
  <si>
    <t>SAMN04396914</t>
  </si>
  <si>
    <t>Kozakia baliensis</t>
  </si>
  <si>
    <t>strain=DSM 14400</t>
  </si>
  <si>
    <t>ASM178733v1</t>
  </si>
  <si>
    <t>GCA_001787335.1</t>
  </si>
  <si>
    <t>ftp://ftp.ncbi.nlm.nih.gov/genomes/all/GCF/001/787/335/GCF_001787335.1_ASM178733v1</t>
  </si>
  <si>
    <t>Bacteria|Bacteria|Proteobacteria|Alphaproteobacteria|Rhodospirillales|Acetobacteraceae|Kozakia|Kozakia baliensis</t>
  </si>
  <si>
    <t>GCF_000019225.1</t>
  </si>
  <si>
    <t>SAMN02603448</t>
  </si>
  <si>
    <t>Cellvibrio japonicus Ueda107</t>
  </si>
  <si>
    <t>strain=Ueda107</t>
  </si>
  <si>
    <t>ASM1922v1</t>
  </si>
  <si>
    <t>GCA_000019225.1</t>
  </si>
  <si>
    <t>ftp://ftp.ncbi.nlm.nih.gov/genomes/all/GCF/000/019/225/GCF_000019225.1_ASM1922v1</t>
  </si>
  <si>
    <t>Bacteria|Bacteria|Proteobacteria|Gammaproteobacteria|Cellvibrionales|Cellvibrionaceae|Cellvibrio|Cellvibrio japonicus</t>
  </si>
  <si>
    <t>GCF_002101335.1</t>
  </si>
  <si>
    <t>SAMN06602281</t>
  </si>
  <si>
    <t>Staphylococcus lutrae</t>
  </si>
  <si>
    <t>strain=ATCC 700373</t>
  </si>
  <si>
    <t>ASM210133v1</t>
  </si>
  <si>
    <t>Illinois Institute of Technology</t>
  </si>
  <si>
    <t>GCA_002101335.1</t>
  </si>
  <si>
    <t>ftp://ftp.ncbi.nlm.nih.gov/genomes/all/GCF/002/101/335/GCF_002101335.1_ASM210133v1</t>
  </si>
  <si>
    <t>Bacteria|Bacteria|Firmicutes|Bacilli|Bacillales|Staphylococcaceae|Staphylococcus|Staphylococcus lutrae</t>
  </si>
  <si>
    <t>GCF_000739455.1</t>
  </si>
  <si>
    <t>SAMN02950575</t>
  </si>
  <si>
    <t>Corynebacterium imitans</t>
  </si>
  <si>
    <t>strain=DSM 44264</t>
  </si>
  <si>
    <t>ASM73945v1</t>
  </si>
  <si>
    <t>GCA_000739455.1</t>
  </si>
  <si>
    <t>ftp://ftp.ncbi.nlm.nih.gov/genomes/all/GCF/000/739/455/GCF_000739455.1_ASM73945v1</t>
  </si>
  <si>
    <t>Bacteria|Bacteria|Actinobacteria|Actinobacteria|Corynebacteriales|Corynebacteriaceae|Corynebacterium|Corynebacterium imitans</t>
  </si>
  <si>
    <t>GCF_000007745.1</t>
  </si>
  <si>
    <t>SAMN02603473</t>
  </si>
  <si>
    <t>[Mannheimia] succiniciproducens MBEL55E</t>
  </si>
  <si>
    <t>strain=MBEL55E</t>
  </si>
  <si>
    <t>ASM774v1</t>
  </si>
  <si>
    <t>Korea Advanced Institute of Science and Technology, Republic of Korea, Yuseong-gu</t>
  </si>
  <si>
    <t>GCA_000007745.1</t>
  </si>
  <si>
    <t>ftp://ftp.ncbi.nlm.nih.gov/genomes/all/GCF/000/007/745/GCF_000007745.1_ASM774v1</t>
  </si>
  <si>
    <t>Bacteria|Bacteria|Proteobacteria|Gammaproteobacteria|Pasteurellales|Pasteurellaceae|Basfia|[Mannheimia] succiniciproducens</t>
  </si>
  <si>
    <t>GCF_000055785.1</t>
  </si>
  <si>
    <t>SAMN02598275</t>
  </si>
  <si>
    <t>Chromohalobacter salexigens DSM 3043</t>
  </si>
  <si>
    <t>strain=DSM 3043</t>
  </si>
  <si>
    <t>ASM5578v1</t>
  </si>
  <si>
    <t>GCA_000055785.1</t>
  </si>
  <si>
    <t>ftp://ftp.ncbi.nlm.nih.gov/genomes/all/GCF/000/055/785/GCF_000055785.1_ASM5578v1</t>
  </si>
  <si>
    <t>Bacteria|Bacteria|Proteobacteria|Gammaproteobacteria|Oceanospirillales|Halomonadaceae|Chromohalobacter|Chromohalobacter salexigens</t>
  </si>
  <si>
    <t>GCF_001042635.1</t>
  </si>
  <si>
    <t>SAMD00061046</t>
  </si>
  <si>
    <t>Bifidobacterium scardovii JCM 12489 = DSM 13734</t>
  </si>
  <si>
    <t>strain=JCM 12489</t>
  </si>
  <si>
    <t>ASM104263v1</t>
  </si>
  <si>
    <t>GCA_001042635.1</t>
  </si>
  <si>
    <t>ftp://ftp.ncbi.nlm.nih.gov/genomes/all/GCF/001/042/635/GCF_001042635.1_ASM104263v1</t>
  </si>
  <si>
    <t>Bacteria|Bacteria|Actinobacteria|Actinobacteria|Bifidobacteriales|Bifidobacteriaceae|Bifidobacterium|Bifidobacterium scardovii</t>
  </si>
  <si>
    <t>GCF_000590925.1</t>
  </si>
  <si>
    <t>SAMN03081458</t>
  </si>
  <si>
    <t>Roseibacterium elongatum DSM 19469</t>
  </si>
  <si>
    <t>strain=DFL-43</t>
  </si>
  <si>
    <t>ASM59092v1</t>
  </si>
  <si>
    <t>Roseobacter SFB</t>
  </si>
  <si>
    <t>GCA_000590925.1</t>
  </si>
  <si>
    <t>ftp://ftp.ncbi.nlm.nih.gov/genomes/all/GCF/000/590/925/GCF_000590925.1_ASM59092v1</t>
  </si>
  <si>
    <t>Bacteria|Bacteria|Proteobacteria|Alphaproteobacteria|Rhodobacterales|Rhodobacteraceae|Roseibacterium|Roseibacterium elongatum</t>
  </si>
  <si>
    <t>GCF_000550785.1</t>
  </si>
  <si>
    <t>SAMN03081454</t>
  </si>
  <si>
    <t>Corynebacterium casei LMG S-19264</t>
  </si>
  <si>
    <t>strain=LMG S-19264</t>
  </si>
  <si>
    <t>ASM55078v1</t>
  </si>
  <si>
    <t>GCA_000550785.1</t>
  </si>
  <si>
    <t>ftp://ftp.ncbi.nlm.nih.gov/genomes/all/GCF/000/550/785/GCF_000550785.1_ASM55078v1</t>
  </si>
  <si>
    <t>Bacteria|Bacteria|Actinobacteria|Actinobacteria|Corynebacteriales|Corynebacteriaceae|Corynebacterium|Corynebacterium casei</t>
  </si>
  <si>
    <t>GCF_001753245.1</t>
  </si>
  <si>
    <t>SAMN05828143</t>
  </si>
  <si>
    <t>Acidihalobacter prosperus</t>
  </si>
  <si>
    <t>strain=F5</t>
  </si>
  <si>
    <t>ASM175324v1</t>
  </si>
  <si>
    <t>Curtin University</t>
  </si>
  <si>
    <t>GCA_001753245.1</t>
  </si>
  <si>
    <t>ftp://ftp.ncbi.nlm.nih.gov/genomes/all/GCF/001/753/245/GCF_001753245.1_ASM175324v1</t>
  </si>
  <si>
    <t>Bacteria|Bacteria|Proteobacteria|Gammaproteobacteria|Chromatiales|Ectothiorhodospiraceae|Acidihalobacter|Acidihalobacter prosperus</t>
  </si>
  <si>
    <t>GCF_000214095.2</t>
  </si>
  <si>
    <t>SAMN00713557</t>
  </si>
  <si>
    <t>Acidithiobacillus ferrivorans SS3</t>
  </si>
  <si>
    <t>strain=SS3</t>
  </si>
  <si>
    <t>ASM21409v3</t>
  </si>
  <si>
    <t>GCA_000214095.3</t>
  </si>
  <si>
    <t>ftp://ftp.ncbi.nlm.nih.gov/genomes/all/GCF/000/214/095/GCF_000214095.2_ASM21409v3</t>
  </si>
  <si>
    <t>Bacteria|Bacteria|Proteobacteria|Acidithiobacillia|Acidithiobacillales|Acidithiobacillaceae|Acidithiobacillus|Acidithiobacillus ferrivorans</t>
  </si>
  <si>
    <t>GCF_001687565.2</t>
  </si>
  <si>
    <t>SAMN05366139</t>
  </si>
  <si>
    <t>Planococcus antarcticus DSM 14505</t>
  </si>
  <si>
    <t>strain=DSM 14505</t>
  </si>
  <si>
    <t>ASM168756v2</t>
  </si>
  <si>
    <t>GCA_001687565.2</t>
  </si>
  <si>
    <t>ftp://ftp.ncbi.nlm.nih.gov/genomes/all/GCF/001/687/565/GCF_001687565.2_ASM168756v2</t>
  </si>
  <si>
    <t>Bacteria|Bacteria|Firmicutes|Bacilli|Bacillales|Planococcaceae|Planococcus|Planococcus antarcticus</t>
  </si>
  <si>
    <t>GCF_000023145.1</t>
  </si>
  <si>
    <t>SAMN02603033</t>
  </si>
  <si>
    <t>Corynebacterium kroppenstedtii DSM 44385</t>
  </si>
  <si>
    <t>strain=DSM 44385</t>
  </si>
  <si>
    <t>ASM2314v1</t>
  </si>
  <si>
    <t>Bielefeld University, Center for Biotechnology</t>
  </si>
  <si>
    <t>GCA_000023145.1</t>
  </si>
  <si>
    <t>ftp://ftp.ncbi.nlm.nih.gov/genomes/all/GCF/000/023/145/GCF_000023145.1_ASM2314v1</t>
  </si>
  <si>
    <t>Bacteria|Bacteria|Actinobacteria|Actinobacteria|Corynebacteriales|Corynebacteriaceae|Corynebacterium|Corynebacterium kroppenstedtii</t>
  </si>
  <si>
    <t>GCF_001941565.1</t>
  </si>
  <si>
    <t>SAMN02996498</t>
  </si>
  <si>
    <t>Corynebacterium phocae</t>
  </si>
  <si>
    <t>strain=M408/89/1</t>
  </si>
  <si>
    <t>ASM194156v1</t>
  </si>
  <si>
    <t>GCA_001941565.1</t>
  </si>
  <si>
    <t>ftp://ftp.ncbi.nlm.nih.gov/genomes/all/GCF/001/941/565/GCF_001941565.1_ASM194156v1</t>
  </si>
  <si>
    <t>Bacteria|Bacteria|Actinobacteria|Actinobacteria|Corynebacteriales|Corynebacteriaceae|Corynebacterium|Corynebacterium phocae</t>
  </si>
  <si>
    <t>GCF_000980815.1</t>
  </si>
  <si>
    <t>SAMN03365263</t>
  </si>
  <si>
    <t>Corynebacterium camporealensis</t>
  </si>
  <si>
    <t>strain=DSM 44610</t>
  </si>
  <si>
    <t>ASM98081v1</t>
  </si>
  <si>
    <t>GCA_000980815.1</t>
  </si>
  <si>
    <t>ftp://ftp.ncbi.nlm.nih.gov/genomes/all/GCF/000/980/815/GCF_000980815.1_ASM98081v1</t>
  </si>
  <si>
    <t>Bacteria|Bacteria|Actinobacteria|Actinobacteria|Corynebacteriales|Corynebacteriaceae|Corynebacterium|Corynebacterium camporealensis</t>
  </si>
  <si>
    <t>GCF_000833575.1</t>
  </si>
  <si>
    <t>SAMN03177398</t>
  </si>
  <si>
    <t>Corynebacterium singulare</t>
  </si>
  <si>
    <t>strain=IBS B52218</t>
  </si>
  <si>
    <t>ASM83357v1</t>
  </si>
  <si>
    <t>GCA_000833575.1</t>
  </si>
  <si>
    <t>ftp://ftp.ncbi.nlm.nih.gov/genomes/all/GCF/000/833/575/GCF_000833575.1_ASM83357v1</t>
  </si>
  <si>
    <t>Bacteria|Bacteria|Actinobacteria|Actinobacteria|Corynebacteriales|Corynebacteriaceae|Corynebacterium|Corynebacterium singulare</t>
  </si>
  <si>
    <t>GCF_000008025.1</t>
  </si>
  <si>
    <t>SAMN02604000</t>
  </si>
  <si>
    <t>Wolbachia endosymbiont of Drosophila melanogaster</t>
  </si>
  <si>
    <t>strain=wMel</t>
  </si>
  <si>
    <t>ASM802v1</t>
  </si>
  <si>
    <t>GCA_000008025.1</t>
  </si>
  <si>
    <t>ftp://ftp.ncbi.nlm.nih.gov/genomes/all/GCF/000/008/025/GCF_000008025.1_ASM802v1</t>
  </si>
  <si>
    <t>Bacteria|Bacteria|Proteobacteria|Alphaproteobacteria|Rickettsiales|Anaplasmataceae|Wolbachia|Wolbachia endosymbiont of Drosophila melanogaster</t>
  </si>
  <si>
    <t>GCF_002224365.1</t>
  </si>
  <si>
    <t>SAMN07303562</t>
  </si>
  <si>
    <t>Virgibacillus necropolis</t>
  </si>
  <si>
    <t>strain=LMG 19488</t>
  </si>
  <si>
    <t>ASM222436v1</t>
  </si>
  <si>
    <t>Kyung Hee University</t>
  </si>
  <si>
    <t>GCA_002224365.1</t>
  </si>
  <si>
    <t>ftp://ftp.ncbi.nlm.nih.gov/genomes/all/GCF/002/224/365/GCF_002224365.1_ASM222436v1</t>
  </si>
  <si>
    <t>Bacteria|Bacteria|Firmicutes|Bacilli|Bacillales|Bacillaceae|Virgibacillus|Virgibacillus necropolis</t>
  </si>
  <si>
    <t>GCF_000236405.1</t>
  </si>
  <si>
    <t>SAMN02604251</t>
  </si>
  <si>
    <t>Blattabacterium sp. (Cryptocercus punctulatus) str. Cpu</t>
  </si>
  <si>
    <t>strain=Cpu</t>
  </si>
  <si>
    <t>ASM23640v1</t>
  </si>
  <si>
    <t>University of Valencia</t>
  </si>
  <si>
    <t>GCA_000236405.1</t>
  </si>
  <si>
    <t>ftp://ftp.ncbi.nlm.nih.gov/genomes/all/GCF/000/236/405/GCF_000236405.1_ASM23640v1</t>
  </si>
  <si>
    <t>Bacteria|Bacteria|Bacteroidetes|Flavobacteriia|Flavobacteriales|Blattabacteriaceae|Blattabacterium|Blattabacterium punctulatus</t>
  </si>
  <si>
    <t>GCF_000219805.1</t>
  </si>
  <si>
    <t>SAMN02603132</t>
  </si>
  <si>
    <t>Weissella koreensis KACC 15510</t>
  </si>
  <si>
    <t>strain=KACC 15510</t>
  </si>
  <si>
    <t>ASM21980v1</t>
  </si>
  <si>
    <t>Chung-Ang Univ.</t>
  </si>
  <si>
    <t>GCA_000219805.1</t>
  </si>
  <si>
    <t>ftp://ftp.ncbi.nlm.nih.gov/genomes/all/GCF/000/219/805/GCF_000219805.1_ASM21980v1</t>
  </si>
  <si>
    <t>Bacteria|Bacteria|Firmicutes|Bacilli|Lactobacillales|Leuconostocaceae|Weissella|Weissella koreensis</t>
  </si>
  <si>
    <t>GCF_000025005.1</t>
  </si>
  <si>
    <t>SAMN00017581</t>
  </si>
  <si>
    <t>Thermobaculum terrenum ATCC BAA-798</t>
  </si>
  <si>
    <t>strain=ATCC BAA-798</t>
  </si>
  <si>
    <t>ASM2500v1</t>
  </si>
  <si>
    <t>GCA_000025005.1</t>
  </si>
  <si>
    <t>ftp://ftp.ncbi.nlm.nih.gov/genomes/all/GCF/000/025/005/GCF_000025005.1_ASM2500v1</t>
  </si>
  <si>
    <t>Bacteria|Bacteria|Bacteria|Bacteria|Bacteria|Bacteria|Thermobaculum|Thermobaculum terrenum</t>
  </si>
  <si>
    <t>GCF_001465295.1</t>
  </si>
  <si>
    <t>SAMN03380229</t>
  </si>
  <si>
    <t>Pseudoalteromonas translucida KMM 520</t>
  </si>
  <si>
    <t>strain=KMM 520</t>
  </si>
  <si>
    <t>ASM146529v1</t>
  </si>
  <si>
    <t>GCA_001465295.1</t>
  </si>
  <si>
    <t>ftp://ftp.ncbi.nlm.nih.gov/genomes/all/GCF/001/465/295/GCF_001465295.1_ASM146529v1</t>
  </si>
  <si>
    <t>Bacteria|Bacteria|Proteobacteria|Gammaproteobacteria|Alteromonadales|Pseudoalteromonadaceae|Pseudoalteromonas|Pseudoalteromonas translucida</t>
  </si>
  <si>
    <t>GCF_000165505.1</t>
  </si>
  <si>
    <t>SAMN00116458</t>
  </si>
  <si>
    <t>Ilyobacter polytropus DSM 2926</t>
  </si>
  <si>
    <t>strain=DSM 2926</t>
  </si>
  <si>
    <t>ASM16550v1</t>
  </si>
  <si>
    <t>GCA_000165505.1</t>
  </si>
  <si>
    <t>ftp://ftp.ncbi.nlm.nih.gov/genomes/all/GCF/000/165/505/GCF_000165505.1_ASM16550v1</t>
  </si>
  <si>
    <t>Bacteria|Bacteria|Fusobacteria|Fusobacteriia|Fusobacteriales|Fusobacteriaceae|Ilyobacter|Ilyobacter polytropus</t>
  </si>
  <si>
    <t>GCF_000199675.1</t>
  </si>
  <si>
    <t>SAMD00061114</t>
  </si>
  <si>
    <t>Anaerolinea thermophila UNI-1</t>
  </si>
  <si>
    <t>strain=UNI-1</t>
  </si>
  <si>
    <t>ASM19967v1</t>
  </si>
  <si>
    <t>GCA_000199675.1</t>
  </si>
  <si>
    <t>ftp://ftp.ncbi.nlm.nih.gov/genomes/all/GCF/000/199/675/GCF_000199675.1_ASM19967v1</t>
  </si>
  <si>
    <t>Bacteria|Bacteria|Chloroflexi|Anaerolineae|Anaerolineales|Anaerolineaceae|Anaerolinea|Anaerolinea thermophila</t>
  </si>
  <si>
    <t>GCF_000021025.1</t>
  </si>
  <si>
    <t>SAMN02603956</t>
  </si>
  <si>
    <t>Laribacter hongkongensis HLHK9</t>
  </si>
  <si>
    <t>strain=HLHK9</t>
  </si>
  <si>
    <t>ASM2102v1</t>
  </si>
  <si>
    <t>GCA_000021025.1</t>
  </si>
  <si>
    <t>ftp://ftp.ncbi.nlm.nih.gov/genomes/all/GCF/000/021/025/GCF_000021025.1_ASM2102v1</t>
  </si>
  <si>
    <t>Bacteria|Bacteria|Proteobacteria|Betaproteobacteria|Neisseriales|Chromobacteriaceae|Laribacter|Laribacter hongkongensis</t>
  </si>
  <si>
    <t>GCF_000022905.1</t>
  </si>
  <si>
    <t>SAMN02603064</t>
  </si>
  <si>
    <t>Corynebacterium aurimucosum ATCC 700975</t>
  </si>
  <si>
    <t>ASM2290v1</t>
  </si>
  <si>
    <t>Center for BioTechnology, Bielefeld University</t>
  </si>
  <si>
    <t>GCA_000022905.1</t>
  </si>
  <si>
    <t>ftp://ftp.ncbi.nlm.nih.gov/genomes/all/GCF/000/022/905/GCF_000022905.1_ASM2290v1</t>
  </si>
  <si>
    <t>Bacteria|Bacteria|Actinobacteria|Actinobacteria|Corynebacteriales|Corynebacteriaceae|Corynebacterium|Corynebacterium aurimucosum</t>
  </si>
  <si>
    <t>GCF_002208805.2</t>
  </si>
  <si>
    <t>SAMN06173301</t>
  </si>
  <si>
    <t>Staphylococcus pettenkoferi</t>
  </si>
  <si>
    <t>strain=FDAARGOS_288</t>
  </si>
  <si>
    <t>ASM220880v2</t>
  </si>
  <si>
    <t>GCA_002208805.2</t>
  </si>
  <si>
    <t>ftp://ftp.ncbi.nlm.nih.gov/genomes/all/GCF/002/208/805/GCF_002208805.2_ASM220880v2</t>
  </si>
  <si>
    <t>Bacteria|Bacteria|Firmicutes|Bacilli|Bacillales|Staphylococcaceae|Staphylococcus|Staphylococcus pettenkoferi</t>
  </si>
  <si>
    <t>GCF_000328725.1</t>
  </si>
  <si>
    <t>SAMEA2272626</t>
  </si>
  <si>
    <t>Mycoplasma cynos C142</t>
  </si>
  <si>
    <t>strain=C142</t>
  </si>
  <si>
    <t>ASM32872v1</t>
  </si>
  <si>
    <t>RVC</t>
  </si>
  <si>
    <t>GCA_000328725.1</t>
  </si>
  <si>
    <t>ftp://ftp.ncbi.nlm.nih.gov/genomes/all/GCF/000/328/725/GCF_000328725.1_ASM32872v1</t>
  </si>
  <si>
    <t>Bacteria|Bacteria|Tenericutes|Mollicutes|Mycoplasmatales|Mycoplasmataceae|Mycoplasma|Mycoplasma cynos</t>
  </si>
  <si>
    <t>GCF_000508245.1</t>
  </si>
  <si>
    <t>SAMN02641557</t>
  </si>
  <si>
    <t>Mycoplasma ovis str. Michigan</t>
  </si>
  <si>
    <t>strain=Michigan</t>
  </si>
  <si>
    <t>ASM50824v1</t>
  </si>
  <si>
    <t>GCA_000508245.1</t>
  </si>
  <si>
    <t>ftp://ftp.ncbi.nlm.nih.gov/genomes/all/GCF/000/508/245/GCF_000508245.1_ASM50824v1</t>
  </si>
  <si>
    <t>Bacteria|Bacteria|Tenericutes|Mollicutes|Mycoplasmatales|Mycoplasmataceae|Mycoplasma|Mycoplasma ovis</t>
  </si>
  <si>
    <t>GCF_000217795.1</t>
  </si>
  <si>
    <t>SAMN02232057</t>
  </si>
  <si>
    <t>Thermodesulfatator indicus DSM 15286</t>
  </si>
  <si>
    <t>strain=DSM 15286</t>
  </si>
  <si>
    <t>ASM21779v1</t>
  </si>
  <si>
    <t>GCA_000217795.1</t>
  </si>
  <si>
    <t>ftp://ftp.ncbi.nlm.nih.gov/genomes/all/GCF/000/217/795/GCF_000217795.1_ASM21779v1</t>
  </si>
  <si>
    <t>Bacteria|Bacteria|Thermodesulfobacteria|Thermodesulfobacteria|Thermodesulfobacteriales|Thermodesulfobacteriaceae|Thermodesulfatator|Thermodesulfatator indicus</t>
  </si>
  <si>
    <t>GCF_000017865.1</t>
  </si>
  <si>
    <t>SAMN02598331</t>
  </si>
  <si>
    <t>Pseudothermotoga lettingae TMO</t>
  </si>
  <si>
    <t>strain=TMO</t>
  </si>
  <si>
    <t>ASM1786v1</t>
  </si>
  <si>
    <t>GCA_000017865.1</t>
  </si>
  <si>
    <t>ftp://ftp.ncbi.nlm.nih.gov/genomes/all/GCF/000/017/865/GCF_000017865.1_ASM1786v1</t>
  </si>
  <si>
    <t>Bacteria|Bacteria|Thermotogae|Thermotogae|Thermotogales|Thermotogaceae|Pseudothermotoga|Pseudothermotoga lettingae</t>
  </si>
  <si>
    <t>GCF_000299235.1</t>
  </si>
  <si>
    <t>SAMN02603870</t>
  </si>
  <si>
    <t>Leptospirillum ferriphilum ML-04</t>
  </si>
  <si>
    <t>strain=ML-04</t>
  </si>
  <si>
    <t>ASM29923v1</t>
  </si>
  <si>
    <t>State Key Lab of Microbial Technology, Shandong University, Jinan, China</t>
  </si>
  <si>
    <t>GCA_000299235.1</t>
  </si>
  <si>
    <t>ftp://ftp.ncbi.nlm.nih.gov/genomes/all/GCF/000/299/235/GCF_000299235.1_ASM29923v1</t>
  </si>
  <si>
    <t>Bacteria|Bacteria|Nitrospirae|Nitrospira|Nitrospirales|Nitrospiraceae|Leptospirillum|Leptospirillum ferriphilum</t>
  </si>
  <si>
    <t>GCF_000018405.1</t>
  </si>
  <si>
    <t>SAMN00623035</t>
  </si>
  <si>
    <t>Desulfococcus oleovorans Hxd3</t>
  </si>
  <si>
    <t>strain=Hxd3</t>
  </si>
  <si>
    <t>ASM1840v1</t>
  </si>
  <si>
    <t>GCA_000018405.1</t>
  </si>
  <si>
    <t>ftp://ftp.ncbi.nlm.nih.gov/genomes/all/GCF/000/018/405/GCF_000018405.1_ASM1840v1</t>
  </si>
  <si>
    <t>Bacteria|Bacteria|Proteobacteria|Deltaproteobacteria|Desulfobacterales|Desulfobacteraceae|Desulfococcus|Desulfococcus oleovorans</t>
  </si>
  <si>
    <t>GCF_000176915.2</t>
  </si>
  <si>
    <t>SAMN00713573</t>
  </si>
  <si>
    <t>Pseudodesulfovibrio aespoeensis Aspo-2</t>
  </si>
  <si>
    <t>strain=Aspo-2</t>
  </si>
  <si>
    <t>ASM17691v2</t>
  </si>
  <si>
    <t>GCA_000176915.2</t>
  </si>
  <si>
    <t>ftp://ftp.ncbi.nlm.nih.gov/genomes/all/GCF/000/176/915/GCF_000176915.2_ASM17691v2</t>
  </si>
  <si>
    <t>Bacteria|Bacteria|Proteobacteria|Deltaproteobacteria|Desulfovibrionales|Desulfovibrionaceae|Pseudodesulfovibrio|Pseudodesulfovibrio aespoeensis</t>
  </si>
  <si>
    <t>GCF_000011245.1</t>
  </si>
  <si>
    <t>SAMD00061101</t>
  </si>
  <si>
    <t>Oceanobacillus iheyensis HTE831</t>
  </si>
  <si>
    <t>strain=HTE831</t>
  </si>
  <si>
    <t>ASM1124v1</t>
  </si>
  <si>
    <t>JAMSTEC</t>
  </si>
  <si>
    <t>GCA_000011245.1</t>
  </si>
  <si>
    <t>ftp://ftp.ncbi.nlm.nih.gov/genomes/all/GCF/000/011/245/GCF_000011245.1_ASM1124v1</t>
  </si>
  <si>
    <t>Bacteria|Bacteria|Firmicutes|Bacilli|Bacillales|Bacillaceae|Oceanobacillus|Oceanobacillus iheyensis</t>
  </si>
  <si>
    <t>GCF_000212395.1</t>
  </si>
  <si>
    <t>SAMN00713612</t>
  </si>
  <si>
    <t>Thermodesulfobium narugense DSM 14796</t>
  </si>
  <si>
    <t>strain=DSM 14796</t>
  </si>
  <si>
    <t>ASM21239v1</t>
  </si>
  <si>
    <t>GCA_000212395.1</t>
  </si>
  <si>
    <t>ftp://ftp.ncbi.nlm.nih.gov/genomes/all/GCF/000/212/395/GCF_000212395.1_ASM21239v1</t>
  </si>
  <si>
    <t>Bacteria|Bacteria|Firmicutes|Clostridia|Thermoanaerobacterales|Thermodesulfobiaceae|Thermodesulfobium|Thermodesulfobium narugense</t>
  </si>
  <si>
    <t>GCF_001858005.1</t>
  </si>
  <si>
    <t>SAMN05928573</t>
  </si>
  <si>
    <t>Butyrivibrio hungatei</t>
  </si>
  <si>
    <t>strain=MB2003</t>
  </si>
  <si>
    <t>ASM185800v1</t>
  </si>
  <si>
    <t>GCA_001858005.1</t>
  </si>
  <si>
    <t>ftp://ftp.ncbi.nlm.nih.gov/genomes/all/GCF/001/858/005/GCF_001858005.1_ASM185800v1</t>
  </si>
  <si>
    <t>Bacteria|Bacteria|Firmicutes|Clostridia|Clostridiales|Lachnospiraceae|Butyrivibrio|Butyrivibrio hungatei</t>
  </si>
  <si>
    <t>GCF_000183135.1</t>
  </si>
  <si>
    <t>SAMN00016731</t>
  </si>
  <si>
    <t>Paludibacter propionicigenes WB4</t>
  </si>
  <si>
    <t>strain=WB4</t>
  </si>
  <si>
    <t>ASM18313v1</t>
  </si>
  <si>
    <t>GCA_000183135.1</t>
  </si>
  <si>
    <t>ftp://ftp.ncbi.nlm.nih.gov/genomes/all/GCF/000/183/135/GCF_000183135.1_ASM18313v1</t>
  </si>
  <si>
    <t>Bacteria|Bacteria|Bacteroidetes|Bacteroidia|Bacteroidales|Paludibacteraceae|Paludibacter|Paludibacter propionicigenes</t>
  </si>
  <si>
    <t>GCF_000195335.1</t>
  </si>
  <si>
    <t>SAMN00713602</t>
  </si>
  <si>
    <t>Marinithermus hydrothermalis DSM 14884</t>
  </si>
  <si>
    <t>strain=DSM 14884</t>
  </si>
  <si>
    <t>ASM19533v1</t>
  </si>
  <si>
    <t>GCA_000195335.1</t>
  </si>
  <si>
    <t>ftp://ftp.ncbi.nlm.nih.gov/genomes/all/GCF/000/195/335/GCF_000195335.1_ASM19533v1</t>
  </si>
  <si>
    <t>Bacteria|Bacteria|Deinococcus-Thermus|Deinococci|Thermales|Thermaceae|Marinithermus|Marinithermus hydrothermalis</t>
  </si>
  <si>
    <t>GCF_000973085.1</t>
  </si>
  <si>
    <t>SAMN03380727</t>
  </si>
  <si>
    <t>Sneathia amnii</t>
  </si>
  <si>
    <t>strain=SN35</t>
  </si>
  <si>
    <t>ASM97308v1</t>
  </si>
  <si>
    <t>Vaginal Human Microbiome Consortium</t>
  </si>
  <si>
    <t>GCA_000973085.1</t>
  </si>
  <si>
    <t>ftp://ftp.ncbi.nlm.nih.gov/genomes/all/GCF/000/973/085/GCF_000973085.1_ASM97308v1</t>
  </si>
  <si>
    <t>Bacteria|Bacteria|Fusobacteria|Fusobacteriia|Fusobacteriales|Leptotrichiaceae|Sneathia|Sneathia amnii</t>
  </si>
  <si>
    <t>GCF_000183745.1</t>
  </si>
  <si>
    <t>SAMN00138957</t>
  </si>
  <si>
    <t>Oceanithermus profundus DSM 14977</t>
  </si>
  <si>
    <t>strain=DSM 14977</t>
  </si>
  <si>
    <t>ASM18374v1</t>
  </si>
  <si>
    <t>GCA_000183745.1</t>
  </si>
  <si>
    <t>ftp://ftp.ncbi.nlm.nih.gov/genomes/all/GCF/000/183/745/GCF_000183745.1_ASM18374v1</t>
  </si>
  <si>
    <t>Bacteria|Bacteria|Deinococcus-Thermus|Deinococci|Thermales|Thermaceae|Oceanithermus|Oceanithermus profundus</t>
  </si>
  <si>
    <t>GCF_000230275.1</t>
  </si>
  <si>
    <t>SAMN02603738</t>
  </si>
  <si>
    <t>Acidaminococcus intestini RyC-MR95</t>
  </si>
  <si>
    <t>strain=RyC-MR95</t>
  </si>
  <si>
    <t>ASM23027v1</t>
  </si>
  <si>
    <t>Ramon y Cajal University Hospital  of Madrid, Valencia University and Public Health Research Superior Center (CSISP) of Valencia's Goverment, Spain</t>
  </si>
  <si>
    <t>GCA_000230275.1</t>
  </si>
  <si>
    <t>ftp://ftp.ncbi.nlm.nih.gov/genomes/all/GCF/000/230/275/GCF_000230275.1_ASM23027v1</t>
  </si>
  <si>
    <t>Bacteria|Bacteria|Firmicutes|Negativicutes|Acidaminococcales|Acidaminococcaceae|Acidaminococcus|Acidaminococcus intestini</t>
  </si>
  <si>
    <t>GCF_000237995.1</t>
  </si>
  <si>
    <t>SAMN02604240</t>
  </si>
  <si>
    <t>Pediococcus claussenii ATCC BAA-344</t>
  </si>
  <si>
    <t>strain=ATCC BAA-344</t>
  </si>
  <si>
    <t>ASM23799v2</t>
  </si>
  <si>
    <t>University of Saskatchewan</t>
  </si>
  <si>
    <t>GCA_000237995.2</t>
  </si>
  <si>
    <t>ftp://ftp.ncbi.nlm.nih.gov/genomes/all/GCF/000/237/995/GCF_000237995.1_ASM23799v2</t>
  </si>
  <si>
    <t>Bacteria|Bacteria|Firmicutes|Bacilli|Lactobacillales|Lactobacillaceae|Pediococcus|Pediococcus claussenii</t>
  </si>
  <si>
    <t>GCF_000355675.1</t>
  </si>
  <si>
    <t>SAMEA2272589</t>
  </si>
  <si>
    <t>Thalassolituus oleivorans MIL-1</t>
  </si>
  <si>
    <t>strain=MIL-1</t>
  </si>
  <si>
    <t>ASM35567v1</t>
  </si>
  <si>
    <t>MPI BREMEN</t>
  </si>
  <si>
    <t>GCA_000355675.1</t>
  </si>
  <si>
    <t>ftp://ftp.ncbi.nlm.nih.gov/genomes/all/GCF/000/355/675/GCF_000355675.1_ASM35567v1</t>
  </si>
  <si>
    <t>Bacteria|Bacteria|Proteobacteria|Gammaproteobacteria|Oceanospirillales|Oceanospirillaceae|Thalassolituus|Thalassolituus oleivorans</t>
  </si>
  <si>
    <t>GCF_000967895.1</t>
  </si>
  <si>
    <t>SAMEA4532328</t>
  </si>
  <si>
    <t>Oleispira antarctica RB-8</t>
  </si>
  <si>
    <t>ASM96789v1</t>
  </si>
  <si>
    <t>Max Planck Institute for Molecular Genetics</t>
  </si>
  <si>
    <t>GCA_000967895.1</t>
  </si>
  <si>
    <t>ftp://ftp.ncbi.nlm.nih.gov/genomes/all/GCF/000/967/895/GCF_000967895.1_ASM96789v1</t>
  </si>
  <si>
    <t>Bacteria|Bacteria|Proteobacteria|Gammaproteobacteria|Oceanospirillales|Oceanospirillaceae|Oleispira|Oleispira antarctica</t>
  </si>
  <si>
    <t>GCF_001941505.1</t>
  </si>
  <si>
    <t>SAMN02996499</t>
  </si>
  <si>
    <t>Corynebacterium sphenisci DSM 44792</t>
  </si>
  <si>
    <t>strain=DSM 44792</t>
  </si>
  <si>
    <t>ASM194150v1</t>
  </si>
  <si>
    <t>GCA_001941505.1</t>
  </si>
  <si>
    <t>ftp://ftp.ncbi.nlm.nih.gov/genomes/all/GCF/001/941/505/GCF_001941505.1_ASM194150v1</t>
  </si>
  <si>
    <t>Bacteria|Bacteria|Actinobacteria|Actinobacteria|Corynebacteriales|Corynebacteriaceae|Corynebacterium|Corynebacterium sphenisci</t>
  </si>
  <si>
    <t>GCF_000732945.1</t>
  </si>
  <si>
    <t>SAMN02911287</t>
  </si>
  <si>
    <t>Corynebacterium atypicum</t>
  </si>
  <si>
    <t>strain=R2070</t>
  </si>
  <si>
    <t>ASM73294v1</t>
  </si>
  <si>
    <t>GCA_000732945.1</t>
  </si>
  <si>
    <t>ftp://ftp.ncbi.nlm.nih.gov/genomes/all/GCF/000/732/945/GCF_000732945.1_ASM73294v1</t>
  </si>
  <si>
    <t>Bacteria|Bacteria|Actinobacteria|Actinobacteria|Corynebacteriales|Corynebacteriaceae|Corynebacterium|Corynebacterium atypicum</t>
  </si>
  <si>
    <t>GCF_000013765.1</t>
  </si>
  <si>
    <t>SAMN02598300</t>
  </si>
  <si>
    <t>Shewanella denitrificans OS217</t>
  </si>
  <si>
    <t>strain=OS217</t>
  </si>
  <si>
    <t>ASM1376v1</t>
  </si>
  <si>
    <t>GCA_000013765.1</t>
  </si>
  <si>
    <t>ftp://ftp.ncbi.nlm.nih.gov/genomes/all/GCF/000/013/765/GCF_000013765.1_ASM1376v1</t>
  </si>
  <si>
    <t>Bacteria|Bacteria|Proteobacteria|Gammaproteobacteria|Alteromonadales|Shewanellaceae|Shewanella|Shewanella denitrificans</t>
  </si>
  <si>
    <t>GCF_002237615.1</t>
  </si>
  <si>
    <t>SAMN07372063</t>
  </si>
  <si>
    <t>Erythrobacter flavus</t>
  </si>
  <si>
    <t>strain=VG1</t>
  </si>
  <si>
    <t>ASM223761v1</t>
  </si>
  <si>
    <t>King Abdullah University of Science and Technology</t>
  </si>
  <si>
    <t>GCA_002237615.1</t>
  </si>
  <si>
    <t>ftp://ftp.ncbi.nlm.nih.gov/genomes/all/GCF/002/237/615/GCF_002237615.1_ASM223761v1</t>
  </si>
  <si>
    <t>Bacteria|Bacteria|Proteobacteria|Alphaproteobacteria|Sphingomonadales|Erythrobacteraceae|Erythrobacter|Erythrobacter flavus</t>
  </si>
  <si>
    <t>GCF_000010985.1</t>
  </si>
  <si>
    <t>SAMD00060965</t>
  </si>
  <si>
    <t>Deferribacter desulfuricans SSM1</t>
  </si>
  <si>
    <t>strain=SSM1</t>
  </si>
  <si>
    <t>ASM1098v1</t>
  </si>
  <si>
    <t>GCA_000010985.1</t>
  </si>
  <si>
    <t>ftp://ftp.ncbi.nlm.nih.gov/genomes/all/GCF/000/010/985/GCF_000010985.1_ASM1098v1</t>
  </si>
  <si>
    <t>Bacteria|Bacteria|Deferribacteres|Deferribacteres|Deferribacterales|Deferribacteraceae|Deferribacter|Deferribacter desulfuricans</t>
  </si>
  <si>
    <t>GCF_001187595.1</t>
  </si>
  <si>
    <t>SAMN03121471</t>
  </si>
  <si>
    <t>Anoxybacillus gonensis</t>
  </si>
  <si>
    <t>strain=G2</t>
  </si>
  <si>
    <t>ASM118759v1</t>
  </si>
  <si>
    <t>GCA_001187595.1</t>
  </si>
  <si>
    <t>ftp://ftp.ncbi.nlm.nih.gov/genomes/all/GCF/001/187/595/GCF_001187595.1_ASM118759v1</t>
  </si>
  <si>
    <t>Bacteria|Bacteria|Firmicutes|Bacilli|Bacillales|Bacillaceae|Anoxybacillus|Anoxybacillus gonensis</t>
  </si>
  <si>
    <t>GCF_001465795.2</t>
  </si>
  <si>
    <t>SAMN04325379</t>
  </si>
  <si>
    <t>Planococcus rifietoensis</t>
  </si>
  <si>
    <t>strain=M8</t>
  </si>
  <si>
    <t>ASM146579v2</t>
  </si>
  <si>
    <t>GCA_001465795.2</t>
  </si>
  <si>
    <t>ftp://ftp.ncbi.nlm.nih.gov/genomes/all/GCF/001/465/795/GCF_001465795.2_ASM146579v2</t>
  </si>
  <si>
    <t>Bacteria|Bacteria|Firmicutes|Bacilli|Bacillales|Planococcaceae|Planococcus|Planococcus rifietoensis</t>
  </si>
  <si>
    <t>GCF_000147355.1</t>
  </si>
  <si>
    <t>SAMN00713560</t>
  </si>
  <si>
    <t>Sulfurimonas autotrophica DSM 16294</t>
  </si>
  <si>
    <t>strain=DSM 16294</t>
  </si>
  <si>
    <t>ASM14735v1</t>
  </si>
  <si>
    <t>GCA_000147355.1</t>
  </si>
  <si>
    <t>ftp://ftp.ncbi.nlm.nih.gov/genomes/all/GCF/000/147/355/GCF_000147355.1_ASM14735v1</t>
  </si>
  <si>
    <t>Bacteria|Bacteria|Proteobacteria|Epsilonproteobacteria|Campylobacterales|Helicobacteraceae|Sulfurimonas|Sulfurimonas autotrophica</t>
  </si>
  <si>
    <t>GCF_001941445.1</t>
  </si>
  <si>
    <t>SAMN02996496</t>
  </si>
  <si>
    <t>Corynebacterium aquilae DSM 44791</t>
  </si>
  <si>
    <t>strain=S-613</t>
  </si>
  <si>
    <t>ASM194144v1</t>
  </si>
  <si>
    <t>GCA_001941445.1</t>
  </si>
  <si>
    <t>ftp://ftp.ncbi.nlm.nih.gov/genomes/all/GCF/001/941/445/GCF_001941445.1_ASM194144v1</t>
  </si>
  <si>
    <t>Bacteria|Bacteria|Actinobacteria|Actinobacteria|Corynebacteriales|Corynebacteriaceae|Corynebacterium|Corynebacterium aquilae</t>
  </si>
  <si>
    <t>GCF_000026125.1</t>
  </si>
  <si>
    <t>SAMEA3138226</t>
  </si>
  <si>
    <t>Herminiimonas arsenicoxydans</t>
  </si>
  <si>
    <t>ASM2612v1</t>
  </si>
  <si>
    <t>GCA_000026125.1</t>
  </si>
  <si>
    <t>ftp://ftp.ncbi.nlm.nih.gov/genomes/all/GCF/000/026/125/GCF_000026125.1_ASM2612v1</t>
  </si>
  <si>
    <t>Bacteria|Bacteria|Proteobacteria|Betaproteobacteria|Burkholderiales|Oxalobacteraceae|Herminiimonas|Herminiimonas arsenicoxydans</t>
  </si>
  <si>
    <t>GCF_000987835.1</t>
  </si>
  <si>
    <t>SAMN03494311</t>
  </si>
  <si>
    <t>Sulfurovum lithotrophicum</t>
  </si>
  <si>
    <t>strain=ATCC BAA-797</t>
  </si>
  <si>
    <t>ASM98783v1</t>
  </si>
  <si>
    <t>KRIBB</t>
  </si>
  <si>
    <t>GCA_000987835.1</t>
  </si>
  <si>
    <t>ftp://ftp.ncbi.nlm.nih.gov/genomes/all/GCF/000/987/835/GCF_000987835.1_ASM98783v1</t>
  </si>
  <si>
    <t>Bacteria|Bacteria|Proteobacteria|Epsilonproteobacteria|Epsilonproteobacteria|Epsilonproteobacteria|Sulfurovum|Sulfurovum lithotrophicum</t>
  </si>
  <si>
    <t>GCF_000152825.2</t>
  </si>
  <si>
    <t>SAMN02603918</t>
  </si>
  <si>
    <t>Parvularcula bermudensis HTCC2503</t>
  </si>
  <si>
    <t>strain=HTCC2503</t>
  </si>
  <si>
    <t>ASM15282v2</t>
  </si>
  <si>
    <t>GCA_000152825.2</t>
  </si>
  <si>
    <t>ftp://ftp.ncbi.nlm.nih.gov/genomes/all/GCF/000/152/825/GCF_000152825.2_ASM15282v2</t>
  </si>
  <si>
    <t>Bacteria|Bacteria|Proteobacteria|Alphaproteobacteria|Parvularculales|Parvularculaceae|Parvularcula|Parvularcula bermudensis</t>
  </si>
  <si>
    <t>GCF_001975225.1</t>
  </si>
  <si>
    <t>SAMN06219867</t>
  </si>
  <si>
    <t>Kosakonia cowanii JCM 10956 = DSM 18146</t>
  </si>
  <si>
    <t>strain=888-76</t>
  </si>
  <si>
    <t>ASM197522v1</t>
  </si>
  <si>
    <t>the First Affiliated Hospital of Zhejiang Chinese Medical University</t>
  </si>
  <si>
    <t>GCA_001975225.1</t>
  </si>
  <si>
    <t>ftp://ftp.ncbi.nlm.nih.gov/genomes/all/GCF/001/975/225/GCF_001975225.1_ASM197522v1</t>
  </si>
  <si>
    <t>Bacteria|Bacteria|Proteobacteria|Gammaproteobacteria|Enterobacterales|Enterobacteriaceae|Kosakonia|Kosakonia cowanii</t>
  </si>
  <si>
    <t>GCF_000696485.1</t>
  </si>
  <si>
    <t>SAMN02798098</t>
  </si>
  <si>
    <t>Halomonas campaniensis</t>
  </si>
  <si>
    <t>strain=LS21</t>
  </si>
  <si>
    <t>ASM69648v1</t>
  </si>
  <si>
    <t>Tsinghua University</t>
  </si>
  <si>
    <t>GCA_000696485.1</t>
  </si>
  <si>
    <t>ftp://ftp.ncbi.nlm.nih.gov/genomes/all/GCF/000/696/485/GCF_000696485.1_ASM69648v1</t>
  </si>
  <si>
    <t>Bacteria|Bacteria|Proteobacteria|Gammaproteobacteria|Oceanospirillales|Halomonadaceae|Halomonas|Halomonas campaniensis</t>
  </si>
  <si>
    <t>GCF_000265365.1</t>
  </si>
  <si>
    <t>SAMN02232007</t>
  </si>
  <si>
    <t>Alistipes finegoldii DSM 17242</t>
  </si>
  <si>
    <t>strain=DSM 17242</t>
  </si>
  <si>
    <t>ASM26536v1</t>
  </si>
  <si>
    <t>GCA_000265365.1</t>
  </si>
  <si>
    <t>ftp://ftp.ncbi.nlm.nih.gov/genomes/all/GCF/000/265/365/GCF_000265365.1_ASM26536v1</t>
  </si>
  <si>
    <t>Bacteria|Bacteria|Bacteroidetes|Bacteroidia|Bacteroidales|Rikenellaceae|Alistipes|Alistipes finegoldii</t>
  </si>
  <si>
    <t>GCF_000219725.1</t>
  </si>
  <si>
    <t>SAMN02232064</t>
  </si>
  <si>
    <t>Treponema caldarium DSM 7334</t>
  </si>
  <si>
    <t>strain=DSM 7334</t>
  </si>
  <si>
    <t>ASM21972v1</t>
  </si>
  <si>
    <t>GCA_000219725.1</t>
  </si>
  <si>
    <t>ftp://ftp.ncbi.nlm.nih.gov/genomes/all/GCF/000/219/725/GCF_000219725.1_ASM21972v1</t>
  </si>
  <si>
    <t>Bacteria|Bacteria|Spirochaetes|Spirochaetia|Spirochaetales|Spirochaetaceae|Treponema|Treponema caldarium</t>
  </si>
  <si>
    <t>GCF_002080415.1</t>
  </si>
  <si>
    <t>SAMN06564448</t>
  </si>
  <si>
    <t>Roseovarius mucosus</t>
  </si>
  <si>
    <t>strain=SMR3</t>
  </si>
  <si>
    <t>ASM208041v1</t>
  </si>
  <si>
    <t>University of Gothenburg</t>
  </si>
  <si>
    <t>GCA_002080415.1</t>
  </si>
  <si>
    <t>ftp://ftp.ncbi.nlm.nih.gov/genomes/all/GCF/002/080/415/GCF_002080415.1_ASM208041v1</t>
  </si>
  <si>
    <t>Bacteria|Bacteria|Proteobacteria|Alphaproteobacteria|Rhodobacterales|Rhodobacteraceae|Roseovarius|Roseovarius mucosus</t>
  </si>
  <si>
    <t>GCF_000007525.1</t>
  </si>
  <si>
    <t>PRJNA57939</t>
  </si>
  <si>
    <t>SAMN02603675</t>
  </si>
  <si>
    <t>Bifidobacterium longum NCC2705</t>
  </si>
  <si>
    <t>strain=NCC2705</t>
  </si>
  <si>
    <t>ASM752v1</t>
  </si>
  <si>
    <t>Nestle Research Center, Switzerland</t>
  </si>
  <si>
    <t>GCA_000007525.1</t>
  </si>
  <si>
    <t>ftp://ftp.ncbi.nlm.nih.gov/genomes/all/GCF/000/007/525/GCF_000007525.1_ASM752v1</t>
  </si>
  <si>
    <t>Bacteria|Bacteria|Actinobacteria|Actinobacteria|Bifidobacteriales|Bifidobacteriaceae|Bifidobacterium|Bifidobacterium longum</t>
  </si>
  <si>
    <t>GCF_000400935.1</t>
  </si>
  <si>
    <t>SAMN02602968</t>
  </si>
  <si>
    <t>Spiroplasma chrysopicola DF-1</t>
  </si>
  <si>
    <t>strain=DF-1</t>
  </si>
  <si>
    <t>ASM40093v1</t>
  </si>
  <si>
    <t>GCA_000400935.1</t>
  </si>
  <si>
    <t>ftp://ftp.ncbi.nlm.nih.gov/genomes/all/GCF/000/400/935/GCF_000400935.1_ASM40093v1</t>
  </si>
  <si>
    <t>Bacteria|Bacteria|Tenericutes|Mollicutes|Entomoplasmatales|Spiroplasmataceae|Spiroplasma|Spiroplasma chrysopicola</t>
  </si>
  <si>
    <t>GCF_000565175.1</t>
  </si>
  <si>
    <t>SAMN03081474</t>
  </si>
  <si>
    <t>Spiroplasma culicicola AES-1</t>
  </si>
  <si>
    <t>strain=AES-1</t>
  </si>
  <si>
    <t>ASM56517v1</t>
  </si>
  <si>
    <t>GCA_000565175.1</t>
  </si>
  <si>
    <t>ftp://ftp.ncbi.nlm.nih.gov/genomes/all/GCF/000/565/175/GCF_000565175.1_ASM56517v1</t>
  </si>
  <si>
    <t>Bacteria|Bacteria|Tenericutes|Mollicutes|Entomoplasmatales|Spiroplasmataceae|Spiroplasma|Spiroplasma culicicola</t>
  </si>
  <si>
    <t>GCF_000439455.1</t>
  </si>
  <si>
    <t>SAMN02602967</t>
  </si>
  <si>
    <t>Spiroplasma diminutum CUAS-1</t>
  </si>
  <si>
    <t>strain=CUAS-1</t>
  </si>
  <si>
    <t>ASM43945v1</t>
  </si>
  <si>
    <t>GCA_000439455.1</t>
  </si>
  <si>
    <t>ftp://ftp.ncbi.nlm.nih.gov/genomes/all/GCF/000/439/455/GCF_000439455.1_ASM43945v1</t>
  </si>
  <si>
    <t>Bacteria|Bacteria|Tenericutes|Mollicutes|Entomoplasmatales|Spiroplasmataceae|Spiroplasma|Spiroplasma diminutum</t>
  </si>
  <si>
    <t>GCF_001715535.1</t>
  </si>
  <si>
    <t>SAMN05578878</t>
  </si>
  <si>
    <t>Spiroplasma helicoides</t>
  </si>
  <si>
    <t>strain=TABS-2</t>
  </si>
  <si>
    <t>ASM171553v1</t>
  </si>
  <si>
    <t>GCA_001715535.1</t>
  </si>
  <si>
    <t>ftp://ftp.ncbi.nlm.nih.gov/genomes/all/GCF/001/715/535/GCF_001715535.1_ASM171553v1</t>
  </si>
  <si>
    <t>Bacteria|Bacteria|Tenericutes|Mollicutes|Entomoplasmatales|Spiroplasmataceae|Spiroplasma|Spiroplasma helicoides</t>
  </si>
  <si>
    <t>GCF_001267155.1</t>
  </si>
  <si>
    <t>SAMN03938703</t>
  </si>
  <si>
    <t>Spiroplasma litorale</t>
  </si>
  <si>
    <t>strain=TN-1</t>
  </si>
  <si>
    <t>ASM126715v1</t>
  </si>
  <si>
    <t>GCA_001267155.1</t>
  </si>
  <si>
    <t>ftp://ftp.ncbi.nlm.nih.gov/genomes/all/GCF/001/267/155/GCF_001267155.1_ASM126715v1</t>
  </si>
  <si>
    <t>Bacteria|Bacteria|Tenericutes|Mollicutes|Entomoplasmatales|Spiroplasmataceae|Spiroplasma|Spiroplasma litorale</t>
  </si>
  <si>
    <t>GCF_000565215.1</t>
  </si>
  <si>
    <t>SAMN03081504</t>
  </si>
  <si>
    <t>Spiroplasma sabaudiense Ar-1343</t>
  </si>
  <si>
    <t>strain=Ar-1343</t>
  </si>
  <si>
    <t>ASM56521v1</t>
  </si>
  <si>
    <t>GCA_000565215.1</t>
  </si>
  <si>
    <t>ftp://ftp.ncbi.nlm.nih.gov/genomes/all/GCF/000/565/215/GCF_000565215.1_ASM56521v1</t>
  </si>
  <si>
    <t>Bacteria|Bacteria|Tenericutes|Mollicutes|Entomoplasmatales|Spiroplasmataceae|Spiroplasma|Spiroplasma sabaudiense</t>
  </si>
  <si>
    <t>GCF_000400955.1</t>
  </si>
  <si>
    <t>SAMN02602969</t>
  </si>
  <si>
    <t>Spiroplasma syrphidicola EA-1</t>
  </si>
  <si>
    <t>strain=EA-1</t>
  </si>
  <si>
    <t>ASM40095v1</t>
  </si>
  <si>
    <t>GCA_000400955.1</t>
  </si>
  <si>
    <t>ftp://ftp.ncbi.nlm.nih.gov/genomes/all/GCF/000/400/955/GCF_000400955.1_ASM40095v1</t>
  </si>
  <si>
    <t>Bacteria|Bacteria|Tenericutes|Mollicutes|Entomoplasmatales|Spiroplasmataceae|Spiroplasma|Spiroplasma syrphidicola</t>
  </si>
  <si>
    <t>GCF_001262715.1</t>
  </si>
  <si>
    <t>SAMN03948565</t>
  </si>
  <si>
    <t>Spiroplasma turonicum</t>
  </si>
  <si>
    <t>strain=Tab4c</t>
  </si>
  <si>
    <t>ASM126271v1</t>
  </si>
  <si>
    <t>GCA_001262715.1</t>
  </si>
  <si>
    <t>ftp://ftp.ncbi.nlm.nih.gov/genomes/all/GCF/001/262/715/GCF_001262715.1_ASM126271v1</t>
  </si>
  <si>
    <t>Bacteria|Bacteria|Tenericutes|Mollicutes|Entomoplasmatales|Spiroplasmataceae|Spiroplasma|Spiroplasma turonicum</t>
  </si>
  <si>
    <t>GCF_000755145.1</t>
  </si>
  <si>
    <t>SAMN02980915</t>
  </si>
  <si>
    <t>Treponema putidum</t>
  </si>
  <si>
    <t>strain=OMZ 758</t>
  </si>
  <si>
    <t>ASM75514v1</t>
  </si>
  <si>
    <t>GCA_000755145.1</t>
  </si>
  <si>
    <t>ftp://ftp.ncbi.nlm.nih.gov/genomes/all/GCF/000/755/145/GCF_000755145.1_ASM75514v1</t>
  </si>
  <si>
    <t>Bacteria|Bacteria|Spirochaetes|Spirochaetia|Spirochaetales|Spirochaetaceae|Treponema|Treponema putidum</t>
  </si>
  <si>
    <t>GCF_000020725.1</t>
  </si>
  <si>
    <t>SAMN02598400</t>
  </si>
  <si>
    <t>Geobacter bemidjiensis Bem</t>
  </si>
  <si>
    <t>strain=Bem</t>
  </si>
  <si>
    <t>ASM2072v1</t>
  </si>
  <si>
    <t>GCA_000020725.1</t>
  </si>
  <si>
    <t>ftp://ftp.ncbi.nlm.nih.gov/genomes/all/GCF/000/020/725/GCF_000020725.1_ASM2072v1</t>
  </si>
  <si>
    <t>Bacteria|Bacteria|Proteobacteria|Deltaproteobacteria|Desulfuromonadales|Geobacteraceae|Geobacter|Geobacter bemidjiensis</t>
  </si>
  <si>
    <t>GCF_002056725.1</t>
  </si>
  <si>
    <t>SAMN06562982</t>
  </si>
  <si>
    <t>Comamonas kerstersii</t>
  </si>
  <si>
    <t>strain=8943</t>
  </si>
  <si>
    <t>ASM205672v1</t>
  </si>
  <si>
    <t>Zhejiang University</t>
  </si>
  <si>
    <t>GCA_002056725.1</t>
  </si>
  <si>
    <t>ftp://ftp.ncbi.nlm.nih.gov/genomes/all/GCF/002/056/725/GCF_002056725.1_ASM205672v1</t>
  </si>
  <si>
    <t>Bacteria|Bacteria|Proteobacteria|Betaproteobacteria|Burkholderiales|Comamonadaceae|Comamonas|Comamonas kerstersii</t>
  </si>
  <si>
    <t>GCF_000185805.1</t>
  </si>
  <si>
    <t>SAMN00713575</t>
  </si>
  <si>
    <t>Thermovibrio ammonificans HB-1</t>
  </si>
  <si>
    <t>strain=HB-1</t>
  </si>
  <si>
    <t>ASM18580v1</t>
  </si>
  <si>
    <t>GCA_000185805.1</t>
  </si>
  <si>
    <t>ftp://ftp.ncbi.nlm.nih.gov/genomes/all/GCF/000/185/805/GCF_000185805.1_ASM18580v1</t>
  </si>
  <si>
    <t>Bacteria|Bacteria|Aquificae|Aquificae|Desulfurobacteriales|Desulfurobacteriaceae|Thermovibrio|Thermovibrio ammonificans</t>
  </si>
  <si>
    <t>GCF_000012225.1</t>
  </si>
  <si>
    <t>SAMN02603687</t>
  </si>
  <si>
    <t>Aster yellows witches'-broom phytoplasma AYWB</t>
  </si>
  <si>
    <t>ASM1222v1</t>
  </si>
  <si>
    <t>Ohio State University</t>
  </si>
  <si>
    <t>GCA_000012225.1</t>
  </si>
  <si>
    <t>ftp://ftp.ncbi.nlm.nih.gov/genomes/all/GCF/000/012/225/GCF_000012225.1_ASM1222v1</t>
  </si>
  <si>
    <t>Bacteria|Bacteria|Tenericutes|Mollicutes|Acholeplasmatales|Acholeplasmataceae|Candidatus Phytoplasma|Aster yellows witches'-broom phytoplasma</t>
  </si>
  <si>
    <t>GCF_000265405.1</t>
  </si>
  <si>
    <t>SAMN02232009</t>
  </si>
  <si>
    <t>Belliella baltica DSM 15883</t>
  </si>
  <si>
    <t>strain=DSM 15883</t>
  </si>
  <si>
    <t>ASM26540v1</t>
  </si>
  <si>
    <t>GCA_000265405.1</t>
  </si>
  <si>
    <t>ftp://ftp.ncbi.nlm.nih.gov/genomes/all/GCF/000/265/405/GCF_000265405.1_ASM26540v1</t>
  </si>
  <si>
    <t>Bacteria|Bacteria|Bacteroidetes|Cytophagia|Cytophagales|Cyclobacteriaceae|Belliella|Belliella baltica</t>
  </si>
  <si>
    <t>GCF_000243135.2</t>
  </si>
  <si>
    <t>SAMN02232012</t>
  </si>
  <si>
    <t>Desulfitobacterium dichloroeliminans LMG P-21439</t>
  </si>
  <si>
    <t>strain=LMG P-21439</t>
  </si>
  <si>
    <t>ASM24313v3</t>
  </si>
  <si>
    <t>GCA_000243135.3</t>
  </si>
  <si>
    <t>ftp://ftp.ncbi.nlm.nih.gov/genomes/all/GCF/000/243/135/GCF_000243135.2_ASM24313v3</t>
  </si>
  <si>
    <t>Bacteria|Bacteria|Firmicutes|Clostridia|Clostridiales|Peptococcaceae|Desulfitobacterium|Desulfitobacterium dichloroeliminans</t>
  </si>
  <si>
    <t>GCF_000319245.1</t>
  </si>
  <si>
    <t>SAMN02641518</t>
  </si>
  <si>
    <t>Candidatus Kinetoplastibacterium blastocrithidii (ex Strigomonas culicis)</t>
  </si>
  <si>
    <t>ASM31924v1</t>
  </si>
  <si>
    <t>LNCC</t>
  </si>
  <si>
    <t>GCA_000319245.1</t>
  </si>
  <si>
    <t>ftp://ftp.ncbi.nlm.nih.gov/genomes/all/GCF/000/319/245/GCF_000319245.1_ASM31924v1</t>
  </si>
  <si>
    <t>Bacteria|Bacteria|Proteobacteria|Betaproteobacteria|Betaproteobacteria|Betaproteobacteria|Candidatus Kinetoplastibacterium|Candidatus Kinetoplastibacterium blastocrithidii</t>
  </si>
  <si>
    <t>GCF_000020225.1</t>
  </si>
  <si>
    <t>SAMN00138213</t>
  </si>
  <si>
    <t>Akkermansia muciniphila ATCC BAA-835</t>
  </si>
  <si>
    <t>strain=ATCC BAA-835</t>
  </si>
  <si>
    <t>ASM2022v1</t>
  </si>
  <si>
    <t>GCA_000020225.1</t>
  </si>
  <si>
    <t>ftp://ftp.ncbi.nlm.nih.gov/genomes/all/GCF/000/020/225/GCF_000020225.1_ASM2022v1</t>
  </si>
  <si>
    <t>Bacteria|Bacteria|Verrucomicrobia|Verrucomicrobiae|Verrucomicrobiales|Akkermansiaceae|Akkermansia|Akkermansia muciniphila</t>
  </si>
  <si>
    <t>GCF_001702175.1</t>
  </si>
  <si>
    <t>SAMN04505736</t>
  </si>
  <si>
    <t>Lactobacillus paracollinoides</t>
  </si>
  <si>
    <t>strain=TMW 1.1994</t>
  </si>
  <si>
    <t>ASM170217v1</t>
  </si>
  <si>
    <t>GCA_001702175.1</t>
  </si>
  <si>
    <t>ftp://ftp.ncbi.nlm.nih.gov/genomes/all/GCF/001/702/175/GCF_001702175.1_ASM170217v1</t>
  </si>
  <si>
    <t>Bacteria|Bacteria|Firmicutes|Bacilli|Lactobacillales|Lactobacillaceae|Lactobacillus|Lactobacillus paracollinoides</t>
  </si>
  <si>
    <t>GCF_001617605.1</t>
  </si>
  <si>
    <t>SAMN04305282</t>
  </si>
  <si>
    <t>Rummeliibacillus stabekisii</t>
  </si>
  <si>
    <t>strain=PP9</t>
  </si>
  <si>
    <t>Antarctic soil</t>
  </si>
  <si>
    <t>ASM161760v1</t>
  </si>
  <si>
    <t>Universidade Federal do Rio de Janeiro</t>
  </si>
  <si>
    <t>GCA_001617605.1</t>
  </si>
  <si>
    <t>ftp://ftp.ncbi.nlm.nih.gov/genomes/all/GCF/001/617/605/GCF_001617605.1_ASM161760v1</t>
  </si>
  <si>
    <t>Bacteria|Bacteria|Firmicutes|Bacilli|Bacillales|Planococcaceae|Rummeliibacillus|Rummeliibacillus stabekisii</t>
  </si>
  <si>
    <t>GCF_001584725.1</t>
  </si>
  <si>
    <t>SAMN04506047</t>
  </si>
  <si>
    <t>endosymbiont 'TC1' of Trimyema compressum</t>
  </si>
  <si>
    <t>TC1</t>
  </si>
  <si>
    <t>ASM158472v1</t>
  </si>
  <si>
    <t>University of the Ryukyus</t>
  </si>
  <si>
    <t>GCA_001584725.1</t>
  </si>
  <si>
    <t>ftp://ftp.ncbi.nlm.nih.gov/genomes/all/GCF/001/584/725/GCF_001584725.1_ASM158472v1</t>
  </si>
  <si>
    <t>Bacteria|Bacteria|Firmicutes|Firmicutes|Firmicutes|Firmicutes|Firmicutes|endosymbiont 'TC1' of Trimyema compressum</t>
  </si>
  <si>
    <t>GCF_000021725.1</t>
  </si>
  <si>
    <t>SAMN02603431</t>
  </si>
  <si>
    <t>Nautilia profundicola AmH</t>
  </si>
  <si>
    <t>strain=AmH</t>
  </si>
  <si>
    <t>ASM2172v1</t>
  </si>
  <si>
    <t>GCA_000021725.1</t>
  </si>
  <si>
    <t>ftp://ftp.ncbi.nlm.nih.gov/genomes/all/GCF/000/021/725/GCF_000021725.1_ASM2172v1</t>
  </si>
  <si>
    <t>Bacteria|Bacteria|Proteobacteria|Epsilonproteobacteria|Nautiliales|Nautiliaceae|Nautilia|Nautilia profundicola</t>
  </si>
  <si>
    <t>GCF_002158905.1</t>
  </si>
  <si>
    <t>SAMN07142919</t>
  </si>
  <si>
    <t>Yoonia vestfoldensis</t>
  </si>
  <si>
    <t>strain=SMR4r</t>
  </si>
  <si>
    <t>ASM215890v1</t>
  </si>
  <si>
    <t>GCA_002158905.1</t>
  </si>
  <si>
    <t>ftp://ftp.ncbi.nlm.nih.gov/genomes/all/GCF/002/158/905/GCF_002158905.1_ASM215890v1</t>
  </si>
  <si>
    <t>Bacteria|Bacteria|Proteobacteria|Alphaproteobacteria|Rhodobacterales|Rhodobacteraceae|Yoonia|Yoonia vestfoldensis</t>
  </si>
  <si>
    <t>GCF_000829315.1</t>
  </si>
  <si>
    <t>SAMD00061059</t>
  </si>
  <si>
    <t>Wolbachia endosymbiont of Cimex lectularius</t>
  </si>
  <si>
    <t>strain=wCle</t>
  </si>
  <si>
    <t>ASM82931v1</t>
  </si>
  <si>
    <t>The Open University of Japan</t>
  </si>
  <si>
    <t>GCA_000829315.1</t>
  </si>
  <si>
    <t>ftp://ftp.ncbi.nlm.nih.gov/genomes/all/GCF/000/829/315/GCF_000829315.1_ASM82931v1</t>
  </si>
  <si>
    <t>Bacteria|Bacteria|Proteobacteria|Alphaproteobacteria|Rickettsiales|Anaplasmataceae|Wolbachia|Wolbachia endosymbiont of Cimex lectularius</t>
  </si>
  <si>
    <t>GCF_001432245.1</t>
  </si>
  <si>
    <t>SAMN04196999</t>
  </si>
  <si>
    <t>Staphylococcus equorum</t>
  </si>
  <si>
    <t>strain=KS1039</t>
  </si>
  <si>
    <t>ASM143224v1</t>
  </si>
  <si>
    <t>Shinansan University</t>
  </si>
  <si>
    <t>GCA_001432245.1</t>
  </si>
  <si>
    <t>ftp://ftp.ncbi.nlm.nih.gov/genomes/all/GCF/001/432/245/GCF_001432245.1_ASM143224v1</t>
  </si>
  <si>
    <t>Bacteria|Bacteria|Firmicutes|Bacilli|Bacillales|Staphylococcaceae|Staphylococcus|Staphylococcus equorum</t>
  </si>
  <si>
    <t>GCF_000304455.1</t>
  </si>
  <si>
    <t>SAMEA2272294</t>
  </si>
  <si>
    <t>Cardinium endosymbiont cEper1 of Encarsia pergandiella</t>
  </si>
  <si>
    <t>strain=cEper1</t>
  </si>
  <si>
    <t>CCh_cEper1</t>
  </si>
  <si>
    <t>University of Vienna</t>
  </si>
  <si>
    <t>GCA_000304455.1</t>
  </si>
  <si>
    <t>ftp://ftp.ncbi.nlm.nih.gov/genomes/all/GCF/000/304/455/GCF_000304455.1_CCh_cEper1</t>
  </si>
  <si>
    <t>Bacteria|Bacteria|Bacteroidetes|Cytophagia|Cytophagales|Amoebophilaceae|Candidatus Cardinium|Cardinium endosymbiont of Encarsia pergandiella</t>
  </si>
  <si>
    <t>GCF_000024125.1</t>
  </si>
  <si>
    <t>SAMN02603916</t>
  </si>
  <si>
    <t>Robiginitalea biformata HTCC2501</t>
  </si>
  <si>
    <t>strain=HTCC2501</t>
  </si>
  <si>
    <t>ASM2412v1</t>
  </si>
  <si>
    <t>GCA_000024125.1</t>
  </si>
  <si>
    <t>ftp://ftp.ncbi.nlm.nih.gov/genomes/all/GCF/000/024/125/GCF_000024125.1_ASM2412v1</t>
  </si>
  <si>
    <t>Bacteria|Bacteria|Bacteroidetes|Flavobacteriia|Flavobacteriales|Flavobacteriaceae|Robiginitalea|Robiginitalea biformata</t>
  </si>
  <si>
    <t>GCF_000213255.1</t>
  </si>
  <si>
    <t>SAMN02232034</t>
  </si>
  <si>
    <t>Mahella australiensis 50-1 BON</t>
  </si>
  <si>
    <t>strain=50-1 BON</t>
  </si>
  <si>
    <t>ASM21325v1</t>
  </si>
  <si>
    <t>GCA_000213255.1</t>
  </si>
  <si>
    <t>ftp://ftp.ncbi.nlm.nih.gov/genomes/all/GCF/000/213/255/GCF_000213255.1_ASM21325v1</t>
  </si>
  <si>
    <t>Bacteria|Bacteria|Firmicutes|Clostridia|Thermoanaerobacterales|Thermoanaerobacterales Family IV. Incertae Sedis|Mahella|Mahella australiensis</t>
  </si>
  <si>
    <t>GCF_000178115.2</t>
  </si>
  <si>
    <t>SAMN00008641</t>
  </si>
  <si>
    <t>Ethanoligenens harbinense YUAN-3</t>
  </si>
  <si>
    <t>strain=YUAN-3</t>
  </si>
  <si>
    <t>ASM17811v2</t>
  </si>
  <si>
    <t>GCA_000178115.2</t>
  </si>
  <si>
    <t>ftp://ftp.ncbi.nlm.nih.gov/genomes/all/GCF/000/178/115/GCF_000178115.2_ASM17811v2</t>
  </si>
  <si>
    <t>Bacteria|Bacteria|Firmicutes|Clostridia|Clostridiales|Ruminococcaceae|Ethanoligenens|Ethanoligenens harbinense</t>
  </si>
  <si>
    <t>GCF_000236705.1</t>
  </si>
  <si>
    <t>SAMN02261417</t>
  </si>
  <si>
    <t>Owenweeksia hongkongensis DSM 17368</t>
  </si>
  <si>
    <t>strain=DSM 17368</t>
  </si>
  <si>
    <t>ASM23670v1</t>
  </si>
  <si>
    <t>GCA_000236705.1</t>
  </si>
  <si>
    <t>ftp://ftp.ncbi.nlm.nih.gov/genomes/all/GCF/000/236/705/GCF_000236705.1_ASM23670v1</t>
  </si>
  <si>
    <t>Bacteria|Bacteria|Bacteroidetes|Flavobacteriia|Flavobacteriales|Cryomorphaceae|Owenweeksia|Owenweeksia hongkongensis</t>
  </si>
  <si>
    <t>GCF_000177535.2</t>
  </si>
  <si>
    <t>SAMN02603065</t>
  </si>
  <si>
    <t>Corynebacterium resistens DSM 45100</t>
  </si>
  <si>
    <t>strain=DSM 45100</t>
  </si>
  <si>
    <t>ASM17753v2</t>
  </si>
  <si>
    <t>Center for Biotechnology, Bielefeld University</t>
  </si>
  <si>
    <t>GCA_000177535.2</t>
  </si>
  <si>
    <t>ftp://ftp.ncbi.nlm.nih.gov/genomes/all/GCF/000/177/535/GCF_000177535.2_ASM17753v2</t>
  </si>
  <si>
    <t>Bacteria|Bacteria|Actinobacteria|Actinobacteria|Corynebacteriales|Corynebacteriaceae|Corynebacterium|Corynebacterium resistens</t>
  </si>
  <si>
    <t>GCF_001999945.1</t>
  </si>
  <si>
    <t>SAMN06311449</t>
  </si>
  <si>
    <t>Microbulbifer agarilyticus</t>
  </si>
  <si>
    <t>strain=GP101</t>
  </si>
  <si>
    <t>ASM199994v1</t>
  </si>
  <si>
    <t>National Marine Biodiversity Institute of Korea</t>
  </si>
  <si>
    <t>GCA_001999945.1</t>
  </si>
  <si>
    <t>ftp://ftp.ncbi.nlm.nih.gov/genomes/all/GCF/001/999/945/GCF_001999945.1_ASM199994v1</t>
  </si>
  <si>
    <t>Bacteria|Bacteria|Proteobacteria|Gammaproteobacteria|Cellvibrionales|Microbulbiferaceae|Microbulbifer|Microbulbifer agarilyticus</t>
  </si>
  <si>
    <t>GCF_000816185.1</t>
  </si>
  <si>
    <t>SAMN03248541</t>
  </si>
  <si>
    <t>Campylobacter insulaenigrae NCTC 12927</t>
  </si>
  <si>
    <t>strain=NCTC 12927</t>
  </si>
  <si>
    <t>ASM81618v1</t>
  </si>
  <si>
    <t>GCA_000816185.1</t>
  </si>
  <si>
    <t>ftp://ftp.ncbi.nlm.nih.gov/genomes/all/GCF/000/816/185/GCF_000816185.1_ASM81618v1</t>
  </si>
  <si>
    <t>Bacteria|Bacteria|Proteobacteria|Epsilonproteobacteria|Campylobacterales|Campylobacteraceae|Campylobacter|Campylobacter insulaenigrae</t>
  </si>
  <si>
    <t>GCF_001606025.1</t>
  </si>
  <si>
    <t>SAMN04549283</t>
  </si>
  <si>
    <t>Psychrobacter alimentarius</t>
  </si>
  <si>
    <t>strain=PAMC 27889</t>
  </si>
  <si>
    <t>ASM160602v1</t>
  </si>
  <si>
    <t>Korea Polar Research Institute</t>
  </si>
  <si>
    <t>GCA_001606025.1</t>
  </si>
  <si>
    <t>ftp://ftp.ncbi.nlm.nih.gov/genomes/all/GCF/001/606/025/GCF_001606025.1_ASM160602v1</t>
  </si>
  <si>
    <t>Bacteria|Bacteria|Proteobacteria|Gammaproteobacteria|Pseudomonadales|Moraxellaceae|Psychrobacter|Psychrobacter alimentarius</t>
  </si>
  <si>
    <t>GCF_000024085.1</t>
  </si>
  <si>
    <t>SAMN00002604</t>
  </si>
  <si>
    <t>Kangiella koreensis DSM 16069</t>
  </si>
  <si>
    <t>strain=DSM 16069</t>
  </si>
  <si>
    <t>ASM2408v1</t>
  </si>
  <si>
    <t>GCA_000024085.1</t>
  </si>
  <si>
    <t>ftp://ftp.ncbi.nlm.nih.gov/genomes/all/GCF/000/024/085/GCF_000024085.1_ASM2408v1</t>
  </si>
  <si>
    <t>Bacteria|Bacteria|Proteobacteria|Gammaproteobacteria|Oceanospirillales|Kangiellaceae|Kangiella|Kangiella koreensis</t>
  </si>
  <si>
    <t>GCF_000023745.1</t>
  </si>
  <si>
    <t>SAMN02598498</t>
  </si>
  <si>
    <t>Methylovorus glucosetrophus SIP3-4</t>
  </si>
  <si>
    <t>strain=SIP3-4</t>
  </si>
  <si>
    <t>ASM2374v1</t>
  </si>
  <si>
    <t>GCA_000023745.1</t>
  </si>
  <si>
    <t>ftp://ftp.ncbi.nlm.nih.gov/genomes/all/GCF/000/023/745/GCF_000023745.1_ASM2374v1</t>
  </si>
  <si>
    <t>Bacteria|Bacteria|Proteobacteria|Betaproteobacteria|Nitrosomonadales|Methylophilaceae|Methylovorus|Methylovorus glucosotrophus</t>
  </si>
  <si>
    <t>GCF_002218195.1</t>
  </si>
  <si>
    <t>SAMN07189730</t>
  </si>
  <si>
    <t>Sphingorhabdus flavimaris</t>
  </si>
  <si>
    <t>strain=SMR4y</t>
  </si>
  <si>
    <t>ASM221819v1</t>
  </si>
  <si>
    <t>GCA_002218195.1</t>
  </si>
  <si>
    <t>ftp://ftp.ncbi.nlm.nih.gov/genomes/all/GCF/002/218/195/GCF_002218195.1_ASM221819v1</t>
  </si>
  <si>
    <t>Bacteria|Bacteria|Proteobacteria|Alphaproteobacteria|Sphingomonadales|Sphingomonadaceae|Sphingorhabdus|Sphingorhabdus flavimaris</t>
  </si>
  <si>
    <t>GCF_900183405.1</t>
  </si>
  <si>
    <t>SAMEA104054545</t>
  </si>
  <si>
    <t>Lactobacillus zymae</t>
  </si>
  <si>
    <t>strain=ACA-DC 3411</t>
  </si>
  <si>
    <t>ASM90018340v1</t>
  </si>
  <si>
    <t>GCA_900183405.1</t>
  </si>
  <si>
    <t>ftp://ftp.ncbi.nlm.nih.gov/genomes/all/GCF/900/183/405/GCF_900183405.1_ASM90018340v1</t>
  </si>
  <si>
    <t>Bacteria|Bacteria|Firmicutes|Bacilli|Lactobacillales|Lactobacillaceae|Lactobacillus|Lactobacillus zymae</t>
  </si>
  <si>
    <t>GCF_000214785.1</t>
  </si>
  <si>
    <t>SAMN02603965</t>
  </si>
  <si>
    <t>Lactobacillus kefiranofaciens ZW3</t>
  </si>
  <si>
    <t>strain=ZW3</t>
  </si>
  <si>
    <t>ASM21478v1</t>
  </si>
  <si>
    <t>TianJin university of science and technology</t>
  </si>
  <si>
    <t>GCA_000214785.1</t>
  </si>
  <si>
    <t>ftp://ftp.ncbi.nlm.nih.gov/genomes/all/GCF/000/214/785/GCF_000214785.1_ASM21478v1</t>
  </si>
  <si>
    <t>Bacteria|Bacteria|Firmicutes|Bacilli|Lactobacillales|Lactobacillaceae|Lactobacillus|Lactobacillus kefiranofaciens</t>
  </si>
  <si>
    <t>GCF_000186245.1</t>
  </si>
  <si>
    <t>SAMN00713578</t>
  </si>
  <si>
    <t>Nitratifractor salsuginis DSM 16511</t>
  </si>
  <si>
    <t>strain=DSM 16511</t>
  </si>
  <si>
    <t>ASM18624v1</t>
  </si>
  <si>
    <t>GCA_000186245.1</t>
  </si>
  <si>
    <t>ftp://ftp.ncbi.nlm.nih.gov/genomes/all/GCF/000/186/245/GCF_000186245.1_ASM18624v1</t>
  </si>
  <si>
    <t>Bacteria|Bacteria|Proteobacteria|Epsilonproteobacteria|Campylobacterales|Campylobacterales|Nitratifractor|Nitratifractor salsuginis</t>
  </si>
  <si>
    <t>GCF_000968535.2</t>
  </si>
  <si>
    <t>SAMEA3283107</t>
  </si>
  <si>
    <t>Methylomicrobium alcaliphilum 20Z</t>
  </si>
  <si>
    <t>strain=20Z</t>
  </si>
  <si>
    <t>ASM96853v1</t>
  </si>
  <si>
    <t>CEA/DSV/IG/Genoscope</t>
  </si>
  <si>
    <t>GCA_000968535.1</t>
  </si>
  <si>
    <t>ftp://ftp.ncbi.nlm.nih.gov/genomes/all/GCF/000/968/535/GCF_000968535.2_ASM96853v1</t>
  </si>
  <si>
    <t>Bacteria|Bacteria|Proteobacteria|Gammaproteobacteria|Methylococcales|Methylococcaceae|Methylomicrobium|Methylomicrobium alcaliphilum</t>
  </si>
  <si>
    <t>GCF_000208385.1</t>
  </si>
  <si>
    <t>SAMN00713608</t>
  </si>
  <si>
    <t>Sphaerochaeta coccoides DSM 17374</t>
  </si>
  <si>
    <t>strain=DSM 17374</t>
  </si>
  <si>
    <t>ASM20838v1</t>
  </si>
  <si>
    <t>GCA_000208385.1</t>
  </si>
  <si>
    <t>ftp://ftp.ncbi.nlm.nih.gov/genomes/all/GCF/000/208/385/GCF_000208385.1_ASM20838v1</t>
  </si>
  <si>
    <t>Bacteria|Bacteria|Spirochaetes|Spirochaetia|Spirochaetales|Spirochaetaceae|Sphaerochaeta|Sphaerochaeta coccoides</t>
  </si>
  <si>
    <t>GCF_001747405.1</t>
  </si>
  <si>
    <t>SAMN05793943</t>
  </si>
  <si>
    <t>Chlorobaculum limnaeum</t>
  </si>
  <si>
    <t>strain=DSM 1677</t>
  </si>
  <si>
    <t>ASM174740v1</t>
  </si>
  <si>
    <t>Pennsylvania State University</t>
  </si>
  <si>
    <t>GCA_001747405.1</t>
  </si>
  <si>
    <t>ftp://ftp.ncbi.nlm.nih.gov/genomes/all/GCF/001/747/405/GCF_001747405.1_ASM174740v1</t>
  </si>
  <si>
    <t>Bacteria|Bacteria|Chlorobi|Chlorobia|Chlorobiales|Chlorobiaceae|Chlorobaculum|Chlorobaculum limnaeum</t>
  </si>
  <si>
    <t>GCF_000020505.1</t>
  </si>
  <si>
    <t>SAMN02598460</t>
  </si>
  <si>
    <t>Chlorobaculum parvum NCIB 8327</t>
  </si>
  <si>
    <t>strain=NCIB 8327</t>
  </si>
  <si>
    <t>ASM2050v1</t>
  </si>
  <si>
    <t>GCA_000020505.1</t>
  </si>
  <si>
    <t>ftp://ftp.ncbi.nlm.nih.gov/genomes/all/GCF/000/020/505/GCF_000020505.1_ASM2050v1</t>
  </si>
  <si>
    <t>Bacteria|Bacteria|Chlorobi|Chlorobia|Chlorobiales|Chlorobiaceae|Chlorobaculum|Chlorobaculum parvum</t>
  </si>
  <si>
    <t>GCF_000185885.1</t>
  </si>
  <si>
    <t>SAMN02603958</t>
  </si>
  <si>
    <t>Staphylococcus pseudintermedius HKU10-03</t>
  </si>
  <si>
    <t>strain=HKU10-03</t>
  </si>
  <si>
    <t>ASM18588v1</t>
  </si>
  <si>
    <t>GCA_000185885.1</t>
  </si>
  <si>
    <t>ftp://ftp.ncbi.nlm.nih.gov/genomes/all/GCF/000/185/885/GCF_000185885.1_ASM18588v1</t>
  </si>
  <si>
    <t>Bacteria|Bacteria|Firmicutes|Bacilli|Bacillales|Staphylococcaceae|Staphylococcus|Staphylococcus pseudintermedius</t>
  </si>
  <si>
    <t>GCF_000092825.1</t>
  </si>
  <si>
    <t>SAMN02598516</t>
  </si>
  <si>
    <t>Segniliparus rotundus DSM 44985</t>
  </si>
  <si>
    <t>strain=DSM 44985</t>
  </si>
  <si>
    <t>ASM9282v1</t>
  </si>
  <si>
    <t>GCA_000092825.1</t>
  </si>
  <si>
    <t>ftp://ftp.ncbi.nlm.nih.gov/genomes/all/GCF/000/092/825/GCF_000092825.1_ASM9282v1</t>
  </si>
  <si>
    <t>Bacteria|Bacteria|Actinobacteria|Actinobacteria|Corynebacteriales|Segniliparaceae|Segniliparus|Segniliparus rotundus</t>
  </si>
  <si>
    <t>GCF_001305575.2</t>
  </si>
  <si>
    <t>SAMN03988806</t>
  </si>
  <si>
    <t>Beggiatoa leptomitoformis</t>
  </si>
  <si>
    <t>strain=D-402</t>
  </si>
  <si>
    <t>ASM130557v2</t>
  </si>
  <si>
    <t>New England Biolabs</t>
  </si>
  <si>
    <t>GCA_001305575.2</t>
  </si>
  <si>
    <t>ftp://ftp.ncbi.nlm.nih.gov/genomes/all/GCF/001/305/575/GCF_001305575.2_ASM130557v2</t>
  </si>
  <si>
    <t>Bacteria|Bacteria|Proteobacteria|Gammaproteobacteria|Thiotrichales|Thiotrichaceae|Beggiatoa|Beggiatoa leptomitoformis</t>
  </si>
  <si>
    <t>GCF_000144645.1</t>
  </si>
  <si>
    <t>SAMN00713558</t>
  </si>
  <si>
    <t>Thermosediminibacter oceani DSM 16646</t>
  </si>
  <si>
    <t>strain=DSM 16646</t>
  </si>
  <si>
    <t>ASM14464v1</t>
  </si>
  <si>
    <t>GCA_000144645.1</t>
  </si>
  <si>
    <t>ftp://ftp.ncbi.nlm.nih.gov/genomes/all/GCF/000/144/645/GCF_000144645.1_ASM14464v1</t>
  </si>
  <si>
    <t>Bacteria|Bacteria|Firmicutes|Clostridia|Thermoanaerobacterales|Thermoanaerobacterales Family III. Incertae Sedis|Thermosediminibacter|Thermosediminibacter oceani</t>
  </si>
  <si>
    <t>GCF_000317615.1</t>
  </si>
  <si>
    <t>SAMN02261331</t>
  </si>
  <si>
    <t>Dactylococcopsis salina PCC 8305</t>
  </si>
  <si>
    <t>strain=PCC 8305</t>
  </si>
  <si>
    <t>ASM31761v1</t>
  </si>
  <si>
    <t>GCA_000317615.1</t>
  </si>
  <si>
    <t>ftp://ftp.ncbi.nlm.nih.gov/genomes/all/GCF/000/317/615/GCF_000317615.1_ASM31761v1</t>
  </si>
  <si>
    <t>Bacteria|Bacteria|Cyanobacteria|Cyanobacteria|Synechococcales|Synechococcaceae|Dactylococcopsis|Dactylococcopsis salina</t>
  </si>
  <si>
    <t>GCF_001688625.2</t>
  </si>
  <si>
    <t>SAMN04621620</t>
  </si>
  <si>
    <t>Flavonifractor plautii</t>
  </si>
  <si>
    <t>strain=YL31</t>
  </si>
  <si>
    <t>ASM168862v2</t>
  </si>
  <si>
    <t>GCA_001688625.2</t>
  </si>
  <si>
    <t>ftp://ftp.ncbi.nlm.nih.gov/genomes/all/GCF/001/688/625/GCF_001688625.2_ASM168862v2</t>
  </si>
  <si>
    <t>Bacteria|Bacteria|Firmicutes|Clostridia|Clostridiales|Ruminococcaceae|Flavonifractor|Flavonifractor plautii</t>
  </si>
  <si>
    <t>GCF_001634285.1</t>
  </si>
  <si>
    <t>SAMN04570556</t>
  </si>
  <si>
    <t>Anoxybacillus amylolyticus</t>
  </si>
  <si>
    <t>strain=DSM 15939</t>
  </si>
  <si>
    <t>ASM163428v1</t>
  </si>
  <si>
    <t>GCA_001634285.1</t>
  </si>
  <si>
    <t>ftp://ftp.ncbi.nlm.nih.gov/genomes/all/GCF/001/634/285/GCF_001634285.1_ASM163428v1</t>
  </si>
  <si>
    <t>Bacteria|Bacteria|Firmicutes|Bacilli|Bacillales|Bacillaceae|Anoxybacillus|Anoxybacillus amylolyticus</t>
  </si>
  <si>
    <t>GCF_000226565.1</t>
  </si>
  <si>
    <t>SAMN02603857</t>
  </si>
  <si>
    <t>Glaciecola nitratireducens FR1064</t>
  </si>
  <si>
    <t>strain=FR1064</t>
  </si>
  <si>
    <t>ASM22656v1</t>
  </si>
  <si>
    <t>GCA_000226565.1</t>
  </si>
  <si>
    <t>ftp://ftp.ncbi.nlm.nih.gov/genomes/all/GCF/000/226/565/GCF_000226565.1_ASM22656v1</t>
  </si>
  <si>
    <t>Bacteria|Bacteria|Proteobacteria|Gammaproteobacteria|Alteromonadales|Alteromonadaceae|Glaciecola|Glaciecola nitratireducens</t>
  </si>
  <si>
    <t>GCF_000225345.1</t>
  </si>
  <si>
    <t>SAMN02604129</t>
  </si>
  <si>
    <t>Roseburia hominis A2-183</t>
  </si>
  <si>
    <t>strain=A2-183</t>
  </si>
  <si>
    <t>ASM22534v1</t>
  </si>
  <si>
    <t>University of Aberdeen</t>
  </si>
  <si>
    <t>GCA_000225345.1</t>
  </si>
  <si>
    <t>ftp://ftp.ncbi.nlm.nih.gov/genomes/all/GCF/000/225/345/GCF_000225345.1_ASM22534v1</t>
  </si>
  <si>
    <t>Bacteria|Bacteria|Firmicutes|Clostridia|Clostridiales|Lachnospiraceae|Roseburia|Roseburia hominis</t>
  </si>
  <si>
    <t>GCF_000021565.1</t>
  </si>
  <si>
    <t>SAMN02604029</t>
  </si>
  <si>
    <t>Persephonella marina EX-H1</t>
  </si>
  <si>
    <t>strain=EX-H1</t>
  </si>
  <si>
    <t>ASM2156v1</t>
  </si>
  <si>
    <t>GCA_000021565.1</t>
  </si>
  <si>
    <t>ftp://ftp.ncbi.nlm.nih.gov/genomes/all/GCF/000/021/565/GCF_000021565.1_ASM2156v1</t>
  </si>
  <si>
    <t>Bacteria|Bacteria|Aquificae|Aquificae|Aquificales|Hydrogenothermaceae|Persephonella|Persephonella marina</t>
  </si>
  <si>
    <t>GCF_000021545.1</t>
  </si>
  <si>
    <t>SAMN02604030</t>
  </si>
  <si>
    <t>Sulfurihydrogenibium azorense Az-Fu1</t>
  </si>
  <si>
    <t>strain=Az-Fu1</t>
  </si>
  <si>
    <t>ASM2154v1</t>
  </si>
  <si>
    <t>GCA_000021545.1</t>
  </si>
  <si>
    <t>ftp://ftp.ncbi.nlm.nih.gov/genomes/all/GCF/000/021/545/GCF_000021545.1_ASM2154v1</t>
  </si>
  <si>
    <t>Bacteria|Bacteria|Aquificae|Aquificae|Aquificales|Hydrogenothermaceae|Sulfurihydrogenibium|Sulfurihydrogenibium azorense</t>
  </si>
  <si>
    <t>GCF_000186385.1</t>
  </si>
  <si>
    <t>SAMN00713579</t>
  </si>
  <si>
    <t>Deinococcus maricopensis DSM 21211</t>
  </si>
  <si>
    <t>strain=DSM 21211</t>
  </si>
  <si>
    <t>ASM18638v1</t>
  </si>
  <si>
    <t>GCA_000186385.1</t>
  </si>
  <si>
    <t>ftp://ftp.ncbi.nlm.nih.gov/genomes/all/GCF/000/186/385/GCF_000186385.1_ASM18638v1</t>
  </si>
  <si>
    <t>Bacteria|Bacteria|Deinococcus-Thermus|Deinococci|Deinococcales|Deinococcaceae|Deinococcus|Deinococcus maricopensis</t>
  </si>
  <si>
    <t>GCF_000020685.1</t>
  </si>
  <si>
    <t>SAMN02603250</t>
  </si>
  <si>
    <t>Deinococcus deserti VCD115</t>
  </si>
  <si>
    <t>strain=VCD115</t>
  </si>
  <si>
    <t>ASM2068v1</t>
  </si>
  <si>
    <t>GCA_000020685.1</t>
  </si>
  <si>
    <t>ftp://ftp.ncbi.nlm.nih.gov/genomes/all/GCF/000/020/685/GCF_000020685.1_ASM2068v1</t>
  </si>
  <si>
    <t>Bacteria|Bacteria|Deinococcus-Thermus|Deinococci|Deinococcales|Deinococcaceae|Deinococcus|Deinococcus deserti</t>
  </si>
  <si>
    <t>GCF_000455605.1</t>
  </si>
  <si>
    <t>SAMEA3138809</t>
  </si>
  <si>
    <t>Flavobacterium indicum GPTSA100-9 = DSM 17447</t>
  </si>
  <si>
    <t>strain=GPTSA100-9</t>
  </si>
  <si>
    <t>GPTSA100-9</t>
  </si>
  <si>
    <t>French National Institute for Agricultural Research</t>
  </si>
  <si>
    <t>GCA_000455605.1</t>
  </si>
  <si>
    <t>ftp://ftp.ncbi.nlm.nih.gov/genomes/all/GCF/000/455/605/GCF_000455605.1_GPTSA100-9</t>
  </si>
  <si>
    <t>Bacteria|Bacteria|Bacteroidetes|Flavobacteriia|Flavobacteriales|Flavobacteriaceae|Flavobacterium|Flavobacterium indicum</t>
  </si>
  <si>
    <t>GCF_000196315.1</t>
  </si>
  <si>
    <t>SAMN02603922</t>
  </si>
  <si>
    <t>Croceibacter atlanticus HTCC2559</t>
  </si>
  <si>
    <t>strain=HTCC2559</t>
  </si>
  <si>
    <t>ASM19631v1</t>
  </si>
  <si>
    <t>GCA_000196315.1</t>
  </si>
  <si>
    <t>ftp://ftp.ncbi.nlm.nih.gov/genomes/all/GCF/000/196/315/GCF_000196315.1_ASM19631v1</t>
  </si>
  <si>
    <t>Bacteria|Bacteria|Bacteroidetes|Flavobacteriia|Flavobacteriales|Flavobacteriaceae|Croceibacter|Croceibacter atlanticus</t>
  </si>
  <si>
    <t>GCF_000020385.1</t>
  </si>
  <si>
    <t>SAMN00623044</t>
  </si>
  <si>
    <t>Geobacter lovleyi SZ</t>
  </si>
  <si>
    <t>strain=SZ</t>
  </si>
  <si>
    <t>ASM2038v1</t>
  </si>
  <si>
    <t>GCA_000020385.1</t>
  </si>
  <si>
    <t>ftp://ftp.ncbi.nlm.nih.gov/genomes/all/GCF/000/020/385/GCF_000020385.1_ASM2038v1</t>
  </si>
  <si>
    <t>Bacteria|Bacteria|Proteobacteria|Deltaproteobacteria|Desulfuromonadales|Geobacteraceae|Geobacter|Geobacter lovleyi</t>
  </si>
  <si>
    <t>GCF_001029265.1</t>
  </si>
  <si>
    <t>SAMN03488050</t>
  </si>
  <si>
    <t>Spiroplasma eriocheiris</t>
  </si>
  <si>
    <t>strain=DSM 21848</t>
  </si>
  <si>
    <t>ASM102926v1</t>
  </si>
  <si>
    <t>GCA_001029265.1</t>
  </si>
  <si>
    <t>ftp://ftp.ncbi.nlm.nih.gov/genomes/all/GCF/001/029/265/GCF_001029265.1_ASM102926v1</t>
  </si>
  <si>
    <t>Bacteria|Bacteria|Tenericutes|Mollicutes|Entomoplasmatales|Spiroplasmataceae|Spiroplasma|Spiroplasma eriocheiris</t>
  </si>
  <si>
    <t>GCF_002000985.1</t>
  </si>
  <si>
    <t>SAMN06140979</t>
  </si>
  <si>
    <t>Streptococcus gallolyticus subsp. gallolyticus DSM 16831</t>
  </si>
  <si>
    <t>strain=DSM 16831</t>
  </si>
  <si>
    <t>ASM200098v1</t>
  </si>
  <si>
    <t>Herz- und Diabeteszentrum Nordrhein-Westfalen Universitaetsklinik der Ruhr-Universitaet Bochum</t>
  </si>
  <si>
    <t>GCA_002000985.1</t>
  </si>
  <si>
    <t>ftp://ftp.ncbi.nlm.nih.gov/genomes/all/GCF/002/000/985/GCF_002000985.1_ASM200098v1</t>
  </si>
  <si>
    <t>Bacteria|Bacteria|Firmicutes|Bacilli|Lactobacillales|Streptococcaceae|Streptococcus|Streptococcus gallolyticus</t>
  </si>
  <si>
    <t>GCF_000166395.1</t>
  </si>
  <si>
    <t>SAMN00191237</t>
  </si>
  <si>
    <t>Leadbetterella byssophila DSM 17132</t>
  </si>
  <si>
    <t>strain=DSM 17132</t>
  </si>
  <si>
    <t>ASM16639v1</t>
  </si>
  <si>
    <t>GCA_000166395.1</t>
  </si>
  <si>
    <t>ftp://ftp.ncbi.nlm.nih.gov/genomes/all/GCF/000/166/395/GCF_000166395.1_ASM16639v1</t>
  </si>
  <si>
    <t>Bacteria|Bacteria|Bacteroidetes|Cytophagia|Cytophagales|Cytophagaceae|Leadbetterella|Leadbetterella byssophila</t>
  </si>
  <si>
    <t>GCF_000013405.1</t>
  </si>
  <si>
    <t>SAMN02603418</t>
  </si>
  <si>
    <t>Syntrophus aciditrophicus SB</t>
  </si>
  <si>
    <t>strain=SB</t>
  </si>
  <si>
    <t>ASM1340v1</t>
  </si>
  <si>
    <t>GCA_000013405.1</t>
  </si>
  <si>
    <t>ftp://ftp.ncbi.nlm.nih.gov/genomes/all/GCF/000/013/405/GCF_000013405.1_ASM1340v1</t>
  </si>
  <si>
    <t>Bacteria|Bacteria|Proteobacteria|Deltaproteobacteria|Syntrophobacterales|Syntrophaceae|Syntrophus|Syntrophus aciditrophicus</t>
  </si>
  <si>
    <t>GCF_002117085.1</t>
  </si>
  <si>
    <t>SAMN06075339</t>
  </si>
  <si>
    <t>Nonlabens sediminis</t>
  </si>
  <si>
    <t>strain=NBRC 100970</t>
  </si>
  <si>
    <t>ASM211708v1</t>
  </si>
  <si>
    <t>Atmosphere and Ocean Research Institute, The University of Tokyo</t>
  </si>
  <si>
    <t>GCA_002117085.1</t>
  </si>
  <si>
    <t>ftp://ftp.ncbi.nlm.nih.gov/genomes/all/GCF/002/117/085/GCF_002117085.1_ASM211708v1</t>
  </si>
  <si>
    <t>Bacteria|Bacteria|Bacteroidetes|Flavobacteriia|Flavobacteriales|Flavobacteriaceae|Nonlabens|Nonlabens sediminis</t>
  </si>
  <si>
    <t>GCF_002005465.1</t>
  </si>
  <si>
    <t>SAMN04396918</t>
  </si>
  <si>
    <t>Neoasaia chiangmaiensis</t>
  </si>
  <si>
    <t>strain=NBRC 101099</t>
  </si>
  <si>
    <t>ASM200546v1</t>
  </si>
  <si>
    <t>GCA_002005465.1</t>
  </si>
  <si>
    <t>ftp://ftp.ncbi.nlm.nih.gov/genomes/all/GCF/002/005/465/GCF_002005465.1_ASM200546v1</t>
  </si>
  <si>
    <t>Bacteria|Bacteria|Proteobacteria|Alphaproteobacteria|Rhodospirillales|Acetobacteraceae|Neoasaia|Neoasaia chiangmaiensis</t>
  </si>
  <si>
    <t>GCF_000815025.1</t>
  </si>
  <si>
    <t>SAMN03273000</t>
  </si>
  <si>
    <t>Coxiella endosymbiont of Amblyomma americanum</t>
  </si>
  <si>
    <t>C904</t>
  </si>
  <si>
    <t>ASM81502v1</t>
  </si>
  <si>
    <t>Portland State University</t>
  </si>
  <si>
    <t>GCA_000815025.1</t>
  </si>
  <si>
    <t>ftp://ftp.ncbi.nlm.nih.gov/genomes/all/GCF/000/815/025/GCF_000815025.1_ASM81502v1</t>
  </si>
  <si>
    <t>Bacteria|Bacteria|Proteobacteria|Gammaproteobacteria|Legionellales|Coxiellaceae|Coxiella|Coxiella endosymbiont of Amblyomma americanum</t>
  </si>
  <si>
    <t>GCF_001653755.1</t>
  </si>
  <si>
    <t>SAMN04572126</t>
  </si>
  <si>
    <t>Dokdonia donghaensis DSW-1</t>
  </si>
  <si>
    <t>strain=DSW-1</t>
  </si>
  <si>
    <t>ASM165375v1</t>
  </si>
  <si>
    <t>Yonsei University</t>
  </si>
  <si>
    <t>GCA_001653755.1</t>
  </si>
  <si>
    <t>ftp://ftp.ncbi.nlm.nih.gov/genomes/all/GCF/001/653/755/GCF_001653755.1_ASM165375v1</t>
  </si>
  <si>
    <t>Bacteria|Bacteria|Bacteroidetes|Flavobacteriia|Flavobacteriales|Flavobacteriaceae|Dokdonia|Dokdonia donghaensis</t>
  </si>
  <si>
    <t>GCF_000332115.1</t>
  </si>
  <si>
    <t>SAMN02603479</t>
  </si>
  <si>
    <t>Nonlabens dokdonensis DSW-6</t>
  </si>
  <si>
    <t>strain=DSW-6</t>
  </si>
  <si>
    <t>ASM33211v1</t>
  </si>
  <si>
    <t>Korea Research Institute of Bioscience and Biotechnology</t>
  </si>
  <si>
    <t>GCA_000332115.1</t>
  </si>
  <si>
    <t>ftp://ftp.ncbi.nlm.nih.gov/genomes/all/GCF/000/332/115/GCF_000332115.1_ASM33211v1</t>
  </si>
  <si>
    <t>Bacteria|Bacteria|Bacteroidetes|Flavobacteriia|Flavobacteriales|Flavobacteriaceae|Nonlabens|Nonlabens dokdonensis</t>
  </si>
  <si>
    <t>GCF_001043175.1</t>
  </si>
  <si>
    <t>SAMN03701403</t>
  </si>
  <si>
    <t>Marinobacter psychrophilus</t>
  </si>
  <si>
    <t>strain=20041</t>
  </si>
  <si>
    <t>ASM104317v1</t>
  </si>
  <si>
    <t>Beijing Institute of Genomics, Chinese Academy of Sciences</t>
  </si>
  <si>
    <t>GCA_001043175.1</t>
  </si>
  <si>
    <t>ftp://ftp.ncbi.nlm.nih.gov/genomes/all/GCF/001/043/175/GCF_001043175.1_ASM104317v1</t>
  </si>
  <si>
    <t>Bacteria|Bacteria|Proteobacteria|Gammaproteobacteria|Alteromonadales|Alteromonadaceae|Marinobacter|Marinobacter psychrophilus</t>
  </si>
  <si>
    <t>GCF_000092425.1</t>
  </si>
  <si>
    <t>SAMN02598522</t>
  </si>
  <si>
    <t>Truepera radiovictrix DSM 17093</t>
  </si>
  <si>
    <t>strain=DSM 17093</t>
  </si>
  <si>
    <t>ASM9242v1</t>
  </si>
  <si>
    <t>GCA_000092425.1</t>
  </si>
  <si>
    <t>ftp://ftp.ncbi.nlm.nih.gov/genomes/all/GCF/000/092/425/GCF_000092425.1_ASM9242v1</t>
  </si>
  <si>
    <t>Bacteria|Bacteria|Deinococcus-Thermus|Deinococci|Deinococcales|Trueperaceae|Truepera|Truepera radiovictrix</t>
  </si>
  <si>
    <t>GCF_000019905.1</t>
  </si>
  <si>
    <t>SAMN00120225</t>
  </si>
  <si>
    <t>Exiguobacterium sibiricum 255-15</t>
  </si>
  <si>
    <t>strain=255-15</t>
  </si>
  <si>
    <t>ASM1990v1</t>
  </si>
  <si>
    <t>GCA_000019905.1</t>
  </si>
  <si>
    <t>ftp://ftp.ncbi.nlm.nih.gov/genomes/all/GCF/000/019/905/GCF_000019905.1_ASM1990v1</t>
  </si>
  <si>
    <t>Bacteria|Bacteria|Firmicutes|Bacilli|Bacillales|Bacillales|Exiguobacterium|Exiguobacterium sibiricum</t>
  </si>
  <si>
    <t>GCF_000012305.1</t>
  </si>
  <si>
    <t>SAMN02598544</t>
  </si>
  <si>
    <t>Psychrobacter arcticus 273-4</t>
  </si>
  <si>
    <t>strain=273-4</t>
  </si>
  <si>
    <t>ASM1230v1</t>
  </si>
  <si>
    <t>GCA_000012305.1</t>
  </si>
  <si>
    <t>ftp://ftp.ncbi.nlm.nih.gov/genomes/all/GCF/000/012/305/GCF_000012305.1_ASM1230v1</t>
  </si>
  <si>
    <t>Bacteria|Bacteria|Proteobacteria|Gammaproteobacteria|Pseudomonadales|Moraxellaceae|Psychrobacter|Psychrobacter arcticus</t>
  </si>
  <si>
    <t>GCF_000233775.1</t>
  </si>
  <si>
    <t>SAMN02232060</t>
  </si>
  <si>
    <t>Thermovirga lienii DSM 17291</t>
  </si>
  <si>
    <t>strain=DSM 17291</t>
  </si>
  <si>
    <t>ASM23377v1</t>
  </si>
  <si>
    <t>GCA_000233775.1</t>
  </si>
  <si>
    <t>ftp://ftp.ncbi.nlm.nih.gov/genomes/all/GCF/000/233/775/GCF_000233775.1_ASM23377v1</t>
  </si>
  <si>
    <t>Bacteria|Bacteria|Synergistetes|Synergistia|Synergistales|Synergistaceae|Thermovirga|Thermovirga lienii</t>
  </si>
  <si>
    <t>GCF_000012585.1</t>
  </si>
  <si>
    <t>SAMN02598328</t>
  </si>
  <si>
    <t>Chlorobium chlorochromatii CaD3</t>
  </si>
  <si>
    <t>strain=CaD3</t>
  </si>
  <si>
    <t>ASM1258v1</t>
  </si>
  <si>
    <t>GCA_000012585.1</t>
  </si>
  <si>
    <t>ftp://ftp.ncbi.nlm.nih.gov/genomes/all/GCF/000/012/585/GCF_000012585.1_ASM1258v1</t>
  </si>
  <si>
    <t>Bacteria|Bacteria|Chlorobi|Chlorobia|Chlorobiales|Chlorobiaceae|Chlorobium|Chlorobium chlorochromatii</t>
  </si>
  <si>
    <t>GCF_000817955.1</t>
  </si>
  <si>
    <t>SAMN03096815</t>
  </si>
  <si>
    <t>Geobacter pickeringii</t>
  </si>
  <si>
    <t>strain=G13</t>
  </si>
  <si>
    <t>ASM81795v1</t>
  </si>
  <si>
    <t>GCA_000817955.1</t>
  </si>
  <si>
    <t>ftp://ftp.ncbi.nlm.nih.gov/genomes/all/GCF/000/817/955/GCF_000817955.1_ASM81795v1</t>
  </si>
  <si>
    <t>Bacteria|Bacteria|Proteobacteria|Deltaproteobacteria|Desulfuromonadales|Geobacteraceae|Geobacter|Geobacter pickeringii</t>
  </si>
  <si>
    <t>GCF_000226315.1</t>
  </si>
  <si>
    <t>SAMN02604252</t>
  </si>
  <si>
    <t>Micavibrio aeruginosavorus ARL-13</t>
  </si>
  <si>
    <t>strain=ARL-13</t>
  </si>
  <si>
    <t>ASM22631v1</t>
  </si>
  <si>
    <t>University of Virginia, Department of Biology</t>
  </si>
  <si>
    <t>GCA_000226315.1</t>
  </si>
  <si>
    <t>ftp://ftp.ncbi.nlm.nih.gov/genomes/all/GCF/000/226/315/GCF_000226315.1_ASM22631v1</t>
  </si>
  <si>
    <t>Bacteria|Bacteria|Proteobacteria|Alphaproteobacteria|Alphaproteobacteria|Alphaproteobacteria|Micavibrio|Micavibrio aeruginosavorus</t>
  </si>
  <si>
    <t>GCF_000835165.1</t>
  </si>
  <si>
    <t>SAMN02800399</t>
  </si>
  <si>
    <t>Corynebacterium marinum DSM 44953</t>
  </si>
  <si>
    <t>strain=DSM 44953</t>
  </si>
  <si>
    <t>ASM83516v1</t>
  </si>
  <si>
    <t>GCA_000835165.1</t>
  </si>
  <si>
    <t>ftp://ftp.ncbi.nlm.nih.gov/genomes/all/GCF/000/835/165/GCF_000835165.1_ASM83516v1</t>
  </si>
  <si>
    <t>Bacteria|Bacteria|Actinobacteria|Actinobacteria|Corynebacteriales|Corynebacteriaceae|Corynebacterium|Corynebacterium marinum</t>
  </si>
  <si>
    <t>GCF_000014785.1</t>
  </si>
  <si>
    <t>SAMN02598349</t>
  </si>
  <si>
    <t>Alkalilimnicola ehrlichii MLHE-1</t>
  </si>
  <si>
    <t>strain=MLHE-1</t>
  </si>
  <si>
    <t>ASM1478v1</t>
  </si>
  <si>
    <t>GCA_000014785.1</t>
  </si>
  <si>
    <t>ftp://ftp.ncbi.nlm.nih.gov/genomes/all/GCF/000/014/785/GCF_000014785.1_ASM1478v1</t>
  </si>
  <si>
    <t>Bacteria|Bacteria|Proteobacteria|Gammaproteobacteria|Chromatiales|Ectothiorhodospiraceae|Alkalilimnicola|Alkalilimnicola ehrlichii</t>
  </si>
  <si>
    <t>GCF_000283575.1</t>
  </si>
  <si>
    <t>SAMD00061111</t>
  </si>
  <si>
    <t>Oscillibacter valericigenes Sjm18-20</t>
  </si>
  <si>
    <t>strain=Sjm18-20</t>
  </si>
  <si>
    <t>ASM28357v1</t>
  </si>
  <si>
    <t>GCA_000283575.1</t>
  </si>
  <si>
    <t>ftp://ftp.ncbi.nlm.nih.gov/genomes/all/GCF/000/283/575/GCF_000283575.1_ASM28357v1</t>
  </si>
  <si>
    <t>Bacteria|Bacteria|Firmicutes|Clostridia|Clostridiales|Oscillospiraceae|Oscillibacter|Oscillibacter valericigenes</t>
  </si>
  <si>
    <t>GCF_000016065.1</t>
  </si>
  <si>
    <t>SAMN00623064</t>
  </si>
  <si>
    <t>Shewanella loihica PV-4</t>
  </si>
  <si>
    <t>strain=PV-4</t>
  </si>
  <si>
    <t>ASM1606v1</t>
  </si>
  <si>
    <t>GCA_000016065.1</t>
  </si>
  <si>
    <t>ftp://ftp.ncbi.nlm.nih.gov/genomes/all/GCF/000/016/065/GCF_000016065.1_ASM1606v1</t>
  </si>
  <si>
    <t>Bacteria|Bacteria|Proteobacteria|Gammaproteobacteria|Alteromonadales|Shewanellaceae|Shewanella|Shewanella loihica</t>
  </si>
  <si>
    <t>GCF_000023705.1</t>
  </si>
  <si>
    <t>SAMN00017443</t>
  </si>
  <si>
    <t>Methylotenera mobilis JLW8</t>
  </si>
  <si>
    <t>strain=JLW8</t>
  </si>
  <si>
    <t>ASM2370v1</t>
  </si>
  <si>
    <t>GCA_000023705.1</t>
  </si>
  <si>
    <t>ftp://ftp.ncbi.nlm.nih.gov/genomes/all/GCF/000/023/705/GCF_000023705.1_ASM2370v1</t>
  </si>
  <si>
    <t>Bacteria|Bacteria|Proteobacteria|Betaproteobacteria|Nitrosomonadales|Methylophilaceae|Methylotenera|Methylotenera mobilis</t>
  </si>
  <si>
    <t>GCF_001281485.1</t>
  </si>
  <si>
    <t>SAMN03896005</t>
  </si>
  <si>
    <t>Altererythrobacter epoxidivorans</t>
  </si>
  <si>
    <t>strain=CGMCC 1.7731</t>
  </si>
  <si>
    <t>ASM128148v1</t>
  </si>
  <si>
    <t>GCA_001281485.1</t>
  </si>
  <si>
    <t>ftp://ftp.ncbi.nlm.nih.gov/genomes/all/GCF/001/281/485/GCF_001281485.1_ASM128148v1</t>
  </si>
  <si>
    <t>Bacteria|Bacteria|Proteobacteria|Alphaproteobacteria|Sphingomonadales|Erythrobacteraceae|Altererythrobacter|Altererythrobacter epoxidivorans</t>
  </si>
  <si>
    <t>GCF_001281045.1</t>
  </si>
  <si>
    <t>SAMN03955382</t>
  </si>
  <si>
    <t>Spiroplasma cantharicola</t>
  </si>
  <si>
    <t>strain=CC-1</t>
  </si>
  <si>
    <t>ASM128104v1</t>
  </si>
  <si>
    <t>GCA_001281045.1</t>
  </si>
  <si>
    <t>ftp://ftp.ncbi.nlm.nih.gov/genomes/all/GCF/001/281/045/GCF_001281045.1_ASM128104v1</t>
  </si>
  <si>
    <t>Bacteria|Bacteria|Tenericutes|Mollicutes|Entomoplasmatales|Spiroplasmataceae|Spiroplasma|Spiroplasma cantharicola</t>
  </si>
  <si>
    <t>GCF_000014285.2</t>
  </si>
  <si>
    <t>SAMN02603769</t>
  </si>
  <si>
    <t>Granulibacter bethesdensis CGDNIH1</t>
  </si>
  <si>
    <t>strain=CGDNIH1</t>
  </si>
  <si>
    <t>ASM1428v2</t>
  </si>
  <si>
    <t>Rocky Mountain Laboratories, National Institutes of Allergy and Infectious Disease, The National Institutes of Health</t>
  </si>
  <si>
    <t>GCA_000014285.2</t>
  </si>
  <si>
    <t>ftp://ftp.ncbi.nlm.nih.gov/genomes/all/GCF/000/014/285/GCF_000014285.2_ASM1428v2</t>
  </si>
  <si>
    <t>Bacteria|Bacteria|Proteobacteria|Alphaproteobacteria|Rhodospirillales|Acetobacteraceae|Granulibacter|Granulibacter bethesdensis</t>
  </si>
  <si>
    <t>GCF_001548055.1</t>
  </si>
  <si>
    <t>SAMD00023484</t>
  </si>
  <si>
    <t>Sulfurospirillum cavolei</t>
  </si>
  <si>
    <t>strain=UCH003</t>
  </si>
  <si>
    <t>ASM154805v1</t>
  </si>
  <si>
    <t>GCA_001548055.1</t>
  </si>
  <si>
    <t>ftp://ftp.ncbi.nlm.nih.gov/genomes/all/GCF/001/548/055/GCF_001548055.1_ASM154805v1</t>
  </si>
  <si>
    <t>Bacteria|Bacteria|Proteobacteria|Epsilonproteobacteria|Campylobacterales|Campylobacteraceae|Sulfurospirillum|Sulfurospirillum cavolei</t>
  </si>
  <si>
    <t>GCF_000145255.1</t>
  </si>
  <si>
    <t>SAMN00002572</t>
  </si>
  <si>
    <t>Gallionella capsiferriformans ES-2</t>
  </si>
  <si>
    <t>strain=ES-2</t>
  </si>
  <si>
    <t>ASM14525v1</t>
  </si>
  <si>
    <t>GCA_000145255.1</t>
  </si>
  <si>
    <t>ftp://ftp.ncbi.nlm.nih.gov/genomes/all/GCF/000/145/255/GCF_000145255.1_ASM14525v1</t>
  </si>
  <si>
    <t>Bacteria|Bacteria|Proteobacteria|Betaproteobacteria|Nitrosomonadales|Gallionellaceae|Gallionella|Gallionella capsiferriformans</t>
  </si>
  <si>
    <t>GCF_002104335.1</t>
  </si>
  <si>
    <t>SAMN03737969</t>
  </si>
  <si>
    <t>Campylobacter cuniculorum DSM 23162 = LMG 24588</t>
  </si>
  <si>
    <t>strain=LMG 24588</t>
  </si>
  <si>
    <t>ASM210433v1</t>
  </si>
  <si>
    <t>GCA_002104335.1</t>
  </si>
  <si>
    <t>ftp://ftp.ncbi.nlm.nih.gov/genomes/all/GCF/002/104/335/GCF_002104335.1_ASM210433v1</t>
  </si>
  <si>
    <t>Bacteria|Bacteria|Proteobacteria|Epsilonproteobacteria|Campylobacterales|Campylobacteraceae|Campylobacter|Campylobacter cuniculorum</t>
  </si>
  <si>
    <t>GCF_001663675.1</t>
  </si>
  <si>
    <t>SAMN04505727</t>
  </si>
  <si>
    <t>Lactobacillus backii</t>
  </si>
  <si>
    <t>strain=TMW 1.1989</t>
  </si>
  <si>
    <t>ASM166367v1</t>
  </si>
  <si>
    <t>GCA_001663675.1</t>
  </si>
  <si>
    <t>ftp://ftp.ncbi.nlm.nih.gov/genomes/all/GCF/001/663/675/GCF_001663675.1_ASM166367v1</t>
  </si>
  <si>
    <t>Bacteria|Bacteria|Firmicutes|Bacilli|Lactobacillales|Lactobacillaceae|Lactobacillus|Lactobacillus backii</t>
  </si>
  <si>
    <t>GCF_000020005.1</t>
  </si>
  <si>
    <t>SAMN02598430</t>
  </si>
  <si>
    <t>Natranaerobius thermophilus JW/NM-WN-LF</t>
  </si>
  <si>
    <t>strain=JW/NM-WN-LF</t>
  </si>
  <si>
    <t>ASM2000v1</t>
  </si>
  <si>
    <t>GCA_000020005.1</t>
  </si>
  <si>
    <t>ftp://ftp.ncbi.nlm.nih.gov/genomes/all/GCF/000/020/005/GCF_000020005.1_ASM2000v1</t>
  </si>
  <si>
    <t>Bacteria|Bacteria|Firmicutes|Clostridia|Natranaerobiales|Natranaerobiaceae|Natranaerobius|Natranaerobius thermophilus</t>
  </si>
  <si>
    <t>GCF_000190575.1</t>
  </si>
  <si>
    <t>SAMN00713589</t>
  </si>
  <si>
    <t>Bacteroides salanitronis DSM 18170</t>
  </si>
  <si>
    <t>strain=DSM 18170</t>
  </si>
  <si>
    <t>ASM19057v1</t>
  </si>
  <si>
    <t>GCA_000190575.1</t>
  </si>
  <si>
    <t>ftp://ftp.ncbi.nlm.nih.gov/genomes/all/GCF/000/190/575/GCF_000190575.1_ASM19057v1</t>
  </si>
  <si>
    <t>Bacteria|Bacteria|Bacteroidetes|Bacteroidia|Bacteroidales|Bacteroidaceae|Bacteroides|Bacteroides salanitronis</t>
  </si>
  <si>
    <t>GCF_000227705.2</t>
  </si>
  <si>
    <t>SAMN02261378</t>
  </si>
  <si>
    <t>Thermobacillus composti KWC4</t>
  </si>
  <si>
    <t>strain=KWC4</t>
  </si>
  <si>
    <t>ASM22770v3</t>
  </si>
  <si>
    <t>GCA_000227705.3</t>
  </si>
  <si>
    <t>ftp://ftp.ncbi.nlm.nih.gov/genomes/all/GCF/000/227/705/GCF_000227705.2_ASM22770v3</t>
  </si>
  <si>
    <t>Bacteria|Bacteria|Firmicutes|Bacilli|Bacillales|Paenibacillaceae|Thermobacillus|Thermobacillus composti</t>
  </si>
  <si>
    <t>GCF_000317675.1</t>
  </si>
  <si>
    <t>SAMN02261329</t>
  </si>
  <si>
    <t>Cyanobacterium aponinum PCC 10605</t>
  </si>
  <si>
    <t>strain=PCC 10605</t>
  </si>
  <si>
    <t>ASM31767v1</t>
  </si>
  <si>
    <t>GCA_000317675.1</t>
  </si>
  <si>
    <t>ftp://ftp.ncbi.nlm.nih.gov/genomes/all/GCF/000/317/675/GCF_000317675.1_ASM31767v1</t>
  </si>
  <si>
    <t>Bacteria|Bacteria|Cyanobacteria|Cyanobacteria|Chroococcales|Cyanobacteriaceae|Cyanobacterium|Cyanobacterium aponinum</t>
  </si>
  <si>
    <t>GCF_000376545.2</t>
  </si>
  <si>
    <t>SAMN02471033</t>
  </si>
  <si>
    <t>Epibacterium mobile F1926</t>
  </si>
  <si>
    <t>strain=F1926</t>
  </si>
  <si>
    <t>ASM37654v2</t>
  </si>
  <si>
    <t>Technical University of Denmark, Department of Systems Biology</t>
  </si>
  <si>
    <t>GCA_000376545.2</t>
  </si>
  <si>
    <t>ftp://ftp.ncbi.nlm.nih.gov/genomes/all/GCF/000/376/545/GCF_000376545.2_ASM37654v2</t>
  </si>
  <si>
    <t>Bacteria|Bacteria|Proteobacteria|Alphaproteobacteria|Rhodobacterales|Rhodobacteraceae|Epibacterium|Epibacterium mobile</t>
  </si>
  <si>
    <t>GCF_000341355.1</t>
  </si>
  <si>
    <t>SAMN02604270</t>
  </si>
  <si>
    <t>Bartonella australis Aust/NH1</t>
  </si>
  <si>
    <t>strain=Aust/NH1</t>
  </si>
  <si>
    <t>ASM34135v1</t>
  </si>
  <si>
    <t>GCA_000341355.1</t>
  </si>
  <si>
    <t>ftp://ftp.ncbi.nlm.nih.gov/genomes/all/GCF/000/341/355/GCF_000341355.1_ASM34135v1</t>
  </si>
  <si>
    <t>Bacteria|Bacteria|Proteobacteria|Alphaproteobacteria|Rhizobiales|Bartonellaceae|Bartonella|Bartonella australis</t>
  </si>
  <si>
    <t>GCF_001611675.1</t>
  </si>
  <si>
    <t>SAMN04544428</t>
  </si>
  <si>
    <t>Pontibacter akesuensis</t>
  </si>
  <si>
    <t>strain=AKS 1T</t>
  </si>
  <si>
    <t>ASM161167v1</t>
  </si>
  <si>
    <t>Hubei provincial center for disease control and prevention</t>
  </si>
  <si>
    <t>GCA_001611675.1</t>
  </si>
  <si>
    <t>ftp://ftp.ncbi.nlm.nih.gov/genomes/all/GCF/001/611/675/GCF_001611675.1_ASM161167v1</t>
  </si>
  <si>
    <t>Bacteria|Bacteria|Bacteroidetes|Cytophagia|Cytophagales|Hymenobacteraceae|Pontibacter|Pontibacter akesuensis</t>
  </si>
  <si>
    <t>GCF_001499655.1</t>
  </si>
  <si>
    <t>SAMEA3539726</t>
  </si>
  <si>
    <t>Candidatus Protochlamydia naegleriophila</t>
  </si>
  <si>
    <t>strain=KNic</t>
  </si>
  <si>
    <t>PNK1</t>
  </si>
  <si>
    <t>CHUV-UNIL</t>
  </si>
  <si>
    <t>GCA_001499655.1</t>
  </si>
  <si>
    <t>ftp://ftp.ncbi.nlm.nih.gov/genomes/all/GCF/001/499/655/GCF_001499655.1_PNK1</t>
  </si>
  <si>
    <t>Bacteria|Bacteria|Chlamydiae|Chlamydiia|Parachlamydiales|Parachlamydiaceae|Candidatus Protochlamydia|Candidatus Protochlamydia naegleriophila</t>
  </si>
  <si>
    <t>GCF_001951175.1</t>
  </si>
  <si>
    <t>SAMN05893358</t>
  </si>
  <si>
    <t>Lactobacillus crustorum</t>
  </si>
  <si>
    <t>strain=MN047</t>
  </si>
  <si>
    <t>ASM195117v1</t>
  </si>
  <si>
    <t>Northwest A&amp;F University</t>
  </si>
  <si>
    <t>GCA_001951175.1</t>
  </si>
  <si>
    <t>ftp://ftp.ncbi.nlm.nih.gov/genomes/all/GCF/001/951/175/GCF_001951175.1_ASM195117v1</t>
  </si>
  <si>
    <t>Bacteria|Bacteria|Firmicutes|Bacilli|Lactobacillales|Lactobacillaceae|Lactobacillus|Lactobacillus crustorum</t>
  </si>
  <si>
    <t>GCF_001735765.2</t>
  </si>
  <si>
    <t>SAMN05608059</t>
  </si>
  <si>
    <t>Clostridium taeniosporum</t>
  </si>
  <si>
    <t>strain=1/k</t>
  </si>
  <si>
    <t>ASM173576v2</t>
  </si>
  <si>
    <t>James R. Walker</t>
  </si>
  <si>
    <t>GCA_001735765.2</t>
  </si>
  <si>
    <t>ftp://ftp.ncbi.nlm.nih.gov/genomes/all/GCF/001/735/765/GCF_001735765.2_ASM173576v2</t>
  </si>
  <si>
    <t>Bacteria|Bacteria|Firmicutes|Clostridia|Clostridiales|Clostridiaceae|Clostridium|Clostridium taeniosporum</t>
  </si>
  <si>
    <t>GCF_000025905.1</t>
  </si>
  <si>
    <t>SAMN02598501</t>
  </si>
  <si>
    <t>Coraliomargarita akajimensis DSM 45221</t>
  </si>
  <si>
    <t>strain=DSM 45221</t>
  </si>
  <si>
    <t>ASM2590v1</t>
  </si>
  <si>
    <t>GCA_000025905.1</t>
  </si>
  <si>
    <t>ftp://ftp.ncbi.nlm.nih.gov/genomes/all/GCF/000/025/905/GCF_000025905.1_ASM2590v1</t>
  </si>
  <si>
    <t>Bacteria|Bacteria|Verrucomicrobia|Opitutae|Puniceicoccales|Puniceicoccaceae|Coraliomargarita|Coraliomargarita akajimensis</t>
  </si>
  <si>
    <t>GCF_000512915.1</t>
  </si>
  <si>
    <t>SAMN02769649</t>
  </si>
  <si>
    <t>Barnesiella viscericola DSM 18177</t>
  </si>
  <si>
    <t>strain=C46, DSM 18177</t>
  </si>
  <si>
    <t>ASM51291v1</t>
  </si>
  <si>
    <t>GCA_000512915.1</t>
  </si>
  <si>
    <t>ftp://ftp.ncbi.nlm.nih.gov/genomes/all/GCF/000/512/915/GCF_000512915.1_ASM51291v1</t>
  </si>
  <si>
    <t>Bacteria|Bacteria|Bacteroidetes|Bacteroidia|Bacteroidales|Barnesiellaceae|Barnesiella|Barnesiella viscericola</t>
  </si>
  <si>
    <t>GCF_000973725.1</t>
  </si>
  <si>
    <t>SAMN03098875</t>
  </si>
  <si>
    <t>Pontibacter korlensis</t>
  </si>
  <si>
    <t>strain=X14-1T</t>
  </si>
  <si>
    <t>ASM97372v1</t>
  </si>
  <si>
    <t>BGI</t>
  </si>
  <si>
    <t>GCA_000973725.1</t>
  </si>
  <si>
    <t>ftp://ftp.ncbi.nlm.nih.gov/genomes/all/GCF/000/973/725/GCF_000973725.1_ASM97372v1</t>
  </si>
  <si>
    <t>Bacteria|Bacteria|Bacteroidetes|Cytophagia|Cytophagales|Hymenobacteraceae|Pontibacter|Pontibacter korlensis</t>
  </si>
  <si>
    <t>GCF_000747315.1</t>
  </si>
  <si>
    <t>SAMN02953970</t>
  </si>
  <si>
    <t>Corynebacterium ureicelerivorans</t>
  </si>
  <si>
    <t>strain=IMMIB RIV-2301</t>
  </si>
  <si>
    <t>ASM74731v1</t>
  </si>
  <si>
    <t>GCA_000747315.1</t>
  </si>
  <si>
    <t>ftp://ftp.ncbi.nlm.nih.gov/genomes/all/GCF/000/747/315/GCF_000747315.1_ASM74731v1</t>
  </si>
  <si>
    <t>Bacteria|Bacteria|Actinobacteria|Actinobacteria|Corynebacteriales|Corynebacteriaceae|Corynebacterium|Corynebacterium ureicelerivorans</t>
  </si>
  <si>
    <t>GCF_002097535.1</t>
  </si>
  <si>
    <t>SAMN06640208</t>
  </si>
  <si>
    <t>Halobacillus mangrovi</t>
  </si>
  <si>
    <t>strain=KTB 131</t>
  </si>
  <si>
    <t>ASM209753v1</t>
  </si>
  <si>
    <t>GCA_002097535.1</t>
  </si>
  <si>
    <t>ftp://ftp.ncbi.nlm.nih.gov/genomes/all/GCF/002/097/535/GCF_002097535.1_ASM209753v1</t>
  </si>
  <si>
    <t>Bacteria|Bacteria|Firmicutes|Bacilli|Bacillales|Bacillaceae|Halobacillus|Halobacillus mangrovi</t>
  </si>
  <si>
    <t>GCF_000024285.1</t>
  </si>
  <si>
    <t>SAMN00001901</t>
  </si>
  <si>
    <t>Alicyclobacillus acidocaldarius subsp. acidocaldarius DSM 446</t>
  </si>
  <si>
    <t>strain=DSM 446</t>
  </si>
  <si>
    <t>ASM2428v1</t>
  </si>
  <si>
    <t>GCA_000024285.1</t>
  </si>
  <si>
    <t>ftp://ftp.ncbi.nlm.nih.gov/genomes/all/GCF/000/024/285/GCF_000024285.1_ASM2428v1</t>
  </si>
  <si>
    <t>Bacteria|Bacteria|Firmicutes|Bacilli|Bacillales|Alicyclobacillaceae|Alicyclobacillus|Alicyclobacillus acidocaldarius</t>
  </si>
  <si>
    <t>GCF_001005905.1</t>
  </si>
  <si>
    <t>SAMN03570113</t>
  </si>
  <si>
    <t>Salinicoccus halodurans</t>
  </si>
  <si>
    <t>strain=H3B36</t>
  </si>
  <si>
    <t>soil</t>
  </si>
  <si>
    <t>ASM100590v1</t>
  </si>
  <si>
    <t>Institute of Microbiology Chinese Academy of Sciences</t>
  </si>
  <si>
    <t>GCA_001005905.1</t>
  </si>
  <si>
    <t>ftp://ftp.ncbi.nlm.nih.gov/genomes/all/GCF/001/005/905/GCF_001005905.1_ASM100590v1</t>
  </si>
  <si>
    <t>Bacteria|Bacteria|Firmicutes|Bacilli|Bacillales|Staphylococcaceae|Salinicoccus|Salinicoccus halodurans</t>
  </si>
  <si>
    <t>GCF_000447675.1</t>
  </si>
  <si>
    <t>SAMN02603890</t>
  </si>
  <si>
    <t>Treponema pedis str. T A4</t>
  </si>
  <si>
    <t>strain=T A4</t>
  </si>
  <si>
    <t>ASM44767v1</t>
  </si>
  <si>
    <t>Swedish University of Agricultural Sciences</t>
  </si>
  <si>
    <t>GCA_000447675.1</t>
  </si>
  <si>
    <t>ftp://ftp.ncbi.nlm.nih.gov/genomes/all/GCF/000/447/675/GCF_000447675.1_ASM44767v1</t>
  </si>
  <si>
    <t>Bacteria|Bacteria|Spirochaetes|Spirochaetia|Spirochaetales|Spirochaetaceae|Treponema|Treponema pedis</t>
  </si>
  <si>
    <t>GCF_000010405.1</t>
  </si>
  <si>
    <t>SAMD00060908</t>
  </si>
  <si>
    <t>Candidatus Vesicomyosocius okutanii HA</t>
  </si>
  <si>
    <t>strain=HA</t>
  </si>
  <si>
    <t>ASM1040v1</t>
  </si>
  <si>
    <t>Japan Agency for Maine-Earth Science and Technology</t>
  </si>
  <si>
    <t>GCA_000010405.1</t>
  </si>
  <si>
    <t>ftp://ftp.ncbi.nlm.nih.gov/genomes/all/GCF/000/010/405/GCF_000010405.1_ASM1040v1</t>
  </si>
  <si>
    <t>Bacteria|Bacteria|Proteobacteria|Gammaproteobacteria|Gammaproteobacteria|Gammaproteobacteria|Gammaproteobacteria|Calyptogena okutanii thioautotrophic gill symbiont</t>
  </si>
  <si>
    <t>GCF_000060345.1</t>
  </si>
  <si>
    <t>SAMEA2272667</t>
  </si>
  <si>
    <t>Gramella forsetii KT0803</t>
  </si>
  <si>
    <t>strain=KT0803</t>
  </si>
  <si>
    <t>ASM6034v1</t>
  </si>
  <si>
    <t>GCA_000060345.1</t>
  </si>
  <si>
    <t>ftp://ftp.ncbi.nlm.nih.gov/genomes/all/GCF/000/060/345/GCF_000060345.1_ASM6034v1</t>
  </si>
  <si>
    <t>Bacteria|Bacteria|Bacteroidetes|Flavobacteriia|Flavobacteriales|Flavobacteriaceae|Gramella|Gramella forsetii</t>
  </si>
  <si>
    <t>GCF_001547735.1</t>
  </si>
  <si>
    <t>SAMD00061062</t>
  </si>
  <si>
    <t>Thermosulfidibacter takaii ABI70S6</t>
  </si>
  <si>
    <t>strain=ABI70S6</t>
  </si>
  <si>
    <t>ASM154773v1</t>
  </si>
  <si>
    <t>GCA_001547735.1</t>
  </si>
  <si>
    <t>ftp://ftp.ncbi.nlm.nih.gov/genomes/all/GCF/001/547/735/GCF_001547735.1_ASM154773v1</t>
  </si>
  <si>
    <t>Bacteria|Bacteria|Aquificae|Aquificae|Aquificales|Aquificales|Thermosulfidibacter|Thermosulfidibacter takaii</t>
  </si>
  <si>
    <t>GCF_000198775.1</t>
  </si>
  <si>
    <t>SAMEA2272497</t>
  </si>
  <si>
    <t>Paraburkholderia rhizoxinica HKI 454</t>
  </si>
  <si>
    <t>strain=HKI 454</t>
  </si>
  <si>
    <t>B1</t>
  </si>
  <si>
    <t>ASM19877v1</t>
  </si>
  <si>
    <t>Leibniz Institute for Natural Product Research and Infection Biology (HKI)</t>
  </si>
  <si>
    <t>GCA_000198775.1</t>
  </si>
  <si>
    <t>ftp://ftp.ncbi.nlm.nih.gov/genomes/all/GCF/000/198/775/GCF_000198775.1_ASM19877v1</t>
  </si>
  <si>
    <t>Bacteria|Bacteria|Proteobacteria|Betaproteobacteria|Burkholderiales|Burkholderiaceae|Paraburkholderia|Paraburkholderia rhizoxinica</t>
  </si>
  <si>
    <t>GCF_000020145.1</t>
  </si>
  <si>
    <t>SAMN00000042</t>
  </si>
  <si>
    <t>Elusimicrobium minutum Pei191</t>
  </si>
  <si>
    <t>strain=Pei191</t>
  </si>
  <si>
    <t>ASM2014v1</t>
  </si>
  <si>
    <t>GCA_000020145.1</t>
  </si>
  <si>
    <t>ftp://ftp.ncbi.nlm.nih.gov/genomes/all/GCF/000/020/145/GCF_000020145.1_ASM2014v1</t>
  </si>
  <si>
    <t>Bacteria|Bacteria|Elusimicrobia|Elusimicrobia|Elusimicrobiales|Elusimicrobiaceae|Elusimicrobium|Elusimicrobium minutum</t>
  </si>
  <si>
    <t>GCF_000092205.1</t>
  </si>
  <si>
    <t>SAMN02598502</t>
  </si>
  <si>
    <t>Desulfurivibrio alkaliphilus AHT 2</t>
  </si>
  <si>
    <t>strain=AHT 2</t>
  </si>
  <si>
    <t>ASM9220v1</t>
  </si>
  <si>
    <t>GCA_000092205.1</t>
  </si>
  <si>
    <t>ftp://ftp.ncbi.nlm.nih.gov/genomes/all/GCF/000/092/205/GCF_000092205.1_ASM9220v1</t>
  </si>
  <si>
    <t>Bacteria|Bacteria|Proteobacteria|Deltaproteobacteria|Desulfobacterales|Desulfobulbaceae|Desulfurivibrio|Desulfurivibrio alkaliphilus</t>
  </si>
  <si>
    <t>GCF_001870665.2</t>
  </si>
  <si>
    <t>SAMN05717329</t>
  </si>
  <si>
    <t>Rhodobaca barguzinensis</t>
  </si>
  <si>
    <t>strain=alga05</t>
  </si>
  <si>
    <t>ASM187066v2</t>
  </si>
  <si>
    <t>Institute of Microbiology CAS</t>
  </si>
  <si>
    <t>GCA_001870665.2</t>
  </si>
  <si>
    <t>ftp://ftp.ncbi.nlm.nih.gov/genomes/all/GCF/001/870/665/GCF_001870665.2_ASM187066v2</t>
  </si>
  <si>
    <t>Bacteria|Bacteria|Proteobacteria|Alphaproteobacteria|Rhodobacterales|Rhodobacteraceae|Rhodobaca|Rhodobaca barguzinensis</t>
  </si>
  <si>
    <t>GCF_000478885.1</t>
  </si>
  <si>
    <t>SAMD00061014</t>
  </si>
  <si>
    <t>Adlercreutzia equolifaciens DSM 19450</t>
  </si>
  <si>
    <t>strain=DSM 19450</t>
  </si>
  <si>
    <t>ASM47888v1</t>
  </si>
  <si>
    <t>Azabu University</t>
  </si>
  <si>
    <t>GCA_000478885.1</t>
  </si>
  <si>
    <t>ftp://ftp.ncbi.nlm.nih.gov/genomes/all/GCF/000/478/885/GCF_000478885.1_ASM47888v1</t>
  </si>
  <si>
    <t>Bacteria|Bacteria|Actinobacteria|Coriobacteriia|Eggerthellales|Eggerthellaceae|Adlercreutzia|Adlercreutzia equolifaciens</t>
  </si>
  <si>
    <t>GCF_001499615.1</t>
  </si>
  <si>
    <t>SAMEA2738517</t>
  </si>
  <si>
    <t>Acetobacter senegalensis</t>
  </si>
  <si>
    <t>strain=108B</t>
  </si>
  <si>
    <t>Acetobacter senegalensis 108B</t>
  </si>
  <si>
    <t>Vrije Universiteit Brussel</t>
  </si>
  <si>
    <t>GCA_001499615.1</t>
  </si>
  <si>
    <t>ftp://ftp.ncbi.nlm.nih.gov/genomes/all/GCF/001/499/615/GCF_001499615.1_Acetobacter_senegalensis_108B</t>
  </si>
  <si>
    <t>Bacteria|Bacteria|Proteobacteria|Alphaproteobacteria|Rhodospirillales|Acetobacteraceae|Acetobacter|Acetobacter senegalensis</t>
  </si>
  <si>
    <t>GCF_001482365.1</t>
  </si>
  <si>
    <t>SAMN04270876</t>
  </si>
  <si>
    <t>Kocuria flava</t>
  </si>
  <si>
    <t>strain=HO-9041</t>
  </si>
  <si>
    <t>ASM148236v1</t>
  </si>
  <si>
    <t>Hubei University of Technology</t>
  </si>
  <si>
    <t>GCA_001482365.1</t>
  </si>
  <si>
    <t>ftp://ftp.ncbi.nlm.nih.gov/genomes/all/GCF/001/482/365/GCF_001482365.1_ASM148236v1</t>
  </si>
  <si>
    <t>Bacteria|Bacteria|Actinobacteria|Actinobacteria|Micrococcales|Micrococcaceae|Kocuria|Kocuria flava</t>
  </si>
  <si>
    <t>GCF_001661675.2</t>
  </si>
  <si>
    <t>SAMN05176185</t>
  </si>
  <si>
    <t>Croceicoccus marinus</t>
  </si>
  <si>
    <t>strain=E4A9</t>
  </si>
  <si>
    <t>ASM166167v2</t>
  </si>
  <si>
    <t>GCA_001661675.2</t>
  </si>
  <si>
    <t>ftp://ftp.ncbi.nlm.nih.gov/genomes/all/GCF/001/661/675/GCF_001661675.2_ASM166167v2</t>
  </si>
  <si>
    <t>Bacteria|Bacteria|Proteobacteria|Alphaproteobacteria|Sphingomonadales|Erythrobacteraceae|Croceicoccus|Croceicoccus marinus</t>
  </si>
  <si>
    <t>GCF_000143965.1</t>
  </si>
  <si>
    <t>SAMN02598521</t>
  </si>
  <si>
    <t>Desulfarculus baarsii DSM 2075</t>
  </si>
  <si>
    <t>strain=DSM 2075</t>
  </si>
  <si>
    <t>ASM14396v1</t>
  </si>
  <si>
    <t>GCA_000143965.1</t>
  </si>
  <si>
    <t>ftp://ftp.ncbi.nlm.nih.gov/genomes/all/GCF/000/143/965/GCF_000143965.1_ASM14396v1</t>
  </si>
  <si>
    <t>Bacteria|Bacteria|Proteobacteria|Deltaproteobacteria|Desulfarculales|Desulfarculaceae|Desulfarculus|Desulfarculus baarsii</t>
  </si>
  <si>
    <t>GCF_000348725.1</t>
  </si>
  <si>
    <t>SAMN02604325</t>
  </si>
  <si>
    <t>Bdellovibrio exovorus JSS</t>
  </si>
  <si>
    <t>strain=JSS</t>
  </si>
  <si>
    <t>ASM34872v1</t>
  </si>
  <si>
    <t>Weizmann Institute of Science</t>
  </si>
  <si>
    <t>GCA_000348725.1</t>
  </si>
  <si>
    <t>ftp://ftp.ncbi.nlm.nih.gov/genomes/all/GCF/000/348/725/GCF_000348725.1_ASM34872v1</t>
  </si>
  <si>
    <t>Bacteria|Bacteria|Proteobacteria|Oligoflexia|Bdellovibrionales|Bdellovibrionaceae|Bdellovibrio|Bdellovibrio exovorus</t>
  </si>
  <si>
    <t>GCF_000226295.1</t>
  </si>
  <si>
    <t>SAMN02603950</t>
  </si>
  <si>
    <t>Chloracidobacterium thermophilum B</t>
  </si>
  <si>
    <t>strain=B</t>
  </si>
  <si>
    <t>ASM22629v1</t>
  </si>
  <si>
    <t>The Pennsylvania State University</t>
  </si>
  <si>
    <t>GCA_000226295.1</t>
  </si>
  <si>
    <t>ftp://ftp.ncbi.nlm.nih.gov/genomes/all/GCF/000/226/295/GCF_000226295.1_ASM22629v1</t>
  </si>
  <si>
    <t>Bacteria|Bacteria|Acidobacteria|Blastocatellia|Blastocatellia|Blastocatellia|Chloracidobacterium|Chloracidobacterium thermophilum</t>
  </si>
  <si>
    <t>GCF_000018325.1</t>
  </si>
  <si>
    <t>SAMN00623039</t>
  </si>
  <si>
    <t>Alkaliphilus oremlandii OhILAs</t>
  </si>
  <si>
    <t>strain=OhILAs</t>
  </si>
  <si>
    <t>ASM1832v1</t>
  </si>
  <si>
    <t>GCA_000018325.1</t>
  </si>
  <si>
    <t>ftp://ftp.ncbi.nlm.nih.gov/genomes/all/GCF/000/018/325/GCF_000018325.1_ASM1832v1</t>
  </si>
  <si>
    <t>Bacteria|Bacteria|Firmicutes|Clostridia|Clostridiales|Clostridiaceae|Alkaliphilus|Alkaliphilus oremlandii</t>
  </si>
  <si>
    <t>GCF_001579945.1</t>
  </si>
  <si>
    <t>SAMN03776156</t>
  </si>
  <si>
    <t>Steroidobacter denitrificans</t>
  </si>
  <si>
    <t>strain=DSM 18526</t>
  </si>
  <si>
    <t>ASM157994v1</t>
  </si>
  <si>
    <t>GCA_001579945.1</t>
  </si>
  <si>
    <t>ftp://ftp.ncbi.nlm.nih.gov/genomes/all/GCF/001/579/945/GCF_001579945.1_ASM157994v1</t>
  </si>
  <si>
    <t>Bacteria|Bacteria|Proteobacteria|Gammaproteobacteria|Nevskiales|Sinobacteraceae|Steroidobacter|Steroidobacter denitrificans</t>
  </si>
  <si>
    <t>GCF_001953055.1</t>
  </si>
  <si>
    <t>SAMN06199440</t>
  </si>
  <si>
    <t>Nitratireductor basaltis</t>
  </si>
  <si>
    <t>strain=RR3-28</t>
  </si>
  <si>
    <t>ASM195305v1</t>
  </si>
  <si>
    <t>Pukyong National University</t>
  </si>
  <si>
    <t>GCA_001953055.1</t>
  </si>
  <si>
    <t>ftp://ftp.ncbi.nlm.nih.gov/genomes/all/GCF/001/953/055/GCF_001953055.1_ASM195305v1</t>
  </si>
  <si>
    <t>Bacteria|Bacteria|Proteobacteria|Alphaproteobacteria|Rhizobiales|Phyllobacteriaceae|Nitratireductor|Nitratireductor basaltis</t>
  </si>
  <si>
    <t>GCF_900070355.1</t>
  </si>
  <si>
    <t>SAMEA3388572</t>
  </si>
  <si>
    <t>Devriesea agamarum</t>
  </si>
  <si>
    <t>strain=IMP2</t>
  </si>
  <si>
    <t>S2_rcS3_S1_rcS3</t>
  </si>
  <si>
    <t>Ghent University, Faculty of Veterinary Medicine</t>
  </si>
  <si>
    <t>GCA_900070355.1</t>
  </si>
  <si>
    <t>ftp://ftp.ncbi.nlm.nih.gov/genomes/all/GCF/900/070/355/GCF_900070355.1_S2_rcS3_S1_rcS3</t>
  </si>
  <si>
    <t>Bacteria|Bacteria|Actinobacteria|Actinobacteria|Micrococcales|Dermabacteraceae|Devriesea|Devriesea agamarum</t>
  </si>
  <si>
    <t>GCF_000143085.1</t>
  </si>
  <si>
    <t>SAMN02598531</t>
  </si>
  <si>
    <t>Nitrosococcus watsonii C-113</t>
  </si>
  <si>
    <t>strain=C-113</t>
  </si>
  <si>
    <t>ASM14308v1</t>
  </si>
  <si>
    <t>GCA_000143085.1</t>
  </si>
  <si>
    <t>ftp://ftp.ncbi.nlm.nih.gov/genomes/all/GCF/000/143/085/GCF_000143085.1_ASM14308v1</t>
  </si>
  <si>
    <t>Bacteria|Bacteria|Proteobacteria|Gammaproteobacteria|Chromatiales|Chromatiaceae|Nitrosococcus|Nitrosococcus watsonii</t>
  </si>
  <si>
    <t>GCF_001663155.1</t>
  </si>
  <si>
    <t>SAMN04870883</t>
  </si>
  <si>
    <t>Altererythrobacter ishigakiensis</t>
  </si>
  <si>
    <t>strain=NBRC 107699</t>
  </si>
  <si>
    <t>ASM166315v1</t>
  </si>
  <si>
    <t>GCA_001663155.1</t>
  </si>
  <si>
    <t>ftp://ftp.ncbi.nlm.nih.gov/genomes/all/GCF/001/663/155/GCF_001663155.1_ASM166315v1</t>
  </si>
  <si>
    <t>Bacteria|Bacteria|Proteobacteria|Alphaproteobacteria|Sphingomonadales|Erythrobacteraceae|Altererythrobacter|Altererythrobacter ishigakiensis</t>
  </si>
  <si>
    <t>GCF_000183405.1</t>
  </si>
  <si>
    <t>SAMN00102793</t>
  </si>
  <si>
    <t>Calditerrivibrio nitroreducens DSM 19672</t>
  </si>
  <si>
    <t>strain=DSM 19672</t>
  </si>
  <si>
    <t>ASM18340v1</t>
  </si>
  <si>
    <t>GCA_000183405.1</t>
  </si>
  <si>
    <t>ftp://ftp.ncbi.nlm.nih.gov/genomes/all/GCF/000/183/405/GCF_000183405.1_ASM18340v1</t>
  </si>
  <si>
    <t>Bacteria|Bacteria|Deferribacteres|Deferribacteres|Deferribacterales|Deferribacteraceae|Calditerrivibrio|Calditerrivibrio nitroreducens</t>
  </si>
  <si>
    <t>GCF_000833025.1</t>
  </si>
  <si>
    <t>SAMN03282272</t>
  </si>
  <si>
    <t>Myroides profundi</t>
  </si>
  <si>
    <t>strain=D25</t>
  </si>
  <si>
    <t>ASM83302v1</t>
  </si>
  <si>
    <t>GCA_000833025.1</t>
  </si>
  <si>
    <t>ftp://ftp.ncbi.nlm.nih.gov/genomes/all/GCF/000/833/025/GCF_000833025.1_ASM83302v1</t>
  </si>
  <si>
    <t>Bacteria|Bacteria|Bacteroidetes|Flavobacteriia|Flavobacteriales|Flavobacteriaceae|Myroides|Myroides profundi</t>
  </si>
  <si>
    <t>GCF_001766235.1</t>
  </si>
  <si>
    <t>SAMN04605654</t>
  </si>
  <si>
    <t>Acetobacter ascendens</t>
  </si>
  <si>
    <t>strain=LMG 1590</t>
  </si>
  <si>
    <t>ASM176623v1</t>
  </si>
  <si>
    <t>Chung-Ang University</t>
  </si>
  <si>
    <t>GCA_001766235.1</t>
  </si>
  <si>
    <t>ftp://ftp.ncbi.nlm.nih.gov/genomes/all/GCF/001/766/235/GCF_001766235.1_ASM176623v1</t>
  </si>
  <si>
    <t>Bacteria|Bacteria|Proteobacteria|Alphaproteobacteria|Rhodospirillales|Acetobacteraceae|Acetobacter|Acetobacter ascendens</t>
  </si>
  <si>
    <t>GCF_000827125.1</t>
  </si>
  <si>
    <t>SAMN03096814</t>
  </si>
  <si>
    <t>Geoalkalibacter subterraneus</t>
  </si>
  <si>
    <t>strain=Red1</t>
  </si>
  <si>
    <t>ASM82712v1</t>
  </si>
  <si>
    <t>GCA_000827125.1</t>
  </si>
  <si>
    <t>ftp://ftp.ncbi.nlm.nih.gov/genomes/all/GCF/000/827/125/GCF_000827125.1_ASM82712v1</t>
  </si>
  <si>
    <t>Bacteria|Bacteria|Proteobacteria|Deltaproteobacteria|Desulfuromonadales|Geobacteraceae|Geoalkalibacter|Geoalkalibacter subterraneus</t>
  </si>
  <si>
    <t>GCF_001953195.1</t>
  </si>
  <si>
    <t>SAMN05554081</t>
  </si>
  <si>
    <t>Acinetobacter soli</t>
  </si>
  <si>
    <t>strain=GFJ2</t>
  </si>
  <si>
    <t>ASM195319v1</t>
  </si>
  <si>
    <t>Nagaoka University of Technology</t>
  </si>
  <si>
    <t>GCA_001953195.1</t>
  </si>
  <si>
    <t>ftp://ftp.ncbi.nlm.nih.gov/genomes/all/GCF/001/953/195/GCF_001953195.1_ASM195319v1</t>
  </si>
  <si>
    <t>Bacteria|Bacteria|Proteobacteria|Gammaproteobacteria|Pseudomonadales|Moraxellaceae|Acinetobacter|Acinetobacter soli</t>
  </si>
  <si>
    <t>GCF_000328765.2</t>
  </si>
  <si>
    <t>SAMEA2272437</t>
  </si>
  <si>
    <t>Tepidanaerobacter acetatoxydans Re1</t>
  </si>
  <si>
    <t>strain=Re1</t>
  </si>
  <si>
    <t>ASM32876v2</t>
  </si>
  <si>
    <t>HGEN</t>
  </si>
  <si>
    <t>GCA_000328765.2</t>
  </si>
  <si>
    <t>ftp://ftp.ncbi.nlm.nih.gov/genomes/all/GCF/000/328/765/GCF_000328765.2_ASM32876v2</t>
  </si>
  <si>
    <t>Bacteria|Bacteria|Firmicutes|Clostridia|Thermoanaerobacterales|Thermoanaerobacteraceae|Tepidanaerobacter|Tepidanaerobacter acetatoxydans</t>
  </si>
  <si>
    <t>GCF_000252445.1</t>
  </si>
  <si>
    <t>SAMN02603039</t>
  </si>
  <si>
    <t>Deinococcus gobiensis I-0</t>
  </si>
  <si>
    <t>strain=I-0</t>
  </si>
  <si>
    <t>ASM25244v1</t>
  </si>
  <si>
    <t>Biotechnology Research Institute,  the Chinese Academy of Agricultural Sciences</t>
  </si>
  <si>
    <t>GCA_000252445.1</t>
  </si>
  <si>
    <t>ftp://ftp.ncbi.nlm.nih.gov/genomes/all/GCF/000/252/445/GCF_000252445.1_ASM25244v1</t>
  </si>
  <si>
    <t>Bacteria|Bacteria|Deinococcus-Thermus|Deinococci|Deinococcales|Deinococcaceae|Deinococcus|Deinococcus gobiensis</t>
  </si>
  <si>
    <t>GCF_001886695.1</t>
  </si>
  <si>
    <t>SAMN05967050</t>
  </si>
  <si>
    <t>Erythrobacter gangjinensis</t>
  </si>
  <si>
    <t>strain=CGMCC1.15024</t>
  </si>
  <si>
    <t>ASM188669v1</t>
  </si>
  <si>
    <t>GCA_001886695.1</t>
  </si>
  <si>
    <t>ftp://ftp.ncbi.nlm.nih.gov/genomes/all/GCF/001/886/695/GCF_001886695.1_ASM188669v1</t>
  </si>
  <si>
    <t>Bacteria|Bacteria|Proteobacteria|Alphaproteobacteria|Sphingomonadales|Erythrobacteraceae|Erythrobacter|Erythrobacter gangjinensis</t>
  </si>
  <si>
    <t>GCF_000019665.1</t>
  </si>
  <si>
    <t>SAMN02604183</t>
  </si>
  <si>
    <t>Methylacidiphilum infernorum V4</t>
  </si>
  <si>
    <t>strain=V4</t>
  </si>
  <si>
    <t>ASM1966v1</t>
  </si>
  <si>
    <t>University of Hawaii</t>
  </si>
  <si>
    <t>GCA_000019665.1</t>
  </si>
  <si>
    <t>ftp://ftp.ncbi.nlm.nih.gov/genomes/all/GCF/000/019/665/GCF_000019665.1_ASM1966v1</t>
  </si>
  <si>
    <t>Bacteria|Bacteria|Verrucomicrobia|Methylacidiphilae|Methylacidiphilales|Methylacidiphilaceae|Methylacidiphilum|Methylacidiphilum infernorum</t>
  </si>
  <si>
    <t>GCF_000021645.1</t>
  </si>
  <si>
    <t>PRJNA59177</t>
  </si>
  <si>
    <t>SAMN00002661</t>
  </si>
  <si>
    <t>Dictyoglomus turgidum DSM 6724</t>
  </si>
  <si>
    <t>strain=DSM 6724</t>
  </si>
  <si>
    <t>ASM2164v1</t>
  </si>
  <si>
    <t>GCA_000021645.1</t>
  </si>
  <si>
    <t>ftp://ftp.ncbi.nlm.nih.gov/genomes/all/GCF/000/021/645/GCF_000021645.1_ASM2164v1</t>
  </si>
  <si>
    <t>Bacteria|Bacteria|Dictyoglomi|Dictyoglomia|Dictyoglomales|Dictyoglomaceae|Dictyoglomus|Dictyoglomus turgidum</t>
  </si>
  <si>
    <t>GCF_000963865.1</t>
  </si>
  <si>
    <t>SAMN03382536</t>
  </si>
  <si>
    <t>Muricauda lutaonensis</t>
  </si>
  <si>
    <t>strain=CC-HSB-11</t>
  </si>
  <si>
    <t>ASM96386v1</t>
  </si>
  <si>
    <t>GCA_000963865.1</t>
  </si>
  <si>
    <t>ftp://ftp.ncbi.nlm.nih.gov/genomes/all/GCF/000/963/865/GCF_000963865.1_ASM96386v1</t>
  </si>
  <si>
    <t>Bacteria|Bacteria|Bacteroidetes|Flavobacteriia|Flavobacteriales|Flavobacteriaceae|Muricauda|Muricauda lutaonensis</t>
  </si>
  <si>
    <t>GCF_001870205.1</t>
  </si>
  <si>
    <t>SAMN05781328</t>
  </si>
  <si>
    <t>Vagococcus teuberi</t>
  </si>
  <si>
    <t>strain=DSM 21459</t>
  </si>
  <si>
    <t>ASM187020v1</t>
  </si>
  <si>
    <t>GCA_001870205.1</t>
  </si>
  <si>
    <t>ftp://ftp.ncbi.nlm.nih.gov/genomes/all/GCF/001/870/205/GCF_001870205.1_ASM187020v1</t>
  </si>
  <si>
    <t>Bacteria|Bacteria|Firmicutes|Bacilli|Lactobacillales|Enterococcaceae|Vagococcus|Vagococcus teuberi</t>
  </si>
  <si>
    <t>GCF_000699505.1</t>
  </si>
  <si>
    <t>SAMN02848463</t>
  </si>
  <si>
    <t>Rhodoluna lacicola</t>
  </si>
  <si>
    <t>strain=MWH-Ta8</t>
  </si>
  <si>
    <t>ASM69950v1</t>
  </si>
  <si>
    <t>University of Innsbruck</t>
  </si>
  <si>
    <t>GCA_000699505.1</t>
  </si>
  <si>
    <t>ftp://ftp.ncbi.nlm.nih.gov/genomes/all/GCF/000/699/505/GCF_000699505.1_ASM69950v1</t>
  </si>
  <si>
    <t>Bacteria|Bacteria|Actinobacteria|Actinobacteria|Micrococcales|Microbacteriaceae|Rhodoluna|Rhodoluna lacicola</t>
  </si>
  <si>
    <t>GCF_001028625.1</t>
  </si>
  <si>
    <t>SAMN03764476</t>
  </si>
  <si>
    <t>Altererythrobacter marensis</t>
  </si>
  <si>
    <t>strain=KCTC 22370</t>
  </si>
  <si>
    <t>ASM102862v1</t>
  </si>
  <si>
    <t>GCA_001028625.1</t>
  </si>
  <si>
    <t>ftp://ftp.ncbi.nlm.nih.gov/genomes/all/GCF/001/028/625/GCF_001028625.1_ASM102862v1</t>
  </si>
  <si>
    <t>Bacteria|Bacteria|Proteobacteria|Alphaproteobacteria|Sphingomonadales|Erythrobacteraceae|Altererythrobacter|Altererythrobacter marensis</t>
  </si>
  <si>
    <t>GCF_001553935.1</t>
  </si>
  <si>
    <t>SAMN04435864</t>
  </si>
  <si>
    <t>Actinomyces oris</t>
  </si>
  <si>
    <t>strain=T14V</t>
  </si>
  <si>
    <t>ASM155393v1</t>
  </si>
  <si>
    <t>GCA_001553935.1</t>
  </si>
  <si>
    <t>ftp://ftp.ncbi.nlm.nih.gov/genomes/all/GCF/001/553/935/GCF_001553935.1_ASM155393v1</t>
  </si>
  <si>
    <t>Bacteria|Bacteria|Actinobacteria|Actinobacteria|Actinomycetales|Actinomycetaceae|Actinomyces|Actinomyces oris</t>
  </si>
  <si>
    <t>GCF_000284115.1</t>
  </si>
  <si>
    <t>SAMD00061032</t>
  </si>
  <si>
    <t>Phycisphaera mikurensis NBRC 102666</t>
  </si>
  <si>
    <t>strain=NBRC 102666</t>
  </si>
  <si>
    <t>ASM28411v1</t>
  </si>
  <si>
    <t>GCA_000284115.1</t>
  </si>
  <si>
    <t>ftp://ftp.ncbi.nlm.nih.gov/genomes/all/GCF/000/284/115/GCF_000284115.1_ASM28411v1</t>
  </si>
  <si>
    <t>Bacteria|Bacteria|Planctomycetes|Phycisphaerae|Phycisphaerales|Phycisphaeraceae|Phycisphaera|Phycisphaera mikurensis</t>
  </si>
  <si>
    <t>GCF_002211785.1</t>
  </si>
  <si>
    <t>SAMN07207140</t>
  </si>
  <si>
    <t>Francisella halioticida</t>
  </si>
  <si>
    <t>strain=DSM 23729</t>
  </si>
  <si>
    <t>ASM221178v1</t>
  </si>
  <si>
    <t>Swedish Defence Research Agency (FOI)</t>
  </si>
  <si>
    <t>GCA_002211785.1</t>
  </si>
  <si>
    <t>ftp://ftp.ncbi.nlm.nih.gov/genomes/all/GCF/002/211/785/GCF_002211785.1_ASM221178v1</t>
  </si>
  <si>
    <t>Bacteria|Bacteria|Proteobacteria|Gammaproteobacteria|Thiotrichales|Francisellaceae|Francisella|Francisella halioticida</t>
  </si>
  <si>
    <t>GCF_000143165.1</t>
  </si>
  <si>
    <t>SAMN02598529</t>
  </si>
  <si>
    <t>Dehalogenimonas lykanthroporepellens BL-DC-9</t>
  </si>
  <si>
    <t>strain=BL-DC-9</t>
  </si>
  <si>
    <t>ASM14316v1</t>
  </si>
  <si>
    <t>GCA_000143165.1</t>
  </si>
  <si>
    <t>ftp://ftp.ncbi.nlm.nih.gov/genomes/all/GCF/000/143/165/GCF_000143165.1_ASM14316v1</t>
  </si>
  <si>
    <t>Bacteria|Bacteria|Chloroflexi|Dehalococcoidia|Dehalococcoidia|Dehalococcoidia|Dehalogenimonas|Dehalogenimonas lykanthroporepellens</t>
  </si>
  <si>
    <t>GCF_001677275.1</t>
  </si>
  <si>
    <t>SAMN04867928</t>
  </si>
  <si>
    <t>Vibrio breoganii</t>
  </si>
  <si>
    <t>strain=FF50</t>
  </si>
  <si>
    <t>ASM167727v1</t>
  </si>
  <si>
    <t>Massachusetts Institute of Technology</t>
  </si>
  <si>
    <t>GCA_001677275.1</t>
  </si>
  <si>
    <t>ftp://ftp.ncbi.nlm.nih.gov/genomes/all/GCF/001/677/275/GCF_001677275.1_ASM167727v1</t>
  </si>
  <si>
    <t>Bacteria|Bacteria|Proteobacteria|Gammaproteobacteria|Vibrionales|Vibrionaceae|Vibrio|Vibrio breoganii</t>
  </si>
  <si>
    <t>GCF_001887245.1</t>
  </si>
  <si>
    <t>SAMN05728458</t>
  </si>
  <si>
    <t>Neomicrococcus aestuarii</t>
  </si>
  <si>
    <t>strain=B18</t>
  </si>
  <si>
    <t>ASM188724v1</t>
  </si>
  <si>
    <t>Southeast Chongqing Academy of Agricultural Sciences, Chongqing, 40030 P. R. China</t>
  </si>
  <si>
    <t>GCA_001887245.1</t>
  </si>
  <si>
    <t>ftp://ftp.ncbi.nlm.nih.gov/genomes/all/GCF/001/887/245/GCF_001887245.1_ASM188724v1</t>
  </si>
  <si>
    <t>Bacteria|Bacteria|Actinobacteria|Actinobacteria|Micrococcales|Micrococcaceae|Neomicrococcus|Neomicrococcus aestuarii</t>
  </si>
  <si>
    <t>GCF_001020985.1</t>
  </si>
  <si>
    <t>SAMN03568800</t>
  </si>
  <si>
    <t>Corynebacterium mustelae</t>
  </si>
  <si>
    <t>strain=DSM 45274</t>
  </si>
  <si>
    <t>ASM102098v1</t>
  </si>
  <si>
    <t>GCA_001020985.1</t>
  </si>
  <si>
    <t>ftp://ftp.ncbi.nlm.nih.gov/genomes/all/GCF/001/020/985/GCF_001020985.1_ASM102098v1</t>
  </si>
  <si>
    <t>Bacteria|Bacteria|Actinobacteria|Actinobacteria|Corynebacteriales|Corynebacteriaceae|Corynebacterium|Corynebacterium mustelae</t>
  </si>
  <si>
    <t>GCF_000442645.1</t>
  </si>
  <si>
    <t>SAMN02603057</t>
  </si>
  <si>
    <t>Corynebacterium maris DSM 45190</t>
  </si>
  <si>
    <t>strain=DSM 45190</t>
  </si>
  <si>
    <t>ASM44264v1</t>
  </si>
  <si>
    <t>GCA_000442645.1</t>
  </si>
  <si>
    <t>ftp://ftp.ncbi.nlm.nih.gov/genomes/all/GCF/000/442/645/GCF_000442645.1_ASM44264v1</t>
  </si>
  <si>
    <t>Bacteria|Bacteria|Actinobacteria|Actinobacteria|Corynebacteriales|Corynebacteriaceae|Corynebacterium|Corynebacterium maris</t>
  </si>
  <si>
    <t>GCF_000019745.1</t>
  </si>
  <si>
    <t>SAMN02598428</t>
  </si>
  <si>
    <t>Polynucleobacter necessarius STIR1</t>
  </si>
  <si>
    <t>strain=STIR1</t>
  </si>
  <si>
    <t>ASM1974v1</t>
  </si>
  <si>
    <t>GCA_000019745.1</t>
  </si>
  <si>
    <t>ftp://ftp.ncbi.nlm.nih.gov/genomes/all/GCF/000/019/745/GCF_000019745.1_ASM1974v1</t>
  </si>
  <si>
    <t>Bacteria|Bacteria|Proteobacteria|Betaproteobacteria|Burkholderiales|Burkholderiaceae|Polynucleobacter|Polynucleobacter necessarius</t>
  </si>
  <si>
    <t>GCF_000016345.1</t>
  </si>
  <si>
    <t>SAMN02598371</t>
  </si>
  <si>
    <t>Polynucleobacter asymbioticus QLW-P1DMWA-1</t>
  </si>
  <si>
    <t>strain=QLW-P1DMWA-1</t>
  </si>
  <si>
    <t>ASM1634v1</t>
  </si>
  <si>
    <t>GCA_000016345.1</t>
  </si>
  <si>
    <t>ftp://ftp.ncbi.nlm.nih.gov/genomes/all/GCF/000/016/345/GCF_000016345.1_ASM1634v1</t>
  </si>
  <si>
    <t>Bacteria|Bacteria|Proteobacteria|Betaproteobacteria|Burkholderiales|Burkholderiaceae|Polynucleobacter|Polynucleobacter asymbioticus</t>
  </si>
  <si>
    <t>GCF_000725365.1</t>
  </si>
  <si>
    <t>SAMN02864241</t>
  </si>
  <si>
    <t>Terribacillus aidingensis</t>
  </si>
  <si>
    <t>strain=MP602</t>
  </si>
  <si>
    <t>ASM72536v1</t>
  </si>
  <si>
    <t>Zhejiang Agricultural and Forestry University</t>
  </si>
  <si>
    <t>GCA_000725365.1</t>
  </si>
  <si>
    <t>ftp://ftp.ncbi.nlm.nih.gov/genomes/all/GCF/000/725/365/GCF_000725365.1_ASM72536v1</t>
  </si>
  <si>
    <t>Bacteria|Bacteria|Firmicutes|Bacilli|Bacillales|Bacillaceae|Terribacillus|Terribacillus aidingensis</t>
  </si>
  <si>
    <t>GCF_000635915.2</t>
  </si>
  <si>
    <t>SAMN02693465</t>
  </si>
  <si>
    <t>Brevundimonas naejangsanensis</t>
  </si>
  <si>
    <t>strain=B1</t>
  </si>
  <si>
    <t>ASM63591v2</t>
  </si>
  <si>
    <t>Beijing University of Chemical Technology</t>
  </si>
  <si>
    <t>GCA_000635915.2</t>
  </si>
  <si>
    <t>ftp://ftp.ncbi.nlm.nih.gov/genomes/all/GCF/000/635/915/GCF_000635915.2_ASM63591v2</t>
  </si>
  <si>
    <t>Bacteria|Bacteria|Proteobacteria|Alphaproteobacteria|Caulobacterales|Caulobacteraceae|Brevundimonas|Brevundimonas naejangsanensis</t>
  </si>
  <si>
    <t>GCF_001262015.1</t>
  </si>
  <si>
    <t>SAMN03704035</t>
  </si>
  <si>
    <t>Prevotella fusca JCM 17724</t>
  </si>
  <si>
    <t>strain=W1435</t>
  </si>
  <si>
    <t>ASM126201v1</t>
  </si>
  <si>
    <t>GCA_001262015.1</t>
  </si>
  <si>
    <t>ftp://ftp.ncbi.nlm.nih.gov/genomes/all/GCF/001/262/015/GCF_001262015.1_ASM126201v1</t>
  </si>
  <si>
    <t>Bacteria|Bacteria|Bacteroidetes|Bacteroidia|Bacteroidales|Prevotellaceae|Prevotella|Prevotella fusca</t>
  </si>
  <si>
    <t>GCF_000953475.1</t>
  </si>
  <si>
    <t>SAMEA2682029</t>
  </si>
  <si>
    <t>Methylacidiphilum fumariolicum SolV</t>
  </si>
  <si>
    <t>MfumSolVChr1</t>
  </si>
  <si>
    <t>GCA_000953475.1</t>
  </si>
  <si>
    <t>ftp://ftp.ncbi.nlm.nih.gov/genomes/all/GCF/000/953/475/GCF_000953475.1_MfumSolVChr1</t>
  </si>
  <si>
    <t>Bacteria|Bacteria|Verrucomicrobia|Methylacidiphilae|Methylacidiphilales|Methylacidiphilaceae|Methylacidiphilum|Methylacidiphilum fumariolicum</t>
  </si>
  <si>
    <t>GCF_000258405.1</t>
  </si>
  <si>
    <t>SAMN02603949</t>
  </si>
  <si>
    <t>Ignavibacterium album JCM 16511</t>
  </si>
  <si>
    <t>strain=JCM 16511</t>
  </si>
  <si>
    <t>ASM25840v1</t>
  </si>
  <si>
    <t>GCA_000258405.1</t>
  </si>
  <si>
    <t>ftp://ftp.ncbi.nlm.nih.gov/genomes/all/GCF/000/258/405/GCF_000258405.1_ASM25840v1</t>
  </si>
  <si>
    <t>Bacteria|Bacteria|Ignavibacteriae|Ignavibacteria|Ignavibacteriales|Ignavibacteriaceae|Ignavibacterium|Ignavibacterium album</t>
  </si>
  <si>
    <t>GCF_000815225.1</t>
  </si>
  <si>
    <t>SAMN03273550</t>
  </si>
  <si>
    <t>Allofrancisella guangzhouensis</t>
  </si>
  <si>
    <t>strain=08HL01032</t>
  </si>
  <si>
    <t>ASM81522v1</t>
  </si>
  <si>
    <t>Swedish Defense Research Agancy</t>
  </si>
  <si>
    <t>GCA_000815225.1</t>
  </si>
  <si>
    <t>ftp://ftp.ncbi.nlm.nih.gov/genomes/all/GCF/000/815/225/GCF_000815225.1_ASM81522v1</t>
  </si>
  <si>
    <t>Bacteria|Bacteria|Proteobacteria|Gammaproteobacteria|Thiotrichales|Francisellaceae|Allofrancisella|Allofrancisella guangzhouensis</t>
  </si>
  <si>
    <t>GCF_001721685.1</t>
  </si>
  <si>
    <t>SAMN04011598</t>
  </si>
  <si>
    <t>Bacillus beveridgei</t>
  </si>
  <si>
    <t>strain=MLTeJB</t>
  </si>
  <si>
    <t>ASM172168v1</t>
  </si>
  <si>
    <t>University of Delaware Sequencing and Genotyping Center</t>
  </si>
  <si>
    <t>GCA_001721685.1</t>
  </si>
  <si>
    <t>ftp://ftp.ncbi.nlm.nih.gov/genomes/all/GCF/001/721/685/GCF_001721685.1_ASM172168v1</t>
  </si>
  <si>
    <t>Bacteria|Bacteria|Firmicutes|Bacilli|Bacillales|Bacillaceae|Bacillus|Bacillus beveridgei</t>
  </si>
  <si>
    <t>GCF_001998885.1</t>
  </si>
  <si>
    <t>SAMN06245872</t>
  </si>
  <si>
    <t>Vagococcus penaei</t>
  </si>
  <si>
    <t>strain=CD276</t>
  </si>
  <si>
    <t>ASM199888v1</t>
  </si>
  <si>
    <t>GCA_001998885.1</t>
  </si>
  <si>
    <t>ftp://ftp.ncbi.nlm.nih.gov/genomes/all/GCF/001/998/885/GCF_001998885.1_ASM199888v1</t>
  </si>
  <si>
    <t>Bacteria|Bacteria|Firmicutes|Bacilli|Lactobacillales|Enterococcaceae|Vagococcus|Vagococcus penaei</t>
  </si>
  <si>
    <t>GCF_001534665.1</t>
  </si>
  <si>
    <t>SAMN04338047</t>
  </si>
  <si>
    <t>Candidatus Arsenophonus lipoptenae</t>
  </si>
  <si>
    <t>strain=CB</t>
  </si>
  <si>
    <t>ASM153466v1</t>
  </si>
  <si>
    <t>University of South Bohemia</t>
  </si>
  <si>
    <t>GCA_001534665.1</t>
  </si>
  <si>
    <t>ftp://ftp.ncbi.nlm.nih.gov/genomes/all/GCF/001/534/665/GCF_001534665.1_ASM153466v1</t>
  </si>
  <si>
    <t>Bacteria|Bacteria|Proteobacteria|Gammaproteobacteria|Enterobacterales|Morganellaceae|Arsenophonus|Candidatus Arsenophonus lipoptenae</t>
  </si>
  <si>
    <t>GCF_001050435.1</t>
  </si>
  <si>
    <t>SAMN03734960</t>
  </si>
  <si>
    <t>Lactobacillus koreensis</t>
  </si>
  <si>
    <t>strain=26-25</t>
  </si>
  <si>
    <t>ASM105043v1</t>
  </si>
  <si>
    <t>Seoul Women's University</t>
  </si>
  <si>
    <t>GCA_001050435.1</t>
  </si>
  <si>
    <t>ftp://ftp.ncbi.nlm.nih.gov/genomes/all/GCF/001/050/435/GCF_001050435.1_ASM105043v1</t>
  </si>
  <si>
    <t>Bacteria|Bacteria|Firmicutes|Bacilli|Lactobacillales|Lactobacillaceae|Lactobacillus|Lactobacillus koreensis</t>
  </si>
  <si>
    <t>GCF_001263395.1</t>
  </si>
  <si>
    <t>SAMN02442035</t>
  </si>
  <si>
    <t>Bifidobacterium actinocoloniiforme DSM 22766</t>
  </si>
  <si>
    <t>strain=DSM 22766</t>
  </si>
  <si>
    <t>ASM126339v1</t>
  </si>
  <si>
    <t>Zhejiang Gongshang University</t>
  </si>
  <si>
    <t>GCA_001263395.1</t>
  </si>
  <si>
    <t>ftp://ftp.ncbi.nlm.nih.gov/genomes/all/GCF/001/263/395/GCF_001263395.1_ASM126339v1</t>
  </si>
  <si>
    <t>Bacteria|Bacteria|Actinobacteria|Actinobacteria|Bifidobacteriales|Bifidobacteriaceae|Bifidobacterium|Bifidobacterium actinocoloniiforme</t>
  </si>
  <si>
    <t>GCF_002005365.1</t>
  </si>
  <si>
    <t>SAMN06236385</t>
  </si>
  <si>
    <t>Paenalcaligenes hominis</t>
  </si>
  <si>
    <t>strain=15S00501</t>
  </si>
  <si>
    <t>ASM200536v1</t>
  </si>
  <si>
    <t>California Department of Public Health</t>
  </si>
  <si>
    <t>GCA_002005365.1</t>
  </si>
  <si>
    <t>ftp://ftp.ncbi.nlm.nih.gov/genomes/all/GCF/002/005/365/GCF_002005365.1_ASM200536v1</t>
  </si>
  <si>
    <t>Bacteria|Bacteria|Proteobacteria|Betaproteobacteria|Burkholderiales|Alcaligenaceae|Paenalcaligenes|Paenalcaligenes hominis</t>
  </si>
  <si>
    <t>GCF_001687545.1</t>
  </si>
  <si>
    <t>SAMN04870533</t>
  </si>
  <si>
    <t>Altererythrobacter namhicola</t>
  </si>
  <si>
    <t>strain=JCM 16345</t>
  </si>
  <si>
    <t>ASM168754v1</t>
  </si>
  <si>
    <t>GCA_001687545.1</t>
  </si>
  <si>
    <t>ftp://ftp.ncbi.nlm.nih.gov/genomes/all/GCF/001/687/545/GCF_001687545.1_ASM168754v1</t>
  </si>
  <si>
    <t>Bacteria|Bacteria|Proteobacteria|Alphaproteobacteria|Sphingomonadales|Erythrobacteraceae|Altererythrobacter|Altererythrobacter namhicola</t>
  </si>
  <si>
    <t>GCF_001998765.1</t>
  </si>
  <si>
    <t>SAMN02725021</t>
  </si>
  <si>
    <t>Anaerostipes hadrus</t>
  </si>
  <si>
    <t>strain=BPB5</t>
  </si>
  <si>
    <t>ASM199876v1</t>
  </si>
  <si>
    <t>GCA_001998765.1</t>
  </si>
  <si>
    <t>ftp://ftp.ncbi.nlm.nih.gov/genomes/all/GCF/001/998/765/GCF_001998765.1_ASM199876v1</t>
  </si>
  <si>
    <t>Bacteria|Bacteria|Firmicutes|Clostridia|Clostridiales|Lachnospiraceae|Anaerostipes|Anaerostipes hadrus</t>
  </si>
  <si>
    <t>GCF_000297055.2</t>
  </si>
  <si>
    <t>SAMD00061061</t>
  </si>
  <si>
    <t>Sulfuricella denitrificans skB26</t>
  </si>
  <si>
    <t>strain=skB26</t>
  </si>
  <si>
    <t>ASM29705v2</t>
  </si>
  <si>
    <t>Institute of Low Temperature Science</t>
  </si>
  <si>
    <t>GCA_000297055.2</t>
  </si>
  <si>
    <t>ftp://ftp.ncbi.nlm.nih.gov/genomes/all/GCF/000/297/055/GCF_000297055.2_ASM29705v2</t>
  </si>
  <si>
    <t>Bacteria|Bacteria|Proteobacteria|Betaproteobacteria|Nitrosomonadales|Gallionellaceae|Sulfuricella|Sulfuricella denitrificans</t>
  </si>
  <si>
    <t>GCF_000023325.1</t>
  </si>
  <si>
    <t>SAMN00001868</t>
  </si>
  <si>
    <t>Kosmotoga olearia TBF 19.5.1</t>
  </si>
  <si>
    <t>strain=TBF 19.5.1</t>
  </si>
  <si>
    <t>ASM2332v1</t>
  </si>
  <si>
    <t>GCA_000023325.1</t>
  </si>
  <si>
    <t>ftp://ftp.ncbi.nlm.nih.gov/genomes/all/GCF/000/023/325/GCF_000023325.1_ASM2332v1</t>
  </si>
  <si>
    <t>Bacteria|Bacteria|Thermotogae|Thermotogae|Kosmotogales|Kosmotogaceae|Kosmotoga|Kosmotoga olearia</t>
  </si>
  <si>
    <t>GCF_001294625.1</t>
  </si>
  <si>
    <t>SAMN04076496</t>
  </si>
  <si>
    <t>Arthrobacter alpinus</t>
  </si>
  <si>
    <t>strain=R3.8</t>
  </si>
  <si>
    <t>ASM129462v1</t>
  </si>
  <si>
    <t>GCA_001294625.1</t>
  </si>
  <si>
    <t>ftp://ftp.ncbi.nlm.nih.gov/genomes/all/GCF/001/294/625/GCF_001294625.1_ASM129462v1</t>
  </si>
  <si>
    <t>Bacteria|Bacteria|Actinobacteria|Actinobacteria|Micrococcales|Micrococcaceae|Arthrobacter|Arthrobacter alpinus</t>
  </si>
  <si>
    <t>GCF_000166415.1</t>
  </si>
  <si>
    <t>SAMN02232026</t>
  </si>
  <si>
    <t>Halanaerobium hydrogeniformans</t>
  </si>
  <si>
    <t>ASM16641v1</t>
  </si>
  <si>
    <t>GCA_000166415.1</t>
  </si>
  <si>
    <t>ftp://ftp.ncbi.nlm.nih.gov/genomes/all/GCF/000/166/415/GCF_000166415.1_ASM16641v1</t>
  </si>
  <si>
    <t>Bacteria|Bacteria|Firmicutes|Clostridia|Halanaerobiales|Halanaerobiaceae|Halanaerobium|Halanaerobium hydrogeniformans</t>
  </si>
  <si>
    <t>GCF_001483385.1</t>
  </si>
  <si>
    <t>SAMN04346845</t>
  </si>
  <si>
    <t>Tenacibaculum dicentrarchi</t>
  </si>
  <si>
    <t>strain=AY7486TD</t>
  </si>
  <si>
    <t>ASM148338v1</t>
  </si>
  <si>
    <t>ADL Diagnostic Chile Ltda</t>
  </si>
  <si>
    <t>GCA_001483385.1</t>
  </si>
  <si>
    <t>ftp://ftp.ncbi.nlm.nih.gov/genomes/all/GCF/001/483/385/GCF_001483385.1_ASM148338v1</t>
  </si>
  <si>
    <t>Bacteria|Bacteria|Bacteroidetes|Flavobacteriia|Flavobacteriales|Flavobacteriaceae|Tenacibaculum|Tenacibaculum dicentrarchi</t>
  </si>
  <si>
    <t>GCF_001420915.1</t>
  </si>
  <si>
    <t>SAMN04215004</t>
  </si>
  <si>
    <t>Agarivorans gilvus</t>
  </si>
  <si>
    <t>strain=WH0801</t>
  </si>
  <si>
    <t>ASM142091v1</t>
  </si>
  <si>
    <t>Ocean University of China</t>
  </si>
  <si>
    <t>GCA_001420915.1</t>
  </si>
  <si>
    <t>ftp://ftp.ncbi.nlm.nih.gov/genomes/all/GCF/001/420/915/GCF_001420915.1_ASM142091v1</t>
  </si>
  <si>
    <t>Bacteria|Bacteria|Proteobacteria|Gammaproteobacteria|Alteromonadales|Alteromonadaceae|Agarivorans|Agarivorans gilvus</t>
  </si>
  <si>
    <t>GCF_001698205.1</t>
  </si>
  <si>
    <t>SAMN04870882</t>
  </si>
  <si>
    <t>Altererythrobacter dongtanensis</t>
  </si>
  <si>
    <t>strain=KCTC 22672</t>
  </si>
  <si>
    <t>ASM169820v1</t>
  </si>
  <si>
    <t>GCA_001698205.1</t>
  </si>
  <si>
    <t>ftp://ftp.ncbi.nlm.nih.gov/genomes/all/GCF/001/698/205/GCF_001698205.1_ASM169820v1</t>
  </si>
  <si>
    <t>Bacteria|Bacteria|Proteobacteria|Alphaproteobacteria|Sphingomonadales|Erythrobacteraceae|Altererythrobacter|Altererythrobacter dongtanensis</t>
  </si>
  <si>
    <t>GCF_000284335.1</t>
  </si>
  <si>
    <t>SAMD00061110</t>
  </si>
  <si>
    <t>Caldisericum exile AZM16c01</t>
  </si>
  <si>
    <t>strain=AZM16c01</t>
  </si>
  <si>
    <t>ASM28433v1</t>
  </si>
  <si>
    <t>GCA_000284335.1</t>
  </si>
  <si>
    <t>ftp://ftp.ncbi.nlm.nih.gov/genomes/all/GCF/000/284/335/GCF_000284335.1_ASM28433v1</t>
  </si>
  <si>
    <t>Bacteria|Bacteria|Caldiserica|Caldisericia|Caldisericales|Caldisericaceae|Caldisericum|Caldisericum exile</t>
  </si>
  <si>
    <t>GCF_002005405.1</t>
  </si>
  <si>
    <t>SAMN06241153</t>
  </si>
  <si>
    <t>Jeotgalibaca dankookensis</t>
  </si>
  <si>
    <t>strain=EX-07</t>
  </si>
  <si>
    <t>ASM200540v1</t>
  </si>
  <si>
    <t>GCA_002005405.1</t>
  </si>
  <si>
    <t>ftp://ftp.ncbi.nlm.nih.gov/genomes/all/GCF/002/005/405/GCF_002005405.1_ASM200540v1</t>
  </si>
  <si>
    <t>Bacteria|Bacteria|Firmicutes|Bacilli|Lactobacillales|Carnobacteriaceae|Jeotgalibaca|Jeotgalibaca dankookensis</t>
  </si>
  <si>
    <t>GCF_002117105.1</t>
  </si>
  <si>
    <t>SAMN06075352</t>
  </si>
  <si>
    <t>Oceanicoccus sagamiensis</t>
  </si>
  <si>
    <t>strain=NBRC 107125</t>
  </si>
  <si>
    <t>ASM211710v1</t>
  </si>
  <si>
    <t>GCA_002117105.1</t>
  </si>
  <si>
    <t>ftp://ftp.ncbi.nlm.nih.gov/genomes/all/GCF/002/117/105/GCF_002117105.1_ASM211710v1</t>
  </si>
  <si>
    <t>Bacteria|Bacteria|Proteobacteria|Gammaproteobacteria|Cellvibrionales|Spongiibacteraceae|Oceanicoccus|Oceanicoccus sagamiensis</t>
  </si>
  <si>
    <t>GCF_000829235.1</t>
  </si>
  <si>
    <t>SAMD00061037</t>
  </si>
  <si>
    <t>cyanobacterium endosymbiont of Epithemia turgida isolate EtSB Lake Yunoko</t>
  </si>
  <si>
    <t>ETSB Lake Yunoko</t>
  </si>
  <si>
    <t>ASM82923v1</t>
  </si>
  <si>
    <t>Department of Biochemistry &amp; Molecular Biology, Dalhousie University</t>
  </si>
  <si>
    <t>GCA_000829235.1</t>
  </si>
  <si>
    <t>ftp://ftp.ncbi.nlm.nih.gov/genomes/all/GCF/000/829/235/GCF_000829235.1_ASM82923v1</t>
  </si>
  <si>
    <t>Bacteria|Bacteria|Cyanobacteria|Cyanobacteria|Cyanobacteria|Cyanobacteria|Cyanobacteria|cyanobacterium endosymbiont of Epithemia turgida</t>
  </si>
  <si>
    <t>GCF_000260985.4</t>
  </si>
  <si>
    <t>SAMN02603342</t>
  </si>
  <si>
    <t>Methylophaga nitratireducenticrescens</t>
  </si>
  <si>
    <t>strain=JAM1</t>
  </si>
  <si>
    <t>ASM26098v3</t>
  </si>
  <si>
    <t>INRS-Institut Armand-Frappier</t>
  </si>
  <si>
    <t>GCA_000260985.3</t>
  </si>
  <si>
    <t>ftp://ftp.ncbi.nlm.nih.gov/genomes/all/GCF/000/260/985/GCF_000260985.4_ASM26098v3</t>
  </si>
  <si>
    <t>Bacteria|Bacteria|Proteobacteria|Gammaproteobacteria|Thiotrichales|Piscirickettsiaceae|Methylophaga|Methylophaga nitratireducenticrescens</t>
  </si>
  <si>
    <t>GCF_000260965.1</t>
  </si>
  <si>
    <t>SAMN02603343</t>
  </si>
  <si>
    <t>Methylophaga frappieri</t>
  </si>
  <si>
    <t>strain=JAM7</t>
  </si>
  <si>
    <t>ASM26096v1</t>
  </si>
  <si>
    <t>GCA_000260965.1</t>
  </si>
  <si>
    <t>ftp://ftp.ncbi.nlm.nih.gov/genomes/all/GCF/000/260/965/GCF_000260965.1_ASM26096v1</t>
  </si>
  <si>
    <t>Bacteria|Bacteria|Proteobacteria|Gammaproteobacteria|Thiotrichales|Piscirickettsiaceae|Methylophaga|Methylophaga frappieri</t>
  </si>
  <si>
    <t>GCF_000750535.1</t>
  </si>
  <si>
    <t>SAMN02947896</t>
  </si>
  <si>
    <t>Weissella ceti</t>
  </si>
  <si>
    <t>strain=WS105</t>
  </si>
  <si>
    <t>ASM75053v1</t>
  </si>
  <si>
    <t>Universidade Federal de Minas Gerais</t>
  </si>
  <si>
    <t>GCA_000750535.1</t>
  </si>
  <si>
    <t>ftp://ftp.ncbi.nlm.nih.gov/genomes/all/GCF/000/750/535/GCF_000750535.1_ASM75053v1</t>
  </si>
  <si>
    <t>Bacteria|Bacteria|Firmicutes|Bacilli|Lactobacillales|Leuconostocaceae|Weissella|Weissella ceti</t>
  </si>
  <si>
    <t>GCF_000941055.1</t>
  </si>
  <si>
    <t>SAMN03379851</t>
  </si>
  <si>
    <t>Siansivirga zeaxanthinifaciens CC-SAMT-1</t>
  </si>
  <si>
    <t>strain=CC-SAMT-1</t>
  </si>
  <si>
    <t>ASM94105v1</t>
  </si>
  <si>
    <t>none</t>
  </si>
  <si>
    <t>GCA_000941055.1</t>
  </si>
  <si>
    <t>ftp://ftp.ncbi.nlm.nih.gov/genomes/all/GCF/000/941/055/GCF_000941055.1_ASM94105v1</t>
  </si>
  <si>
    <t>Bacteria|Bacteria|Bacteroidetes|Flavobacteriia|Flavobacteriales|Flavobacteriaceae|Siansivirga|Siansivirga zeaxanthinifaciens</t>
  </si>
  <si>
    <t>GCF_000025225.2</t>
  </si>
  <si>
    <t>SAMN00006219</t>
  </si>
  <si>
    <t>Mageeibacillus indolicus UPII9-5</t>
  </si>
  <si>
    <t>strain=UPII9-5</t>
  </si>
  <si>
    <t>ASM2522v1</t>
  </si>
  <si>
    <t>JCVI</t>
  </si>
  <si>
    <t>GCA_000025225.2</t>
  </si>
  <si>
    <t>ftp://ftp.ncbi.nlm.nih.gov/genomes/all/GCF/000/025/225/GCF_000025225.2_ASM2522v1</t>
  </si>
  <si>
    <t>Bacteria|Bacteria|Firmicutes|Clostridia|Clostridiales|Hungateiclostridiaceae|Mageeibacillus|Mageeibacillus indolicus</t>
  </si>
  <si>
    <t>GCF_000180175.2</t>
  </si>
  <si>
    <t>SAMD00013603</t>
  </si>
  <si>
    <t>Plautia stali symbiont</t>
  </si>
  <si>
    <t>ASM18017v2</t>
  </si>
  <si>
    <t>School of Pharmacy, Nihon University</t>
  </si>
  <si>
    <t>GCA_000180175.2</t>
  </si>
  <si>
    <t>ftp://ftp.ncbi.nlm.nih.gov/genomes/all/GCF/000/180/175/GCF_000180175.2_ASM18017v2</t>
  </si>
  <si>
    <t>Bacteria|Bacteria|Proteobacteria|Gammaproteobacteria|Enterobacterales|Enterobacteriaceae|Enterobacteriaceae|Plautia stali symbiont</t>
  </si>
  <si>
    <t>GCF_000007085.1</t>
  </si>
  <si>
    <t>SAMN02603009</t>
  </si>
  <si>
    <t>Caldanaerobacter subterraneus subsp. tengcongensis MB4</t>
  </si>
  <si>
    <t>strain=MB4</t>
  </si>
  <si>
    <t>ASM708v1</t>
  </si>
  <si>
    <t>Beijing Center.HGP</t>
  </si>
  <si>
    <t>GCA_000007085.1</t>
  </si>
  <si>
    <t>ftp://ftp.ncbi.nlm.nih.gov/genomes/all/GCF/000/007/085/GCF_000007085.1_ASM708v1</t>
  </si>
  <si>
    <t>Bacteria|Bacteria|Firmicutes|Clostridia|Thermoanaerobacterales|Thermoanaerobacteraceae|Caldanaerobacter|Caldanaerobacter subterraneus</t>
  </si>
  <si>
    <t>GCF_000981765.1</t>
  </si>
  <si>
    <t>SAMN03323776</t>
  </si>
  <si>
    <t>Kangiella geojedonensis</t>
  </si>
  <si>
    <t>strain=YCS-5</t>
  </si>
  <si>
    <t>ASM98176v1</t>
  </si>
  <si>
    <t>GCA_000981765.1</t>
  </si>
  <si>
    <t>ftp://ftp.ncbi.nlm.nih.gov/genomes/all/GCF/000/981/765/GCF_000981765.1_ASM98176v1</t>
  </si>
  <si>
    <t>Bacteria|Bacteria|Proteobacteria|Gammaproteobacteria|Oceanospirillales|Kangiellaceae|Kangiella|Kangiella geojedonensis</t>
  </si>
  <si>
    <t>GCF_000177635.2</t>
  </si>
  <si>
    <t>SAMN02232016</t>
  </si>
  <si>
    <t>Desulfurispirillum indicum S5</t>
  </si>
  <si>
    <t>strain=S5</t>
  </si>
  <si>
    <t>ASM17763v2</t>
  </si>
  <si>
    <t>GCA_000177635.2</t>
  </si>
  <si>
    <t>ftp://ftp.ncbi.nlm.nih.gov/genomes/all/GCF/000/177/635/GCF_000177635.2_ASM17763v2</t>
  </si>
  <si>
    <t>Bacteria|Bacteria|Chrysiogenetes|Chrysiogenetes|Chrysiogenales|Chrysiogenaceae|Desulfurispirillum|Desulfurispirillum indicum</t>
  </si>
  <si>
    <t>GCF_000214215.1</t>
  </si>
  <si>
    <t>SAMN00713622</t>
  </si>
  <si>
    <t>Marinomonas posidonica IVIA-Po-181</t>
  </si>
  <si>
    <t>strain=IVIA-Po-181</t>
  </si>
  <si>
    <t>ASM21421v1</t>
  </si>
  <si>
    <t>GCA_000214215.1</t>
  </si>
  <si>
    <t>ftp://ftp.ncbi.nlm.nih.gov/genomes/all/GCF/000/214/215/GCF_000214215.1_ASM21421v1</t>
  </si>
  <si>
    <t>Bacteria|Bacteria|Proteobacteria|Gammaproteobacteria|Oceanospirillales|Oceanospirillaceae|Marinomonas|Marinomonas posidonica</t>
  </si>
  <si>
    <t>GCF_000477415.1</t>
  </si>
  <si>
    <t>SAMN02360547</t>
  </si>
  <si>
    <t>Mycoplasma parvum str. Indiana</t>
  </si>
  <si>
    <t>strain=Indiana</t>
  </si>
  <si>
    <t>ASM47741v1</t>
  </si>
  <si>
    <t>GCA_000477415.1</t>
  </si>
  <si>
    <t>ftp://ftp.ncbi.nlm.nih.gov/genomes/all/GCF/000/477/415/GCF_000477415.1_ASM47741v1</t>
  </si>
  <si>
    <t>Bacteria|Bacteria|Tenericutes|Mollicutes|Mycoplasmatales|Mycoplasmataceae|Mycoplasma|Mycoplasma parvum</t>
  </si>
  <si>
    <t>GCF_000724625.1</t>
  </si>
  <si>
    <t>SAMN02641501</t>
  </si>
  <si>
    <t>Fimbriimonas ginsengisoli Gsoil 348</t>
  </si>
  <si>
    <t>strain=Gsoil 348</t>
  </si>
  <si>
    <t>ASM72462v1</t>
  </si>
  <si>
    <t>Department of Microbiology and Microbial Engineering, School of Life Sciences, Fudan University</t>
  </si>
  <si>
    <t>GCA_000724625.1</t>
  </si>
  <si>
    <t>ftp://ftp.ncbi.nlm.nih.gov/genomes/all/GCF/000/724/625/GCF_000724625.1_ASM72462v1</t>
  </si>
  <si>
    <t>Bacteria|Bacteria|Armatimonadetes|Fimbriimonadia|Fimbriimonadales|Fimbriimonadaceae|Fimbriimonas|Fimbriimonas ginsengisoli</t>
  </si>
  <si>
    <t>GCF_000953715.1</t>
  </si>
  <si>
    <t>SAMEA3139667</t>
  </si>
  <si>
    <t>Defluviitoga tunisiensis</t>
  </si>
  <si>
    <t>L3</t>
  </si>
  <si>
    <t>DTL3</t>
  </si>
  <si>
    <t>GCA_000953715.1</t>
  </si>
  <si>
    <t>ftp://ftp.ncbi.nlm.nih.gov/genomes/all/GCF/000/953/715/GCF_000953715.1_DTL3</t>
  </si>
  <si>
    <t>Bacteria|Bacteria|Thermotogae|Thermotogae|Petrotogales|Petrotogales|Defluviitoga|Defluviitoga tunisiensis</t>
  </si>
  <si>
    <t>GCF_001050475.1</t>
  </si>
  <si>
    <t>SAMN03734923</t>
  </si>
  <si>
    <t>Lactobacillus ginsenosidimutans</t>
  </si>
  <si>
    <t>strain=EMML 3041</t>
  </si>
  <si>
    <t>ASM105047v1</t>
  </si>
  <si>
    <t>GCA_001050475.1</t>
  </si>
  <si>
    <t>ftp://ftp.ncbi.nlm.nih.gov/genomes/all/GCF/001/050/475/GCF_001050475.1_ASM105047v1</t>
  </si>
  <si>
    <t>Bacteria|Bacteria|Firmicutes|Bacilli|Lactobacillales|Lactobacillaceae|Lactobacillus|Lactobacillus ginsenosidimutans</t>
  </si>
  <si>
    <t>GCF_000816345.1</t>
  </si>
  <si>
    <t>SAMN03248550</t>
  </si>
  <si>
    <t>Campylobacter volucris LMG 24379</t>
  </si>
  <si>
    <t>strain=LMG 24379</t>
  </si>
  <si>
    <t>ASM81634v1</t>
  </si>
  <si>
    <t>GCA_000816345.1</t>
  </si>
  <si>
    <t>ftp://ftp.ncbi.nlm.nih.gov/genomes/all/GCF/000/816/345/GCF_000816345.1_ASM81634v1</t>
  </si>
  <si>
    <t>Bacteria|Bacteria|Proteobacteria|Epsilonproteobacteria|Campylobacterales|Campylobacteraceae|Campylobacter|Campylobacter volucris</t>
  </si>
  <si>
    <t>GCF_000021985.1</t>
  </si>
  <si>
    <t>SAMN00001443</t>
  </si>
  <si>
    <t>Thioalkalivibrio sulfidiphilus HL-EbGr7</t>
  </si>
  <si>
    <t>strain=HL-EbGR7</t>
  </si>
  <si>
    <t>ASM2198v1</t>
  </si>
  <si>
    <t>GCA_000021985.1</t>
  </si>
  <si>
    <t>ftp://ftp.ncbi.nlm.nih.gov/genomes/all/GCF/000/021/985/GCF_000021985.1_ASM2198v1</t>
  </si>
  <si>
    <t>Bacteria|Bacteria|Proteobacteria|Gammaproteobacteria|Chromatiales|Ectothiorhodospiraceae|Thioalkalivibrio|Thioalkalivibrio sulfidiphilus</t>
  </si>
  <si>
    <t>GCF_001021025.1</t>
  </si>
  <si>
    <t>SAMN03462986</t>
  </si>
  <si>
    <t>Corynebacterium epidermidicanis</t>
  </si>
  <si>
    <t>strain=DSM 45586</t>
  </si>
  <si>
    <t>ASM102102v1</t>
  </si>
  <si>
    <t>GCA_001021025.1</t>
  </si>
  <si>
    <t>ftp://ftp.ncbi.nlm.nih.gov/genomes/all/GCF/001/021/025/GCF_001021025.1_ASM102102v1</t>
  </si>
  <si>
    <t>Bacteria|Bacteria|Actinobacteria|Actinobacteria|Corynebacteriales|Corynebacteriaceae|Corynebacterium|Corynebacterium epidermidicanis</t>
  </si>
  <si>
    <t>GCF_000093025.1</t>
  </si>
  <si>
    <t>SAMN02598526</t>
  </si>
  <si>
    <t>Methylotenera versatilis 301</t>
  </si>
  <si>
    <t>strain=301</t>
  </si>
  <si>
    <t>ASM9302v1</t>
  </si>
  <si>
    <t>GCA_000093025.1</t>
  </si>
  <si>
    <t>ftp://ftp.ncbi.nlm.nih.gov/genomes/all/GCF/000/093/025/GCF_000093025.1_ASM9302v1</t>
  </si>
  <si>
    <t>Bacteria|Bacteria|Proteobacteria|Betaproteobacteria|Nitrosomonadales|Methylophilaceae|Methylotenera|Methylotenera versatilis</t>
  </si>
  <si>
    <t>GCF_001021065.1</t>
  </si>
  <si>
    <t>SAMN03480647</t>
  </si>
  <si>
    <t>Corynebacterium uterequi</t>
  </si>
  <si>
    <t>strain=DSM 45634</t>
  </si>
  <si>
    <t>ASM102106v1</t>
  </si>
  <si>
    <t>GCA_001021065.1</t>
  </si>
  <si>
    <t>ftp://ftp.ncbi.nlm.nih.gov/genomes/all/GCF/001/021/065/GCF_001021065.1_ASM102106v1</t>
  </si>
  <si>
    <t>Bacteria|Bacteria|Actinobacteria|Actinobacteria|Corynebacteriales|Corynebacteriaceae|Corynebacterium|Corynebacterium uterequi</t>
  </si>
  <si>
    <t>GCF_000831645.3</t>
  </si>
  <si>
    <t>SAMN02983013</t>
  </si>
  <si>
    <t>Lactobacillus heilongjiangensis</t>
  </si>
  <si>
    <t>strain=DSM 28069</t>
  </si>
  <si>
    <t>ASM83164v3</t>
  </si>
  <si>
    <t>GCA_000831645.3</t>
  </si>
  <si>
    <t>ftp://ftp.ncbi.nlm.nih.gov/genomes/all/GCF/000/831/645/GCF_000831645.3_ASM83164v3</t>
  </si>
  <si>
    <t>Bacteria|Bacteria|Firmicutes|Bacilli|Lactobacillales|Lactobacillaceae|Lactobacillus|Lactobacillus heilongjiangensis</t>
  </si>
  <si>
    <t>GCF_000828615.1</t>
  </si>
  <si>
    <t>SAMD00060997</t>
  </si>
  <si>
    <t>Thiolapillus brandeum</t>
  </si>
  <si>
    <t>strain=Hiromi 1</t>
  </si>
  <si>
    <t>ASM82861v1</t>
  </si>
  <si>
    <t>GCA_000828615.1</t>
  </si>
  <si>
    <t>ftp://ftp.ncbi.nlm.nih.gov/genomes/all/GCF/000/828/615/GCF_000828615.1_ASM82861v1</t>
  </si>
  <si>
    <t>Bacteria|Bacteria|Proteobacteria|Gammaproteobacteria|Gammaproteobacteria|Gammaproteobacteria|Thiolapillus|Thiolapillus brandeum</t>
  </si>
  <si>
    <t>GCF_002006565.1</t>
  </si>
  <si>
    <t>SAMN04396916</t>
  </si>
  <si>
    <t>Acetobacter persici</t>
  </si>
  <si>
    <t>strain=TMW2.1084</t>
  </si>
  <si>
    <t>ASM200656v1</t>
  </si>
  <si>
    <t>GCA_002006565.1</t>
  </si>
  <si>
    <t>ftp://ftp.ncbi.nlm.nih.gov/genomes/all/GCF/002/006/565/GCF_002006565.1_ASM200656v1</t>
  </si>
  <si>
    <t>Bacteria|Bacteria|Proteobacteria|Alphaproteobacteria|Rhodospirillales|Acetobacteraceae|Acetobacter|Acetobacter persici</t>
  </si>
  <si>
    <t>GCF_002211765.1</t>
  </si>
  <si>
    <t>SAMN07267296</t>
  </si>
  <si>
    <t>Idiomarina piscisalsi</t>
  </si>
  <si>
    <t>strain=10PY1A</t>
  </si>
  <si>
    <t>ASM221176v1</t>
  </si>
  <si>
    <t>Shin's Lab., Kyungpook National University</t>
  </si>
  <si>
    <t>GCA_002211765.1</t>
  </si>
  <si>
    <t>ftp://ftp.ncbi.nlm.nih.gov/genomes/all/GCF/002/211/765/GCF_002211765.1_ASM221176v1</t>
  </si>
  <si>
    <t>Bacteria|Bacteria|Proteobacteria|Gammaproteobacteria|Alteromonadales|Idiomarinaceae|Idiomarina|Idiomarina piscisalsi</t>
  </si>
  <si>
    <t>GCF_000767055.1</t>
  </si>
  <si>
    <t>SAMN02356458</t>
  </si>
  <si>
    <t>Corynebacterium doosanense CAU 212 = DSM 45436</t>
  </si>
  <si>
    <t>strain=CAU 212</t>
  </si>
  <si>
    <t>ASM76705v1</t>
  </si>
  <si>
    <t>GCA_000767055.1</t>
  </si>
  <si>
    <t>ftp://ftp.ncbi.nlm.nih.gov/genomes/all/GCF/000/767/055/GCF_000767055.1_ASM76705v1</t>
  </si>
  <si>
    <t>Bacteria|Bacteria|Actinobacteria|Actinobacteria|Corynebacteriales|Corynebacteriaceae|Corynebacterium|Corynebacterium doosanense</t>
  </si>
  <si>
    <t>GCF_000014865.1</t>
  </si>
  <si>
    <t>SAMN02598452</t>
  </si>
  <si>
    <t>Magnetococcus marinus MC-1</t>
  </si>
  <si>
    <t>strain=MC-1</t>
  </si>
  <si>
    <t>ASM1486v1</t>
  </si>
  <si>
    <t>GCA_000014865.1</t>
  </si>
  <si>
    <t>ftp://ftp.ncbi.nlm.nih.gov/genomes/all/GCF/000/014/865/GCF_000014865.1_ASM1486v1</t>
  </si>
  <si>
    <t>Bacteria|Bacteria|Proteobacteria|Alphaproteobacteria|Magnetococcales|Magnetococcaceae|Magnetococcus|Magnetococcus marinus</t>
  </si>
  <si>
    <t>GCF_000190435.1</t>
  </si>
  <si>
    <t>SAMN00713587</t>
  </si>
  <si>
    <t>Sphaerochaeta globosa str. Buddy</t>
  </si>
  <si>
    <t>strain=Buddy</t>
  </si>
  <si>
    <t>ASM19043v1</t>
  </si>
  <si>
    <t>GCA_000190435.1</t>
  </si>
  <si>
    <t>ftp://ftp.ncbi.nlm.nih.gov/genomes/all/GCF/000/190/435/GCF_000190435.1_ASM19043v1</t>
  </si>
  <si>
    <t>Bacteria|Bacteria|Spirochaetes|Spirochaetia|Spirochaetales|Spirochaetaceae|Sphaerochaeta|Sphaerochaeta globosa</t>
  </si>
  <si>
    <t>GCF_000236685.1</t>
  </si>
  <si>
    <t>SAMN02261363</t>
  </si>
  <si>
    <t>Sphaerochaeta pleomorpha str. Grapes</t>
  </si>
  <si>
    <t>strain=Grapes</t>
  </si>
  <si>
    <t>ASM23668v1</t>
  </si>
  <si>
    <t>GCA_000236685.1</t>
  </si>
  <si>
    <t>ftp://ftp.ncbi.nlm.nih.gov/genomes/all/GCF/000/236/685/GCF_000236685.1_ASM23668v1</t>
  </si>
  <si>
    <t>Bacteria|Bacteria|Spirochaetes|Spirochaetia|Spirochaetales|Spirochaetaceae|Sphaerochaeta|Sphaerochaeta pleomorpha</t>
  </si>
  <si>
    <t>GCF_000279145.1</t>
  </si>
  <si>
    <t>SAMN02603097</t>
  </si>
  <si>
    <t>Melioribacter roseus P3M-2</t>
  </si>
  <si>
    <t>strain=P3M-2</t>
  </si>
  <si>
    <t>ASM27914v1</t>
  </si>
  <si>
    <t>Centre Bioengineering RAS</t>
  </si>
  <si>
    <t>GCA_000279145.1</t>
  </si>
  <si>
    <t>ftp://ftp.ncbi.nlm.nih.gov/genomes/all/GCF/000/279/145/GCF_000279145.1_ASM27914v1</t>
  </si>
  <si>
    <t>Bacteria|Bacteria|Ignavibacteriae|Ignavibacteria|Ignavibacteriales|Melioribacteraceae|Melioribacter|Melioribacter roseus</t>
  </si>
  <si>
    <t>GCF_000785105.2</t>
  </si>
  <si>
    <t>SAMN03175170</t>
  </si>
  <si>
    <t>Lactobacillus curieae</t>
  </si>
  <si>
    <t>strain=CCTCC M 2011381</t>
  </si>
  <si>
    <t>ASM78510v2</t>
  </si>
  <si>
    <t>GCA_000785105.2</t>
  </si>
  <si>
    <t>ftp://ftp.ncbi.nlm.nih.gov/genomes/all/GCF/000/785/105/GCF_000785105.2_ASM78510v2</t>
  </si>
  <si>
    <t>Bacteria|Bacteria|Firmicutes|Bacilli|Lactobacillales|Lactobacillaceae|Lactobacillus|Lactobacillus curieae</t>
  </si>
  <si>
    <t>GCF_001708405.1</t>
  </si>
  <si>
    <t>SAMN03997282</t>
  </si>
  <si>
    <t>Kangiella sediminilitoris</t>
  </si>
  <si>
    <t>strain=KCTC 23892</t>
  </si>
  <si>
    <t>ASM170840v1</t>
  </si>
  <si>
    <t>GCA_001708405.1</t>
  </si>
  <si>
    <t>ftp://ftp.ncbi.nlm.nih.gov/genomes/all/GCF/001/708/405/GCF_001708405.1_ASM170840v1</t>
  </si>
  <si>
    <t>Bacteria|Bacteria|Proteobacteria|Gammaproteobacteria|Oceanospirillales|Kangiellaceae|Kangiella|Kangiella sediminilitoris</t>
  </si>
  <si>
    <t>GCF_000723465.1</t>
  </si>
  <si>
    <t>SAMEA3139031</t>
  </si>
  <si>
    <t>Ruminococcus bicirculans</t>
  </si>
  <si>
    <t>strain=80/3</t>
  </si>
  <si>
    <t>Rb803</t>
  </si>
  <si>
    <t>Institute of Food Research</t>
  </si>
  <si>
    <t>GCA_000723465.1</t>
  </si>
  <si>
    <t>ftp://ftp.ncbi.nlm.nih.gov/genomes/all/GCF/000/723/465/GCF_000723465.1_Rb803</t>
  </si>
  <si>
    <t>Bacteria|Bacteria|Firmicutes|Clostridia|Clostridiales|Ruminococcaceae|Ruminococcus|Ruminococcus bicirculans</t>
  </si>
  <si>
    <t>GCF_000626635.1</t>
  </si>
  <si>
    <t>SAMN02725840</t>
  </si>
  <si>
    <t>Draconibacterium orientale</t>
  </si>
  <si>
    <t>strain=FH5</t>
  </si>
  <si>
    <t>ASM62663v1</t>
  </si>
  <si>
    <t>Shandong University at Weihai</t>
  </si>
  <si>
    <t>GCA_000626635.1</t>
  </si>
  <si>
    <t>ftp://ftp.ncbi.nlm.nih.gov/genomes/all/GCF/000/626/635/GCF_000626635.1_ASM62663v1</t>
  </si>
  <si>
    <t>Bacteria|Bacteria|Bacteroidetes|Bacteroidia|Marinilabiliales|Prolixibacteraceae|Draconibacterium|Draconibacterium orientale</t>
  </si>
  <si>
    <t>GCF_000182745.2</t>
  </si>
  <si>
    <t>SAMD00060987</t>
  </si>
  <si>
    <t>Komagataeibacter medellinensis NBRC 3288</t>
  </si>
  <si>
    <t>strain=NBRC 3288</t>
  </si>
  <si>
    <t>ASM18274v1</t>
  </si>
  <si>
    <t>GCA_000182745.1</t>
  </si>
  <si>
    <t>ftp://ftp.ncbi.nlm.nih.gov/genomes/all/GCF/000/182/745/GCF_000182745.2_ASM18274v1</t>
  </si>
  <si>
    <t>Bacteria|Bacteria|Proteobacteria|Alphaproteobacteria|Rhodospirillales|Acetobacteraceae|Komagataeibacter|Komagataeibacter medellinensis</t>
  </si>
  <si>
    <t>GCF_001988955.1</t>
  </si>
  <si>
    <t>SAMN04395154</t>
  </si>
  <si>
    <t>Spirosoma montaniterrae</t>
  </si>
  <si>
    <t>strain=DY10</t>
  </si>
  <si>
    <t>ASM198895v1</t>
  </si>
  <si>
    <t>GCA_001988955.1</t>
  </si>
  <si>
    <t>ftp://ftp.ncbi.nlm.nih.gov/genomes/all/GCF/001/988/955/GCF_001988955.1_ASM198895v1</t>
  </si>
  <si>
    <t>Bacteria|Bacteria|Bacteroidetes|Cytophagia|Cytophagales|Cytophagaceae|Spirosoma|Spirosoma montaniterrae</t>
  </si>
  <si>
    <t>GCF_001644565.1</t>
  </si>
  <si>
    <t>SAMN03285365</t>
  </si>
  <si>
    <t>Deinococcus puniceus</t>
  </si>
  <si>
    <t>strain=DY1</t>
  </si>
  <si>
    <t>ASM164456v1</t>
  </si>
  <si>
    <t>GCA_001644565.1</t>
  </si>
  <si>
    <t>ftp://ftp.ncbi.nlm.nih.gov/genomes/all/GCF/001/644/565/GCF_001644565.1_ASM164456v1</t>
  </si>
  <si>
    <t>Bacteria|Bacteria|Deinococcus-Thermus|Deinococci|Deinococcales|Deinococcaceae|Deinococcus|Deinococcus puniceus</t>
  </si>
  <si>
    <t>GCF_000800395.1</t>
  </si>
  <si>
    <t>SAMN03218061</t>
  </si>
  <si>
    <t>Deinococcus swuensis</t>
  </si>
  <si>
    <t>strain=DY59</t>
  </si>
  <si>
    <t>ASM80039v1</t>
  </si>
  <si>
    <t>GCA_000800395.1</t>
  </si>
  <si>
    <t>ftp://ftp.ncbi.nlm.nih.gov/genomes/all/GCF/000/800/395/GCF_000800395.1_ASM80039v1</t>
  </si>
  <si>
    <t>Bacteria|Bacteria|Deinococcus-Thermus|Deinococci|Deinococcales|Deinococcaceae|Deinococcus|Deinococcus swuensis</t>
  </si>
  <si>
    <t>GCF_000147715.2</t>
  </si>
  <si>
    <t>SAMN00025417</t>
  </si>
  <si>
    <t>Mesotoga prima MesG1.Ag.4.2</t>
  </si>
  <si>
    <t>strain=MesG1.Ag.4.2</t>
  </si>
  <si>
    <t>ASM14771v3</t>
  </si>
  <si>
    <t>GCA_000147715.3</t>
  </si>
  <si>
    <t>ftp://ftp.ncbi.nlm.nih.gov/genomes/all/GCF/000/147/715/GCF_000147715.2_ASM14771v3</t>
  </si>
  <si>
    <t>Bacteria|Bacteria|Thermotogae|Thermotogae|Kosmotogales|Kosmotogaceae|Mesotoga|Mesotoga prima</t>
  </si>
  <si>
    <t>GCF_000974685.2</t>
  </si>
  <si>
    <t>SAMD00025396</t>
  </si>
  <si>
    <t>Ferriphaselus amnicola</t>
  </si>
  <si>
    <t>strain=OYT1</t>
  </si>
  <si>
    <t>FaOYT1_2.0</t>
  </si>
  <si>
    <t>RIKEN BioResource Center</t>
  </si>
  <si>
    <t>GCA_000974685.2</t>
  </si>
  <si>
    <t>ftp://ftp.ncbi.nlm.nih.gov/genomes/all/GCF/000/974/685/GCF_000974685.2_FaOYT1_2.0</t>
  </si>
  <si>
    <t>Bacteria|Bacteria|Proteobacteria|Betaproteobacteria|Nitrosomonadales|Gallionellaceae|Ferriphaselus|Ferriphaselus amnicola</t>
  </si>
  <si>
    <t>GCF_000829395.1</t>
  </si>
  <si>
    <t>SAMD00000344</t>
  </si>
  <si>
    <t>Lactobacillus hokkaidonensis JCM 18461</t>
  </si>
  <si>
    <t>strain=LOOC260</t>
  </si>
  <si>
    <t>ASM82939v1</t>
  </si>
  <si>
    <t>National Agriculture and Food Research Organization, National Institute of Livestock and Grassland Science</t>
  </si>
  <si>
    <t>GCA_000829395.1</t>
  </si>
  <si>
    <t>ftp://ftp.ncbi.nlm.nih.gov/genomes/all/GCF/000/829/395/GCF_000829395.1_ASM82939v1</t>
  </si>
  <si>
    <t>Bacteria|Bacteria|Firmicutes|Bacilli|Lactobacillales|Lactobacillaceae|Lactobacillus|Lactobacillus hokkaidonensis</t>
  </si>
  <si>
    <t>GCF_000600005.1</t>
  </si>
  <si>
    <t>SAMN03081540</t>
  </si>
  <si>
    <t>Snodgrassella alvi wkB2</t>
  </si>
  <si>
    <t>strain=wkB2</t>
  </si>
  <si>
    <t>ASM60000v1</t>
  </si>
  <si>
    <t>GCA_000600005.1</t>
  </si>
  <si>
    <t>ftp://ftp.ncbi.nlm.nih.gov/genomes/all/GCF/000/600/005/GCF_000600005.1_ASM60000v1</t>
  </si>
  <si>
    <t>Bacteria|Bacteria|Proteobacteria|Betaproteobacteria|Neisseriales|Neisseriaceae|Snodgrassella|Snodgrassella alvi</t>
  </si>
  <si>
    <t>GCF_000599985.1</t>
  </si>
  <si>
    <t>SAMN03081539</t>
  </si>
  <si>
    <t>Gilliamella apicola</t>
  </si>
  <si>
    <t>strain=wkB1</t>
  </si>
  <si>
    <t>ASM59998v1</t>
  </si>
  <si>
    <t>GCA_000599985.1</t>
  </si>
  <si>
    <t>ftp://ftp.ncbi.nlm.nih.gov/genomes/all/GCF/000/599/985/GCF_000599985.1_ASM59998v1</t>
  </si>
  <si>
    <t>Bacteria|Bacteria|Proteobacteria|Gammaproteobacteria|Orbales|Orbaceae|Gilliamella|Gilliamella apicola</t>
  </si>
  <si>
    <t>GCF_001701045.1</t>
  </si>
  <si>
    <t>SAMN05441363</t>
  </si>
  <si>
    <t>Cloacibacillus porcorum</t>
  </si>
  <si>
    <t>strain=CL-84</t>
  </si>
  <si>
    <t>ASM170104v1</t>
  </si>
  <si>
    <t>GCA_001701045.1</t>
  </si>
  <si>
    <t>ftp://ftp.ncbi.nlm.nih.gov/genomes/all/GCF/001/701/045/GCF_001701045.1_ASM170104v1</t>
  </si>
  <si>
    <t>Bacteria|Bacteria|Synergistetes|Synergistia|Synergistales|Synergistaceae|Cloacibacillus|Cloacibacillus porcorum</t>
  </si>
  <si>
    <t>GCF_000287335.1</t>
  </si>
  <si>
    <t>SAMN02604351</t>
  </si>
  <si>
    <t>secondary endosymbiont of Ctenarytaina eucalypti</t>
  </si>
  <si>
    <t>ASM28733v1</t>
  </si>
  <si>
    <t>GCA_000287335.1</t>
  </si>
  <si>
    <t>ftp://ftp.ncbi.nlm.nih.gov/genomes/all/GCF/000/287/335/GCF_000287335.1_ASM28733v1</t>
  </si>
  <si>
    <t>Bacteria|Bacteria|Proteobacteria|Gammaproteobacteria|Enterobacterales|Enterobacteriaceae|Enterobacteriaceae|secondary endosymbiont of Ctenarytaina eucalypti</t>
  </si>
  <si>
    <t>GCF_002075285.2</t>
  </si>
  <si>
    <t>SAMN03466112</t>
  </si>
  <si>
    <t>Halomicronema hongdechloris C2206</t>
  </si>
  <si>
    <t>strain=C2206</t>
  </si>
  <si>
    <t>ASM207528v2</t>
  </si>
  <si>
    <t>Macquarie University</t>
  </si>
  <si>
    <t>GCA_002075285.2</t>
  </si>
  <si>
    <t>ftp://ftp.ncbi.nlm.nih.gov/genomes/all/GCF/002/075/285/GCF_002075285.2_ASM207528v2</t>
  </si>
  <si>
    <t>Bacteria|Bacteria|Cyanobacteria|Cyanobacteria|Synechococcales|Prochlorotrichaceae|Halomicronema|Halomicronema hongdechloris</t>
  </si>
  <si>
    <t>GCF_000577895.1</t>
  </si>
  <si>
    <t>SAMEA3138942</t>
  </si>
  <si>
    <t>Clostridium bornimense</t>
  </si>
  <si>
    <t>strain=type strain: M2/40</t>
  </si>
  <si>
    <t>M2/40</t>
  </si>
  <si>
    <t>GCA_000577895.1</t>
  </si>
  <si>
    <t>ftp://ftp.ncbi.nlm.nih.gov/genomes/all/GCF/000/577/895/GCF_000577895.1_M2_40</t>
  </si>
  <si>
    <t>Bacteria|Bacteria|Firmicutes|Clostridia|Clostridiales|Clostridiaceae|Clostridium|Clostridium bornimense</t>
  </si>
  <si>
    <t>GCF_000819445.1</t>
  </si>
  <si>
    <t>SAMN03283197</t>
  </si>
  <si>
    <t>Corynebacterium humireducens NBRC 106098 = DSM 45392</t>
  </si>
  <si>
    <t>strain=DSM 45392</t>
  </si>
  <si>
    <t>ASM81944v1</t>
  </si>
  <si>
    <t>GCA_000819445.1</t>
  </si>
  <si>
    <t>ftp://ftp.ncbi.nlm.nih.gov/genomes/all/GCF/000/819/445/GCF_000819445.1_ASM81944v1</t>
  </si>
  <si>
    <t>Bacteria|Bacteria|Actinobacteria|Actinobacteria|Corynebacteriales|Corynebacteriaceae|Corynebacterium|Corynebacterium humireducens</t>
  </si>
  <si>
    <t>GCF_001685435.2</t>
  </si>
  <si>
    <t>SAMN03571250</t>
  </si>
  <si>
    <t>Salimicrobium jeotgali</t>
  </si>
  <si>
    <t>strain=MJ3</t>
  </si>
  <si>
    <t>ASM168543v3</t>
  </si>
  <si>
    <t>Chung-Ang university</t>
  </si>
  <si>
    <t>GCA_001685435.3</t>
  </si>
  <si>
    <t>ftp://ftp.ncbi.nlm.nih.gov/genomes/all/GCF/001/685/435/GCF_001685435.2_ASM168543v3</t>
  </si>
  <si>
    <t>Bacteria|Bacteria|Firmicutes|Bacilli|Bacillales|Bacillaceae|Salimicrobium|Salimicrobium jeotgali</t>
  </si>
  <si>
    <t>GCF_001941485.1</t>
  </si>
  <si>
    <t>SAMN02991553</t>
  </si>
  <si>
    <t>Corynebacterium frankenforstense DSM 45800</t>
  </si>
  <si>
    <t>strain=ST18</t>
  </si>
  <si>
    <t>ASM194148v1</t>
  </si>
  <si>
    <t>GCA_001941485.1</t>
  </si>
  <si>
    <t>ftp://ftp.ncbi.nlm.nih.gov/genomes/all/GCF/001/941/485/GCF_001941485.1_ASM194148v1</t>
  </si>
  <si>
    <t>Bacteria|Bacteria|Actinobacteria|Actinobacteria|Corynebacteriales|Corynebacteriaceae|Corynebacterium|Corynebacterium frankenforstense</t>
  </si>
  <si>
    <t>GCF_001274895.1</t>
  </si>
  <si>
    <t>SAMN04012704</t>
  </si>
  <si>
    <t>Corynebacterium lactis RW2-5</t>
  </si>
  <si>
    <t>strain=RW2-5</t>
  </si>
  <si>
    <t>ASM127489v1</t>
  </si>
  <si>
    <t>GCA_001274895.1</t>
  </si>
  <si>
    <t>ftp://ftp.ncbi.nlm.nih.gov/genomes/all/GCF/001/274/895/GCF_001274895.1_ASM127489v1</t>
  </si>
  <si>
    <t>Bacteria|Bacteria|Actinobacteria|Actinobacteria|Corynebacteriales|Corynebacteriaceae|Corynebacterium|Corynebacterium lactis</t>
  </si>
  <si>
    <t>GCF_000736415.1</t>
  </si>
  <si>
    <t>SAMN02929694</t>
  </si>
  <si>
    <t>Campylobacter iguaniorum</t>
  </si>
  <si>
    <t>strain=1485E</t>
  </si>
  <si>
    <t>ASM73641v1</t>
  </si>
  <si>
    <t>GCA_000736415.1</t>
  </si>
  <si>
    <t>ftp://ftp.ncbi.nlm.nih.gov/genomes/all/GCF/000/736/415/GCF_000736415.1_ASM73641v1</t>
  </si>
  <si>
    <t>Bacteria|Bacteria|Proteobacteria|Epsilonproteobacteria|Campylobacterales|Campylobacteraceae|Campylobacter|Campylobacter iguaniorum</t>
  </si>
  <si>
    <t>GCF_000801295.1</t>
  </si>
  <si>
    <t>SAMD00061055</t>
  </si>
  <si>
    <t>endosymbiont of unidentified scaly snail isolate Monju</t>
  </si>
  <si>
    <t>Monju</t>
  </si>
  <si>
    <t>ASM80129v1</t>
  </si>
  <si>
    <t>GCA_000801295.1</t>
  </si>
  <si>
    <t>ftp://ftp.ncbi.nlm.nih.gov/genomes/all/GCF/000/801/295/GCF_000801295.1_ASM80129v1</t>
  </si>
  <si>
    <t>Bacteria|Bacteria|Proteobacteria|Gammaproteobacteria|Gammaproteobacteria|Gammaproteobacteria|Gammaproteobacteria|endosymbiont of unidentified scaly snail isolate Monju</t>
  </si>
  <si>
    <t>GCF_001444425.1</t>
  </si>
  <si>
    <t>SAMN04260401</t>
  </si>
  <si>
    <t>Pseudohongiella spirulinae</t>
  </si>
  <si>
    <t>strain=KCTC 32221</t>
  </si>
  <si>
    <t>ASM144442v1</t>
  </si>
  <si>
    <t>KCTC (Korean Collection for Type Cultures)</t>
  </si>
  <si>
    <t>GCA_001444425.1</t>
  </si>
  <si>
    <t>ftp://ftp.ncbi.nlm.nih.gov/genomes/all/GCF/001/444/425/GCF_001444425.1_ASM144442v1</t>
  </si>
  <si>
    <t>Bacteria|Bacteria|Proteobacteria|Gammaproteobacteria|Gammaproteobacteria|Gammaproteobacteria|Pseudohongiella|Pseudohongiella spirulinae</t>
  </si>
  <si>
    <t>GCF_000807275.1</t>
  </si>
  <si>
    <t>SAMN02900470</t>
  </si>
  <si>
    <t>Frischella perrara</t>
  </si>
  <si>
    <t>strain=PEB0191</t>
  </si>
  <si>
    <t>ASM80727v1</t>
  </si>
  <si>
    <t>University of Lausanne</t>
  </si>
  <si>
    <t>GCA_000807275.1</t>
  </si>
  <si>
    <t>ftp://ftp.ncbi.nlm.nih.gov/genomes/all/GCF/000/807/275/GCF_000807275.1_ASM80727v1</t>
  </si>
  <si>
    <t>Bacteria|Bacteria|Proteobacteria|Gammaproteobacteria|Orbales|Orbaceae|Frischella|Frischella perrara</t>
  </si>
  <si>
    <t>GCF_001008165.2</t>
  </si>
  <si>
    <t>SAMN03658145</t>
  </si>
  <si>
    <t>Altererythrobacter atlanticus</t>
  </si>
  <si>
    <t>strain=26DY36</t>
  </si>
  <si>
    <t>ASM100816v2</t>
  </si>
  <si>
    <t>GCA_001008165.2</t>
  </si>
  <si>
    <t>ftp://ftp.ncbi.nlm.nih.gov/genomes/all/GCF/001/008/165/GCF_001008165.2_ASM100816v2</t>
  </si>
  <si>
    <t>Bacteria|Bacteria|Proteobacteria|Alphaproteobacteria|Sphingomonadales|Erythrobacteraceae|Altererythrobacter|Altererythrobacter atlanticus</t>
  </si>
  <si>
    <t>GCF_000325745.1</t>
  </si>
  <si>
    <t>SAMN02604174</t>
  </si>
  <si>
    <t>Liberibacter crescens BT-1</t>
  </si>
  <si>
    <t>strain=BT-1</t>
  </si>
  <si>
    <t>ASM32574v1</t>
  </si>
  <si>
    <t>GCA_000325745.1</t>
  </si>
  <si>
    <t>ftp://ftp.ncbi.nlm.nih.gov/genomes/all/GCF/000/325/745/GCF_000325745.1_ASM32574v1</t>
  </si>
  <si>
    <t>Bacteria|Bacteria|Proteobacteria|Alphaproteobacteria|Rhizobiales|Rhizobiaceae|Liberibacter|Liberibacter crescens</t>
  </si>
  <si>
    <t>GCF_000355765.4</t>
  </si>
  <si>
    <t>SAMEA2272307</t>
  </si>
  <si>
    <t>Nitrosospira lacus</t>
  </si>
  <si>
    <t>strain=APG3</t>
  </si>
  <si>
    <t>ASM35576v4</t>
  </si>
  <si>
    <t>MDA</t>
  </si>
  <si>
    <t>GCA_000355765.4</t>
  </si>
  <si>
    <t>ftp://ftp.ncbi.nlm.nih.gov/genomes/all/GCF/000/355/765/GCF_000355765.4_ASM35576v4</t>
  </si>
  <si>
    <t>Bacteria|Bacteria|Proteobacteria|Betaproteobacteria|Nitrosomonadales|Nitrosomonadaceae|Nitrosospira|Nitrosospira lacus</t>
  </si>
  <si>
    <t>GCF_000215975.1</t>
  </si>
  <si>
    <t>SAMN02232058</t>
  </si>
  <si>
    <t>Thermodesulfobacterium geofontis OPF15</t>
  </si>
  <si>
    <t>strain=OPF15</t>
  </si>
  <si>
    <t>ASM21597v1</t>
  </si>
  <si>
    <t>GCA_000215975.1</t>
  </si>
  <si>
    <t>ftp://ftp.ncbi.nlm.nih.gov/genomes/all/GCF/000/215/975/GCF_000215975.1_ASM21597v1</t>
  </si>
  <si>
    <t>Bacteria|Bacteria|Thermodesulfobacteria|Thermodesulfobacteria|Thermodesulfobacteriales|Thermodesulfobacteriaceae|Thermodesulfobacterium|Thermodesulfobacterium geofontis</t>
  </si>
  <si>
    <t>GCF_001454945.1</t>
  </si>
  <si>
    <t>SAMN03072853</t>
  </si>
  <si>
    <t>Intestinimonas butyriciproducens</t>
  </si>
  <si>
    <t>strain=AF211</t>
  </si>
  <si>
    <t>ASM145494v1</t>
  </si>
  <si>
    <t>GCA_001454945.1</t>
  </si>
  <si>
    <t>ftp://ftp.ncbi.nlm.nih.gov/genomes/all/GCF/001/454/945/GCF_001454945.1_ASM145494v1</t>
  </si>
  <si>
    <t>Bacteria|Bacteria|Firmicutes|Clostridia|Clostridiales|Clostridiales|Intestinimonas|Intestinimonas butyriciproducens</t>
  </si>
  <si>
    <t>GCF_000507245.1</t>
  </si>
  <si>
    <t>SAMN02641517</t>
  </si>
  <si>
    <t>Salinispira pacifica</t>
  </si>
  <si>
    <t>strain=L21-RPul-D2</t>
  </si>
  <si>
    <t>ASM50724v1</t>
  </si>
  <si>
    <t>Leibniz Institute DSMZ-German Collection of Microorganisms and Cell Cultures</t>
  </si>
  <si>
    <t>GCA_000507245.1</t>
  </si>
  <si>
    <t>ftp://ftp.ncbi.nlm.nih.gov/genomes/all/GCF/000/507/245/GCF_000507245.1_ASM50724v1</t>
  </si>
  <si>
    <t>Bacteria|Bacteria|Spirochaetes|Spirochaetia|Spirochaetales|Spirochaetaceae|Salinispira|Salinispira pacifica</t>
  </si>
  <si>
    <t>GCF_001017655.1</t>
  </si>
  <si>
    <t>SAMN03329217</t>
  </si>
  <si>
    <t>Kiritimatiella glycovorans</t>
  </si>
  <si>
    <t>strain=L21-Fru-AB</t>
  </si>
  <si>
    <t>ASM101765v1</t>
  </si>
  <si>
    <t>GCA_001017655.1</t>
  </si>
  <si>
    <t>ftp://ftp.ncbi.nlm.nih.gov/genomes/all/GCF/001/017/655/GCF_001017655.1_ASM101765v1</t>
  </si>
  <si>
    <t>Bacteria|Bacteria|Kiritimatiellaeota|Kiritimatiellae|Kiritimatiellales|Kiritimatiellaceae|Kiritimatiella|Kiritimatiella glycovorans</t>
  </si>
  <si>
    <t>GCF_001007995.1</t>
  </si>
  <si>
    <t>SAMN03287573</t>
  </si>
  <si>
    <t>Deinococcus soli Cha et al. 2016</t>
  </si>
  <si>
    <t>strain=N5</t>
  </si>
  <si>
    <t>ASM100799v1</t>
  </si>
  <si>
    <t>GCA_001007995.1</t>
  </si>
  <si>
    <t>ftp://ftp.ncbi.nlm.nih.gov/genomes/all/GCF/001/007/995/GCF_001007995.1_ASM100799v1</t>
  </si>
  <si>
    <t>Bacteria|Bacteria|Deinococcus-Thermus|Deinococci|Deinococcales|Deinococcaceae|Deinococcus|Deinococcus soli Cha et al. 2016</t>
  </si>
  <si>
    <t>GCF_001281405.1</t>
  </si>
  <si>
    <t>SAMN02803869</t>
  </si>
  <si>
    <t>Bartonella ancashensis</t>
  </si>
  <si>
    <t>strain=20.00</t>
  </si>
  <si>
    <t>ASM128140v1</t>
  </si>
  <si>
    <t>Walter Reed Army Institute of Research</t>
  </si>
  <si>
    <t>GCA_001281405.1</t>
  </si>
  <si>
    <t>ftp://ftp.ncbi.nlm.nih.gov/genomes/all/GCF/001/281/405/GCF_001281405.1_ASM128140v1</t>
  </si>
  <si>
    <t>Bacteria|Bacteria|Proteobacteria|Alphaproteobacteria|Rhizobiales|Bartonellaceae|Bartonella|Bartonella ancashensis</t>
  </si>
  <si>
    <t>GCF_001307195.1</t>
  </si>
  <si>
    <t>SAMN04110325</t>
  </si>
  <si>
    <t>Acinetobacter equi</t>
  </si>
  <si>
    <t>strain=114</t>
  </si>
  <si>
    <t>ASM130719v1</t>
  </si>
  <si>
    <t>Robert Koch-Institut</t>
  </si>
  <si>
    <t>GCA_001307195.1</t>
  </si>
  <si>
    <t>ftp://ftp.ncbi.nlm.nih.gov/genomes/all/GCF/001/307/195/GCF_001307195.1_ASM130719v1</t>
  </si>
  <si>
    <t>Bacteria|Bacteria|Proteobacteria|Gammaproteobacteria|Pseudomonadales|Moraxellaceae|Acinetobacter|Acinetobacter equi</t>
  </si>
  <si>
    <t>GCF_001027025.1</t>
  </si>
  <si>
    <t>SAMN02940556</t>
  </si>
  <si>
    <t>Kosmotoga pacifica</t>
  </si>
  <si>
    <t>strain=SLHLJ1</t>
  </si>
  <si>
    <t>ASM102702v1</t>
  </si>
  <si>
    <t>The Third Institute of Oceanography, State Oceanic Administration</t>
  </si>
  <si>
    <t>GCA_001027025.1</t>
  </si>
  <si>
    <t>ftp://ftp.ncbi.nlm.nih.gov/genomes/all/GCF/001/027/025/GCF_001027025.1_ASM102702v1</t>
  </si>
  <si>
    <t>Bacteria|Bacteria|Thermotogae|Thermotogae|Kosmotogales|Kosmotogaceae|Kosmotoga|Kosmotoga pacifica</t>
  </si>
  <si>
    <t>GCF_000319575.2</t>
  </si>
  <si>
    <t>SAMN02603230</t>
  </si>
  <si>
    <t>Spiribacter salinus M19-40</t>
  </si>
  <si>
    <t>strain=M19-40</t>
  </si>
  <si>
    <t>ASM31957v2</t>
  </si>
  <si>
    <t>Evolutionary Genomics Group, Universidad Miguel Hernandez, San Juan de Alicante, Spain</t>
  </si>
  <si>
    <t>GCA_000319575.2</t>
  </si>
  <si>
    <t>ftp://ftp.ncbi.nlm.nih.gov/genomes/all/GCF/000/319/575/GCF_000319575.2_ASM31957v2</t>
  </si>
  <si>
    <t>Bacteria|Bacteria|Proteobacteria|Gammaproteobacteria|Chromatiales|Ectothiorhodospiraceae|Spiribacter|Spiribacter salinus</t>
  </si>
  <si>
    <t>GCF_000485905.1</t>
  </si>
  <si>
    <t>SAMN02603231</t>
  </si>
  <si>
    <t>Spiribacter curvatus</t>
  </si>
  <si>
    <t>strain=UAH-SP71</t>
  </si>
  <si>
    <t>ASM48590v1</t>
  </si>
  <si>
    <t>GCA_000485905.1</t>
  </si>
  <si>
    <t>ftp://ftp.ncbi.nlm.nih.gov/genomes/all/GCF/000/485/905/GCF_000485905.1_ASM48590v1</t>
  </si>
  <si>
    <t>Bacteria|Bacteria|Proteobacteria|Gammaproteobacteria|Chromatiales|Ectothiorhodospiraceae|Spiribacter|Spiribacter curvatus</t>
  </si>
  <si>
    <t>GCF_001028705.1</t>
  </si>
  <si>
    <t>SAMN03757733</t>
  </si>
  <si>
    <t>Croceicoccus naphthovorans</t>
  </si>
  <si>
    <t>strain=PQ-2</t>
  </si>
  <si>
    <t>ASM102870v1</t>
  </si>
  <si>
    <t>GCA_001028705.1</t>
  </si>
  <si>
    <t>ftp://ftp.ncbi.nlm.nih.gov/genomes/all/GCF/001/028/705/GCF_001028705.1_ASM102870v1</t>
  </si>
  <si>
    <t>Bacteria|Bacteria|Proteobacteria|Alphaproteobacteria|Sphingomonadales|Erythrobacteraceae|Croceicoccus|Croceicoccus naphthovorans</t>
  </si>
  <si>
    <t>GCF_001308265.1</t>
  </si>
  <si>
    <t>SAMN03837864</t>
  </si>
  <si>
    <t>Celeribacter marinus</t>
  </si>
  <si>
    <t>strain=IMCC 12053</t>
  </si>
  <si>
    <t>ASM130826v1</t>
  </si>
  <si>
    <t>GCA_001308265.1</t>
  </si>
  <si>
    <t>ftp://ftp.ncbi.nlm.nih.gov/genomes/all/GCF/001/308/265/GCF_001308265.1_ASM130826v1</t>
  </si>
  <si>
    <t>Bacteria|Bacteria|Proteobacteria|Alphaproteobacteria|Rhodobacterales|Rhodobacteraceae|Celeribacter|Celeribacter marinus</t>
  </si>
  <si>
    <t>GCF_002222635.1</t>
  </si>
  <si>
    <t>SAMN07316509</t>
  </si>
  <si>
    <t>Sulfitobacter pseudonitzschiae</t>
  </si>
  <si>
    <t>strain=SMR1</t>
  </si>
  <si>
    <t>ASM222263v1</t>
  </si>
  <si>
    <t>GCA_002222635.1</t>
  </si>
  <si>
    <t>ftp://ftp.ncbi.nlm.nih.gov/genomes/all/GCF/002/222/635/GCF_002222635.1_ASM222263v1</t>
  </si>
  <si>
    <t>Bacteria|Bacteria|Proteobacteria|Alphaproteobacteria|Rhodobacterales|Rhodobacteraceae|Sulfitobacter|Sulfitobacter pseudonitzschiae</t>
  </si>
  <si>
    <t>GCF_000626675.1</t>
  </si>
  <si>
    <t>SAMN03081498</t>
  </si>
  <si>
    <t>Corynebacterium glyciniphilum AJ 3170</t>
  </si>
  <si>
    <t>strain=AJ 3170</t>
  </si>
  <si>
    <t>ASM62667v1</t>
  </si>
  <si>
    <t>GCA_000626675.1</t>
  </si>
  <si>
    <t>ftp://ftp.ncbi.nlm.nih.gov/genomes/all/GCF/000/626/675/GCF_000626675.1_ASM62667v1</t>
  </si>
  <si>
    <t>Bacteria|Bacteria|Actinobacteria|Actinobacteria|Corynebacteriales|Corynebacteriaceae|Corynebacterium|Corynebacterium glyciniphilum</t>
  </si>
  <si>
    <t>GCF_001277995.1</t>
  </si>
  <si>
    <t>SAMN02950576</t>
  </si>
  <si>
    <t>Corynebacterium deserti GIMN1.010</t>
  </si>
  <si>
    <t>strain=GIMN1.010</t>
  </si>
  <si>
    <t>ASM127799v1</t>
  </si>
  <si>
    <t>GCA_001277995.1</t>
  </si>
  <si>
    <t>ftp://ftp.ncbi.nlm.nih.gov/genomes/all/GCF/001/277/995/GCF_001277995.1_ASM127799v1</t>
  </si>
  <si>
    <t>Bacteria|Bacteria|Actinobacteria|Actinobacteria|Corynebacteriales|Corynebacteriaceae|Corynebacterium|Corynebacterium deserti</t>
  </si>
  <si>
    <t>GCF_001027545.1</t>
  </si>
  <si>
    <t>SAMN03771261</t>
  </si>
  <si>
    <t>Endomicrobium proavitum</t>
  </si>
  <si>
    <t>strain=Rsa215</t>
  </si>
  <si>
    <t>ASM102754v1</t>
  </si>
  <si>
    <t>Max Planck Institute (MPI) for Terrestrial Microbiology</t>
  </si>
  <si>
    <t>GCA_001027545.1</t>
  </si>
  <si>
    <t>ftp://ftp.ncbi.nlm.nih.gov/genomes/all/GCF/001/027/545/GCF_001027545.1_ASM102754v1</t>
  </si>
  <si>
    <t>Bacteria|Bacteria|Elusimicrobia|Endomicrobia|Endomicrobiales|Endomicrobiaceae|Endomicrobium|Endomicrobium proavitum</t>
  </si>
  <si>
    <t>GCF_001507645.1</t>
  </si>
  <si>
    <t>SAMN04325376</t>
  </si>
  <si>
    <t>Hymenobacter sedentarius</t>
  </si>
  <si>
    <t>strain=DG5B</t>
  </si>
  <si>
    <t>ASM150764v1</t>
  </si>
  <si>
    <t>GCA_001507645.1</t>
  </si>
  <si>
    <t>ftp://ftp.ncbi.nlm.nih.gov/genomes/all/GCF/001/507/645/GCF_001507645.1_ASM150764v1</t>
  </si>
  <si>
    <t>Bacteria|Bacteria|Bacteroidetes|Cytophagia|Cytophagales|Hymenobacteraceae|Hymenobacter|Hymenobacter sedentarius</t>
  </si>
  <si>
    <t>GCF_000484535.1</t>
  </si>
  <si>
    <t>SAMN02604186</t>
  </si>
  <si>
    <t>Gloeobacter kilaueensis JS1</t>
  </si>
  <si>
    <t>strain=JS1</t>
  </si>
  <si>
    <t>ASM48453v1</t>
  </si>
  <si>
    <t>GCA_000484535.1</t>
  </si>
  <si>
    <t>ftp://ftp.ncbi.nlm.nih.gov/genomes/all/GCF/000/484/535/GCF_000484535.1_ASM48453v1</t>
  </si>
  <si>
    <t>Bacteria|Bacteria|Cyanobacteria|Gloeobacteria|Gloeobacterales|Gloeobacteraceae|Gloeobacter|Gloeobacter kilaueensis</t>
  </si>
  <si>
    <t>GCF_002157895.1</t>
  </si>
  <si>
    <t>SAMN07139042</t>
  </si>
  <si>
    <t>Oceanisphaera profunda</t>
  </si>
  <si>
    <t>strain=SM1222</t>
  </si>
  <si>
    <t>ASM215789v1</t>
  </si>
  <si>
    <t>GCA_002157895.1</t>
  </si>
  <si>
    <t>ftp://ftp.ncbi.nlm.nih.gov/genomes/all/GCF/002/157/895/GCF_002157895.1_ASM215789v1</t>
  </si>
  <si>
    <t>Bacteria|Bacteria|Proteobacteria|Gammaproteobacteria|Aeromonadales|Aeromonadaceae|Oceanisphaera|Oceanisphaera profunda</t>
  </si>
  <si>
    <t>GCF_000503895.1</t>
  </si>
  <si>
    <t>SAMN02641510</t>
  </si>
  <si>
    <t>Hyphomicrobium nitrativorans NL23</t>
  </si>
  <si>
    <t>strain=NL23</t>
  </si>
  <si>
    <t>ASM50389v1</t>
  </si>
  <si>
    <t>GCA_000503895.1</t>
  </si>
  <si>
    <t>ftp://ftp.ncbi.nlm.nih.gov/genomes/all/GCF/000/503/895/GCF_000503895.1_ASM50389v1</t>
  </si>
  <si>
    <t>Bacteria|Bacteria|Proteobacteria|Alphaproteobacteria|Rhizobiales|Hyphomicrobiaceae|Hyphomicrobium|Hyphomicrobium nitrativorans</t>
  </si>
  <si>
    <t>GCF_000723505.1</t>
  </si>
  <si>
    <t>SAMEA3139033</t>
  </si>
  <si>
    <t>Mucinivorans hirudinis</t>
  </si>
  <si>
    <t>Mucivorans_M3_Nelson-Bomar-Fixed</t>
  </si>
  <si>
    <t>UCONNMISEQ</t>
  </si>
  <si>
    <t>GCA_000723505.1</t>
  </si>
  <si>
    <t>ftp://ftp.ncbi.nlm.nih.gov/genomes/all/GCF/000/723/505/GCF_000723505.1_Mucivorans_M3_Nelson-Bomar-Fixed</t>
  </si>
  <si>
    <t>Bacteria|Bacteria|Bacteroidetes|Bacteroidia|Bacteroidales|Rikenellaceae|Mucinivorans|Mucinivorans hirudinis</t>
  </si>
  <si>
    <t>GCF_000583875.1</t>
  </si>
  <si>
    <t>SAMN02216823</t>
  </si>
  <si>
    <t>Chlamydia avium 10DC88</t>
  </si>
  <si>
    <t>strain=10DC88</t>
  </si>
  <si>
    <t>10DC88</t>
  </si>
  <si>
    <t>ASM58387v1</t>
  </si>
  <si>
    <t>Friedrich-Loeffler-Institut</t>
  </si>
  <si>
    <t>GCA_000583875.1</t>
  </si>
  <si>
    <t>ftp://ftp.ncbi.nlm.nih.gov/genomes/all/GCF/000/583/875/GCF_000583875.1_ASM58387v1</t>
  </si>
  <si>
    <t>Bacteria|Bacteria|Chlamydiae|Chlamydiia|Chlamydiales|Chlamydiaceae|Chlamydia|Chlamydia avium</t>
  </si>
  <si>
    <t>GCF_000471025.2</t>
  </si>
  <si>
    <t>SAMN02435823</t>
  </si>
  <si>
    <t>Chlamydia gallinacea 08-1274/3</t>
  </si>
  <si>
    <t>strain=08-1274/3</t>
  </si>
  <si>
    <t>ASM47102v2</t>
  </si>
  <si>
    <t>Insititute for Genome Sciences</t>
  </si>
  <si>
    <t>GCA_000471025.2</t>
  </si>
  <si>
    <t>ftp://ftp.ncbi.nlm.nih.gov/genomes/all/GCF/000/471/025/GCF_000471025.2_ASM47102v2</t>
  </si>
  <si>
    <t>Bacteria|Bacteria|Chlamydiae|Chlamydiia|Chlamydiales|Chlamydiaceae|Chlamydia|Chlamydia gallinacea</t>
  </si>
  <si>
    <t>GCF_001187845.1</t>
  </si>
  <si>
    <t>SAMN03891579</t>
  </si>
  <si>
    <t>Octadecabacter temperatus</t>
  </si>
  <si>
    <t>strain=SB1</t>
  </si>
  <si>
    <t>ASM118784v1</t>
  </si>
  <si>
    <t>GCA_001187845.1</t>
  </si>
  <si>
    <t>ftp://ftp.ncbi.nlm.nih.gov/genomes/all/GCF/001/187/845/GCF_001187845.1_ASM118784v1</t>
  </si>
  <si>
    <t>Bacteria|Bacteria|Proteobacteria|Alphaproteobacteria|Rhodobacterales|Rhodobacteraceae|Octadecabacter|Octadecabacter temperatus</t>
  </si>
  <si>
    <t>GCF_002005165.1</t>
  </si>
  <si>
    <t>SAMN06310877</t>
  </si>
  <si>
    <t>Novibacillus thermophilus</t>
  </si>
  <si>
    <t>strain=SG-1</t>
  </si>
  <si>
    <t>ASM200516v1</t>
  </si>
  <si>
    <t>Guangdong Institute of Eco-Environmental Science &amp; Technology</t>
  </si>
  <si>
    <t>GCA_002005165.1</t>
  </si>
  <si>
    <t>ftp://ftp.ncbi.nlm.nih.gov/genomes/all/GCF/002/005/165/GCF_002005165.1_ASM200516v1</t>
  </si>
  <si>
    <t>Bacteria|Bacteria|Firmicutes|Bacilli|Bacillales|Thermoactinomycetaceae|Novibacillus|Novibacillus thermophilus</t>
  </si>
  <si>
    <t>GCF_000743945.1</t>
  </si>
  <si>
    <t>SAMN02940631</t>
  </si>
  <si>
    <t>Basilea psittacipulmonis DSM 24701</t>
  </si>
  <si>
    <t>strain=DSM 24701</t>
  </si>
  <si>
    <t>ASM74394v1</t>
  </si>
  <si>
    <t>Geneva University Hospitals</t>
  </si>
  <si>
    <t>GCA_000743945.1</t>
  </si>
  <si>
    <t>ftp://ftp.ncbi.nlm.nih.gov/genomes/all/GCF/000/743/945/GCF_000743945.1_ASM74394v1</t>
  </si>
  <si>
    <t>Bacteria|Bacteria|Proteobacteria|Betaproteobacteria|Burkholderiales|Alcaligenaceae|Basilea|Basilea psittacipulmonis</t>
  </si>
  <si>
    <t>GCF_001307805.1</t>
  </si>
  <si>
    <t>SAMN04103130</t>
  </si>
  <si>
    <t>Lentibacillus amyloliquefaciens</t>
  </si>
  <si>
    <t>strain=LAM0015</t>
  </si>
  <si>
    <t>ASM130780v2</t>
  </si>
  <si>
    <t>Biogas Institute of Ministry of Agriculture, Chengdu 610041, P. R. China</t>
  </si>
  <si>
    <t>GCA_001307805.2</t>
  </si>
  <si>
    <t>ftp://ftp.ncbi.nlm.nih.gov/genomes/all/GCF/001/307/805/GCF_001307805.1_ASM130780v2</t>
  </si>
  <si>
    <t>Bacteria|Bacteria|Firmicutes|Bacilli|Bacillales|Bacillaceae|Lentibacillus|Lentibacillus amyloliquefaciens</t>
  </si>
  <si>
    <t>GCF_001971745.1</t>
  </si>
  <si>
    <t>SAMN06234633</t>
  </si>
  <si>
    <t>Lacinutrix venerupis</t>
  </si>
  <si>
    <t>strain=DOK2-8</t>
  </si>
  <si>
    <t>ASM197174v1</t>
  </si>
  <si>
    <t>Korea Research Institute of Bioscience &amp; Biotechnology</t>
  </si>
  <si>
    <t>GCA_001971745.1</t>
  </si>
  <si>
    <t>ftp://ftp.ncbi.nlm.nih.gov/genomes/all/GCF/001/971/745/GCF_001971745.1_ASM197174v1</t>
  </si>
  <si>
    <t>Bacteria|Bacteria|Bacteroidetes|Flavobacteriia|Flavobacteriales|Flavobacteriaceae|Lacinutrix|Lacinutrix venerupis</t>
  </si>
  <si>
    <t>GCF_001951155.1</t>
  </si>
  <si>
    <t>SAMN05231554</t>
  </si>
  <si>
    <t>Gramella flava JLT2011</t>
  </si>
  <si>
    <t>strain=JLT2011</t>
  </si>
  <si>
    <t>ASM195115v1</t>
  </si>
  <si>
    <t>Xiamen University</t>
  </si>
  <si>
    <t>GCA_001951155.1</t>
  </si>
  <si>
    <t>ftp://ftp.ncbi.nlm.nih.gov/genomes/all/GCF/001/951/155/GCF_001951155.1_ASM195115v1</t>
  </si>
  <si>
    <t>Bacteria|Bacteria|Bacteroidetes|Flavobacteriia|Flavobacteriales|Flavobacteriaceae|Gramella|Gramella flava</t>
  </si>
  <si>
    <t>GCF_001761465.1</t>
  </si>
  <si>
    <t>SAMN05726037</t>
  </si>
  <si>
    <t>Flavobacterium gilvum</t>
  </si>
  <si>
    <t>strain=EM1308</t>
  </si>
  <si>
    <t>ASM176146v1</t>
  </si>
  <si>
    <t>GCA_001761465.1</t>
  </si>
  <si>
    <t>ftp://ftp.ncbi.nlm.nih.gov/genomes/all/GCF/001/761/465/GCF_001761465.1_ASM176146v1</t>
  </si>
  <si>
    <t>Bacteria|Bacteria|Bacteroidetes|Flavobacteriia|Flavobacteriales|Flavobacteriaceae|Flavobacterium|Flavobacterium gilvum</t>
  </si>
  <si>
    <t>GCF_000973505.1</t>
  </si>
  <si>
    <t>SAMN02808313</t>
  </si>
  <si>
    <t>Blochmannia endosymbiont of Polyrhachis (Hedomyrma) turneri</t>
  </si>
  <si>
    <t>strain=675</t>
  </si>
  <si>
    <t>ASM97350v1</t>
  </si>
  <si>
    <t>Duke University</t>
  </si>
  <si>
    <t>GCA_000973505.1</t>
  </si>
  <si>
    <t>ftp://ftp.ncbi.nlm.nih.gov/genomes/all/GCF/000/973/505/GCF_000973505.1_ASM97350v1</t>
  </si>
  <si>
    <t>Bacteria|Bacteria|Proteobacteria|Gammaproteobacteria|Enterobacterales|Enterobacteriaceae|Candidatus Blochmannia|Blochmannia endosymbiont of Polyrhachis (Hedomyrma) turneri</t>
  </si>
  <si>
    <t>GCF_000973545.1</t>
  </si>
  <si>
    <t>SAMN02808399</t>
  </si>
  <si>
    <t>Blochmannia endosymbiont of Camponotus (Colobopsis) obliquus</t>
  </si>
  <si>
    <t>strain=757</t>
  </si>
  <si>
    <t>ASM97354v1</t>
  </si>
  <si>
    <t>GCA_000973545.1</t>
  </si>
  <si>
    <t>ftp://ftp.ncbi.nlm.nih.gov/genomes/all/GCF/000/973/545/GCF_000973545.1_ASM97354v1</t>
  </si>
  <si>
    <t>Bacteria|Bacteria|Proteobacteria|Gammaproteobacteria|Enterobacterales|Enterobacteriaceae|Candidatus Blochmannia|Blochmannia endosymbiont of Camponotus (Colobopsis) obliquus</t>
  </si>
  <si>
    <t>GCF_000818095.1</t>
  </si>
  <si>
    <t>SAMN02870886</t>
  </si>
  <si>
    <t>Jeotgalibacillus malaysiensis</t>
  </si>
  <si>
    <t>strain=D5</t>
  </si>
  <si>
    <t>ASM81809v1</t>
  </si>
  <si>
    <t>Universiti Teknologi Malaysia</t>
  </si>
  <si>
    <t>GCA_000818095.1</t>
  </si>
  <si>
    <t>ftp://ftp.ncbi.nlm.nih.gov/genomes/all/GCF/000/818/095/GCF_000818095.1_ASM81809v1</t>
  </si>
  <si>
    <t>Bacteria|Bacteria|Firmicutes|Bacilli|Bacillales|Planococcaceae|Jeotgalibacillus|Jeotgalibacillus malaysiensis</t>
  </si>
  <si>
    <t>GCF_000828655.1</t>
  </si>
  <si>
    <t>SAMD00061022</t>
  </si>
  <si>
    <t>Thermotoga caldifontis AZM44c09</t>
  </si>
  <si>
    <t>strain=AZM44c09</t>
  </si>
  <si>
    <t>ASM82865v1</t>
  </si>
  <si>
    <t>GCA_000828655.1</t>
  </si>
  <si>
    <t>ftp://ftp.ncbi.nlm.nih.gov/genomes/all/GCF/000/828/655/GCF_000828655.1_ASM82865v1</t>
  </si>
  <si>
    <t>Bacteria|Bacteria|Thermotogae|Thermotogae|Thermotogales|Thermotogaceae|Thermotoga|Thermotoga caldifontis</t>
  </si>
  <si>
    <t>GCF_000828675.1</t>
  </si>
  <si>
    <t>SAMD00061023</t>
  </si>
  <si>
    <t>Thermotoga profunda AZM34c06</t>
  </si>
  <si>
    <t>strain=AZM34c06</t>
  </si>
  <si>
    <t>ASM82867v1</t>
  </si>
  <si>
    <t>GCA_000828675.1</t>
  </si>
  <si>
    <t>ftp://ftp.ncbi.nlm.nih.gov/genomes/all/GCF/000/828/675/GCF_000828675.1_ASM82867v1</t>
  </si>
  <si>
    <t>Bacteria|Bacteria|Thermotogae|Thermotogae|Thermotogales|Thermotogaceae|Thermotoga|Thermotoga profunda</t>
  </si>
  <si>
    <t>GCF_002079945.1</t>
  </si>
  <si>
    <t>SAMN06649799</t>
  </si>
  <si>
    <t>Parasaccharibacter apium</t>
  </si>
  <si>
    <t>strain=G7_7_3c</t>
  </si>
  <si>
    <t>ASM207994v1</t>
  </si>
  <si>
    <t>GCA_002079945.1</t>
  </si>
  <si>
    <t>ftp://ftp.ncbi.nlm.nih.gov/genomes/all/GCF/002/079/945/GCF_002079945.1_ASM207994v1</t>
  </si>
  <si>
    <t>Bacteria|Bacteria|Proteobacteria|Alphaproteobacteria|Rhodospirillales|Acetobacteraceae|Parasaccharibacter|Parasaccharibacter apium</t>
  </si>
  <si>
    <t>GCF_001545095.1</t>
  </si>
  <si>
    <t>SAMN04087214</t>
  </si>
  <si>
    <t>Erysipelothrix larvae</t>
  </si>
  <si>
    <t>strain=LV19</t>
  </si>
  <si>
    <t>ASM154509v1</t>
  </si>
  <si>
    <t>Korea Research Institute Bioscience and Biotechnology</t>
  </si>
  <si>
    <t>GCA_001545095.1</t>
  </si>
  <si>
    <t>ftp://ftp.ncbi.nlm.nih.gov/genomes/all/GCF/001/545/095/GCF_001545095.1_ASM154509v1</t>
  </si>
  <si>
    <t>Bacteria|Bacteria|Firmicutes|Erysipelotrichia|Erysipelotrichales|Erysipelotrichaceae|Erysipelothrix|Erysipelothrix larvae</t>
  </si>
  <si>
    <t>GCF_001466725.1</t>
  </si>
  <si>
    <t>SAMN04324273</t>
  </si>
  <si>
    <t>Lacimicrobium alkaliphilum</t>
  </si>
  <si>
    <t>strain=YelD216</t>
  </si>
  <si>
    <t>ASM146672v1</t>
  </si>
  <si>
    <t>Korean Research Institute of BioSicence and BioTechnology</t>
  </si>
  <si>
    <t>GCA_001466725.1</t>
  </si>
  <si>
    <t>ftp://ftp.ncbi.nlm.nih.gov/genomes/all/GCF/001/466/725/GCF_001466725.1_ASM146672v1</t>
  </si>
  <si>
    <t>Bacteria|Bacteria|Proteobacteria|Gammaproteobacteria|Alteromonadales|Alteromonadaceae|Lacimicrobium|Lacimicrobium alkaliphilum</t>
  </si>
  <si>
    <t>GCF_001293125.1</t>
  </si>
  <si>
    <t>SAMN02943398</t>
  </si>
  <si>
    <t>Lawsonella clevelandensis</t>
  </si>
  <si>
    <t>strain=X1036</t>
  </si>
  <si>
    <t>ASM129312v1</t>
  </si>
  <si>
    <t>CDC</t>
  </si>
  <si>
    <t>GCA_001293125.1</t>
  </si>
  <si>
    <t>ftp://ftp.ncbi.nlm.nih.gov/genomes/all/GCF/001/293/125/GCF_001293125.1_ASM129312v1</t>
  </si>
  <si>
    <t>Bacteria|Bacteria|Actinobacteria|Actinobacteria|Corynebacteriales|Corynebacteriales|Lawsonella|Lawsonella clevelandensis</t>
  </si>
  <si>
    <t>GCF_001007875.1</t>
  </si>
  <si>
    <t>SAMN03581174</t>
  </si>
  <si>
    <t>Sedimenticola thiotaurini</t>
  </si>
  <si>
    <t>strain=SIP-G1</t>
  </si>
  <si>
    <t>ASM100787v1</t>
  </si>
  <si>
    <t>GCA_001007875.1</t>
  </si>
  <si>
    <t>ftp://ftp.ncbi.nlm.nih.gov/genomes/all/GCF/001/007/875/GCF_001007875.1_ASM100787v1</t>
  </si>
  <si>
    <t>Bacteria|Bacteria|Proteobacteria|Gammaproteobacteria|Gammaproteobacteria|Gammaproteobacteria|Sedimenticola|Sedimenticola thiotaurini</t>
  </si>
  <si>
    <t>GCF_001611975.1</t>
  </si>
  <si>
    <t>SAMN04456661</t>
  </si>
  <si>
    <t>Haematospirillum jordaniae</t>
  </si>
  <si>
    <t>strain=H5569</t>
  </si>
  <si>
    <t>ASM161197v1</t>
  </si>
  <si>
    <t>GCA_001611975.1</t>
  </si>
  <si>
    <t>ftp://ftp.ncbi.nlm.nih.gov/genomes/all/GCF/001/611/975/GCF_001611975.1_ASM161197v1</t>
  </si>
  <si>
    <t>Bacteria|Bacteria|Proteobacteria|Alphaproteobacteria|Rhodospirillales|Rhodospirillaceae|Haematospirillum|Haematospirillum jordaniae</t>
  </si>
  <si>
    <t>GCF_000812665.2</t>
  </si>
  <si>
    <t>SAMN03252591</t>
  </si>
  <si>
    <t>Halocynthiibacter arcticus</t>
  </si>
  <si>
    <t>strain=PAMC 20958</t>
  </si>
  <si>
    <t>ASM81266v2</t>
  </si>
  <si>
    <t>GCA_000812665.2</t>
  </si>
  <si>
    <t>ftp://ftp.ncbi.nlm.nih.gov/genomes/all/GCF/000/812/665/GCF_000812665.2_ASM81266v2</t>
  </si>
  <si>
    <t>Bacteria|Bacteria|Proteobacteria|Alphaproteobacteria|Rhodobacterales|Rhodobacteraceae|Halocynthiibacter|Halocynthiibacter arcticus</t>
  </si>
  <si>
    <t>GCF_001602095.1</t>
  </si>
  <si>
    <t>SAMN04578135</t>
  </si>
  <si>
    <t>Helicobacter himalayensis</t>
  </si>
  <si>
    <t>strain=YS1</t>
  </si>
  <si>
    <t>ASM160209v1</t>
  </si>
  <si>
    <t>China CDC</t>
  </si>
  <si>
    <t>GCA_001602095.1</t>
  </si>
  <si>
    <t>ftp://ftp.ncbi.nlm.nih.gov/genomes/all/GCF/001/602/095/GCF_001602095.1_ASM160209v1</t>
  </si>
  <si>
    <t>Bacteria|Bacteria|Proteobacteria|Epsilonproteobacteria|Campylobacterales|Helicobacteraceae|Helicobacter|Helicobacter himalayensis</t>
  </si>
  <si>
    <t>GCF_001278055.1</t>
  </si>
  <si>
    <t>SAMN03287929</t>
  </si>
  <si>
    <t>Desulfuromonas soudanensis</t>
  </si>
  <si>
    <t>strain=WTL</t>
  </si>
  <si>
    <t>ASM127805v1</t>
  </si>
  <si>
    <t>GCA_001278055.1</t>
  </si>
  <si>
    <t>ftp://ftp.ncbi.nlm.nih.gov/genomes/all/GCF/001/278/055/GCF_001278055.1_ASM127805v1</t>
  </si>
  <si>
    <t>Bacteria|Bacteria|Proteobacteria|Deltaproteobacteria|Desulfuromonadales|Desulfuromonadaceae|Desulfuromonas|Desulfuromonas soudanensis</t>
  </si>
  <si>
    <t>GCF_001997295.1</t>
  </si>
  <si>
    <t>SAMN06245886</t>
  </si>
  <si>
    <t>Tessaracoccus flavus</t>
  </si>
  <si>
    <t>strain=RP1T</t>
  </si>
  <si>
    <t>ASM199729v1</t>
  </si>
  <si>
    <t>GCA_001997295.1</t>
  </si>
  <si>
    <t>ftp://ftp.ncbi.nlm.nih.gov/genomes/all/GCF/001/997/295/GCF_001997295.1_ASM199729v1</t>
  </si>
  <si>
    <t>Bacteria|Bacteria|Actinobacteria|Actinobacteria|Propionibacteriales|Propionibacteriaceae|Tessaracoccus|Tessaracoccus flavus</t>
  </si>
  <si>
    <t>GCF_001517405.1</t>
  </si>
  <si>
    <t>SAMEA3650399</t>
  </si>
  <si>
    <t>Erwinia gerundensis</t>
  </si>
  <si>
    <t>E_g_EM595</t>
  </si>
  <si>
    <t>EM595</t>
  </si>
  <si>
    <t>JLU</t>
  </si>
  <si>
    <t>GCA_001517405.1</t>
  </si>
  <si>
    <t>ftp://ftp.ncbi.nlm.nih.gov/genomes/all/GCF/001/517/405/GCF_001517405.1_EM595</t>
  </si>
  <si>
    <t>Bacteria|Bacteria|Proteobacteria|Gammaproteobacteria|Enterobacterales|Erwiniaceae|Erwinia|Erwinia gerundensis</t>
  </si>
  <si>
    <t>GCF_001543325.1</t>
  </si>
  <si>
    <t>SAMN04299808</t>
  </si>
  <si>
    <t>Lutibacter profundi</t>
  </si>
  <si>
    <t>strain=LP1</t>
  </si>
  <si>
    <t>ASM154332v1</t>
  </si>
  <si>
    <t>University of Bergen</t>
  </si>
  <si>
    <t>GCA_001543325.1</t>
  </si>
  <si>
    <t>ftp://ftp.ncbi.nlm.nih.gov/genomes/all/GCF/001/543/325/GCF_001543325.1_ASM154332v1</t>
  </si>
  <si>
    <t>Bacteria|Bacteria|Bacteroidetes|Flavobacteriia|Flavobacteriales|Flavobacteriaceae|Lutibacter|Lutibacter profundi</t>
  </si>
  <si>
    <t>GCF_001678905.1</t>
  </si>
  <si>
    <t>SAMN03774729</t>
  </si>
  <si>
    <t>Dermabacter vaginalis</t>
  </si>
  <si>
    <t>strain=AD1-86</t>
  </si>
  <si>
    <t>ASM167890v1</t>
  </si>
  <si>
    <t>GCA_001678905.1</t>
  </si>
  <si>
    <t>ftp://ftp.ncbi.nlm.nih.gov/genomes/all/GCF/001/678/905/GCF_001678905.1_ASM167890v1</t>
  </si>
  <si>
    <t>Bacteria|Bacteria|Actinobacteria|Actinobacteria|Micrococcales|Dermabacteraceae|Dermabacter|Dermabacter vaginalis</t>
  </si>
  <si>
    <t>GCF_001932615.1</t>
  </si>
  <si>
    <t>SAMN04193338</t>
  </si>
  <si>
    <t>Weissella jogaejeotgali</t>
  </si>
  <si>
    <t>strain=FOL01</t>
  </si>
  <si>
    <t>ASM193261v1</t>
  </si>
  <si>
    <t>Kyung Hee university</t>
  </si>
  <si>
    <t>GCA_001932615.1</t>
  </si>
  <si>
    <t>ftp://ftp.ncbi.nlm.nih.gov/genomes/all/GCF/001/932/615/GCF_001932615.1_ASM193261v1</t>
  </si>
  <si>
    <t>Bacteria|Bacteria|Firmicutes|Bacilli|Lactobacillales|Leuconostocaceae|Weissella|Weissella jogaejeotgali</t>
  </si>
  <si>
    <t>GCF_900095795.1</t>
  </si>
  <si>
    <t>SAMEA4408017</t>
  </si>
  <si>
    <t>Petrimonas mucosa</t>
  </si>
  <si>
    <t>ING2-E5A</t>
  </si>
  <si>
    <t>E5A</t>
  </si>
  <si>
    <t>GCA_900095795.1</t>
  </si>
  <si>
    <t>ftp://ftp.ncbi.nlm.nih.gov/genomes/all/GCF/900/095/795/GCF_900095795.1_E5A</t>
  </si>
  <si>
    <t>Bacteria|Bacteria|Bacteroidetes|Bacteroidia|Bacteroidales|Porphyromonadaceae|Petrimonas|Petrimonas mucosa</t>
  </si>
  <si>
    <t>GCF_900095135.1</t>
  </si>
  <si>
    <t>SAMEA4373296</t>
  </si>
  <si>
    <t>Proteiniphilum saccharofermentans</t>
  </si>
  <si>
    <t>M3/6</t>
  </si>
  <si>
    <t>M36</t>
  </si>
  <si>
    <t>GCA_900095135.1</t>
  </si>
  <si>
    <t>ftp://ftp.ncbi.nlm.nih.gov/genomes/all/GCF/900/095/135/GCF_900095135.1_M36</t>
  </si>
  <si>
    <t>Bacteria|Bacteria|Bacteroidetes|Bacteroidia|Bacteroidales|Dysgonamonadaceae|Proteiniphilum|Proteiniphilum saccharofermentans</t>
  </si>
  <si>
    <t>GCF_001077815.2</t>
  </si>
  <si>
    <t>SAMN03565637</t>
  </si>
  <si>
    <t>Erythrobacter atlanticus</t>
  </si>
  <si>
    <t>strain=s21-N3</t>
  </si>
  <si>
    <t>ASM107781v2</t>
  </si>
  <si>
    <t>The Third Institute of State Oceanic Administration</t>
  </si>
  <si>
    <t>GCA_001077815.2</t>
  </si>
  <si>
    <t>ftp://ftp.ncbi.nlm.nih.gov/genomes/all/GCF/001/077/815/GCF_001077815.2_ASM107781v2</t>
  </si>
  <si>
    <t>Bacteria|Bacteria|Proteobacteria|Alphaproteobacteria|Sphingomonadales|Erythrobacteraceae|Erythrobacter|Erythrobacter atlanticus</t>
  </si>
  <si>
    <t>GCF_001643015.1</t>
  </si>
  <si>
    <t>SAMN04990137</t>
  </si>
  <si>
    <t>Corynebacterium crudilactis</t>
  </si>
  <si>
    <t>strain=JZ16</t>
  </si>
  <si>
    <t>ASM164301v1</t>
  </si>
  <si>
    <t>GCA_001643015.1</t>
  </si>
  <si>
    <t>ftp://ftp.ncbi.nlm.nih.gov/genomes/all/GCF/001/643/015/GCF_001643015.1_ASM164301v1</t>
  </si>
  <si>
    <t>Bacteria|Bacteria|Actinobacteria|Actinobacteria|Corynebacteriales|Corynebacteriaceae|Corynebacterium|Corynebacterium crudilactis</t>
  </si>
  <si>
    <t>GCF_001548275.1</t>
  </si>
  <si>
    <t>SAMD00039083</t>
  </si>
  <si>
    <t>Caldimicrobium thiodismutans</t>
  </si>
  <si>
    <t>strain=TF1</t>
  </si>
  <si>
    <t>ASM154827v1</t>
  </si>
  <si>
    <t>Microbial Ecology Group, Institution of Low Temperature Science, Hokkaido University</t>
  </si>
  <si>
    <t>GCA_001548275.1</t>
  </si>
  <si>
    <t>ftp://ftp.ncbi.nlm.nih.gov/genomes/all/GCF/001/548/275/GCF_001548275.1_ASM154827v1</t>
  </si>
  <si>
    <t>Bacteria|Bacteria|Thermodesulfobacteria|Thermodesulfobacteria|Thermodesulfobacteriales|Thermodesulfobacteriaceae|Caldimicrobium|Caldimicrobium thiodismutans</t>
  </si>
  <si>
    <t>GCF_000348805.1</t>
  </si>
  <si>
    <t>SAMD00061034</t>
  </si>
  <si>
    <t>Blattabacterium cuenoti BPAA</t>
  </si>
  <si>
    <t>strain=BPAA</t>
  </si>
  <si>
    <t>ASM34880v1</t>
  </si>
  <si>
    <t>GCA_000348805.1</t>
  </si>
  <si>
    <t>ftp://ftp.ncbi.nlm.nih.gov/genomes/all/GCF/000/348/805/GCF_000348805.1_ASM34880v1</t>
  </si>
  <si>
    <t>Bacteria|Bacteria|Bacteroidetes|Flavobacteriia|Flavobacteriales|Blattabacteriaceae|Blattabacterium|Blattabacterium cuenoti</t>
  </si>
  <si>
    <t>GCF_001945665.1</t>
  </si>
  <si>
    <t>SAMN04979181</t>
  </si>
  <si>
    <t>Borrelia mayonii</t>
  </si>
  <si>
    <t>strain=MN14-1420</t>
  </si>
  <si>
    <t>ASM194566v1</t>
  </si>
  <si>
    <t>Centers for Disease Control and Prevention</t>
  </si>
  <si>
    <t>GCA_001945665.1</t>
  </si>
  <si>
    <t>ftp://ftp.ncbi.nlm.nih.gov/genomes/all/GCF/001/945/665/GCF_001945665.1_ASM194566v1</t>
  </si>
  <si>
    <t>Bacteria|Bacteria|Spirochaetes|Spirochaetia|Spirochaetales|Borreliaceae|Borreliella|Borrelia mayonii</t>
  </si>
  <si>
    <t>GCF_900097105.1</t>
  </si>
  <si>
    <t>SAMEA4378782</t>
  </si>
  <si>
    <t>Akkermansia glycaniphila</t>
  </si>
  <si>
    <t>APytT</t>
  </si>
  <si>
    <t>WK001</t>
  </si>
  <si>
    <t>WAGENINGEN UNIVERSITY, LABORATORY OF SYSTEMS AND SYNTHETIC BIOLOGY.</t>
  </si>
  <si>
    <t>GCA_900097105.1</t>
  </si>
  <si>
    <t>ftp://ftp.ncbi.nlm.nih.gov/genomes/all/GCF/900/097/105/GCF_900097105.1_WK001</t>
  </si>
  <si>
    <t>Bacteria|Bacteria|Verrucomicrobia|Verrucomicrobiae|Verrucomicrobiales|Akkermansiaceae|Akkermansia|Akkermansia glycaniphila</t>
  </si>
  <si>
    <t>GCF_002007565.1</t>
  </si>
  <si>
    <t>SAMN04505061</t>
  </si>
  <si>
    <t>Bartonella apis</t>
  </si>
  <si>
    <t>strain=BBC0122</t>
  </si>
  <si>
    <t>ASM200756v1</t>
  </si>
  <si>
    <t>GCA_002007565.1</t>
  </si>
  <si>
    <t>ftp://ftp.ncbi.nlm.nih.gov/genomes/all/GCF/002/007/565/GCF_002007565.1_ASM200756v1</t>
  </si>
  <si>
    <t>Bacteria|Bacteria|Proteobacteria|Alphaproteobacteria|Rhizobiales|Bartonellaceae|Bartonella|Bartonella apis</t>
  </si>
  <si>
    <t>GCF_001267175.1</t>
  </si>
  <si>
    <t>SAMN03946311</t>
  </si>
  <si>
    <t>Oblitimonas alkaliphila</t>
  </si>
  <si>
    <t>strain=B4199</t>
  </si>
  <si>
    <t>ASM126717v1</t>
  </si>
  <si>
    <t>GCA_001267175.1</t>
  </si>
  <si>
    <t>ftp://ftp.ncbi.nlm.nih.gov/genomes/all/GCF/001/267/175/GCF_001267175.1_ASM126717v1</t>
  </si>
  <si>
    <t>Bacteria|Bacteria|Proteobacteria|Gammaproteobacteria|Pseudomonadales|Pseudomonadaceae|Oblitimonas|Oblitimonas alkaliphila</t>
  </si>
  <si>
    <t>GCF_001564455.1</t>
  </si>
  <si>
    <t>SAMN03568900</t>
  </si>
  <si>
    <t>Faecalibaculum rodentium</t>
  </si>
  <si>
    <t>strain=Alo17</t>
  </si>
  <si>
    <t>ASM156445v1</t>
  </si>
  <si>
    <t>GCA_001564455.1</t>
  </si>
  <si>
    <t>ftp://ftp.ncbi.nlm.nih.gov/genomes/all/GCF/001/564/455/GCF_001564455.1_ASM156445v1</t>
  </si>
  <si>
    <t>Bacteria|Bacteria|Firmicutes|Erysipelotrichia|Erysipelotrichales|Erysipelotrichaceae|Faecalibaculum|Faecalibaculum rodentium</t>
  </si>
  <si>
    <t>GCF_900155405.1</t>
  </si>
  <si>
    <t>SAMEA37238668</t>
  </si>
  <si>
    <t>Negativicoccus massiliensis</t>
  </si>
  <si>
    <t>strain=Marseille-P2082</t>
  </si>
  <si>
    <t>PRJEB18760</t>
  </si>
  <si>
    <t>URMITE</t>
  </si>
  <si>
    <t>GCA_900155405.1</t>
  </si>
  <si>
    <t>ftp://ftp.ncbi.nlm.nih.gov/genomes/all/GCF/900/155/405/GCF_900155405.1_PRJEB18760</t>
  </si>
  <si>
    <t>Bacteria|Bacteria|Firmicutes|Negativicutes|Veillonellales|Veillonellaceae|Negativicoccus|Negativicoccus massiliensis</t>
  </si>
  <si>
    <t>GCF_002209385.1</t>
  </si>
  <si>
    <t>SAMN07256813</t>
  </si>
  <si>
    <t>Methylovulum psychrotolerans</t>
  </si>
  <si>
    <t>strain=HV10_M2</t>
  </si>
  <si>
    <t>ASM220938v1</t>
  </si>
  <si>
    <t>GCA_002209385.1</t>
  </si>
  <si>
    <t>ftp://ftp.ncbi.nlm.nih.gov/genomes/all/GCF/002/209/385/GCF_002209385.1_ASM220938v1</t>
  </si>
  <si>
    <t>Bacteria|Bacteria|Proteobacteria|Gammaproteobacteria|Methylococcales|Methylococcaceae|Methylovulum|Methylovulum psychrotolerans</t>
  </si>
  <si>
    <t>GCF_001563225.1</t>
  </si>
  <si>
    <t>SAMN04440740</t>
  </si>
  <si>
    <t>Pseudodesulfovibrio indicus</t>
  </si>
  <si>
    <t>strain=J2</t>
  </si>
  <si>
    <t>ASM156322v1</t>
  </si>
  <si>
    <t>Universite de Bretagne Occidentale</t>
  </si>
  <si>
    <t>GCA_001563225.1</t>
  </si>
  <si>
    <t>ftp://ftp.ncbi.nlm.nih.gov/genomes/all/GCF/001/563/225/GCF_001563225.1_ASM156322v1</t>
  </si>
  <si>
    <t>Bacteria|Bacteria|Proteobacteria|Deltaproteobacteria|Desulfovibrionales|Desulfovibrionaceae|Pseudodesulfovibrio|Pseudodesulfovibrio indicus</t>
  </si>
  <si>
    <t>GCF_001310225.1</t>
  </si>
  <si>
    <t>SAMN04156175</t>
  </si>
  <si>
    <t>Algibacter alginicilyticus</t>
  </si>
  <si>
    <t>strain=HZ22</t>
  </si>
  <si>
    <t>ASM131022v1</t>
  </si>
  <si>
    <t>GCA_001310225.1</t>
  </si>
  <si>
    <t>ftp://ftp.ncbi.nlm.nih.gov/genomes/all/GCF/001/310/225/GCF_001310225.1_ASM131022v1</t>
  </si>
  <si>
    <t>Bacteria|Bacteria|Bacteroidetes|Flavobacteriia|Flavobacteriales|Flavobacteriaceae|Algibacter|Algibacter alginicilyticus</t>
  </si>
  <si>
    <t>GCF_001831475.1</t>
  </si>
  <si>
    <t>SAMN05695074</t>
  </si>
  <si>
    <t>Flavobacterium crassostreae</t>
  </si>
  <si>
    <t>strain=LPB0076</t>
  </si>
  <si>
    <t>ASM183147v1</t>
  </si>
  <si>
    <t>GCA_001831475.1</t>
  </si>
  <si>
    <t>ftp://ftp.ncbi.nlm.nih.gov/genomes/all/GCF/001/831/475/GCF_001831475.1_ASM183147v1</t>
  </si>
  <si>
    <t>Bacteria|Bacteria|Bacteroidetes|Flavobacteriia|Flavobacteriales|Flavobacteriaceae|Flavobacterium|Flavobacterium crassostreae</t>
  </si>
  <si>
    <t>GCF_001831495.1</t>
  </si>
  <si>
    <t>SAMN05725820</t>
  </si>
  <si>
    <t>Thalassotalea crassostreae</t>
  </si>
  <si>
    <t>strain=LPB0090</t>
  </si>
  <si>
    <t>ASM183149v1</t>
  </si>
  <si>
    <t>GCA_001831495.1</t>
  </si>
  <si>
    <t>ftp://ftp.ncbi.nlm.nih.gov/genomes/all/GCF/001/831/495/GCF_001831495.1_ASM183149v1</t>
  </si>
  <si>
    <t>Bacteria|Bacteria|Proteobacteria|Gammaproteobacteria|Alteromonadales|Colwelliaceae|Thalassotalea|Thalassotalea crassostreae</t>
  </si>
  <si>
    <t>GCF_001761365.1</t>
  </si>
  <si>
    <t>SAMN05726018</t>
  </si>
  <si>
    <t>Polaribacter vadi</t>
  </si>
  <si>
    <t>strain=LPB0003</t>
  </si>
  <si>
    <t>ASM176136v1</t>
  </si>
  <si>
    <t>GCA_001761365.1</t>
  </si>
  <si>
    <t>ftp://ftp.ncbi.nlm.nih.gov/genomes/all/GCF/001/761/365/GCF_001761365.1_ASM176136v1</t>
  </si>
  <si>
    <t>Bacteria|Bacteria|Bacteroidetes|Flavobacteriia|Flavobacteriales|Flavobacteriaceae|Polaribacter|Polaribacter vadi</t>
  </si>
  <si>
    <t>GCF_001704115.1</t>
  </si>
  <si>
    <t>SAMN05520995</t>
  </si>
  <si>
    <t>Acinetobacter larvae</t>
  </si>
  <si>
    <t>strain=BRTC-1</t>
  </si>
  <si>
    <t>ASM170411v1</t>
  </si>
  <si>
    <t>Biogas Institute of Ministry of Agriculture</t>
  </si>
  <si>
    <t>GCA_001704115.1</t>
  </si>
  <si>
    <t>ftp://ftp.ncbi.nlm.nih.gov/genomes/all/GCF/001/704/115/GCF_001704115.1_ASM170411v1</t>
  </si>
  <si>
    <t>Bacteria|Bacteria|Proteobacteria|Gammaproteobacteria|Pseudomonadales|Moraxellaceae|Acinetobacter|Acinetobacter larvae</t>
  </si>
  <si>
    <t>GCF_001697185.1</t>
  </si>
  <si>
    <t>SAMN04451729</t>
  </si>
  <si>
    <t>Wenyingzhuangia fucanilytica</t>
  </si>
  <si>
    <t>strain=CZ1127</t>
  </si>
  <si>
    <t>ASM169718v1</t>
  </si>
  <si>
    <t>GCA_001697185.1</t>
  </si>
  <si>
    <t>ftp://ftp.ncbi.nlm.nih.gov/genomes/all/GCF/001/697/185/GCF_001697185.1_ASM169718v1</t>
  </si>
  <si>
    <t>Bacteria|Bacteria|Bacteroidetes|Flavobacteriia|Flavobacteriales|Flavobacteriaceae|Wenyingzhuangia|Wenyingzhuangia fucanilytica</t>
  </si>
  <si>
    <t>GCF_900155415.1</t>
  </si>
  <si>
    <t>SAMEA4475147</t>
  </si>
  <si>
    <t>Christensenella massiliensis</t>
  </si>
  <si>
    <t>strain=Marseille-P2438</t>
  </si>
  <si>
    <t>PRJEB13909b</t>
  </si>
  <si>
    <t>GCA_900155415.1</t>
  </si>
  <si>
    <t>ftp://ftp.ncbi.nlm.nih.gov/genomes/all/GCF/900/155/415/GCF_900155415.1_PRJEB13909b</t>
  </si>
  <si>
    <t>Bacteria|Bacteria|Firmicutes|Clostridia|Clostridiales|Christensenellaceae|Christensenella|Christensenella massiliensis</t>
  </si>
  <si>
    <t>GCF_001642085.1</t>
  </si>
  <si>
    <t>SAMN04534843</t>
  </si>
  <si>
    <t>Streptococcus pantholopis</t>
  </si>
  <si>
    <t>strain=TA 26</t>
  </si>
  <si>
    <t>ASM164208v1</t>
  </si>
  <si>
    <t>National Institute for Communicable Disease Control and Prevention</t>
  </si>
  <si>
    <t>GCA_001642085.1</t>
  </si>
  <si>
    <t>ftp://ftp.ncbi.nlm.nih.gov/genomes/all/GCF/001/642/085/GCF_001642085.1_ASM164208v1</t>
  </si>
  <si>
    <t>Bacteria|Bacteria|Firmicutes|Bacilli|Lactobacillales|Streptococcaceae|Streptococcus|Streptococcus pantholopis</t>
  </si>
  <si>
    <t>GCF_001687475.2</t>
  </si>
  <si>
    <t>SAMN04544305</t>
  </si>
  <si>
    <t>Campylobacter hepaticus</t>
  </si>
  <si>
    <t>strain=HV10</t>
  </si>
  <si>
    <t>ASM168747v2</t>
  </si>
  <si>
    <t>RMIT University</t>
  </si>
  <si>
    <t>GCA_001687475.2</t>
  </si>
  <si>
    <t>ftp://ftp.ncbi.nlm.nih.gov/genomes/all/GCF/001/687/475/GCF_001687475.2_ASM168747v2</t>
  </si>
  <si>
    <t>Bacteria|Bacteria|Proteobacteria|Epsilonproteobacteria|Campylobacterales|Campylobacteraceae|Campylobacter|Campylobacter hepaticus</t>
  </si>
  <si>
    <t>GCF_001598035.1</t>
  </si>
  <si>
    <t>SAMN04562598</t>
  </si>
  <si>
    <t>Streptococcus halotolerans</t>
  </si>
  <si>
    <t>strain=HTS9</t>
  </si>
  <si>
    <t>ASM159803v1</t>
  </si>
  <si>
    <t>National Institute for Communicable Disease Control and Prevention, China CDC</t>
  </si>
  <si>
    <t>GCA_001598035.1</t>
  </si>
  <si>
    <t>ftp://ftp.ncbi.nlm.nih.gov/genomes/all/GCF/001/598/035/GCF_001598035.1_ASM159803v1</t>
  </si>
  <si>
    <t>Bacteria|Bacteria|Firmicutes|Bacilli|Lactobacillales|Streptococcaceae|Streptococcus|Streptococcus halotolerans</t>
  </si>
  <si>
    <t>GCF_001623565.1</t>
  </si>
  <si>
    <t>SAMN04592763</t>
  </si>
  <si>
    <t>Streptococcus marmotae</t>
  </si>
  <si>
    <t>strain=HTS5</t>
  </si>
  <si>
    <t>ASM162356v1</t>
  </si>
  <si>
    <t>GCA_001623565.1</t>
  </si>
  <si>
    <t>ftp://ftp.ncbi.nlm.nih.gov/genomes/all/GCF/001/623/565/GCF_001623565.1_ASM162356v1</t>
  </si>
  <si>
    <t>Bacteria|Bacteria|Firmicutes|Bacilli|Lactobacillales|Streptococcaceae|Streptococcus|Streptococcus marmotae</t>
  </si>
  <si>
    <t>GCF_002005145.1</t>
  </si>
  <si>
    <t>SAMN06311225</t>
  </si>
  <si>
    <t>Desulfotomaculum ferrireducens</t>
  </si>
  <si>
    <t>strain=GSS09</t>
  </si>
  <si>
    <t>ASM200514v1</t>
  </si>
  <si>
    <t>GCA_002005145.1</t>
  </si>
  <si>
    <t>ftp://ftp.ncbi.nlm.nih.gov/genomes/all/GCF/002/005/145/GCF_002005145.1_ASM200514v1</t>
  </si>
  <si>
    <t>Bacteria|Bacteria|Firmicutes|Clostridia|Clostridiales|Peptococcaceae|Desulfotomaculum|Desulfotomaculum ferrireducens</t>
  </si>
  <si>
    <t>GCF_000973625.1</t>
  </si>
  <si>
    <t>SAMN02708862</t>
  </si>
  <si>
    <t>Polynucleobacter duraquae</t>
  </si>
  <si>
    <t>strain=MWH-MoK4</t>
  </si>
  <si>
    <t>ASM97362v1</t>
  </si>
  <si>
    <t>FREDI</t>
  </si>
  <si>
    <t>GCA_000973625.1</t>
  </si>
  <si>
    <t>ftp://ftp.ncbi.nlm.nih.gov/genomes/all/GCF/000/973/625/GCF_000973625.1_ASM97362v1</t>
  </si>
  <si>
    <t>Bacteria|Bacteria|Proteobacteria|Betaproteobacteria|Burkholderiales|Burkholderiaceae|Polynucleobacter|Polynucleobacter duraquae</t>
  </si>
  <si>
    <t>GCF_900090215.1</t>
  </si>
  <si>
    <t>SAMEA3935976</t>
  </si>
  <si>
    <t>secondary endosymbiont of Trabutina mannipara</t>
  </si>
  <si>
    <t>TRABTM</t>
  </si>
  <si>
    <t>Division of Microbial Ecology Department of Microbiology and Ecosystem Science University of Vienna</t>
  </si>
  <si>
    <t>GCA_900090215.1</t>
  </si>
  <si>
    <t>ftp://ftp.ncbi.nlm.nih.gov/genomes/all/GCF/900/090/215/GCF_900090215.1_TRABTM</t>
  </si>
  <si>
    <t>Bacteria|Bacteria|Proteobacteria|Gammaproteobacteria|Enterobacterales|Enterobacteriaceae|Enterobacteriaceae|secondary endosymbiont of Trabutina mannipara</t>
  </si>
  <si>
    <t>GCF_001953175.1</t>
  </si>
  <si>
    <t>SAMN04881314</t>
  </si>
  <si>
    <t>Dehalogenimonas formicexedens</t>
  </si>
  <si>
    <t>strain=NSZ-14</t>
  </si>
  <si>
    <t>ASM195317v1</t>
  </si>
  <si>
    <t>Louisiana State University</t>
  </si>
  <si>
    <t>GCA_001953175.1</t>
  </si>
  <si>
    <t>ftp://ftp.ncbi.nlm.nih.gov/genomes/all/GCF/001/953/175/GCF_001953175.1_ASM195317v1</t>
  </si>
  <si>
    <t>Bacteria|Bacteria|Chloroflexi|Dehalococcoidia|Dehalococcoidia|Dehalococcoidia|Dehalogenimonas|Dehalogenimonas formicexedens</t>
  </si>
  <si>
    <t>GCF_900170005.1</t>
  </si>
  <si>
    <t>SAMEA103910952</t>
  </si>
  <si>
    <t>Gordonibacter massiliensis</t>
  </si>
  <si>
    <t>strain=Marseille-P2775</t>
  </si>
  <si>
    <t>PRJEB19975</t>
  </si>
  <si>
    <t>GCA_900170005.1</t>
  </si>
  <si>
    <t>ftp://ftp.ncbi.nlm.nih.gov/genomes/all/GCF/900/170/005/GCF_900170005.1_PRJEB19975</t>
  </si>
  <si>
    <t>Bacteria|Bacteria|Actinobacteria|Coriobacteriia|Eggerthellales|Eggerthellaceae|Gordonibacter|Gordonibacter massiliensis</t>
  </si>
  <si>
    <t>GCF_001888185.1</t>
  </si>
  <si>
    <t>SAMN05300637</t>
  </si>
  <si>
    <t>Phaeobacter porticola</t>
  </si>
  <si>
    <t>strain=P97</t>
  </si>
  <si>
    <t>ASM188818v1</t>
  </si>
  <si>
    <t>Leibniz Institute DSMZ</t>
  </si>
  <si>
    <t>GCA_001888185.1</t>
  </si>
  <si>
    <t>ftp://ftp.ncbi.nlm.nih.gov/genomes/all/GCF/001/888/185/GCF_001888185.1_ASM188818v1</t>
  </si>
  <si>
    <t>Bacteria|Bacteria|Proteobacteria|Alphaproteobacteria|Rhodobacterales|Rhodobacteraceae|Phaeobacter|Phaeobacter porticola</t>
  </si>
  <si>
    <t>GCF_001989575.1</t>
  </si>
  <si>
    <t>SAMN06196447</t>
  </si>
  <si>
    <t>Auricoccus indicus</t>
  </si>
  <si>
    <t>strain=S31</t>
  </si>
  <si>
    <t>ASM198957v1</t>
  </si>
  <si>
    <t>Institute of Genomics and Integrative Biology</t>
  </si>
  <si>
    <t>GCA_001989575.1</t>
  </si>
  <si>
    <t>ftp://ftp.ncbi.nlm.nih.gov/genomes/all/GCF/001/989/575/GCF_001989575.1_ASM198957v1</t>
  </si>
  <si>
    <t>Bacteria|Bacteria|Firmicutes|Bacilli|Bacillales|Staphylococcaceae|Auricoccus|Auricoccus indicus</t>
  </si>
  <si>
    <t>GCF_900120165.1</t>
  </si>
  <si>
    <t>SAMEA4554850</t>
  </si>
  <si>
    <t>Ezakiella massiliensis</t>
  </si>
  <si>
    <t>strain=Marseille-P2951</t>
  </si>
  <si>
    <t>PRJEB15652</t>
  </si>
  <si>
    <t>GCA_900120165.1</t>
  </si>
  <si>
    <t>ftp://ftp.ncbi.nlm.nih.gov/genomes/all/GCF/900/120/165/GCF_900120165.1_PRJEB15652</t>
  </si>
  <si>
    <t>Bacteria|Bacteria|Firmicutes|Tissierellia|Tissierellia|Tissierellia|Ezakiella|Ezakiella massiliensis</t>
  </si>
  <si>
    <t>GCF_002119805.1</t>
  </si>
  <si>
    <t>SAMN06829615</t>
  </si>
  <si>
    <t>Macrococcus canis</t>
  </si>
  <si>
    <t>strain=KM45013</t>
  </si>
  <si>
    <t>ASM211980v1</t>
  </si>
  <si>
    <t>GCA_002119805.1</t>
  </si>
  <si>
    <t>ftp://ftp.ncbi.nlm.nih.gov/genomes/all/GCF/002/119/805/GCF_002119805.1_ASM211980v1</t>
  </si>
  <si>
    <t>Bacteria|Bacteria|Firmicutes|Bacilli|Bacillales|Staphylococcaceae|Macrococcus|Macrococcus canis</t>
  </si>
  <si>
    <t>GCF_002240035.1</t>
  </si>
  <si>
    <t>SAMN05254214</t>
  </si>
  <si>
    <t>Legionella clemsonensis</t>
  </si>
  <si>
    <t>strain=CDC-D5610</t>
  </si>
  <si>
    <t>ASM224003v1</t>
  </si>
  <si>
    <t>Clemson University</t>
  </si>
  <si>
    <t>GCA_002240035.1</t>
  </si>
  <si>
    <t>ftp://ftp.ncbi.nlm.nih.gov/genomes/all/GCF/002/240/035/GCF_002240035.1_ASM224003v1</t>
  </si>
  <si>
    <t>Bacteria|Bacteria|Proteobacteria|Gammaproteobacteria|Legionellales|Legionellaceae|Legionella|Legionella clemsonensis</t>
  </si>
  <si>
    <t>GCF_900128415.1</t>
  </si>
  <si>
    <t>SAMEA4555797</t>
  </si>
  <si>
    <t>Anaerococcus mediterraneensis</t>
  </si>
  <si>
    <t>strain=Marseille-P2765</t>
  </si>
  <si>
    <t>PRJEB15655</t>
  </si>
  <si>
    <t>GCA_900128415.1</t>
  </si>
  <si>
    <t>ftp://ftp.ncbi.nlm.nih.gov/genomes/all/GCF/900/128/415/GCF_900128415.1_PRJEB15655</t>
  </si>
  <si>
    <t>Bacteria|Bacteria|Firmicutes|Tissierellia|Tissierellales|Peptoniphilaceae|Anaerococcus|Anaerococcus mediterraneensis</t>
  </si>
  <si>
    <t>GCF_900120345.1</t>
  </si>
  <si>
    <t>SAMEA4555314</t>
  </si>
  <si>
    <t>Lachnoclostridium phocaeense</t>
  </si>
  <si>
    <t>strain=Marseille-P3177</t>
  </si>
  <si>
    <t>PRJEB18024</t>
  </si>
  <si>
    <t>GCA_900120345.1</t>
  </si>
  <si>
    <t>ftp://ftp.ncbi.nlm.nih.gov/genomes/all/GCF/900/120/345/GCF_900120345.1_PRJEB18024</t>
  </si>
  <si>
    <t>Bacteria|Bacteria|Firmicutes|Clostridia|Clostridiales|Lachnospiraceae|Lachnoclostridium|Lachnoclostridium phocaeense</t>
  </si>
  <si>
    <t>GCF_900120375.1</t>
  </si>
  <si>
    <t>SAMEA4555317</t>
  </si>
  <si>
    <t>Ndongobacter massiliensis</t>
  </si>
  <si>
    <t>strain=Marseille-P3170</t>
  </si>
  <si>
    <t>PRJEB18029</t>
  </si>
  <si>
    <t>GCA_900120375.1</t>
  </si>
  <si>
    <t>ftp://ftp.ncbi.nlm.nih.gov/genomes/all/GCF/900/120/375/GCF_900120375.1_PRJEB18029</t>
  </si>
  <si>
    <t>Bacteria|Bacteria|Firmicutes|Firmicutes|Firmicutes|Firmicutes|Ndongobacter|Ndongobacter massiliensis</t>
  </si>
  <si>
    <t>GCF_001704615.2</t>
  </si>
  <si>
    <t>SAMN05356262</t>
  </si>
  <si>
    <t>Acinetobacter defluvii</t>
  </si>
  <si>
    <t>strain=WCHA30</t>
  </si>
  <si>
    <t>ASM170461v2</t>
  </si>
  <si>
    <t>GCA_001704615.2</t>
  </si>
  <si>
    <t>ftp://ftp.ncbi.nlm.nih.gov/genomes/all/GCF/001/704/615/GCF_001704615.2_ASM170461v2</t>
  </si>
  <si>
    <t>Bacteria|Bacteria|Proteobacteria|Gammaproteobacteria|Pseudomonadales|Moraxellaceae|Acinetobacter|Acinetobacter defluvii</t>
  </si>
  <si>
    <t>GCF_001708305.1</t>
  </si>
  <si>
    <t>SAMN05560386</t>
  </si>
  <si>
    <t>Streptococcus himalayensis</t>
  </si>
  <si>
    <t>strain=HTS2</t>
  </si>
  <si>
    <t>ASM170830v1</t>
  </si>
  <si>
    <t>GCA_001708305.1</t>
  </si>
  <si>
    <t>ftp://ftp.ncbi.nlm.nih.gov/genomes/all/GCF/001/708/305/GCF_001708305.1_ASM170830v1</t>
  </si>
  <si>
    <t>Bacteria|Bacteria|Firmicutes|Bacilli|Lactobacillales|Streptococcaceae|Streptococcus|Streptococcus himalayensis</t>
  </si>
  <si>
    <t>GCF_002101395.1</t>
  </si>
  <si>
    <t>SAMN06329872</t>
  </si>
  <si>
    <t>Pantoea alhagi</t>
  </si>
  <si>
    <t>strain=LTYR-11Z</t>
  </si>
  <si>
    <t>ASM210139v1</t>
  </si>
  <si>
    <t>GCA_002101395.1</t>
  </si>
  <si>
    <t>ftp://ftp.ncbi.nlm.nih.gov/genomes/all/GCF/002/101/395/GCF_002101395.1_ASM210139v1</t>
  </si>
  <si>
    <t>Bacteria|Bacteria|Proteobacteria|Gammaproteobacteria|Enterobacterales|Erwiniaceae|Pantoea|Pantoea alhagi</t>
  </si>
  <si>
    <t>GCF_001940525.2</t>
  </si>
  <si>
    <t>SAMN05969900</t>
  </si>
  <si>
    <t>Thioclava nitratireducens</t>
  </si>
  <si>
    <t>strain=25B10_4</t>
  </si>
  <si>
    <t>ASM194052v2</t>
  </si>
  <si>
    <t>Thioclava sp. 25B10_4 (MCCC 1A07302) is available from MCCC (Marine Culture Collection of China) (http://www.mccc.org.cn/).</t>
  </si>
  <si>
    <t>GCA_001940525.2</t>
  </si>
  <si>
    <t>ftp://ftp.ncbi.nlm.nih.gov/genomes/all/GCF/001/940/525/GCF_001940525.2_ASM194052v2</t>
  </si>
  <si>
    <t>Bacteria|Bacteria|Proteobacteria|Alphaproteobacteria|Rhodobacterales|Rhodobacteraceae|Thioclava|Thioclava nitratireducens</t>
  </si>
  <si>
    <t>GCF_900169485.1</t>
  </si>
  <si>
    <t>SAMEA103910411</t>
  </si>
  <si>
    <t>Phoenicibacter massiliensis</t>
  </si>
  <si>
    <t>strain=Marseille-P3241</t>
  </si>
  <si>
    <t>PRJEB19959</t>
  </si>
  <si>
    <t>GCA_900169485.1</t>
  </si>
  <si>
    <t>ftp://ftp.ncbi.nlm.nih.gov/genomes/all/GCF/900/169/485/GCF_900169485.1_PRJEB19959</t>
  </si>
  <si>
    <t>Bacteria|Bacteria|Actinobacteria|Coriobacteriia|Eggerthellales|Eggerthellaceae|Phoenicibacter|Phoenicibacter massiliensis</t>
  </si>
  <si>
    <t>GCF_002105555.1</t>
  </si>
  <si>
    <t>SAMN06289119</t>
  </si>
  <si>
    <t>Paracoccus contaminans</t>
  </si>
  <si>
    <t>strain=RKI 16-01929T=LMG 29738T=CCM 8701T=CIP 111112T</t>
  </si>
  <si>
    <t>ASM210555v1</t>
  </si>
  <si>
    <t>Robert Koch Institute</t>
  </si>
  <si>
    <t>GCA_002105555.1</t>
  </si>
  <si>
    <t>ftp://ftp.ncbi.nlm.nih.gov/genomes/all/GCF/002/105/555/GCF_002105555.1_ASM210555v1</t>
  </si>
  <si>
    <t>Bacteria|Bacteria|Proteobacteria|Alphaproteobacteria|Rhodobacterales|Rhodobacteraceae|Paracoccus|Paracoccus contaminans</t>
  </si>
  <si>
    <t>GCF_002021925.1</t>
  </si>
  <si>
    <t>SAMN03737982</t>
  </si>
  <si>
    <t>Campylobacter pinnipediorum subsp. pinnipediorum</t>
  </si>
  <si>
    <t>strain=RM17260</t>
  </si>
  <si>
    <t>ASM202192v1</t>
  </si>
  <si>
    <t>GCA_002021925.1</t>
  </si>
  <si>
    <t>ftp://ftp.ncbi.nlm.nih.gov/genomes/all/GCF/002/021/925/GCF_002021925.1_ASM202192v1</t>
  </si>
  <si>
    <t>Bacteria|Bacteria|Proteobacteria|Epsilonproteobacteria|Campylobacterales|Campylobacteraceae|Campylobacter|Campylobacter pinnipediorum</t>
  </si>
  <si>
    <t>GCF_900184705.1</t>
  </si>
  <si>
    <t>SAMEA104092011</t>
  </si>
  <si>
    <t>Brevefilum fermentans</t>
  </si>
  <si>
    <t>CAMBI-1</t>
  </si>
  <si>
    <t>AALBORG UNIVERSITY</t>
  </si>
  <si>
    <t>GCA_900184705.1</t>
  </si>
  <si>
    <t>ftp://ftp.ncbi.nlm.nih.gov/genomes/all/GCF/900/184/705/GCF_900184705.1_CAMBI-1</t>
  </si>
  <si>
    <t>Bacteria|Bacteria|Chloroflexi|Anaerolineae|Anaerolineales|Anaerolineaceae|Brevefilum|Brevefilum fermentans</t>
  </si>
  <si>
    <t>Assembly_accession</t>
    <phoneticPr fontId="2" type="noConversion"/>
  </si>
  <si>
    <t>Bioproject</t>
    <phoneticPr fontId="2" type="noConversion"/>
  </si>
  <si>
    <t>Biosample</t>
    <phoneticPr fontId="2" type="noConversion"/>
  </si>
  <si>
    <t>Wgs_master</t>
    <phoneticPr fontId="2" type="noConversion"/>
  </si>
  <si>
    <t>Refseq_category</t>
    <phoneticPr fontId="2" type="noConversion"/>
  </si>
  <si>
    <t>Taxid</t>
    <phoneticPr fontId="2" type="noConversion"/>
  </si>
  <si>
    <t>Species_taxid</t>
    <phoneticPr fontId="2" type="noConversion"/>
  </si>
  <si>
    <t>Organism_name</t>
    <phoneticPr fontId="2" type="noConversion"/>
  </si>
  <si>
    <t>Infraspecific_name</t>
    <phoneticPr fontId="2" type="noConversion"/>
  </si>
  <si>
    <t>Isolate</t>
    <phoneticPr fontId="2" type="noConversion"/>
  </si>
  <si>
    <t>Version_status</t>
    <phoneticPr fontId="2" type="noConversion"/>
  </si>
  <si>
    <t>Assembly_level</t>
    <phoneticPr fontId="2" type="noConversion"/>
  </si>
  <si>
    <t>Release_type</t>
    <phoneticPr fontId="2" type="noConversion"/>
  </si>
  <si>
    <t>Genome_rep</t>
    <phoneticPr fontId="2" type="noConversion"/>
  </si>
  <si>
    <t>Seq_rel_date</t>
    <phoneticPr fontId="2" type="noConversion"/>
  </si>
  <si>
    <t>Asm_name</t>
    <phoneticPr fontId="2" type="noConversion"/>
  </si>
  <si>
    <t>Submitter</t>
    <phoneticPr fontId="2" type="noConversion"/>
  </si>
  <si>
    <t>Gbrs_paired_asm</t>
    <phoneticPr fontId="2" type="noConversion"/>
  </si>
  <si>
    <t>Paired_asm_comp</t>
    <phoneticPr fontId="2" type="noConversion"/>
  </si>
  <si>
    <t>Ftp_path</t>
    <phoneticPr fontId="2" type="noConversion"/>
  </si>
  <si>
    <t>Excluded_from_refseq</t>
    <phoneticPr fontId="2" type="noConversion"/>
  </si>
  <si>
    <t>Relation_to_type_material</t>
    <phoneticPr fontId="2" type="noConversion"/>
  </si>
  <si>
    <t>Taxonom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1"/>
  <sheetViews>
    <sheetView tabSelected="1" topLeftCell="U1" zoomScale="75" workbookViewId="0">
      <selection activeCell="Y7" sqref="Y7"/>
    </sheetView>
  </sheetViews>
  <sheetFormatPr baseColWidth="10" defaultRowHeight="16" x14ac:dyDescent="0.2"/>
  <cols>
    <col min="1" max="1" width="21" bestFit="1" customWidth="1"/>
    <col min="2" max="2" width="13.33203125" bestFit="1" customWidth="1"/>
    <col min="3" max="3" width="17.1640625" bestFit="1" customWidth="1"/>
    <col min="4" max="4" width="12" bestFit="1" customWidth="1"/>
    <col min="5" max="5" width="21.33203125" bestFit="1" customWidth="1"/>
    <col min="6" max="6" width="8.5" bestFit="1" customWidth="1"/>
    <col min="7" max="7" width="13.33203125" bestFit="1" customWidth="1"/>
    <col min="8" max="8" width="76.33203125" bestFit="1" customWidth="1"/>
    <col min="9" max="9" width="55.83203125" bestFit="1" customWidth="1"/>
    <col min="10" max="10" width="32.5" bestFit="1" customWidth="1"/>
    <col min="11" max="11" width="14.1640625" bestFit="1" customWidth="1"/>
    <col min="12" max="12" width="17.6640625" bestFit="1" customWidth="1"/>
    <col min="13" max="14" width="12.6640625" bestFit="1" customWidth="1"/>
    <col min="15" max="15" width="12.5" bestFit="1" customWidth="1"/>
    <col min="16" max="16" width="33.83203125" bestFit="1" customWidth="1"/>
    <col min="17" max="17" width="145" bestFit="1" customWidth="1"/>
    <col min="18" max="18" width="17.1640625" bestFit="1" customWidth="1"/>
    <col min="19" max="19" width="17.6640625" bestFit="1" customWidth="1"/>
    <col min="20" max="20" width="99.33203125" bestFit="1" customWidth="1"/>
    <col min="21" max="21" width="21.33203125" bestFit="1" customWidth="1"/>
    <col min="22" max="22" width="34" bestFit="1" customWidth="1"/>
    <col min="23" max="23" width="161.5" bestFit="1" customWidth="1"/>
  </cols>
  <sheetData>
    <row r="1" spans="1:23" x14ac:dyDescent="0.2">
      <c r="A1" s="1" t="s">
        <v>8485</v>
      </c>
      <c r="B1" s="1" t="s">
        <v>8486</v>
      </c>
      <c r="C1" s="1" t="s">
        <v>8487</v>
      </c>
      <c r="D1" s="1" t="s">
        <v>8488</v>
      </c>
      <c r="E1" s="1" t="s">
        <v>8489</v>
      </c>
      <c r="F1" s="1" t="s">
        <v>8490</v>
      </c>
      <c r="G1" s="1" t="s">
        <v>8491</v>
      </c>
      <c r="H1" s="1" t="s">
        <v>8492</v>
      </c>
      <c r="I1" s="1" t="s">
        <v>8493</v>
      </c>
      <c r="J1" s="1" t="s">
        <v>8494</v>
      </c>
      <c r="K1" s="1" t="s">
        <v>8495</v>
      </c>
      <c r="L1" s="1" t="s">
        <v>8496</v>
      </c>
      <c r="M1" s="1" t="s">
        <v>8497</v>
      </c>
      <c r="N1" s="1" t="s">
        <v>8498</v>
      </c>
      <c r="O1" s="1" t="s">
        <v>8499</v>
      </c>
      <c r="P1" s="1" t="s">
        <v>8500</v>
      </c>
      <c r="Q1" s="1" t="s">
        <v>8501</v>
      </c>
      <c r="R1" s="1" t="s">
        <v>8502</v>
      </c>
      <c r="S1" s="1" t="s">
        <v>8503</v>
      </c>
      <c r="T1" s="1" t="s">
        <v>8504</v>
      </c>
      <c r="U1" s="1" t="s">
        <v>8505</v>
      </c>
      <c r="V1" s="1" t="s">
        <v>8506</v>
      </c>
      <c r="W1" s="1" t="s">
        <v>8507</v>
      </c>
    </row>
    <row r="2" spans="1:23" x14ac:dyDescent="0.2">
      <c r="A2" t="s">
        <v>0</v>
      </c>
      <c r="B2" t="s">
        <v>1</v>
      </c>
      <c r="C2" t="s">
        <v>2</v>
      </c>
      <c r="E2" t="s">
        <v>3</v>
      </c>
      <c r="F2">
        <v>107806</v>
      </c>
      <c r="G2">
        <v>9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s="2">
        <v>38118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W2" t="s">
        <v>16</v>
      </c>
    </row>
    <row r="3" spans="1:23" x14ac:dyDescent="0.2">
      <c r="A3" t="s">
        <v>17</v>
      </c>
      <c r="B3" t="s">
        <v>18</v>
      </c>
      <c r="C3" t="s">
        <v>19</v>
      </c>
      <c r="E3" t="s">
        <v>20</v>
      </c>
      <c r="F3">
        <v>309799</v>
      </c>
      <c r="G3">
        <v>14</v>
      </c>
      <c r="H3" t="s">
        <v>21</v>
      </c>
      <c r="I3" t="s">
        <v>22</v>
      </c>
      <c r="K3" t="s">
        <v>7</v>
      </c>
      <c r="L3" t="s">
        <v>8</v>
      </c>
      <c r="M3" t="s">
        <v>9</v>
      </c>
      <c r="N3" t="s">
        <v>10</v>
      </c>
      <c r="O3" s="2">
        <v>39717</v>
      </c>
      <c r="P3" t="s">
        <v>23</v>
      </c>
      <c r="Q3" t="s">
        <v>24</v>
      </c>
      <c r="R3" t="s">
        <v>25</v>
      </c>
      <c r="S3" t="s">
        <v>14</v>
      </c>
      <c r="T3" t="s">
        <v>26</v>
      </c>
      <c r="V3" t="s">
        <v>27</v>
      </c>
      <c r="W3" t="s">
        <v>28</v>
      </c>
    </row>
    <row r="4" spans="1:23" x14ac:dyDescent="0.2">
      <c r="A4" t="s">
        <v>29</v>
      </c>
      <c r="B4" t="s">
        <v>18</v>
      </c>
      <c r="C4" t="s">
        <v>30</v>
      </c>
      <c r="E4" t="s">
        <v>20</v>
      </c>
      <c r="F4">
        <v>338963</v>
      </c>
      <c r="G4">
        <v>19</v>
      </c>
      <c r="H4" t="s">
        <v>31</v>
      </c>
      <c r="I4" t="s">
        <v>32</v>
      </c>
      <c r="K4" t="s">
        <v>7</v>
      </c>
      <c r="L4" t="s">
        <v>8</v>
      </c>
      <c r="M4" t="s">
        <v>9</v>
      </c>
      <c r="N4" t="s">
        <v>10</v>
      </c>
      <c r="O4" s="2">
        <v>38806</v>
      </c>
      <c r="P4" t="s">
        <v>33</v>
      </c>
      <c r="Q4" t="s">
        <v>34</v>
      </c>
      <c r="R4" t="s">
        <v>35</v>
      </c>
      <c r="S4" t="s">
        <v>14</v>
      </c>
      <c r="T4" t="s">
        <v>36</v>
      </c>
      <c r="V4" t="s">
        <v>27</v>
      </c>
      <c r="W4" t="s">
        <v>37</v>
      </c>
    </row>
    <row r="5" spans="1:23" x14ac:dyDescent="0.2">
      <c r="A5" t="s">
        <v>38</v>
      </c>
      <c r="B5" t="s">
        <v>18</v>
      </c>
      <c r="C5" t="s">
        <v>39</v>
      </c>
      <c r="E5" t="s">
        <v>20</v>
      </c>
      <c r="F5">
        <v>63</v>
      </c>
      <c r="G5">
        <v>63</v>
      </c>
      <c r="H5" t="s">
        <v>40</v>
      </c>
      <c r="I5" t="s">
        <v>41</v>
      </c>
      <c r="K5" t="s">
        <v>7</v>
      </c>
      <c r="L5" t="s">
        <v>8</v>
      </c>
      <c r="M5" t="s">
        <v>9</v>
      </c>
      <c r="N5" t="s">
        <v>10</v>
      </c>
      <c r="O5" s="2">
        <v>42936</v>
      </c>
      <c r="P5" t="s">
        <v>42</v>
      </c>
      <c r="Q5" t="s">
        <v>43</v>
      </c>
      <c r="R5" t="s">
        <v>44</v>
      </c>
      <c r="S5" t="s">
        <v>14</v>
      </c>
      <c r="T5" t="s">
        <v>45</v>
      </c>
      <c r="W5" t="s">
        <v>46</v>
      </c>
    </row>
    <row r="6" spans="1:23" x14ac:dyDescent="0.2">
      <c r="A6" t="s">
        <v>47</v>
      </c>
      <c r="B6" t="s">
        <v>48</v>
      </c>
      <c r="C6" t="s">
        <v>49</v>
      </c>
      <c r="E6" t="s">
        <v>3</v>
      </c>
      <c r="F6">
        <v>224326</v>
      </c>
      <c r="G6">
        <v>139</v>
      </c>
      <c r="H6" t="s">
        <v>50</v>
      </c>
      <c r="I6" t="s">
        <v>51</v>
      </c>
      <c r="K6" t="s">
        <v>7</v>
      </c>
      <c r="L6" t="s">
        <v>8</v>
      </c>
      <c r="M6" t="s">
        <v>9</v>
      </c>
      <c r="N6" t="s">
        <v>10</v>
      </c>
      <c r="O6" s="2">
        <v>40856</v>
      </c>
      <c r="P6" t="s">
        <v>52</v>
      </c>
      <c r="Q6" t="s">
        <v>53</v>
      </c>
      <c r="R6" t="s">
        <v>54</v>
      </c>
      <c r="S6" t="s">
        <v>14</v>
      </c>
      <c r="T6" t="s">
        <v>55</v>
      </c>
      <c r="V6" t="s">
        <v>27</v>
      </c>
      <c r="W6" t="s">
        <v>56</v>
      </c>
    </row>
    <row r="7" spans="1:23" x14ac:dyDescent="0.2">
      <c r="A7" t="s">
        <v>57</v>
      </c>
      <c r="B7" t="s">
        <v>18</v>
      </c>
      <c r="C7" t="s">
        <v>58</v>
      </c>
      <c r="E7" t="s">
        <v>20</v>
      </c>
      <c r="F7">
        <v>1867252</v>
      </c>
      <c r="G7">
        <v>140</v>
      </c>
      <c r="H7" t="s">
        <v>59</v>
      </c>
      <c r="I7" t="s">
        <v>60</v>
      </c>
      <c r="J7" t="s">
        <v>61</v>
      </c>
      <c r="K7" t="s">
        <v>7</v>
      </c>
      <c r="L7" t="s">
        <v>8</v>
      </c>
      <c r="M7" t="s">
        <v>9</v>
      </c>
      <c r="N7" t="s">
        <v>10</v>
      </c>
      <c r="O7" s="2">
        <v>42482</v>
      </c>
      <c r="P7" t="s">
        <v>62</v>
      </c>
      <c r="Q7" t="s">
        <v>63</v>
      </c>
      <c r="R7" t="s">
        <v>64</v>
      </c>
      <c r="S7" t="s">
        <v>14</v>
      </c>
      <c r="T7" t="s">
        <v>65</v>
      </c>
      <c r="W7" t="s">
        <v>66</v>
      </c>
    </row>
    <row r="8" spans="1:23" x14ac:dyDescent="0.2">
      <c r="A8" t="s">
        <v>67</v>
      </c>
      <c r="B8" t="s">
        <v>18</v>
      </c>
      <c r="C8" t="s">
        <v>68</v>
      </c>
      <c r="E8" t="s">
        <v>20</v>
      </c>
      <c r="F8">
        <v>314724</v>
      </c>
      <c r="G8">
        <v>142</v>
      </c>
      <c r="H8" t="s">
        <v>69</v>
      </c>
      <c r="I8" t="s">
        <v>70</v>
      </c>
      <c r="J8" t="s">
        <v>71</v>
      </c>
      <c r="K8" t="s">
        <v>7</v>
      </c>
      <c r="L8" t="s">
        <v>8</v>
      </c>
      <c r="M8" t="s">
        <v>9</v>
      </c>
      <c r="N8" t="s">
        <v>10</v>
      </c>
      <c r="O8" s="2">
        <v>42921</v>
      </c>
      <c r="P8" t="s">
        <v>72</v>
      </c>
      <c r="Q8" t="s">
        <v>73</v>
      </c>
      <c r="R8" t="s">
        <v>74</v>
      </c>
      <c r="S8" t="s">
        <v>14</v>
      </c>
      <c r="T8" t="s">
        <v>75</v>
      </c>
      <c r="W8" t="s">
        <v>76</v>
      </c>
    </row>
    <row r="9" spans="1:23" x14ac:dyDescent="0.2">
      <c r="A9" t="s">
        <v>77</v>
      </c>
      <c r="B9" t="s">
        <v>18</v>
      </c>
      <c r="C9" t="s">
        <v>78</v>
      </c>
      <c r="E9" t="s">
        <v>20</v>
      </c>
      <c r="F9">
        <v>1365188</v>
      </c>
      <c r="G9">
        <v>143</v>
      </c>
      <c r="H9" t="s">
        <v>79</v>
      </c>
      <c r="I9" t="s">
        <v>80</v>
      </c>
      <c r="J9" t="s">
        <v>81</v>
      </c>
      <c r="K9" t="s">
        <v>7</v>
      </c>
      <c r="L9" t="s">
        <v>8</v>
      </c>
      <c r="M9" t="s">
        <v>9</v>
      </c>
      <c r="N9" t="s">
        <v>10</v>
      </c>
      <c r="O9" s="2">
        <v>42740</v>
      </c>
      <c r="P9" t="s">
        <v>82</v>
      </c>
      <c r="Q9" t="s">
        <v>63</v>
      </c>
      <c r="R9" t="s">
        <v>83</v>
      </c>
      <c r="S9" t="s">
        <v>14</v>
      </c>
      <c r="T9" t="s">
        <v>84</v>
      </c>
      <c r="W9" t="s">
        <v>85</v>
      </c>
    </row>
    <row r="10" spans="1:23" x14ac:dyDescent="0.2">
      <c r="A10" t="s">
        <v>86</v>
      </c>
      <c r="B10" t="s">
        <v>18</v>
      </c>
      <c r="C10" t="s">
        <v>87</v>
      </c>
      <c r="E10" t="s">
        <v>20</v>
      </c>
      <c r="F10">
        <v>869211</v>
      </c>
      <c r="G10">
        <v>154</v>
      </c>
      <c r="H10" t="s">
        <v>88</v>
      </c>
      <c r="I10" t="s">
        <v>89</v>
      </c>
      <c r="K10" t="s">
        <v>7</v>
      </c>
      <c r="L10" t="s">
        <v>8</v>
      </c>
      <c r="M10" t="s">
        <v>9</v>
      </c>
      <c r="N10" t="s">
        <v>10</v>
      </c>
      <c r="O10" s="2">
        <v>40730</v>
      </c>
      <c r="P10" t="s">
        <v>90</v>
      </c>
      <c r="Q10" t="s">
        <v>91</v>
      </c>
      <c r="R10" t="s">
        <v>92</v>
      </c>
      <c r="S10" t="s">
        <v>14</v>
      </c>
      <c r="T10" t="s">
        <v>93</v>
      </c>
      <c r="V10" t="s">
        <v>27</v>
      </c>
      <c r="W10" t="s">
        <v>94</v>
      </c>
    </row>
    <row r="11" spans="1:23" x14ac:dyDescent="0.2">
      <c r="A11" t="s">
        <v>95</v>
      </c>
      <c r="B11" t="s">
        <v>96</v>
      </c>
      <c r="C11" t="s">
        <v>97</v>
      </c>
      <c r="E11" t="s">
        <v>3</v>
      </c>
      <c r="F11">
        <v>243275</v>
      </c>
      <c r="G11">
        <v>158</v>
      </c>
      <c r="H11" t="s">
        <v>98</v>
      </c>
      <c r="I11" t="s">
        <v>99</v>
      </c>
      <c r="K11" t="s">
        <v>7</v>
      </c>
      <c r="L11" t="s">
        <v>8</v>
      </c>
      <c r="M11" t="s">
        <v>9</v>
      </c>
      <c r="N11" t="s">
        <v>10</v>
      </c>
      <c r="O11" s="2">
        <v>38020</v>
      </c>
      <c r="P11" t="s">
        <v>100</v>
      </c>
      <c r="Q11" t="s">
        <v>53</v>
      </c>
      <c r="R11" t="s">
        <v>101</v>
      </c>
      <c r="S11" t="s">
        <v>14</v>
      </c>
      <c r="T11" t="s">
        <v>102</v>
      </c>
      <c r="V11" t="s">
        <v>27</v>
      </c>
      <c r="W11" t="s">
        <v>103</v>
      </c>
    </row>
    <row r="12" spans="1:23" x14ac:dyDescent="0.2">
      <c r="A12" t="s">
        <v>104</v>
      </c>
      <c r="B12" t="s">
        <v>18</v>
      </c>
      <c r="C12" t="s">
        <v>105</v>
      </c>
      <c r="E12" t="s">
        <v>20</v>
      </c>
      <c r="F12">
        <v>1266923</v>
      </c>
      <c r="G12">
        <v>159</v>
      </c>
      <c r="H12" t="s">
        <v>106</v>
      </c>
      <c r="I12" t="s">
        <v>107</v>
      </c>
      <c r="K12" t="s">
        <v>7</v>
      </c>
      <c r="L12" t="s">
        <v>8</v>
      </c>
      <c r="M12" t="s">
        <v>9</v>
      </c>
      <c r="N12" t="s">
        <v>10</v>
      </c>
      <c r="O12" s="2">
        <v>42643</v>
      </c>
      <c r="P12" t="s">
        <v>108</v>
      </c>
      <c r="Q12" t="s">
        <v>109</v>
      </c>
      <c r="R12" t="s">
        <v>110</v>
      </c>
      <c r="S12" t="s">
        <v>14</v>
      </c>
      <c r="T12" t="s">
        <v>111</v>
      </c>
      <c r="V12" t="s">
        <v>27</v>
      </c>
      <c r="W12" t="s">
        <v>112</v>
      </c>
    </row>
    <row r="13" spans="1:23" x14ac:dyDescent="0.2">
      <c r="A13" t="s">
        <v>113</v>
      </c>
      <c r="B13" t="s">
        <v>18</v>
      </c>
      <c r="C13" t="s">
        <v>114</v>
      </c>
      <c r="E13" t="s">
        <v>20</v>
      </c>
      <c r="F13">
        <v>1095955</v>
      </c>
      <c r="G13">
        <v>160</v>
      </c>
      <c r="H13" t="s">
        <v>115</v>
      </c>
      <c r="I13" t="s">
        <v>116</v>
      </c>
      <c r="K13" t="s">
        <v>7</v>
      </c>
      <c r="L13" t="s">
        <v>8</v>
      </c>
      <c r="M13" t="s">
        <v>9</v>
      </c>
      <c r="N13" t="s">
        <v>10</v>
      </c>
      <c r="O13" s="2">
        <v>41726</v>
      </c>
      <c r="P13" t="s">
        <v>117</v>
      </c>
      <c r="Q13" t="s">
        <v>118</v>
      </c>
      <c r="R13" t="s">
        <v>119</v>
      </c>
      <c r="S13" t="s">
        <v>14</v>
      </c>
      <c r="T13" t="s">
        <v>120</v>
      </c>
      <c r="W13" t="s">
        <v>121</v>
      </c>
    </row>
    <row r="14" spans="1:23" x14ac:dyDescent="0.2">
      <c r="A14" t="s">
        <v>122</v>
      </c>
      <c r="B14" t="s">
        <v>18</v>
      </c>
      <c r="C14" t="s">
        <v>123</v>
      </c>
      <c r="E14" t="s">
        <v>20</v>
      </c>
      <c r="F14">
        <v>869209</v>
      </c>
      <c r="G14">
        <v>167</v>
      </c>
      <c r="H14" t="s">
        <v>124</v>
      </c>
      <c r="I14" t="s">
        <v>125</v>
      </c>
      <c r="K14" t="s">
        <v>7</v>
      </c>
      <c r="L14" t="s">
        <v>8</v>
      </c>
      <c r="M14" t="s">
        <v>9</v>
      </c>
      <c r="N14" t="s">
        <v>10</v>
      </c>
      <c r="O14" s="2">
        <v>40640</v>
      </c>
      <c r="P14" t="s">
        <v>126</v>
      </c>
      <c r="Q14" t="s">
        <v>91</v>
      </c>
      <c r="R14" t="s">
        <v>127</v>
      </c>
      <c r="S14" t="s">
        <v>14</v>
      </c>
      <c r="T14" t="s">
        <v>128</v>
      </c>
      <c r="V14" t="s">
        <v>27</v>
      </c>
      <c r="W14" t="s">
        <v>129</v>
      </c>
    </row>
    <row r="15" spans="1:23" x14ac:dyDescent="0.2">
      <c r="A15" t="s">
        <v>130</v>
      </c>
      <c r="B15" t="s">
        <v>18</v>
      </c>
      <c r="C15" t="s">
        <v>131</v>
      </c>
      <c r="E15" t="s">
        <v>20</v>
      </c>
      <c r="F15">
        <v>456481</v>
      </c>
      <c r="G15">
        <v>172</v>
      </c>
      <c r="H15" t="s">
        <v>132</v>
      </c>
      <c r="I15" t="s">
        <v>133</v>
      </c>
      <c r="K15" t="s">
        <v>7</v>
      </c>
      <c r="L15" t="s">
        <v>8</v>
      </c>
      <c r="M15" t="s">
        <v>9</v>
      </c>
      <c r="N15" t="s">
        <v>10</v>
      </c>
      <c r="O15" s="2">
        <v>39491</v>
      </c>
      <c r="P15" t="s">
        <v>134</v>
      </c>
      <c r="Q15" t="s">
        <v>135</v>
      </c>
      <c r="R15" t="s">
        <v>136</v>
      </c>
      <c r="S15" t="s">
        <v>14</v>
      </c>
      <c r="T15" t="s">
        <v>137</v>
      </c>
      <c r="W15" t="s">
        <v>138</v>
      </c>
    </row>
    <row r="16" spans="1:23" x14ac:dyDescent="0.2">
      <c r="A16" t="s">
        <v>139</v>
      </c>
      <c r="B16" t="s">
        <v>18</v>
      </c>
      <c r="C16" t="s">
        <v>140</v>
      </c>
      <c r="E16" t="s">
        <v>20</v>
      </c>
      <c r="F16">
        <v>355276</v>
      </c>
      <c r="G16">
        <v>174</v>
      </c>
      <c r="H16" t="s">
        <v>141</v>
      </c>
      <c r="I16" t="s">
        <v>142</v>
      </c>
      <c r="K16" t="s">
        <v>7</v>
      </c>
      <c r="L16" t="s">
        <v>8</v>
      </c>
      <c r="M16" t="s">
        <v>9</v>
      </c>
      <c r="N16" t="s">
        <v>10</v>
      </c>
      <c r="O16" s="2">
        <v>39003</v>
      </c>
      <c r="P16" t="s">
        <v>143</v>
      </c>
      <c r="Q16" t="s">
        <v>144</v>
      </c>
      <c r="R16" t="s">
        <v>145</v>
      </c>
      <c r="S16" t="s">
        <v>14</v>
      </c>
      <c r="T16" t="s">
        <v>146</v>
      </c>
      <c r="W16" t="s">
        <v>147</v>
      </c>
    </row>
    <row r="17" spans="1:23" x14ac:dyDescent="0.2">
      <c r="A17" t="s">
        <v>148</v>
      </c>
      <c r="B17" t="s">
        <v>18</v>
      </c>
      <c r="C17" t="s">
        <v>149</v>
      </c>
      <c r="E17" t="s">
        <v>20</v>
      </c>
      <c r="F17">
        <v>1162668</v>
      </c>
      <c r="G17">
        <v>180</v>
      </c>
      <c r="H17" t="s">
        <v>150</v>
      </c>
      <c r="I17" t="s">
        <v>151</v>
      </c>
      <c r="K17" t="s">
        <v>7</v>
      </c>
      <c r="L17" t="s">
        <v>8</v>
      </c>
      <c r="M17" t="s">
        <v>9</v>
      </c>
      <c r="N17" t="s">
        <v>10</v>
      </c>
      <c r="O17" s="2">
        <v>40998</v>
      </c>
      <c r="P17" t="s">
        <v>152</v>
      </c>
      <c r="Q17" t="s">
        <v>153</v>
      </c>
      <c r="R17" t="s">
        <v>154</v>
      </c>
      <c r="S17" t="s">
        <v>14</v>
      </c>
      <c r="T17" t="s">
        <v>155</v>
      </c>
      <c r="W17" t="s">
        <v>156</v>
      </c>
    </row>
    <row r="18" spans="1:23" x14ac:dyDescent="0.2">
      <c r="A18" t="s">
        <v>157</v>
      </c>
      <c r="B18" t="s">
        <v>18</v>
      </c>
      <c r="C18" t="s">
        <v>158</v>
      </c>
      <c r="E18" t="s">
        <v>20</v>
      </c>
      <c r="F18">
        <v>192</v>
      </c>
      <c r="G18">
        <v>192</v>
      </c>
      <c r="H18" t="s">
        <v>159</v>
      </c>
      <c r="I18" t="s">
        <v>160</v>
      </c>
      <c r="K18" t="s">
        <v>7</v>
      </c>
      <c r="L18" t="s">
        <v>8</v>
      </c>
      <c r="M18" t="s">
        <v>9</v>
      </c>
      <c r="N18" t="s">
        <v>10</v>
      </c>
      <c r="O18" s="2">
        <v>42292</v>
      </c>
      <c r="P18" t="s">
        <v>161</v>
      </c>
      <c r="Q18" t="s">
        <v>162</v>
      </c>
      <c r="R18" t="s">
        <v>163</v>
      </c>
      <c r="S18" t="s">
        <v>14</v>
      </c>
      <c r="T18" t="s">
        <v>164</v>
      </c>
      <c r="V18" t="s">
        <v>27</v>
      </c>
      <c r="W18" t="s">
        <v>165</v>
      </c>
    </row>
    <row r="19" spans="1:23" x14ac:dyDescent="0.2">
      <c r="A19" t="s">
        <v>166</v>
      </c>
      <c r="B19" t="s">
        <v>18</v>
      </c>
      <c r="C19" t="s">
        <v>167</v>
      </c>
      <c r="E19" t="s">
        <v>20</v>
      </c>
      <c r="F19">
        <v>195</v>
      </c>
      <c r="G19">
        <v>195</v>
      </c>
      <c r="H19" t="s">
        <v>168</v>
      </c>
      <c r="I19" t="s">
        <v>169</v>
      </c>
      <c r="K19" t="s">
        <v>7</v>
      </c>
      <c r="L19" t="s">
        <v>8</v>
      </c>
      <c r="M19" t="s">
        <v>9</v>
      </c>
      <c r="N19" t="s">
        <v>10</v>
      </c>
      <c r="O19" s="2">
        <v>42803</v>
      </c>
      <c r="P19" t="s">
        <v>170</v>
      </c>
      <c r="Q19" t="s">
        <v>171</v>
      </c>
      <c r="R19" t="s">
        <v>172</v>
      </c>
      <c r="S19" t="s">
        <v>14</v>
      </c>
      <c r="T19" t="s">
        <v>173</v>
      </c>
      <c r="W19" t="s">
        <v>174</v>
      </c>
    </row>
    <row r="20" spans="1:23" x14ac:dyDescent="0.2">
      <c r="A20" t="s">
        <v>175</v>
      </c>
      <c r="B20" t="s">
        <v>18</v>
      </c>
      <c r="C20" t="s">
        <v>176</v>
      </c>
      <c r="E20" t="s">
        <v>20</v>
      </c>
      <c r="F20">
        <v>1244528</v>
      </c>
      <c r="G20">
        <v>196</v>
      </c>
      <c r="H20" t="s">
        <v>177</v>
      </c>
      <c r="I20" t="s">
        <v>178</v>
      </c>
      <c r="K20" t="s">
        <v>7</v>
      </c>
      <c r="L20" t="s">
        <v>8</v>
      </c>
      <c r="M20" t="s">
        <v>9</v>
      </c>
      <c r="N20" t="s">
        <v>10</v>
      </c>
      <c r="O20" s="2">
        <v>41583</v>
      </c>
      <c r="P20" t="s">
        <v>179</v>
      </c>
      <c r="Q20" t="s">
        <v>180</v>
      </c>
      <c r="R20" t="s">
        <v>181</v>
      </c>
      <c r="S20" t="s">
        <v>14</v>
      </c>
      <c r="T20" t="s">
        <v>182</v>
      </c>
      <c r="V20" t="s">
        <v>27</v>
      </c>
      <c r="W20" t="s">
        <v>183</v>
      </c>
    </row>
    <row r="21" spans="1:23" x14ac:dyDescent="0.2">
      <c r="A21" t="s">
        <v>184</v>
      </c>
      <c r="B21" t="s">
        <v>185</v>
      </c>
      <c r="C21" t="s">
        <v>186</v>
      </c>
      <c r="E21" t="s">
        <v>3</v>
      </c>
      <c r="F21">
        <v>192222</v>
      </c>
      <c r="G21">
        <v>197</v>
      </c>
      <c r="H21" t="s">
        <v>187</v>
      </c>
      <c r="I21" t="s">
        <v>188</v>
      </c>
      <c r="K21" t="s">
        <v>7</v>
      </c>
      <c r="L21" t="s">
        <v>8</v>
      </c>
      <c r="M21" t="s">
        <v>9</v>
      </c>
      <c r="N21" t="s">
        <v>10</v>
      </c>
      <c r="O21" s="2">
        <v>37747</v>
      </c>
      <c r="P21" t="s">
        <v>189</v>
      </c>
      <c r="Q21" t="s">
        <v>190</v>
      </c>
      <c r="R21" t="s">
        <v>191</v>
      </c>
      <c r="S21" t="s">
        <v>14</v>
      </c>
      <c r="T21" t="s">
        <v>192</v>
      </c>
      <c r="W21" t="s">
        <v>193</v>
      </c>
    </row>
    <row r="22" spans="1:23" x14ac:dyDescent="0.2">
      <c r="A22" t="s">
        <v>194</v>
      </c>
      <c r="B22" t="s">
        <v>18</v>
      </c>
      <c r="C22" t="s">
        <v>195</v>
      </c>
      <c r="E22" t="s">
        <v>20</v>
      </c>
      <c r="F22">
        <v>1031746</v>
      </c>
      <c r="G22">
        <v>198</v>
      </c>
      <c r="H22" t="s">
        <v>196</v>
      </c>
      <c r="I22" t="s">
        <v>197</v>
      </c>
      <c r="K22" t="s">
        <v>7</v>
      </c>
      <c r="L22" t="s">
        <v>8</v>
      </c>
      <c r="M22" t="s">
        <v>9</v>
      </c>
      <c r="N22" t="s">
        <v>10</v>
      </c>
      <c r="O22" s="2">
        <v>42506</v>
      </c>
      <c r="P22" t="s">
        <v>198</v>
      </c>
      <c r="Q22" t="s">
        <v>199</v>
      </c>
      <c r="R22" t="s">
        <v>200</v>
      </c>
      <c r="S22" t="s">
        <v>14</v>
      </c>
      <c r="T22" t="s">
        <v>201</v>
      </c>
      <c r="W22" t="s">
        <v>202</v>
      </c>
    </row>
    <row r="23" spans="1:23" x14ac:dyDescent="0.2">
      <c r="A23" t="s">
        <v>203</v>
      </c>
      <c r="B23" t="s">
        <v>18</v>
      </c>
      <c r="C23" t="s">
        <v>204</v>
      </c>
      <c r="E23" t="s">
        <v>20</v>
      </c>
      <c r="F23">
        <v>199</v>
      </c>
      <c r="G23">
        <v>199</v>
      </c>
      <c r="H23" t="s">
        <v>205</v>
      </c>
      <c r="I23" t="s">
        <v>206</v>
      </c>
      <c r="K23" t="s">
        <v>7</v>
      </c>
      <c r="L23" t="s">
        <v>8</v>
      </c>
      <c r="M23" t="s">
        <v>9</v>
      </c>
      <c r="N23" t="s">
        <v>10</v>
      </c>
      <c r="O23" s="2">
        <v>42271</v>
      </c>
      <c r="P23" t="s">
        <v>207</v>
      </c>
      <c r="Q23" t="s">
        <v>208</v>
      </c>
      <c r="R23" t="s">
        <v>209</v>
      </c>
      <c r="S23" t="s">
        <v>14</v>
      </c>
      <c r="T23" t="s">
        <v>210</v>
      </c>
      <c r="V23" t="s">
        <v>27</v>
      </c>
      <c r="W23" t="s">
        <v>211</v>
      </c>
    </row>
    <row r="24" spans="1:23" x14ac:dyDescent="0.2">
      <c r="A24" t="s">
        <v>212</v>
      </c>
      <c r="B24" t="s">
        <v>18</v>
      </c>
      <c r="C24" t="s">
        <v>213</v>
      </c>
      <c r="E24" t="s">
        <v>20</v>
      </c>
      <c r="F24">
        <v>360105</v>
      </c>
      <c r="G24">
        <v>200</v>
      </c>
      <c r="H24" t="s">
        <v>214</v>
      </c>
      <c r="I24" t="s">
        <v>215</v>
      </c>
      <c r="K24" t="s">
        <v>7</v>
      </c>
      <c r="L24" t="s">
        <v>8</v>
      </c>
      <c r="M24" t="s">
        <v>9</v>
      </c>
      <c r="N24" t="s">
        <v>10</v>
      </c>
      <c r="O24" s="2">
        <v>42622</v>
      </c>
      <c r="P24" t="s">
        <v>216</v>
      </c>
      <c r="Q24" t="s">
        <v>53</v>
      </c>
      <c r="R24" t="s">
        <v>217</v>
      </c>
      <c r="S24" t="s">
        <v>14</v>
      </c>
      <c r="T24" t="s">
        <v>218</v>
      </c>
      <c r="W24" t="s">
        <v>219</v>
      </c>
    </row>
    <row r="25" spans="1:23" x14ac:dyDescent="0.2">
      <c r="A25" t="s">
        <v>220</v>
      </c>
      <c r="B25" t="s">
        <v>18</v>
      </c>
      <c r="C25" t="s">
        <v>221</v>
      </c>
      <c r="E25" t="s">
        <v>20</v>
      </c>
      <c r="F25">
        <v>306263</v>
      </c>
      <c r="G25">
        <v>201</v>
      </c>
      <c r="H25" t="s">
        <v>222</v>
      </c>
      <c r="I25" t="s">
        <v>223</v>
      </c>
      <c r="K25" t="s">
        <v>7</v>
      </c>
      <c r="L25" t="s">
        <v>8</v>
      </c>
      <c r="M25" t="s">
        <v>9</v>
      </c>
      <c r="N25" t="s">
        <v>10</v>
      </c>
      <c r="O25" s="2">
        <v>39849</v>
      </c>
      <c r="P25" t="s">
        <v>224</v>
      </c>
      <c r="Q25" t="s">
        <v>53</v>
      </c>
      <c r="R25" t="s">
        <v>225</v>
      </c>
      <c r="S25" t="s">
        <v>14</v>
      </c>
      <c r="T25" t="s">
        <v>226</v>
      </c>
      <c r="W25" t="s">
        <v>227</v>
      </c>
    </row>
    <row r="26" spans="1:23" x14ac:dyDescent="0.2">
      <c r="A26" t="s">
        <v>228</v>
      </c>
      <c r="B26" t="s">
        <v>18</v>
      </c>
      <c r="C26" t="s">
        <v>229</v>
      </c>
      <c r="E26" t="s">
        <v>20</v>
      </c>
      <c r="F26">
        <v>1031920</v>
      </c>
      <c r="G26">
        <v>206</v>
      </c>
      <c r="H26" t="s">
        <v>230</v>
      </c>
      <c r="I26" t="s">
        <v>231</v>
      </c>
      <c r="K26" t="s">
        <v>7</v>
      </c>
      <c r="L26" t="s">
        <v>8</v>
      </c>
      <c r="M26" t="s">
        <v>9</v>
      </c>
      <c r="N26" t="s">
        <v>10</v>
      </c>
      <c r="O26" s="2">
        <v>42934</v>
      </c>
      <c r="P26" t="s">
        <v>232</v>
      </c>
      <c r="Q26" t="s">
        <v>199</v>
      </c>
      <c r="R26" t="s">
        <v>233</v>
      </c>
      <c r="S26" t="s">
        <v>14</v>
      </c>
      <c r="T26" t="s">
        <v>234</v>
      </c>
      <c r="W26" t="s">
        <v>235</v>
      </c>
    </row>
    <row r="27" spans="1:23" x14ac:dyDescent="0.2">
      <c r="A27" t="s">
        <v>236</v>
      </c>
      <c r="B27" t="s">
        <v>237</v>
      </c>
      <c r="C27" t="s">
        <v>238</v>
      </c>
      <c r="E27" t="s">
        <v>3</v>
      </c>
      <c r="F27">
        <v>85962</v>
      </c>
      <c r="G27">
        <v>210</v>
      </c>
      <c r="H27" t="s">
        <v>239</v>
      </c>
      <c r="I27" t="s">
        <v>240</v>
      </c>
      <c r="K27" t="s">
        <v>7</v>
      </c>
      <c r="L27" t="s">
        <v>8</v>
      </c>
      <c r="M27" t="s">
        <v>9</v>
      </c>
      <c r="N27" t="s">
        <v>10</v>
      </c>
      <c r="O27" s="2">
        <v>36516</v>
      </c>
      <c r="P27" t="s">
        <v>241</v>
      </c>
      <c r="Q27" t="s">
        <v>53</v>
      </c>
      <c r="R27" t="s">
        <v>242</v>
      </c>
      <c r="S27" t="s">
        <v>14</v>
      </c>
      <c r="T27" t="s">
        <v>243</v>
      </c>
      <c r="W27" t="s">
        <v>244</v>
      </c>
    </row>
    <row r="28" spans="1:23" x14ac:dyDescent="0.2">
      <c r="A28" t="s">
        <v>245</v>
      </c>
      <c r="B28" t="s">
        <v>18</v>
      </c>
      <c r="C28" t="s">
        <v>246</v>
      </c>
      <c r="E28" t="s">
        <v>20</v>
      </c>
      <c r="F28">
        <v>537971</v>
      </c>
      <c r="G28">
        <v>213</v>
      </c>
      <c r="H28" t="s">
        <v>247</v>
      </c>
      <c r="I28" t="s">
        <v>248</v>
      </c>
      <c r="K28" t="s">
        <v>7</v>
      </c>
      <c r="L28" t="s">
        <v>8</v>
      </c>
      <c r="M28" t="s">
        <v>9</v>
      </c>
      <c r="N28" t="s">
        <v>10</v>
      </c>
      <c r="O28" s="2">
        <v>41108</v>
      </c>
      <c r="P28" t="s">
        <v>249</v>
      </c>
      <c r="Q28" t="s">
        <v>250</v>
      </c>
      <c r="R28" t="s">
        <v>251</v>
      </c>
      <c r="S28" t="s">
        <v>14</v>
      </c>
      <c r="T28" t="s">
        <v>252</v>
      </c>
      <c r="W28" t="s">
        <v>253</v>
      </c>
    </row>
    <row r="29" spans="1:23" x14ac:dyDescent="0.2">
      <c r="A29" t="s">
        <v>254</v>
      </c>
      <c r="B29" t="s">
        <v>18</v>
      </c>
      <c r="C29" t="s">
        <v>255</v>
      </c>
      <c r="E29" t="s">
        <v>20</v>
      </c>
      <c r="F29">
        <v>936155</v>
      </c>
      <c r="G29">
        <v>214</v>
      </c>
      <c r="H29" t="s">
        <v>256</v>
      </c>
      <c r="I29" t="s">
        <v>257</v>
      </c>
      <c r="K29" t="s">
        <v>7</v>
      </c>
      <c r="L29" t="s">
        <v>8</v>
      </c>
      <c r="M29" t="s">
        <v>9</v>
      </c>
      <c r="N29" t="s">
        <v>10</v>
      </c>
      <c r="O29" s="2">
        <v>40617</v>
      </c>
      <c r="P29" t="s">
        <v>258</v>
      </c>
      <c r="Q29" t="s">
        <v>259</v>
      </c>
      <c r="R29" t="s">
        <v>260</v>
      </c>
      <c r="S29" t="s">
        <v>14</v>
      </c>
      <c r="T29" t="s">
        <v>261</v>
      </c>
      <c r="V29" t="s">
        <v>27</v>
      </c>
      <c r="W29" t="s">
        <v>262</v>
      </c>
    </row>
    <row r="30" spans="1:23" x14ac:dyDescent="0.2">
      <c r="A30" t="s">
        <v>263</v>
      </c>
      <c r="B30" t="s">
        <v>18</v>
      </c>
      <c r="C30" t="s">
        <v>264</v>
      </c>
      <c r="E30" t="s">
        <v>20</v>
      </c>
      <c r="F30">
        <v>679897</v>
      </c>
      <c r="G30">
        <v>217</v>
      </c>
      <c r="H30" t="s">
        <v>265</v>
      </c>
      <c r="I30" t="s">
        <v>266</v>
      </c>
      <c r="K30" t="s">
        <v>7</v>
      </c>
      <c r="L30" t="s">
        <v>8</v>
      </c>
      <c r="M30" t="s">
        <v>9</v>
      </c>
      <c r="N30" t="s">
        <v>10</v>
      </c>
      <c r="O30" s="2">
        <v>40248</v>
      </c>
      <c r="P30" t="s">
        <v>267</v>
      </c>
      <c r="Q30" t="s">
        <v>259</v>
      </c>
      <c r="R30" t="s">
        <v>268</v>
      </c>
      <c r="S30" t="s">
        <v>14</v>
      </c>
      <c r="T30" t="s">
        <v>269</v>
      </c>
      <c r="W30" t="s">
        <v>270</v>
      </c>
    </row>
    <row r="31" spans="1:23" x14ac:dyDescent="0.2">
      <c r="A31" t="s">
        <v>271</v>
      </c>
      <c r="B31" t="s">
        <v>272</v>
      </c>
      <c r="C31" t="s">
        <v>273</v>
      </c>
      <c r="E31" t="s">
        <v>3</v>
      </c>
      <c r="F31">
        <v>177416</v>
      </c>
      <c r="G31">
        <v>263</v>
      </c>
      <c r="H31" t="s">
        <v>274</v>
      </c>
      <c r="I31" t="s">
        <v>275</v>
      </c>
      <c r="K31" t="s">
        <v>7</v>
      </c>
      <c r="L31" t="s">
        <v>8</v>
      </c>
      <c r="M31" t="s">
        <v>9</v>
      </c>
      <c r="N31" t="s">
        <v>10</v>
      </c>
      <c r="O31" s="2">
        <v>39982</v>
      </c>
      <c r="P31" t="s">
        <v>276</v>
      </c>
      <c r="Q31" t="s">
        <v>277</v>
      </c>
      <c r="R31" t="s">
        <v>278</v>
      </c>
      <c r="S31" t="s">
        <v>14</v>
      </c>
      <c r="T31" t="s">
        <v>279</v>
      </c>
      <c r="W31" t="s">
        <v>280</v>
      </c>
    </row>
    <row r="32" spans="1:23" x14ac:dyDescent="0.2">
      <c r="A32" t="s">
        <v>281</v>
      </c>
      <c r="B32" t="s">
        <v>18</v>
      </c>
      <c r="C32" t="s">
        <v>282</v>
      </c>
      <c r="E32" t="s">
        <v>20</v>
      </c>
      <c r="F32">
        <v>498848</v>
      </c>
      <c r="G32">
        <v>271</v>
      </c>
      <c r="H32" t="s">
        <v>283</v>
      </c>
      <c r="I32" t="s">
        <v>284</v>
      </c>
      <c r="K32" t="s">
        <v>7</v>
      </c>
      <c r="L32" t="s">
        <v>8</v>
      </c>
      <c r="M32" t="s">
        <v>9</v>
      </c>
      <c r="N32" t="s">
        <v>10</v>
      </c>
      <c r="O32" s="2">
        <v>42296</v>
      </c>
      <c r="P32" t="s">
        <v>285</v>
      </c>
      <c r="Q32" t="s">
        <v>286</v>
      </c>
      <c r="R32" t="s">
        <v>287</v>
      </c>
      <c r="S32" t="s">
        <v>14</v>
      </c>
      <c r="T32" t="s">
        <v>288</v>
      </c>
      <c r="W32" t="s">
        <v>289</v>
      </c>
    </row>
    <row r="33" spans="1:23" x14ac:dyDescent="0.2">
      <c r="A33" t="s">
        <v>290</v>
      </c>
      <c r="B33" t="s">
        <v>291</v>
      </c>
      <c r="C33" t="s">
        <v>292</v>
      </c>
      <c r="E33" t="s">
        <v>3</v>
      </c>
      <c r="F33">
        <v>300852</v>
      </c>
      <c r="G33">
        <v>274</v>
      </c>
      <c r="H33" t="s">
        <v>293</v>
      </c>
      <c r="I33" t="s">
        <v>294</v>
      </c>
      <c r="K33" t="s">
        <v>7</v>
      </c>
      <c r="L33" t="s">
        <v>8</v>
      </c>
      <c r="M33" t="s">
        <v>9</v>
      </c>
      <c r="N33" t="s">
        <v>10</v>
      </c>
      <c r="O33" s="2">
        <v>38306</v>
      </c>
      <c r="P33" t="s">
        <v>295</v>
      </c>
      <c r="Q33" t="s">
        <v>296</v>
      </c>
      <c r="R33" t="s">
        <v>297</v>
      </c>
      <c r="S33" t="s">
        <v>14</v>
      </c>
      <c r="T33" t="s">
        <v>298</v>
      </c>
      <c r="V33" t="s">
        <v>27</v>
      </c>
      <c r="W33" t="s">
        <v>299</v>
      </c>
    </row>
    <row r="34" spans="1:23" x14ac:dyDescent="0.2">
      <c r="A34" t="s">
        <v>300</v>
      </c>
      <c r="B34" t="s">
        <v>18</v>
      </c>
      <c r="C34" t="s">
        <v>301</v>
      </c>
      <c r="E34" t="s">
        <v>20</v>
      </c>
      <c r="F34">
        <v>504728</v>
      </c>
      <c r="G34">
        <v>277</v>
      </c>
      <c r="H34" t="s">
        <v>302</v>
      </c>
      <c r="K34" t="s">
        <v>7</v>
      </c>
      <c r="L34" t="s">
        <v>8</v>
      </c>
      <c r="M34" t="s">
        <v>9</v>
      </c>
      <c r="N34" t="s">
        <v>10</v>
      </c>
      <c r="O34" s="2">
        <v>40240</v>
      </c>
      <c r="P34" t="s">
        <v>303</v>
      </c>
      <c r="Q34" t="s">
        <v>91</v>
      </c>
      <c r="R34" t="s">
        <v>304</v>
      </c>
      <c r="S34" t="s">
        <v>14</v>
      </c>
      <c r="T34" t="s">
        <v>305</v>
      </c>
      <c r="V34" t="s">
        <v>27</v>
      </c>
      <c r="W34" t="s">
        <v>306</v>
      </c>
    </row>
    <row r="35" spans="1:23" x14ac:dyDescent="0.2">
      <c r="A35" t="s">
        <v>307</v>
      </c>
      <c r="B35" t="s">
        <v>308</v>
      </c>
      <c r="C35" t="s">
        <v>309</v>
      </c>
      <c r="E35" t="s">
        <v>3</v>
      </c>
      <c r="F35">
        <v>394</v>
      </c>
      <c r="G35">
        <v>380</v>
      </c>
      <c r="H35" t="s">
        <v>310</v>
      </c>
      <c r="I35" t="s">
        <v>311</v>
      </c>
      <c r="K35" t="s">
        <v>7</v>
      </c>
      <c r="L35" t="s">
        <v>8</v>
      </c>
      <c r="M35" t="s">
        <v>9</v>
      </c>
      <c r="N35" t="s">
        <v>10</v>
      </c>
      <c r="O35" s="2">
        <v>39925</v>
      </c>
      <c r="P35" t="s">
        <v>312</v>
      </c>
      <c r="Q35" t="s">
        <v>313</v>
      </c>
      <c r="R35" t="s">
        <v>314</v>
      </c>
      <c r="S35" t="s">
        <v>14</v>
      </c>
      <c r="T35" t="s">
        <v>315</v>
      </c>
      <c r="W35" t="s">
        <v>316</v>
      </c>
    </row>
    <row r="36" spans="1:23" x14ac:dyDescent="0.2">
      <c r="A36" t="s">
        <v>317</v>
      </c>
      <c r="B36" t="s">
        <v>18</v>
      </c>
      <c r="C36" t="s">
        <v>318</v>
      </c>
      <c r="E36" t="s">
        <v>20</v>
      </c>
      <c r="F36">
        <v>243233</v>
      </c>
      <c r="G36">
        <v>414</v>
      </c>
      <c r="H36" t="s">
        <v>319</v>
      </c>
      <c r="I36" t="s">
        <v>320</v>
      </c>
      <c r="K36" t="s">
        <v>7</v>
      </c>
      <c r="L36" t="s">
        <v>8</v>
      </c>
      <c r="M36" t="s">
        <v>9</v>
      </c>
      <c r="N36" t="s">
        <v>10</v>
      </c>
      <c r="O36" s="2">
        <v>38490</v>
      </c>
      <c r="P36" t="s">
        <v>321</v>
      </c>
      <c r="Q36" t="s">
        <v>53</v>
      </c>
      <c r="R36" t="s">
        <v>322</v>
      </c>
      <c r="S36" t="s">
        <v>14</v>
      </c>
      <c r="T36" t="s">
        <v>323</v>
      </c>
      <c r="W36" t="s">
        <v>324</v>
      </c>
    </row>
    <row r="37" spans="1:23" x14ac:dyDescent="0.2">
      <c r="A37" t="s">
        <v>325</v>
      </c>
      <c r="B37" t="s">
        <v>18</v>
      </c>
      <c r="C37" t="s">
        <v>326</v>
      </c>
      <c r="E37" t="s">
        <v>20</v>
      </c>
      <c r="F37">
        <v>435</v>
      </c>
      <c r="G37">
        <v>435</v>
      </c>
      <c r="H37" t="s">
        <v>327</v>
      </c>
      <c r="I37" t="s">
        <v>328</v>
      </c>
      <c r="K37" t="s">
        <v>7</v>
      </c>
      <c r="L37" t="s">
        <v>8</v>
      </c>
      <c r="M37" t="s">
        <v>9</v>
      </c>
      <c r="N37" t="s">
        <v>10</v>
      </c>
      <c r="O37" s="2">
        <v>42788</v>
      </c>
      <c r="P37" t="s">
        <v>329</v>
      </c>
      <c r="Q37" t="s">
        <v>330</v>
      </c>
      <c r="R37" t="s">
        <v>331</v>
      </c>
      <c r="S37" t="s">
        <v>14</v>
      </c>
      <c r="T37" t="s">
        <v>332</v>
      </c>
      <c r="W37" t="s">
        <v>333</v>
      </c>
    </row>
    <row r="38" spans="1:23" x14ac:dyDescent="0.2">
      <c r="A38" t="s">
        <v>334</v>
      </c>
      <c r="B38" t="s">
        <v>18</v>
      </c>
      <c r="C38" t="s">
        <v>335</v>
      </c>
      <c r="E38" t="s">
        <v>20</v>
      </c>
      <c r="F38">
        <v>1224746</v>
      </c>
      <c r="G38">
        <v>442</v>
      </c>
      <c r="H38" t="s">
        <v>336</v>
      </c>
      <c r="I38" t="s">
        <v>337</v>
      </c>
      <c r="K38" t="s">
        <v>7</v>
      </c>
      <c r="L38" t="s">
        <v>8</v>
      </c>
      <c r="M38" t="s">
        <v>9</v>
      </c>
      <c r="N38" t="s">
        <v>10</v>
      </c>
      <c r="O38" s="2">
        <v>41221</v>
      </c>
      <c r="P38" t="s">
        <v>338</v>
      </c>
      <c r="Q38" t="s">
        <v>339</v>
      </c>
      <c r="R38" t="s">
        <v>340</v>
      </c>
      <c r="S38" t="s">
        <v>14</v>
      </c>
      <c r="T38" t="s">
        <v>341</v>
      </c>
      <c r="W38" t="s">
        <v>342</v>
      </c>
    </row>
    <row r="39" spans="1:23" x14ac:dyDescent="0.2">
      <c r="A39" t="s">
        <v>343</v>
      </c>
      <c r="B39" t="s">
        <v>344</v>
      </c>
      <c r="C39" t="s">
        <v>345</v>
      </c>
      <c r="E39" t="s">
        <v>3</v>
      </c>
      <c r="F39">
        <v>272624</v>
      </c>
      <c r="G39">
        <v>446</v>
      </c>
      <c r="H39" t="s">
        <v>346</v>
      </c>
      <c r="I39" t="s">
        <v>347</v>
      </c>
      <c r="K39" t="s">
        <v>7</v>
      </c>
      <c r="L39" t="s">
        <v>8</v>
      </c>
      <c r="M39" t="s">
        <v>9</v>
      </c>
      <c r="N39" t="s">
        <v>10</v>
      </c>
      <c r="O39" s="2">
        <v>38254</v>
      </c>
      <c r="P39" t="s">
        <v>348</v>
      </c>
      <c r="Q39" t="s">
        <v>349</v>
      </c>
      <c r="R39" t="s">
        <v>350</v>
      </c>
      <c r="S39" t="s">
        <v>14</v>
      </c>
      <c r="T39" t="s">
        <v>351</v>
      </c>
      <c r="V39" t="s">
        <v>27</v>
      </c>
      <c r="W39" t="s">
        <v>352</v>
      </c>
    </row>
    <row r="40" spans="1:23" x14ac:dyDescent="0.2">
      <c r="A40" t="s">
        <v>353</v>
      </c>
      <c r="B40" t="s">
        <v>18</v>
      </c>
      <c r="C40" t="s">
        <v>354</v>
      </c>
      <c r="E40" t="s">
        <v>20</v>
      </c>
      <c r="F40">
        <v>449</v>
      </c>
      <c r="G40">
        <v>449</v>
      </c>
      <c r="H40" t="s">
        <v>355</v>
      </c>
      <c r="I40" t="s">
        <v>356</v>
      </c>
      <c r="K40" t="s">
        <v>7</v>
      </c>
      <c r="L40" t="s">
        <v>8</v>
      </c>
      <c r="M40" t="s">
        <v>9</v>
      </c>
      <c r="N40" t="s">
        <v>10</v>
      </c>
      <c r="O40" s="2">
        <v>41982</v>
      </c>
      <c r="P40" t="s">
        <v>357</v>
      </c>
      <c r="Q40" t="s">
        <v>358</v>
      </c>
      <c r="R40" t="s">
        <v>359</v>
      </c>
      <c r="S40" t="s">
        <v>14</v>
      </c>
      <c r="T40" t="s">
        <v>360</v>
      </c>
      <c r="V40" t="s">
        <v>27</v>
      </c>
      <c r="W40" t="s">
        <v>361</v>
      </c>
    </row>
    <row r="41" spans="1:23" x14ac:dyDescent="0.2">
      <c r="A41" t="s">
        <v>362</v>
      </c>
      <c r="B41" t="s">
        <v>18</v>
      </c>
      <c r="C41" t="s">
        <v>363</v>
      </c>
      <c r="E41" t="s">
        <v>20</v>
      </c>
      <c r="F41">
        <v>661367</v>
      </c>
      <c r="G41">
        <v>450</v>
      </c>
      <c r="H41" t="s">
        <v>364</v>
      </c>
      <c r="I41" t="s">
        <v>365</v>
      </c>
      <c r="K41" t="s">
        <v>7</v>
      </c>
      <c r="L41" t="s">
        <v>8</v>
      </c>
      <c r="M41" t="s">
        <v>9</v>
      </c>
      <c r="N41" t="s">
        <v>10</v>
      </c>
      <c r="O41" s="2">
        <v>40222</v>
      </c>
      <c r="P41" t="s">
        <v>366</v>
      </c>
      <c r="Q41" t="s">
        <v>367</v>
      </c>
      <c r="R41" t="s">
        <v>368</v>
      </c>
      <c r="S41" t="s">
        <v>14</v>
      </c>
      <c r="T41" t="s">
        <v>369</v>
      </c>
      <c r="W41" t="s">
        <v>370</v>
      </c>
    </row>
    <row r="42" spans="1:23" x14ac:dyDescent="0.2">
      <c r="A42" t="s">
        <v>371</v>
      </c>
      <c r="B42" t="s">
        <v>18</v>
      </c>
      <c r="C42" t="s">
        <v>372</v>
      </c>
      <c r="E42" t="s">
        <v>20</v>
      </c>
      <c r="F42">
        <v>451</v>
      </c>
      <c r="G42">
        <v>451</v>
      </c>
      <c r="H42" t="s">
        <v>373</v>
      </c>
      <c r="I42" t="s">
        <v>374</v>
      </c>
      <c r="K42" t="s">
        <v>7</v>
      </c>
      <c r="L42" t="s">
        <v>8</v>
      </c>
      <c r="M42" t="s">
        <v>9</v>
      </c>
      <c r="N42" t="s">
        <v>10</v>
      </c>
      <c r="O42" s="2">
        <v>41933</v>
      </c>
      <c r="P42" t="s">
        <v>375</v>
      </c>
      <c r="Q42" t="s">
        <v>358</v>
      </c>
      <c r="R42" t="s">
        <v>376</v>
      </c>
      <c r="S42" t="s">
        <v>14</v>
      </c>
      <c r="T42" t="s">
        <v>377</v>
      </c>
      <c r="V42" t="s">
        <v>27</v>
      </c>
      <c r="W42" t="s">
        <v>378</v>
      </c>
    </row>
    <row r="43" spans="1:23" x14ac:dyDescent="0.2">
      <c r="A43" t="s">
        <v>379</v>
      </c>
      <c r="B43" t="s">
        <v>18</v>
      </c>
      <c r="C43" t="s">
        <v>380</v>
      </c>
      <c r="E43" t="s">
        <v>20</v>
      </c>
      <c r="F43">
        <v>1236608</v>
      </c>
      <c r="G43">
        <v>480</v>
      </c>
      <c r="H43" t="s">
        <v>381</v>
      </c>
      <c r="I43" t="s">
        <v>382</v>
      </c>
      <c r="K43" t="s">
        <v>7</v>
      </c>
      <c r="L43" t="s">
        <v>8</v>
      </c>
      <c r="M43" t="s">
        <v>9</v>
      </c>
      <c r="N43" t="s">
        <v>10</v>
      </c>
      <c r="O43" s="2">
        <v>40309</v>
      </c>
      <c r="P43" t="s">
        <v>383</v>
      </c>
      <c r="Q43" t="s">
        <v>384</v>
      </c>
      <c r="R43" t="s">
        <v>385</v>
      </c>
      <c r="S43" t="s">
        <v>14</v>
      </c>
      <c r="T43" t="s">
        <v>386</v>
      </c>
      <c r="W43" t="s">
        <v>387</v>
      </c>
    </row>
    <row r="44" spans="1:23" x14ac:dyDescent="0.2">
      <c r="A44" t="s">
        <v>388</v>
      </c>
      <c r="B44" t="s">
        <v>389</v>
      </c>
      <c r="C44" t="s">
        <v>390</v>
      </c>
      <c r="E44" t="s">
        <v>3</v>
      </c>
      <c r="F44">
        <v>242231</v>
      </c>
      <c r="G44">
        <v>485</v>
      </c>
      <c r="H44" t="s">
        <v>391</v>
      </c>
      <c r="I44" t="s">
        <v>392</v>
      </c>
      <c r="K44" t="s">
        <v>7</v>
      </c>
      <c r="L44" t="s">
        <v>8</v>
      </c>
      <c r="M44" t="s">
        <v>9</v>
      </c>
      <c r="N44" t="s">
        <v>10</v>
      </c>
      <c r="O44" s="2">
        <v>38397</v>
      </c>
      <c r="P44" t="s">
        <v>393</v>
      </c>
      <c r="Q44" t="s">
        <v>394</v>
      </c>
      <c r="R44" t="s">
        <v>395</v>
      </c>
      <c r="S44" t="s">
        <v>14</v>
      </c>
      <c r="T44" t="s">
        <v>396</v>
      </c>
      <c r="W44" t="s">
        <v>397</v>
      </c>
    </row>
    <row r="45" spans="1:23" x14ac:dyDescent="0.2">
      <c r="A45" t="s">
        <v>398</v>
      </c>
      <c r="B45" t="s">
        <v>18</v>
      </c>
      <c r="C45" t="s">
        <v>399</v>
      </c>
      <c r="E45" t="s">
        <v>20</v>
      </c>
      <c r="F45">
        <v>489653</v>
      </c>
      <c r="G45">
        <v>486</v>
      </c>
      <c r="H45" t="s">
        <v>400</v>
      </c>
      <c r="I45" t="s">
        <v>401</v>
      </c>
      <c r="K45" t="s">
        <v>7</v>
      </c>
      <c r="L45" t="s">
        <v>8</v>
      </c>
      <c r="M45" t="s">
        <v>9</v>
      </c>
      <c r="N45" t="s">
        <v>10</v>
      </c>
      <c r="O45" s="2">
        <v>40512</v>
      </c>
      <c r="P45" t="s">
        <v>402</v>
      </c>
      <c r="Q45" t="s">
        <v>190</v>
      </c>
      <c r="R45" t="s">
        <v>403</v>
      </c>
      <c r="S45" t="s">
        <v>14</v>
      </c>
      <c r="T45" t="s">
        <v>404</v>
      </c>
      <c r="W45" t="s">
        <v>405</v>
      </c>
    </row>
    <row r="46" spans="1:23" x14ac:dyDescent="0.2">
      <c r="A46" t="s">
        <v>406</v>
      </c>
      <c r="B46" t="s">
        <v>407</v>
      </c>
      <c r="C46" t="s">
        <v>408</v>
      </c>
      <c r="E46" t="s">
        <v>3</v>
      </c>
      <c r="F46">
        <v>122586</v>
      </c>
      <c r="G46">
        <v>487</v>
      </c>
      <c r="H46" t="s">
        <v>409</v>
      </c>
      <c r="I46" t="s">
        <v>410</v>
      </c>
      <c r="K46" t="s">
        <v>7</v>
      </c>
      <c r="L46" t="s">
        <v>8</v>
      </c>
      <c r="M46" t="s">
        <v>9</v>
      </c>
      <c r="N46" t="s">
        <v>10</v>
      </c>
      <c r="O46" s="2">
        <v>38498</v>
      </c>
      <c r="P46" t="s">
        <v>411</v>
      </c>
      <c r="Q46" t="s">
        <v>53</v>
      </c>
      <c r="R46" t="s">
        <v>412</v>
      </c>
      <c r="S46" t="s">
        <v>14</v>
      </c>
      <c r="T46" t="s">
        <v>413</v>
      </c>
      <c r="W46" t="s">
        <v>414</v>
      </c>
    </row>
    <row r="47" spans="1:23" x14ac:dyDescent="0.2">
      <c r="A47" t="s">
        <v>415</v>
      </c>
      <c r="B47" t="s">
        <v>18</v>
      </c>
      <c r="C47" t="s">
        <v>416</v>
      </c>
      <c r="E47" t="s">
        <v>20</v>
      </c>
      <c r="F47">
        <v>490</v>
      </c>
      <c r="G47">
        <v>490</v>
      </c>
      <c r="H47" t="s">
        <v>417</v>
      </c>
      <c r="I47" t="s">
        <v>418</v>
      </c>
      <c r="K47" t="s">
        <v>7</v>
      </c>
      <c r="L47" t="s">
        <v>8</v>
      </c>
      <c r="M47" t="s">
        <v>419</v>
      </c>
      <c r="N47" t="s">
        <v>10</v>
      </c>
      <c r="O47" s="2">
        <v>43159</v>
      </c>
      <c r="P47" t="s">
        <v>420</v>
      </c>
      <c r="Q47" t="s">
        <v>421</v>
      </c>
      <c r="R47" t="s">
        <v>422</v>
      </c>
      <c r="S47" t="s">
        <v>14</v>
      </c>
      <c r="T47" t="s">
        <v>423</v>
      </c>
      <c r="W47" t="s">
        <v>424</v>
      </c>
    </row>
    <row r="48" spans="1:23" x14ac:dyDescent="0.2">
      <c r="A48" t="s">
        <v>425</v>
      </c>
      <c r="B48" t="s">
        <v>18</v>
      </c>
      <c r="C48" t="s">
        <v>426</v>
      </c>
      <c r="E48" t="s">
        <v>20</v>
      </c>
      <c r="F48">
        <v>546263</v>
      </c>
      <c r="G48">
        <v>495</v>
      </c>
      <c r="H48" t="s">
        <v>427</v>
      </c>
      <c r="I48" t="s">
        <v>428</v>
      </c>
      <c r="K48" t="s">
        <v>7</v>
      </c>
      <c r="L48" t="s">
        <v>8</v>
      </c>
      <c r="M48" t="s">
        <v>9</v>
      </c>
      <c r="N48" t="s">
        <v>10</v>
      </c>
      <c r="O48" s="2">
        <v>42018</v>
      </c>
      <c r="P48" t="s">
        <v>429</v>
      </c>
      <c r="Q48" t="s">
        <v>430</v>
      </c>
      <c r="R48" t="s">
        <v>431</v>
      </c>
      <c r="S48" t="s">
        <v>14</v>
      </c>
      <c r="T48" t="s">
        <v>432</v>
      </c>
      <c r="V48" t="s">
        <v>27</v>
      </c>
      <c r="W48" t="s">
        <v>433</v>
      </c>
    </row>
    <row r="49" spans="1:23" x14ac:dyDescent="0.2">
      <c r="A49" t="s">
        <v>434</v>
      </c>
      <c r="B49" t="s">
        <v>18</v>
      </c>
      <c r="C49" t="s">
        <v>435</v>
      </c>
      <c r="E49" t="s">
        <v>20</v>
      </c>
      <c r="F49">
        <v>309801</v>
      </c>
      <c r="G49">
        <v>500</v>
      </c>
      <c r="H49" t="s">
        <v>436</v>
      </c>
      <c r="I49" t="s">
        <v>437</v>
      </c>
      <c r="K49" t="s">
        <v>7</v>
      </c>
      <c r="L49" t="s">
        <v>8</v>
      </c>
      <c r="M49" t="s">
        <v>9</v>
      </c>
      <c r="N49" t="s">
        <v>10</v>
      </c>
      <c r="O49" s="2">
        <v>39835</v>
      </c>
      <c r="P49" t="s">
        <v>438</v>
      </c>
      <c r="Q49" t="s">
        <v>439</v>
      </c>
      <c r="R49" t="s">
        <v>440</v>
      </c>
      <c r="S49" t="s">
        <v>14</v>
      </c>
      <c r="T49" t="s">
        <v>441</v>
      </c>
      <c r="V49" t="s">
        <v>27</v>
      </c>
      <c r="W49" t="s">
        <v>442</v>
      </c>
    </row>
    <row r="50" spans="1:23" x14ac:dyDescent="0.2">
      <c r="A50" t="s">
        <v>443</v>
      </c>
      <c r="B50" t="s">
        <v>18</v>
      </c>
      <c r="C50" t="s">
        <v>444</v>
      </c>
      <c r="E50" t="s">
        <v>20</v>
      </c>
      <c r="F50">
        <v>395963</v>
      </c>
      <c r="G50">
        <v>533</v>
      </c>
      <c r="H50" t="s">
        <v>445</v>
      </c>
      <c r="I50" t="s">
        <v>446</v>
      </c>
      <c r="K50" t="s">
        <v>7</v>
      </c>
      <c r="L50" t="s">
        <v>8</v>
      </c>
      <c r="M50" t="s">
        <v>9</v>
      </c>
      <c r="N50" t="s">
        <v>10</v>
      </c>
      <c r="O50" s="2">
        <v>39549</v>
      </c>
      <c r="P50" t="s">
        <v>447</v>
      </c>
      <c r="Q50" t="s">
        <v>448</v>
      </c>
      <c r="R50" t="s">
        <v>449</v>
      </c>
      <c r="S50" t="s">
        <v>14</v>
      </c>
      <c r="T50" t="s">
        <v>450</v>
      </c>
      <c r="V50" t="s">
        <v>27</v>
      </c>
      <c r="W50" t="s">
        <v>451</v>
      </c>
    </row>
    <row r="51" spans="1:23" x14ac:dyDescent="0.2">
      <c r="A51" t="s">
        <v>452</v>
      </c>
      <c r="B51" t="s">
        <v>18</v>
      </c>
      <c r="C51" t="s">
        <v>453</v>
      </c>
      <c r="E51" t="s">
        <v>20</v>
      </c>
      <c r="F51">
        <v>555217</v>
      </c>
      <c r="G51">
        <v>542</v>
      </c>
      <c r="H51" t="s">
        <v>454</v>
      </c>
      <c r="I51" t="s">
        <v>455</v>
      </c>
      <c r="K51" t="s">
        <v>7</v>
      </c>
      <c r="L51" t="s">
        <v>8</v>
      </c>
      <c r="M51" t="s">
        <v>9</v>
      </c>
      <c r="N51" t="s">
        <v>10</v>
      </c>
      <c r="O51" s="2">
        <v>40707</v>
      </c>
      <c r="P51" t="s">
        <v>456</v>
      </c>
      <c r="Q51" t="s">
        <v>91</v>
      </c>
      <c r="R51" t="s">
        <v>457</v>
      </c>
      <c r="S51" t="s">
        <v>14</v>
      </c>
      <c r="T51" t="s">
        <v>458</v>
      </c>
      <c r="V51" t="s">
        <v>27</v>
      </c>
      <c r="W51" t="s">
        <v>459</v>
      </c>
    </row>
    <row r="52" spans="1:23" x14ac:dyDescent="0.2">
      <c r="A52" t="s">
        <v>460</v>
      </c>
      <c r="B52" t="s">
        <v>18</v>
      </c>
      <c r="C52" t="s">
        <v>461</v>
      </c>
      <c r="E52" t="s">
        <v>20</v>
      </c>
      <c r="F52">
        <v>665029</v>
      </c>
      <c r="G52">
        <v>552</v>
      </c>
      <c r="H52" t="s">
        <v>462</v>
      </c>
      <c r="K52" t="s">
        <v>7</v>
      </c>
      <c r="L52" t="s">
        <v>8</v>
      </c>
      <c r="M52" t="s">
        <v>9</v>
      </c>
      <c r="N52" t="s">
        <v>10</v>
      </c>
      <c r="O52" s="2">
        <v>40262</v>
      </c>
      <c r="P52" t="s">
        <v>463</v>
      </c>
      <c r="Q52" t="s">
        <v>464</v>
      </c>
      <c r="R52" t="s">
        <v>465</v>
      </c>
      <c r="S52" t="s">
        <v>14</v>
      </c>
      <c r="T52" t="s">
        <v>466</v>
      </c>
      <c r="W52" t="s">
        <v>467</v>
      </c>
    </row>
    <row r="53" spans="1:23" x14ac:dyDescent="0.2">
      <c r="A53" t="s">
        <v>468</v>
      </c>
      <c r="B53" t="s">
        <v>469</v>
      </c>
      <c r="C53" t="s">
        <v>470</v>
      </c>
      <c r="E53" t="s">
        <v>3</v>
      </c>
      <c r="F53">
        <v>386585</v>
      </c>
      <c r="G53">
        <v>562</v>
      </c>
      <c r="H53" t="s">
        <v>471</v>
      </c>
      <c r="I53" t="s">
        <v>472</v>
      </c>
      <c r="K53" t="s">
        <v>7</v>
      </c>
      <c r="L53" t="s">
        <v>8</v>
      </c>
      <c r="M53" t="s">
        <v>9</v>
      </c>
      <c r="N53" t="s">
        <v>10</v>
      </c>
      <c r="O53" s="2">
        <v>43259</v>
      </c>
      <c r="P53" t="s">
        <v>473</v>
      </c>
      <c r="Q53" t="s">
        <v>474</v>
      </c>
      <c r="R53" t="s">
        <v>475</v>
      </c>
      <c r="S53" t="s">
        <v>14</v>
      </c>
      <c r="T53" t="s">
        <v>476</v>
      </c>
      <c r="W53" t="s">
        <v>477</v>
      </c>
    </row>
    <row r="54" spans="1:23" x14ac:dyDescent="0.2">
      <c r="A54" t="s">
        <v>478</v>
      </c>
      <c r="B54" t="s">
        <v>18</v>
      </c>
      <c r="C54" t="s">
        <v>479</v>
      </c>
      <c r="E54" t="s">
        <v>20</v>
      </c>
      <c r="F54">
        <v>630626</v>
      </c>
      <c r="G54">
        <v>563</v>
      </c>
      <c r="H54" t="s">
        <v>480</v>
      </c>
      <c r="I54" t="s">
        <v>481</v>
      </c>
      <c r="K54" t="s">
        <v>7</v>
      </c>
      <c r="L54" t="s">
        <v>8</v>
      </c>
      <c r="M54" t="s">
        <v>9</v>
      </c>
      <c r="N54" t="s">
        <v>10</v>
      </c>
      <c r="O54" s="2">
        <v>41039</v>
      </c>
      <c r="P54" t="s">
        <v>482</v>
      </c>
      <c r="Q54" t="s">
        <v>483</v>
      </c>
      <c r="R54" t="s">
        <v>484</v>
      </c>
      <c r="S54" t="s">
        <v>14</v>
      </c>
      <c r="T54" t="s">
        <v>485</v>
      </c>
      <c r="V54" t="s">
        <v>27</v>
      </c>
      <c r="W54" t="s">
        <v>486</v>
      </c>
    </row>
    <row r="55" spans="1:23" x14ac:dyDescent="0.2">
      <c r="A55" t="s">
        <v>487</v>
      </c>
      <c r="B55" t="s">
        <v>18</v>
      </c>
      <c r="C55" t="s">
        <v>488</v>
      </c>
      <c r="E55" t="s">
        <v>20</v>
      </c>
      <c r="F55">
        <v>1124991</v>
      </c>
      <c r="G55">
        <v>582</v>
      </c>
      <c r="H55" t="s">
        <v>489</v>
      </c>
      <c r="J55" t="s">
        <v>490</v>
      </c>
      <c r="K55" t="s">
        <v>7</v>
      </c>
      <c r="L55" t="s">
        <v>8</v>
      </c>
      <c r="M55" t="s">
        <v>9</v>
      </c>
      <c r="N55" t="s">
        <v>10</v>
      </c>
      <c r="O55" s="2">
        <v>41333</v>
      </c>
      <c r="P55" t="s">
        <v>491</v>
      </c>
      <c r="Q55" t="s">
        <v>492</v>
      </c>
      <c r="R55" t="s">
        <v>493</v>
      </c>
      <c r="S55" t="s">
        <v>14</v>
      </c>
      <c r="T55" t="s">
        <v>494</v>
      </c>
      <c r="W55" t="s">
        <v>495</v>
      </c>
    </row>
    <row r="56" spans="1:23" x14ac:dyDescent="0.2">
      <c r="A56" t="s">
        <v>496</v>
      </c>
      <c r="B56" t="s">
        <v>18</v>
      </c>
      <c r="C56" t="s">
        <v>497</v>
      </c>
      <c r="E56" t="s">
        <v>20</v>
      </c>
      <c r="F56">
        <v>652</v>
      </c>
      <c r="G56">
        <v>652</v>
      </c>
      <c r="H56" t="s">
        <v>498</v>
      </c>
      <c r="I56" t="s">
        <v>499</v>
      </c>
      <c r="K56" t="s">
        <v>7</v>
      </c>
      <c r="L56" t="s">
        <v>8</v>
      </c>
      <c r="M56" t="s">
        <v>9</v>
      </c>
      <c r="N56" t="s">
        <v>10</v>
      </c>
      <c r="O56" s="2">
        <v>42331</v>
      </c>
      <c r="P56" t="s">
        <v>500</v>
      </c>
      <c r="Q56" t="s">
        <v>501</v>
      </c>
      <c r="R56" t="s">
        <v>502</v>
      </c>
      <c r="S56" t="s">
        <v>14</v>
      </c>
      <c r="T56" t="s">
        <v>503</v>
      </c>
      <c r="W56" t="s">
        <v>504</v>
      </c>
    </row>
    <row r="57" spans="1:23" x14ac:dyDescent="0.2">
      <c r="A57" t="s">
        <v>505</v>
      </c>
      <c r="B57" t="s">
        <v>506</v>
      </c>
      <c r="C57" t="s">
        <v>507</v>
      </c>
      <c r="E57" t="s">
        <v>3</v>
      </c>
      <c r="F57">
        <v>312309</v>
      </c>
      <c r="G57">
        <v>668</v>
      </c>
      <c r="H57" t="s">
        <v>508</v>
      </c>
      <c r="I57" t="s">
        <v>509</v>
      </c>
      <c r="K57" t="s">
        <v>7</v>
      </c>
      <c r="L57" t="s">
        <v>8</v>
      </c>
      <c r="M57" t="s">
        <v>9</v>
      </c>
      <c r="N57" t="s">
        <v>10</v>
      </c>
      <c r="O57" s="2">
        <v>39540</v>
      </c>
      <c r="P57" t="s">
        <v>510</v>
      </c>
      <c r="Q57" t="s">
        <v>511</v>
      </c>
      <c r="R57" t="s">
        <v>512</v>
      </c>
      <c r="S57" t="s">
        <v>14</v>
      </c>
      <c r="T57" t="s">
        <v>513</v>
      </c>
      <c r="W57" t="s">
        <v>514</v>
      </c>
    </row>
    <row r="58" spans="1:23" x14ac:dyDescent="0.2">
      <c r="A58" t="s">
        <v>515</v>
      </c>
      <c r="B58" t="s">
        <v>18</v>
      </c>
      <c r="C58" t="s">
        <v>516</v>
      </c>
      <c r="E58" t="s">
        <v>20</v>
      </c>
      <c r="F58">
        <v>673</v>
      </c>
      <c r="G58">
        <v>673</v>
      </c>
      <c r="H58" t="s">
        <v>517</v>
      </c>
      <c r="I58" t="s">
        <v>518</v>
      </c>
      <c r="K58" t="s">
        <v>7</v>
      </c>
      <c r="L58" t="s">
        <v>8</v>
      </c>
      <c r="M58" t="s">
        <v>9</v>
      </c>
      <c r="N58" t="s">
        <v>10</v>
      </c>
      <c r="O58" s="2">
        <v>43131</v>
      </c>
      <c r="P58" t="s">
        <v>519</v>
      </c>
      <c r="Q58" t="s">
        <v>421</v>
      </c>
      <c r="R58" t="s">
        <v>520</v>
      </c>
      <c r="S58" t="s">
        <v>14</v>
      </c>
      <c r="T58" t="s">
        <v>521</v>
      </c>
      <c r="V58" t="s">
        <v>27</v>
      </c>
      <c r="W58" t="s">
        <v>522</v>
      </c>
    </row>
    <row r="59" spans="1:23" x14ac:dyDescent="0.2">
      <c r="A59" t="s">
        <v>523</v>
      </c>
      <c r="B59" t="s">
        <v>18</v>
      </c>
      <c r="C59" t="s">
        <v>524</v>
      </c>
      <c r="E59" t="s">
        <v>20</v>
      </c>
      <c r="F59">
        <v>703</v>
      </c>
      <c r="G59">
        <v>703</v>
      </c>
      <c r="H59" t="s">
        <v>525</v>
      </c>
      <c r="I59" t="s">
        <v>526</v>
      </c>
      <c r="K59" t="s">
        <v>7</v>
      </c>
      <c r="L59" t="s">
        <v>8</v>
      </c>
      <c r="M59" t="s">
        <v>9</v>
      </c>
      <c r="N59" t="s">
        <v>10</v>
      </c>
      <c r="O59" s="2">
        <v>42537</v>
      </c>
      <c r="P59" t="s">
        <v>527</v>
      </c>
      <c r="Q59" t="s">
        <v>528</v>
      </c>
      <c r="R59" t="s">
        <v>529</v>
      </c>
      <c r="S59" t="s">
        <v>14</v>
      </c>
      <c r="T59" t="s">
        <v>530</v>
      </c>
      <c r="V59" t="s">
        <v>27</v>
      </c>
      <c r="W59" t="s">
        <v>531</v>
      </c>
    </row>
    <row r="60" spans="1:23" x14ac:dyDescent="0.2">
      <c r="A60" t="s">
        <v>532</v>
      </c>
      <c r="B60" t="s">
        <v>18</v>
      </c>
      <c r="C60" t="s">
        <v>533</v>
      </c>
      <c r="E60" t="s">
        <v>20</v>
      </c>
      <c r="F60">
        <v>714</v>
      </c>
      <c r="G60">
        <v>714</v>
      </c>
      <c r="H60" t="s">
        <v>534</v>
      </c>
      <c r="I60" t="s">
        <v>535</v>
      </c>
      <c r="K60" t="s">
        <v>7</v>
      </c>
      <c r="L60" t="s">
        <v>8</v>
      </c>
      <c r="M60" t="s">
        <v>9</v>
      </c>
      <c r="N60" t="s">
        <v>10</v>
      </c>
      <c r="O60" s="2">
        <v>42450</v>
      </c>
      <c r="P60" t="s">
        <v>536</v>
      </c>
      <c r="Q60" t="s">
        <v>537</v>
      </c>
      <c r="R60" t="s">
        <v>538</v>
      </c>
      <c r="S60" t="s">
        <v>14</v>
      </c>
      <c r="T60" t="s">
        <v>539</v>
      </c>
      <c r="W60" t="s">
        <v>540</v>
      </c>
    </row>
    <row r="61" spans="1:23" x14ac:dyDescent="0.2">
      <c r="A61" t="s">
        <v>541</v>
      </c>
      <c r="B61" t="s">
        <v>18</v>
      </c>
      <c r="C61" t="s">
        <v>542</v>
      </c>
      <c r="E61" t="s">
        <v>20</v>
      </c>
      <c r="F61">
        <v>743972</v>
      </c>
      <c r="G61">
        <v>716</v>
      </c>
      <c r="H61" t="s">
        <v>543</v>
      </c>
      <c r="I61" t="s">
        <v>544</v>
      </c>
      <c r="K61" t="s">
        <v>7</v>
      </c>
      <c r="L61" t="s">
        <v>8</v>
      </c>
      <c r="M61" t="s">
        <v>9</v>
      </c>
      <c r="N61" t="s">
        <v>10</v>
      </c>
      <c r="O61" s="2">
        <v>41865</v>
      </c>
      <c r="P61" t="s">
        <v>545</v>
      </c>
      <c r="Q61" t="s">
        <v>546</v>
      </c>
      <c r="R61" t="s">
        <v>547</v>
      </c>
      <c r="S61" t="s">
        <v>14</v>
      </c>
      <c r="T61" t="s">
        <v>548</v>
      </c>
      <c r="V61" t="s">
        <v>27</v>
      </c>
      <c r="W61" t="s">
        <v>549</v>
      </c>
    </row>
    <row r="62" spans="1:23" x14ac:dyDescent="0.2">
      <c r="A62" t="s">
        <v>550</v>
      </c>
      <c r="B62" t="s">
        <v>551</v>
      </c>
      <c r="C62" t="s">
        <v>552</v>
      </c>
      <c r="E62" t="s">
        <v>3</v>
      </c>
      <c r="F62">
        <v>71421</v>
      </c>
      <c r="G62">
        <v>727</v>
      </c>
      <c r="H62" t="s">
        <v>553</v>
      </c>
      <c r="K62" t="s">
        <v>7</v>
      </c>
      <c r="L62" t="s">
        <v>8</v>
      </c>
      <c r="M62" t="s">
        <v>9</v>
      </c>
      <c r="N62" t="s">
        <v>10</v>
      </c>
      <c r="O62" s="2">
        <v>36516</v>
      </c>
      <c r="P62" t="s">
        <v>554</v>
      </c>
      <c r="Q62" t="s">
        <v>53</v>
      </c>
      <c r="R62" t="s">
        <v>555</v>
      </c>
      <c r="S62" t="s">
        <v>14</v>
      </c>
      <c r="T62" t="s">
        <v>556</v>
      </c>
      <c r="W62" t="s">
        <v>557</v>
      </c>
    </row>
    <row r="63" spans="1:23" x14ac:dyDescent="0.2">
      <c r="A63" t="s">
        <v>558</v>
      </c>
      <c r="B63" t="s">
        <v>18</v>
      </c>
      <c r="C63" t="s">
        <v>559</v>
      </c>
      <c r="E63" t="s">
        <v>20</v>
      </c>
      <c r="F63">
        <v>233412</v>
      </c>
      <c r="G63">
        <v>730</v>
      </c>
      <c r="H63" t="s">
        <v>560</v>
      </c>
      <c r="I63" t="s">
        <v>561</v>
      </c>
      <c r="K63" t="s">
        <v>7</v>
      </c>
      <c r="L63" t="s">
        <v>8</v>
      </c>
      <c r="M63" t="s">
        <v>9</v>
      </c>
      <c r="N63" t="s">
        <v>10</v>
      </c>
      <c r="O63" s="2">
        <v>37825</v>
      </c>
      <c r="P63" t="s">
        <v>562</v>
      </c>
      <c r="Q63" t="s">
        <v>563</v>
      </c>
      <c r="R63" t="s">
        <v>564</v>
      </c>
      <c r="S63" t="s">
        <v>14</v>
      </c>
      <c r="T63" t="s">
        <v>565</v>
      </c>
      <c r="W63" t="s">
        <v>566</v>
      </c>
    </row>
    <row r="64" spans="1:23" x14ac:dyDescent="0.2">
      <c r="A64" t="s">
        <v>567</v>
      </c>
      <c r="B64" t="s">
        <v>18</v>
      </c>
      <c r="C64" t="s">
        <v>568</v>
      </c>
      <c r="E64" t="s">
        <v>20</v>
      </c>
      <c r="F64">
        <v>228400</v>
      </c>
      <c r="G64">
        <v>731</v>
      </c>
      <c r="H64" t="s">
        <v>569</v>
      </c>
      <c r="I64" t="s">
        <v>570</v>
      </c>
      <c r="K64" t="s">
        <v>7</v>
      </c>
      <c r="L64" t="s">
        <v>8</v>
      </c>
      <c r="M64" t="s">
        <v>9</v>
      </c>
      <c r="N64" t="s">
        <v>10</v>
      </c>
      <c r="O64" s="2">
        <v>39504</v>
      </c>
      <c r="P64" t="s">
        <v>571</v>
      </c>
      <c r="Q64" t="s">
        <v>448</v>
      </c>
      <c r="R64" t="s">
        <v>572</v>
      </c>
      <c r="S64" t="s">
        <v>14</v>
      </c>
      <c r="T64" t="s">
        <v>573</v>
      </c>
      <c r="W64" t="s">
        <v>574</v>
      </c>
    </row>
    <row r="65" spans="1:23" x14ac:dyDescent="0.2">
      <c r="A65" t="s">
        <v>575</v>
      </c>
      <c r="B65" t="s">
        <v>18</v>
      </c>
      <c r="C65" t="s">
        <v>576</v>
      </c>
      <c r="E65" t="s">
        <v>20</v>
      </c>
      <c r="F65">
        <v>557723</v>
      </c>
      <c r="G65">
        <v>738</v>
      </c>
      <c r="H65" t="s">
        <v>577</v>
      </c>
      <c r="I65" t="s">
        <v>578</v>
      </c>
      <c r="K65" t="s">
        <v>7</v>
      </c>
      <c r="L65" t="s">
        <v>8</v>
      </c>
      <c r="M65" t="s">
        <v>9</v>
      </c>
      <c r="N65" t="s">
        <v>10</v>
      </c>
      <c r="O65" s="2">
        <v>39820</v>
      </c>
      <c r="P65" t="s">
        <v>579</v>
      </c>
      <c r="Q65" t="s">
        <v>580</v>
      </c>
      <c r="R65" t="s">
        <v>581</v>
      </c>
      <c r="S65" t="s">
        <v>14</v>
      </c>
      <c r="T65" t="s">
        <v>582</v>
      </c>
      <c r="W65" t="s">
        <v>583</v>
      </c>
    </row>
    <row r="66" spans="1:23" x14ac:dyDescent="0.2">
      <c r="A66" t="s">
        <v>584</v>
      </c>
      <c r="B66" t="s">
        <v>18</v>
      </c>
      <c r="C66" t="s">
        <v>585</v>
      </c>
      <c r="E66" t="s">
        <v>20</v>
      </c>
      <c r="F66">
        <v>747</v>
      </c>
      <c r="G66">
        <v>747</v>
      </c>
      <c r="H66" t="s">
        <v>586</v>
      </c>
      <c r="I66" t="s">
        <v>587</v>
      </c>
      <c r="K66" t="s">
        <v>7</v>
      </c>
      <c r="L66" t="s">
        <v>8</v>
      </c>
      <c r="M66" t="s">
        <v>9</v>
      </c>
      <c r="N66" t="s">
        <v>10</v>
      </c>
      <c r="O66" s="2">
        <v>41894</v>
      </c>
      <c r="P66" t="s">
        <v>588</v>
      </c>
      <c r="Q66" t="s">
        <v>589</v>
      </c>
      <c r="R66" t="s">
        <v>590</v>
      </c>
      <c r="S66" t="s">
        <v>14</v>
      </c>
      <c r="T66" t="s">
        <v>591</v>
      </c>
      <c r="V66" t="s">
        <v>27</v>
      </c>
      <c r="W66" t="s">
        <v>592</v>
      </c>
    </row>
    <row r="67" spans="1:23" x14ac:dyDescent="0.2">
      <c r="A67" t="s">
        <v>593</v>
      </c>
      <c r="B67" t="s">
        <v>18</v>
      </c>
      <c r="C67" t="s">
        <v>594</v>
      </c>
      <c r="E67" t="s">
        <v>20</v>
      </c>
      <c r="F67">
        <v>1005058</v>
      </c>
      <c r="G67">
        <v>750</v>
      </c>
      <c r="H67" t="s">
        <v>595</v>
      </c>
      <c r="I67" t="s">
        <v>596</v>
      </c>
      <c r="K67" t="s">
        <v>7</v>
      </c>
      <c r="L67" t="s">
        <v>8</v>
      </c>
      <c r="M67" t="s">
        <v>9</v>
      </c>
      <c r="N67" t="s">
        <v>10</v>
      </c>
      <c r="O67" s="2">
        <v>40659</v>
      </c>
      <c r="P67" t="s">
        <v>597</v>
      </c>
      <c r="Q67" t="s">
        <v>109</v>
      </c>
      <c r="R67" t="s">
        <v>598</v>
      </c>
      <c r="S67" t="s">
        <v>14</v>
      </c>
      <c r="T67" t="s">
        <v>599</v>
      </c>
      <c r="W67" t="s">
        <v>600</v>
      </c>
    </row>
    <row r="68" spans="1:23" x14ac:dyDescent="0.2">
      <c r="A68" t="s">
        <v>601</v>
      </c>
      <c r="B68" t="s">
        <v>18</v>
      </c>
      <c r="C68" t="s">
        <v>602</v>
      </c>
      <c r="E68" t="s">
        <v>20</v>
      </c>
      <c r="F68">
        <v>574556</v>
      </c>
      <c r="G68">
        <v>769</v>
      </c>
      <c r="H68" t="s">
        <v>603</v>
      </c>
      <c r="I68" t="s">
        <v>604</v>
      </c>
      <c r="K68" t="s">
        <v>7</v>
      </c>
      <c r="L68" t="s">
        <v>8</v>
      </c>
      <c r="M68" t="s">
        <v>9</v>
      </c>
      <c r="N68" t="s">
        <v>10</v>
      </c>
      <c r="O68" s="2">
        <v>40141</v>
      </c>
      <c r="P68" t="s">
        <v>605</v>
      </c>
      <c r="Q68" t="s">
        <v>606</v>
      </c>
      <c r="R68" t="s">
        <v>607</v>
      </c>
      <c r="S68" t="s">
        <v>14</v>
      </c>
      <c r="T68" t="s">
        <v>608</v>
      </c>
      <c r="W68" t="s">
        <v>609</v>
      </c>
    </row>
    <row r="69" spans="1:23" x14ac:dyDescent="0.2">
      <c r="A69" t="s">
        <v>610</v>
      </c>
      <c r="B69" t="s">
        <v>18</v>
      </c>
      <c r="C69" t="s">
        <v>611</v>
      </c>
      <c r="E69" t="s">
        <v>20</v>
      </c>
      <c r="F69">
        <v>320483</v>
      </c>
      <c r="G69">
        <v>770</v>
      </c>
      <c r="H69" t="s">
        <v>612</v>
      </c>
      <c r="I69" t="s">
        <v>613</v>
      </c>
      <c r="K69" t="s">
        <v>7</v>
      </c>
      <c r="L69" t="s">
        <v>8</v>
      </c>
      <c r="M69" t="s">
        <v>9</v>
      </c>
      <c r="N69" t="s">
        <v>10</v>
      </c>
      <c r="O69" s="2">
        <v>39847</v>
      </c>
      <c r="P69" t="s">
        <v>614</v>
      </c>
      <c r="Q69" t="s">
        <v>615</v>
      </c>
      <c r="R69" t="s">
        <v>616</v>
      </c>
      <c r="S69" t="s">
        <v>14</v>
      </c>
      <c r="T69" t="s">
        <v>617</v>
      </c>
      <c r="W69" t="s">
        <v>618</v>
      </c>
    </row>
    <row r="70" spans="1:23" x14ac:dyDescent="0.2">
      <c r="A70" t="s">
        <v>619</v>
      </c>
      <c r="B70" t="s">
        <v>18</v>
      </c>
      <c r="C70" t="s">
        <v>620</v>
      </c>
      <c r="E70" t="s">
        <v>20</v>
      </c>
      <c r="F70">
        <v>360095</v>
      </c>
      <c r="G70">
        <v>774</v>
      </c>
      <c r="H70" t="s">
        <v>621</v>
      </c>
      <c r="I70" t="s">
        <v>622</v>
      </c>
      <c r="K70" t="s">
        <v>7</v>
      </c>
      <c r="L70" t="s">
        <v>8</v>
      </c>
      <c r="M70" t="s">
        <v>9</v>
      </c>
      <c r="N70" t="s">
        <v>10</v>
      </c>
      <c r="O70" s="2">
        <v>39086</v>
      </c>
      <c r="P70" t="s">
        <v>623</v>
      </c>
      <c r="Q70" t="s">
        <v>53</v>
      </c>
      <c r="R70" t="s">
        <v>624</v>
      </c>
      <c r="S70" t="s">
        <v>14</v>
      </c>
      <c r="T70" t="s">
        <v>625</v>
      </c>
      <c r="V70" t="s">
        <v>27</v>
      </c>
      <c r="W70" t="s">
        <v>626</v>
      </c>
    </row>
    <row r="71" spans="1:23" x14ac:dyDescent="0.2">
      <c r="A71" t="s">
        <v>627</v>
      </c>
      <c r="B71" t="s">
        <v>628</v>
      </c>
      <c r="C71" t="s">
        <v>629</v>
      </c>
      <c r="E71" t="s">
        <v>3</v>
      </c>
      <c r="F71">
        <v>227377</v>
      </c>
      <c r="G71">
        <v>777</v>
      </c>
      <c r="H71" t="s">
        <v>630</v>
      </c>
      <c r="I71" t="s">
        <v>631</v>
      </c>
      <c r="K71" t="s">
        <v>7</v>
      </c>
      <c r="L71" t="s">
        <v>8</v>
      </c>
      <c r="M71" t="s">
        <v>9</v>
      </c>
      <c r="N71" t="s">
        <v>10</v>
      </c>
      <c r="O71" s="2">
        <v>42684</v>
      </c>
      <c r="P71" t="s">
        <v>632</v>
      </c>
      <c r="Q71" t="s">
        <v>53</v>
      </c>
      <c r="R71" t="s">
        <v>633</v>
      </c>
      <c r="S71" t="s">
        <v>14</v>
      </c>
      <c r="T71" t="s">
        <v>634</v>
      </c>
      <c r="W71" t="s">
        <v>635</v>
      </c>
    </row>
    <row r="72" spans="1:23" x14ac:dyDescent="0.2">
      <c r="A72" t="s">
        <v>636</v>
      </c>
      <c r="B72" t="s">
        <v>18</v>
      </c>
      <c r="C72" t="s">
        <v>637</v>
      </c>
      <c r="E72" t="s">
        <v>20</v>
      </c>
      <c r="F72">
        <v>254945</v>
      </c>
      <c r="G72">
        <v>779</v>
      </c>
      <c r="H72" t="s">
        <v>638</v>
      </c>
      <c r="I72" t="s">
        <v>639</v>
      </c>
      <c r="K72" t="s">
        <v>7</v>
      </c>
      <c r="L72" t="s">
        <v>8</v>
      </c>
      <c r="M72" t="s">
        <v>9</v>
      </c>
      <c r="N72" t="s">
        <v>10</v>
      </c>
      <c r="O72" s="2">
        <v>38357</v>
      </c>
      <c r="P72" t="s">
        <v>640</v>
      </c>
      <c r="Q72" t="s">
        <v>641</v>
      </c>
      <c r="R72" t="s">
        <v>642</v>
      </c>
      <c r="S72" t="s">
        <v>14</v>
      </c>
      <c r="T72" t="s">
        <v>643</v>
      </c>
      <c r="V72" t="s">
        <v>27</v>
      </c>
      <c r="W72" t="s">
        <v>644</v>
      </c>
    </row>
    <row r="73" spans="1:23" x14ac:dyDescent="0.2">
      <c r="A73" t="s">
        <v>645</v>
      </c>
      <c r="B73" t="s">
        <v>18</v>
      </c>
      <c r="C73" t="s">
        <v>646</v>
      </c>
      <c r="E73" t="s">
        <v>20</v>
      </c>
      <c r="F73">
        <v>272944</v>
      </c>
      <c r="G73">
        <v>781</v>
      </c>
      <c r="H73" t="s">
        <v>647</v>
      </c>
      <c r="I73" t="s">
        <v>648</v>
      </c>
      <c r="K73" t="s">
        <v>7</v>
      </c>
      <c r="L73" t="s">
        <v>8</v>
      </c>
      <c r="M73" t="s">
        <v>9</v>
      </c>
      <c r="N73" t="s">
        <v>10</v>
      </c>
      <c r="O73" s="2">
        <v>37585</v>
      </c>
      <c r="P73" t="s">
        <v>649</v>
      </c>
      <c r="Q73" t="s">
        <v>650</v>
      </c>
      <c r="R73" t="s">
        <v>651</v>
      </c>
      <c r="S73" t="s">
        <v>14</v>
      </c>
      <c r="T73" t="s">
        <v>652</v>
      </c>
      <c r="V73" t="s">
        <v>27</v>
      </c>
      <c r="W73" t="s">
        <v>653</v>
      </c>
    </row>
    <row r="74" spans="1:23" x14ac:dyDescent="0.2">
      <c r="A74" t="s">
        <v>654</v>
      </c>
      <c r="B74" t="s">
        <v>655</v>
      </c>
      <c r="C74" t="s">
        <v>656</v>
      </c>
      <c r="E74" t="s">
        <v>3</v>
      </c>
      <c r="F74">
        <v>272947</v>
      </c>
      <c r="G74">
        <v>782</v>
      </c>
      <c r="H74" t="s">
        <v>657</v>
      </c>
      <c r="I74" t="s">
        <v>658</v>
      </c>
      <c r="K74" t="s">
        <v>7</v>
      </c>
      <c r="L74" t="s">
        <v>8</v>
      </c>
      <c r="M74" t="s">
        <v>9</v>
      </c>
      <c r="N74" t="s">
        <v>10</v>
      </c>
      <c r="O74" s="2">
        <v>37747</v>
      </c>
      <c r="P74" t="s">
        <v>659</v>
      </c>
      <c r="Q74" t="s">
        <v>660</v>
      </c>
      <c r="R74" t="s">
        <v>661</v>
      </c>
      <c r="S74" t="s">
        <v>14</v>
      </c>
      <c r="T74" t="s">
        <v>662</v>
      </c>
      <c r="W74" t="s">
        <v>663</v>
      </c>
    </row>
    <row r="75" spans="1:23" x14ac:dyDescent="0.2">
      <c r="A75" t="s">
        <v>664</v>
      </c>
      <c r="B75" t="s">
        <v>18</v>
      </c>
      <c r="C75" t="s">
        <v>665</v>
      </c>
      <c r="E75" t="s">
        <v>20</v>
      </c>
      <c r="F75">
        <v>357244</v>
      </c>
      <c r="G75">
        <v>784</v>
      </c>
      <c r="H75" t="s">
        <v>666</v>
      </c>
      <c r="I75" t="s">
        <v>667</v>
      </c>
      <c r="K75" t="s">
        <v>7</v>
      </c>
      <c r="L75" t="s">
        <v>8</v>
      </c>
      <c r="M75" t="s">
        <v>9</v>
      </c>
      <c r="N75" t="s">
        <v>10</v>
      </c>
      <c r="O75" s="2">
        <v>39217</v>
      </c>
      <c r="P75" t="s">
        <v>668</v>
      </c>
      <c r="Q75" t="s">
        <v>669</v>
      </c>
      <c r="R75" t="s">
        <v>670</v>
      </c>
      <c r="S75" t="s">
        <v>14</v>
      </c>
      <c r="T75" t="s">
        <v>671</v>
      </c>
      <c r="W75" t="s">
        <v>672</v>
      </c>
    </row>
    <row r="76" spans="1:23" x14ac:dyDescent="0.2">
      <c r="A76" t="s">
        <v>673</v>
      </c>
      <c r="B76" t="s">
        <v>18</v>
      </c>
      <c r="C76" t="s">
        <v>674</v>
      </c>
      <c r="E76" t="s">
        <v>20</v>
      </c>
      <c r="F76">
        <v>257363</v>
      </c>
      <c r="G76">
        <v>785</v>
      </c>
      <c r="H76" t="s">
        <v>675</v>
      </c>
      <c r="I76" t="s">
        <v>676</v>
      </c>
      <c r="K76" t="s">
        <v>7</v>
      </c>
      <c r="L76" t="s">
        <v>8</v>
      </c>
      <c r="M76" t="s">
        <v>9</v>
      </c>
      <c r="N76" t="s">
        <v>10</v>
      </c>
      <c r="O76" s="2">
        <v>38218</v>
      </c>
      <c r="P76" t="s">
        <v>677</v>
      </c>
      <c r="Q76" t="s">
        <v>678</v>
      </c>
      <c r="R76" t="s">
        <v>679</v>
      </c>
      <c r="S76" t="s">
        <v>14</v>
      </c>
      <c r="T76" t="s">
        <v>680</v>
      </c>
      <c r="V76" t="s">
        <v>27</v>
      </c>
      <c r="W76" t="s">
        <v>681</v>
      </c>
    </row>
    <row r="77" spans="1:23" x14ac:dyDescent="0.2">
      <c r="A77" t="s">
        <v>682</v>
      </c>
      <c r="B77" t="s">
        <v>18</v>
      </c>
      <c r="C77" t="s">
        <v>683</v>
      </c>
      <c r="E77" t="s">
        <v>20</v>
      </c>
      <c r="F77">
        <v>293614</v>
      </c>
      <c r="G77">
        <v>786</v>
      </c>
      <c r="H77" t="s">
        <v>684</v>
      </c>
      <c r="I77" t="s">
        <v>685</v>
      </c>
      <c r="K77" t="s">
        <v>7</v>
      </c>
      <c r="L77" t="s">
        <v>8</v>
      </c>
      <c r="M77" t="s">
        <v>9</v>
      </c>
      <c r="N77" t="s">
        <v>10</v>
      </c>
      <c r="O77" s="2">
        <v>39357</v>
      </c>
      <c r="P77" t="s">
        <v>686</v>
      </c>
      <c r="Q77" t="s">
        <v>687</v>
      </c>
      <c r="R77" t="s">
        <v>688</v>
      </c>
      <c r="S77" t="s">
        <v>14</v>
      </c>
      <c r="T77" t="s">
        <v>689</v>
      </c>
      <c r="W77" t="s">
        <v>690</v>
      </c>
    </row>
    <row r="78" spans="1:23" x14ac:dyDescent="0.2">
      <c r="A78" t="s">
        <v>691</v>
      </c>
      <c r="B78" t="s">
        <v>18</v>
      </c>
      <c r="C78" t="s">
        <v>692</v>
      </c>
      <c r="E78" t="s">
        <v>20</v>
      </c>
      <c r="F78">
        <v>1105110</v>
      </c>
      <c r="G78">
        <v>787</v>
      </c>
      <c r="H78" t="s">
        <v>693</v>
      </c>
      <c r="I78" t="s">
        <v>694</v>
      </c>
      <c r="K78" t="s">
        <v>7</v>
      </c>
      <c r="L78" t="s">
        <v>8</v>
      </c>
      <c r="M78" t="s">
        <v>9</v>
      </c>
      <c r="N78" t="s">
        <v>10</v>
      </c>
      <c r="O78" s="2">
        <v>40969</v>
      </c>
      <c r="P78" t="s">
        <v>695</v>
      </c>
      <c r="Q78" t="s">
        <v>589</v>
      </c>
      <c r="R78" t="s">
        <v>696</v>
      </c>
      <c r="S78" t="s">
        <v>14</v>
      </c>
      <c r="T78" t="s">
        <v>697</v>
      </c>
      <c r="W78" t="s">
        <v>698</v>
      </c>
    </row>
    <row r="79" spans="1:23" x14ac:dyDescent="0.2">
      <c r="A79" t="s">
        <v>699</v>
      </c>
      <c r="B79" t="s">
        <v>18</v>
      </c>
      <c r="C79" t="s">
        <v>700</v>
      </c>
      <c r="E79" t="s">
        <v>20</v>
      </c>
      <c r="F79">
        <v>293613</v>
      </c>
      <c r="G79">
        <v>788</v>
      </c>
      <c r="H79" t="s">
        <v>701</v>
      </c>
      <c r="I79" t="s">
        <v>702</v>
      </c>
      <c r="K79" t="s">
        <v>7</v>
      </c>
      <c r="L79" t="s">
        <v>8</v>
      </c>
      <c r="M79" t="s">
        <v>9</v>
      </c>
      <c r="N79" t="s">
        <v>10</v>
      </c>
      <c r="O79" s="2">
        <v>39356</v>
      </c>
      <c r="P79" t="s">
        <v>703</v>
      </c>
      <c r="Q79" t="s">
        <v>687</v>
      </c>
      <c r="R79" t="s">
        <v>704</v>
      </c>
      <c r="S79" t="s">
        <v>14</v>
      </c>
      <c r="T79" t="s">
        <v>705</v>
      </c>
      <c r="W79" t="s">
        <v>706</v>
      </c>
    </row>
    <row r="80" spans="1:23" x14ac:dyDescent="0.2">
      <c r="A80" t="s">
        <v>707</v>
      </c>
      <c r="B80" t="s">
        <v>18</v>
      </c>
      <c r="C80" t="s">
        <v>708</v>
      </c>
      <c r="E80" t="s">
        <v>20</v>
      </c>
      <c r="F80">
        <v>283165</v>
      </c>
      <c r="G80">
        <v>803</v>
      </c>
      <c r="H80" t="s">
        <v>709</v>
      </c>
      <c r="I80" t="s">
        <v>710</v>
      </c>
      <c r="K80" t="s">
        <v>7</v>
      </c>
      <c r="L80" t="s">
        <v>8</v>
      </c>
      <c r="M80" t="s">
        <v>9</v>
      </c>
      <c r="N80" t="s">
        <v>10</v>
      </c>
      <c r="O80" s="2">
        <v>38163</v>
      </c>
      <c r="P80" t="s">
        <v>711</v>
      </c>
      <c r="Q80" t="s">
        <v>660</v>
      </c>
      <c r="R80" t="s">
        <v>712</v>
      </c>
      <c r="S80" t="s">
        <v>14</v>
      </c>
      <c r="T80" t="s">
        <v>713</v>
      </c>
      <c r="W80" t="s">
        <v>714</v>
      </c>
    </row>
    <row r="81" spans="1:23" x14ac:dyDescent="0.2">
      <c r="A81" t="s">
        <v>715</v>
      </c>
      <c r="B81" t="s">
        <v>716</v>
      </c>
      <c r="C81" t="s">
        <v>717</v>
      </c>
      <c r="E81" t="s">
        <v>3</v>
      </c>
      <c r="F81">
        <v>471472</v>
      </c>
      <c r="G81">
        <v>813</v>
      </c>
      <c r="H81" t="s">
        <v>718</v>
      </c>
      <c r="I81" t="s">
        <v>719</v>
      </c>
      <c r="K81" t="s">
        <v>7</v>
      </c>
      <c r="L81" t="s">
        <v>8</v>
      </c>
      <c r="M81" t="s">
        <v>9</v>
      </c>
      <c r="N81" t="s">
        <v>10</v>
      </c>
      <c r="O81" s="2">
        <v>39464</v>
      </c>
      <c r="P81" t="s">
        <v>720</v>
      </c>
      <c r="Q81" t="s">
        <v>259</v>
      </c>
      <c r="R81" t="s">
        <v>721</v>
      </c>
      <c r="S81" t="s">
        <v>14</v>
      </c>
      <c r="T81" t="s">
        <v>722</v>
      </c>
      <c r="W81" t="s">
        <v>723</v>
      </c>
    </row>
    <row r="82" spans="1:23" x14ac:dyDescent="0.2">
      <c r="A82" t="s">
        <v>724</v>
      </c>
      <c r="B82" t="s">
        <v>18</v>
      </c>
      <c r="C82" t="s">
        <v>725</v>
      </c>
      <c r="E82" t="s">
        <v>20</v>
      </c>
      <c r="F82">
        <v>435591</v>
      </c>
      <c r="G82">
        <v>823</v>
      </c>
      <c r="H82" t="s">
        <v>726</v>
      </c>
      <c r="I82" t="s">
        <v>727</v>
      </c>
      <c r="K82" t="s">
        <v>7</v>
      </c>
      <c r="L82" t="s">
        <v>8</v>
      </c>
      <c r="M82" t="s">
        <v>9</v>
      </c>
      <c r="N82" t="s">
        <v>10</v>
      </c>
      <c r="O82" s="2">
        <v>39260</v>
      </c>
      <c r="P82" t="s">
        <v>728</v>
      </c>
      <c r="Q82" t="s">
        <v>729</v>
      </c>
      <c r="R82" t="s">
        <v>730</v>
      </c>
      <c r="S82" t="s">
        <v>14</v>
      </c>
      <c r="T82" t="s">
        <v>731</v>
      </c>
      <c r="V82" t="s">
        <v>27</v>
      </c>
      <c r="W82" t="s">
        <v>732</v>
      </c>
    </row>
    <row r="83" spans="1:23" x14ac:dyDescent="0.2">
      <c r="A83" t="s">
        <v>733</v>
      </c>
      <c r="B83" t="s">
        <v>18</v>
      </c>
      <c r="C83" t="s">
        <v>734</v>
      </c>
      <c r="E83" t="s">
        <v>20</v>
      </c>
      <c r="F83">
        <v>824</v>
      </c>
      <c r="G83">
        <v>824</v>
      </c>
      <c r="H83" t="s">
        <v>735</v>
      </c>
      <c r="I83" t="s">
        <v>736</v>
      </c>
      <c r="K83" t="s">
        <v>7</v>
      </c>
      <c r="L83" t="s">
        <v>8</v>
      </c>
      <c r="M83" t="s">
        <v>9</v>
      </c>
      <c r="N83" t="s">
        <v>10</v>
      </c>
      <c r="O83" s="2">
        <v>42219</v>
      </c>
      <c r="P83" t="s">
        <v>737</v>
      </c>
      <c r="Q83" t="s">
        <v>199</v>
      </c>
      <c r="R83" t="s">
        <v>738</v>
      </c>
      <c r="S83" t="s">
        <v>14</v>
      </c>
      <c r="T83" t="s">
        <v>739</v>
      </c>
      <c r="V83" t="s">
        <v>27</v>
      </c>
      <c r="W83" t="s">
        <v>740</v>
      </c>
    </row>
    <row r="84" spans="1:23" x14ac:dyDescent="0.2">
      <c r="A84" t="s">
        <v>741</v>
      </c>
      <c r="B84" t="s">
        <v>18</v>
      </c>
      <c r="C84" t="s">
        <v>742</v>
      </c>
      <c r="E84" t="s">
        <v>20</v>
      </c>
      <c r="F84">
        <v>526218</v>
      </c>
      <c r="G84">
        <v>826</v>
      </c>
      <c r="H84" t="s">
        <v>743</v>
      </c>
      <c r="I84" t="s">
        <v>744</v>
      </c>
      <c r="K84" t="s">
        <v>7</v>
      </c>
      <c r="L84" t="s">
        <v>8</v>
      </c>
      <c r="M84" t="s">
        <v>9</v>
      </c>
      <c r="N84" t="s">
        <v>10</v>
      </c>
      <c r="O84" s="2">
        <v>40135</v>
      </c>
      <c r="P84" t="s">
        <v>745</v>
      </c>
      <c r="Q84" t="s">
        <v>91</v>
      </c>
      <c r="R84" t="s">
        <v>746</v>
      </c>
      <c r="S84" t="s">
        <v>14</v>
      </c>
      <c r="T84" t="s">
        <v>747</v>
      </c>
      <c r="V84" t="s">
        <v>27</v>
      </c>
      <c r="W84" t="s">
        <v>748</v>
      </c>
    </row>
    <row r="85" spans="1:23" x14ac:dyDescent="0.2">
      <c r="A85" t="s">
        <v>749</v>
      </c>
      <c r="B85" t="s">
        <v>18</v>
      </c>
      <c r="C85" t="s">
        <v>750</v>
      </c>
      <c r="E85" t="s">
        <v>20</v>
      </c>
      <c r="F85">
        <v>1032069</v>
      </c>
      <c r="G85">
        <v>827</v>
      </c>
      <c r="H85" t="s">
        <v>751</v>
      </c>
      <c r="I85" t="s">
        <v>752</v>
      </c>
      <c r="K85" t="s">
        <v>7</v>
      </c>
      <c r="L85" t="s">
        <v>8</v>
      </c>
      <c r="M85" t="s">
        <v>9</v>
      </c>
      <c r="N85" t="s">
        <v>10</v>
      </c>
      <c r="O85" s="2">
        <v>42219</v>
      </c>
      <c r="P85" t="s">
        <v>753</v>
      </c>
      <c r="Q85" t="s">
        <v>199</v>
      </c>
      <c r="R85" t="s">
        <v>754</v>
      </c>
      <c r="S85" t="s">
        <v>14</v>
      </c>
      <c r="T85" t="s">
        <v>755</v>
      </c>
      <c r="W85" t="s">
        <v>756</v>
      </c>
    </row>
    <row r="86" spans="1:23" x14ac:dyDescent="0.2">
      <c r="A86" t="s">
        <v>757</v>
      </c>
      <c r="B86" t="s">
        <v>18</v>
      </c>
      <c r="C86" t="s">
        <v>758</v>
      </c>
      <c r="E86" t="s">
        <v>20</v>
      </c>
      <c r="F86">
        <v>59374</v>
      </c>
      <c r="G86">
        <v>833</v>
      </c>
      <c r="H86" t="s">
        <v>759</v>
      </c>
      <c r="I86" t="s">
        <v>760</v>
      </c>
      <c r="K86" t="s">
        <v>7</v>
      </c>
      <c r="L86" t="s">
        <v>8</v>
      </c>
      <c r="M86" t="s">
        <v>9</v>
      </c>
      <c r="N86" t="s">
        <v>10</v>
      </c>
      <c r="O86" s="2">
        <v>40396</v>
      </c>
      <c r="P86" t="s">
        <v>761</v>
      </c>
      <c r="Q86" t="s">
        <v>53</v>
      </c>
      <c r="R86" t="s">
        <v>762</v>
      </c>
      <c r="S86" t="s">
        <v>14</v>
      </c>
      <c r="T86" t="s">
        <v>763</v>
      </c>
      <c r="V86" t="s">
        <v>27</v>
      </c>
      <c r="W86" t="s">
        <v>764</v>
      </c>
    </row>
    <row r="87" spans="1:23" x14ac:dyDescent="0.2">
      <c r="A87" t="s">
        <v>765</v>
      </c>
      <c r="B87" t="s">
        <v>18</v>
      </c>
      <c r="C87" t="s">
        <v>766</v>
      </c>
      <c r="E87" t="s">
        <v>20</v>
      </c>
      <c r="F87">
        <v>431947</v>
      </c>
      <c r="G87">
        <v>837</v>
      </c>
      <c r="H87" t="s">
        <v>767</v>
      </c>
      <c r="I87" t="s">
        <v>768</v>
      </c>
      <c r="K87" t="s">
        <v>7</v>
      </c>
      <c r="L87" t="s">
        <v>8</v>
      </c>
      <c r="M87" t="s">
        <v>9</v>
      </c>
      <c r="N87" t="s">
        <v>10</v>
      </c>
      <c r="O87" s="2">
        <v>39588</v>
      </c>
      <c r="P87" t="s">
        <v>769</v>
      </c>
      <c r="Q87" t="s">
        <v>770</v>
      </c>
      <c r="R87" t="s">
        <v>771</v>
      </c>
      <c r="S87" t="s">
        <v>14</v>
      </c>
      <c r="T87" t="s">
        <v>772</v>
      </c>
      <c r="V87" t="s">
        <v>27</v>
      </c>
      <c r="W87" t="s">
        <v>773</v>
      </c>
    </row>
    <row r="88" spans="1:23" x14ac:dyDescent="0.2">
      <c r="A88" t="s">
        <v>774</v>
      </c>
      <c r="B88" t="s">
        <v>18</v>
      </c>
      <c r="C88" t="s">
        <v>775</v>
      </c>
      <c r="E88" t="s">
        <v>20</v>
      </c>
      <c r="F88">
        <v>264731</v>
      </c>
      <c r="G88">
        <v>839</v>
      </c>
      <c r="H88" t="s">
        <v>776</v>
      </c>
      <c r="I88" t="s">
        <v>777</v>
      </c>
      <c r="K88" t="s">
        <v>7</v>
      </c>
      <c r="L88" t="s">
        <v>8</v>
      </c>
      <c r="M88" t="s">
        <v>9</v>
      </c>
      <c r="N88" t="s">
        <v>10</v>
      </c>
      <c r="O88" s="2">
        <v>40277</v>
      </c>
      <c r="P88" t="s">
        <v>778</v>
      </c>
      <c r="Q88" t="s">
        <v>53</v>
      </c>
      <c r="R88" t="s">
        <v>779</v>
      </c>
      <c r="S88" t="s">
        <v>14</v>
      </c>
      <c r="T88" t="s">
        <v>780</v>
      </c>
      <c r="V88" t="s">
        <v>27</v>
      </c>
      <c r="W88" t="s">
        <v>781</v>
      </c>
    </row>
    <row r="89" spans="1:23" x14ac:dyDescent="0.2">
      <c r="A89" t="s">
        <v>782</v>
      </c>
      <c r="B89" t="s">
        <v>18</v>
      </c>
      <c r="C89" t="s">
        <v>783</v>
      </c>
      <c r="E89" t="s">
        <v>20</v>
      </c>
      <c r="F89">
        <v>273121</v>
      </c>
      <c r="G89">
        <v>844</v>
      </c>
      <c r="H89" t="s">
        <v>784</v>
      </c>
      <c r="I89" t="s">
        <v>785</v>
      </c>
      <c r="K89" t="s">
        <v>7</v>
      </c>
      <c r="L89" t="s">
        <v>8</v>
      </c>
      <c r="M89" t="s">
        <v>9</v>
      </c>
      <c r="N89" t="s">
        <v>10</v>
      </c>
      <c r="O89" s="2">
        <v>37872</v>
      </c>
      <c r="P89" t="s">
        <v>786</v>
      </c>
      <c r="Q89" t="s">
        <v>787</v>
      </c>
      <c r="R89" t="s">
        <v>788</v>
      </c>
      <c r="S89" t="s">
        <v>14</v>
      </c>
      <c r="T89" t="s">
        <v>789</v>
      </c>
      <c r="V89" t="s">
        <v>27</v>
      </c>
      <c r="W89" t="s">
        <v>790</v>
      </c>
    </row>
    <row r="90" spans="1:23" x14ac:dyDescent="0.2">
      <c r="A90" t="s">
        <v>791</v>
      </c>
      <c r="B90" t="s">
        <v>18</v>
      </c>
      <c r="C90" t="s">
        <v>792</v>
      </c>
      <c r="E90" t="s">
        <v>20</v>
      </c>
      <c r="F90">
        <v>847</v>
      </c>
      <c r="G90">
        <v>847</v>
      </c>
      <c r="H90" t="s">
        <v>793</v>
      </c>
      <c r="I90" t="s">
        <v>794</v>
      </c>
      <c r="K90" t="s">
        <v>7</v>
      </c>
      <c r="L90" t="s">
        <v>8</v>
      </c>
      <c r="M90" t="s">
        <v>9</v>
      </c>
      <c r="N90" t="s">
        <v>10</v>
      </c>
      <c r="O90" s="2">
        <v>42866</v>
      </c>
      <c r="P90" t="s">
        <v>795</v>
      </c>
      <c r="Q90" t="s">
        <v>796</v>
      </c>
      <c r="R90" t="s">
        <v>797</v>
      </c>
      <c r="S90" t="s">
        <v>14</v>
      </c>
      <c r="T90" t="s">
        <v>798</v>
      </c>
      <c r="W90" t="s">
        <v>799</v>
      </c>
    </row>
    <row r="91" spans="1:23" x14ac:dyDescent="0.2">
      <c r="A91" t="s">
        <v>800</v>
      </c>
      <c r="B91" t="s">
        <v>801</v>
      </c>
      <c r="C91" t="s">
        <v>802</v>
      </c>
      <c r="E91" t="s">
        <v>3</v>
      </c>
      <c r="F91">
        <v>190304</v>
      </c>
      <c r="G91">
        <v>851</v>
      </c>
      <c r="H91" t="s">
        <v>803</v>
      </c>
      <c r="I91" t="s">
        <v>804</v>
      </c>
      <c r="K91" t="s">
        <v>7</v>
      </c>
      <c r="L91" t="s">
        <v>8</v>
      </c>
      <c r="M91" t="s">
        <v>9</v>
      </c>
      <c r="N91" t="s">
        <v>10</v>
      </c>
      <c r="O91" s="2">
        <v>37355</v>
      </c>
      <c r="P91" t="s">
        <v>805</v>
      </c>
      <c r="Q91" t="s">
        <v>806</v>
      </c>
      <c r="R91" t="s">
        <v>807</v>
      </c>
      <c r="S91" t="s">
        <v>14</v>
      </c>
      <c r="T91" t="s">
        <v>808</v>
      </c>
      <c r="V91" t="s">
        <v>27</v>
      </c>
      <c r="W91" t="s">
        <v>809</v>
      </c>
    </row>
    <row r="92" spans="1:23" x14ac:dyDescent="0.2">
      <c r="A92" t="s">
        <v>810</v>
      </c>
      <c r="B92" t="s">
        <v>18</v>
      </c>
      <c r="C92" t="s">
        <v>811</v>
      </c>
      <c r="E92" t="s">
        <v>20</v>
      </c>
      <c r="F92">
        <v>335541</v>
      </c>
      <c r="G92">
        <v>863</v>
      </c>
      <c r="H92" t="s">
        <v>812</v>
      </c>
      <c r="I92" t="s">
        <v>813</v>
      </c>
      <c r="K92" t="s">
        <v>7</v>
      </c>
      <c r="L92" t="s">
        <v>8</v>
      </c>
      <c r="M92" t="s">
        <v>9</v>
      </c>
      <c r="N92" t="s">
        <v>10</v>
      </c>
      <c r="O92" s="2">
        <v>38974</v>
      </c>
      <c r="P92" t="s">
        <v>814</v>
      </c>
      <c r="Q92" t="s">
        <v>34</v>
      </c>
      <c r="R92" t="s">
        <v>815</v>
      </c>
      <c r="S92" t="s">
        <v>14</v>
      </c>
      <c r="T92" t="s">
        <v>816</v>
      </c>
      <c r="V92" t="s">
        <v>27</v>
      </c>
      <c r="W92" t="s">
        <v>817</v>
      </c>
    </row>
    <row r="93" spans="1:23" x14ac:dyDescent="0.2">
      <c r="A93" t="s">
        <v>818</v>
      </c>
      <c r="B93" t="s">
        <v>18</v>
      </c>
      <c r="C93" t="s">
        <v>819</v>
      </c>
      <c r="E93" t="s">
        <v>20</v>
      </c>
      <c r="F93">
        <v>246195</v>
      </c>
      <c r="G93">
        <v>870</v>
      </c>
      <c r="H93" t="s">
        <v>820</v>
      </c>
      <c r="I93" t="s">
        <v>821</v>
      </c>
      <c r="K93" t="s">
        <v>7</v>
      </c>
      <c r="L93" t="s">
        <v>8</v>
      </c>
      <c r="M93" t="s">
        <v>9</v>
      </c>
      <c r="N93" t="s">
        <v>10</v>
      </c>
      <c r="O93" s="2">
        <v>39206</v>
      </c>
      <c r="P93" t="s">
        <v>822</v>
      </c>
      <c r="Q93" t="s">
        <v>53</v>
      </c>
      <c r="R93" t="s">
        <v>823</v>
      </c>
      <c r="S93" t="s">
        <v>14</v>
      </c>
      <c r="T93" t="s">
        <v>824</v>
      </c>
      <c r="W93" t="s">
        <v>825</v>
      </c>
    </row>
    <row r="94" spans="1:23" x14ac:dyDescent="0.2">
      <c r="A94" t="s">
        <v>826</v>
      </c>
      <c r="B94" t="s">
        <v>18</v>
      </c>
      <c r="C94" t="s">
        <v>827</v>
      </c>
      <c r="E94" t="s">
        <v>20</v>
      </c>
      <c r="F94">
        <v>526222</v>
      </c>
      <c r="G94">
        <v>880</v>
      </c>
      <c r="H94" t="s">
        <v>828</v>
      </c>
      <c r="I94" t="s">
        <v>829</v>
      </c>
      <c r="K94" t="s">
        <v>7</v>
      </c>
      <c r="L94" t="s">
        <v>8</v>
      </c>
      <c r="M94" t="s">
        <v>9</v>
      </c>
      <c r="N94" t="s">
        <v>10</v>
      </c>
      <c r="O94" s="2">
        <v>39990</v>
      </c>
      <c r="P94" t="s">
        <v>830</v>
      </c>
      <c r="Q94" t="s">
        <v>91</v>
      </c>
      <c r="R94" t="s">
        <v>831</v>
      </c>
      <c r="S94" t="s">
        <v>14</v>
      </c>
      <c r="T94" t="s">
        <v>832</v>
      </c>
      <c r="V94" t="s">
        <v>27</v>
      </c>
      <c r="W94" t="s">
        <v>833</v>
      </c>
    </row>
    <row r="95" spans="1:23" x14ac:dyDescent="0.2">
      <c r="A95" t="s">
        <v>834</v>
      </c>
      <c r="B95" t="s">
        <v>835</v>
      </c>
      <c r="C95" t="s">
        <v>836</v>
      </c>
      <c r="E95" t="s">
        <v>3</v>
      </c>
      <c r="F95">
        <v>882</v>
      </c>
      <c r="G95">
        <v>881</v>
      </c>
      <c r="H95" t="s">
        <v>837</v>
      </c>
      <c r="I95" t="s">
        <v>838</v>
      </c>
      <c r="K95" t="s">
        <v>7</v>
      </c>
      <c r="L95" t="s">
        <v>8</v>
      </c>
      <c r="M95" t="s">
        <v>9</v>
      </c>
      <c r="N95" t="s">
        <v>10</v>
      </c>
      <c r="O95" s="2">
        <v>38098</v>
      </c>
      <c r="P95" t="s">
        <v>839</v>
      </c>
      <c r="Q95" t="s">
        <v>53</v>
      </c>
      <c r="R95" t="s">
        <v>840</v>
      </c>
      <c r="S95" t="s">
        <v>14</v>
      </c>
      <c r="T95" t="s">
        <v>841</v>
      </c>
      <c r="V95" t="s">
        <v>27</v>
      </c>
      <c r="W95" t="s">
        <v>842</v>
      </c>
    </row>
    <row r="96" spans="1:23" x14ac:dyDescent="0.2">
      <c r="A96" t="s">
        <v>843</v>
      </c>
      <c r="B96" t="s">
        <v>18</v>
      </c>
      <c r="C96" t="s">
        <v>844</v>
      </c>
      <c r="E96" t="s">
        <v>20</v>
      </c>
      <c r="F96">
        <v>901</v>
      </c>
      <c r="G96">
        <v>901</v>
      </c>
      <c r="H96" t="s">
        <v>845</v>
      </c>
      <c r="J96" t="s">
        <v>846</v>
      </c>
      <c r="K96" t="s">
        <v>7</v>
      </c>
      <c r="L96" t="s">
        <v>8</v>
      </c>
      <c r="M96" t="s">
        <v>9</v>
      </c>
      <c r="N96" t="s">
        <v>10</v>
      </c>
      <c r="O96" s="2">
        <v>42686</v>
      </c>
      <c r="P96" t="s">
        <v>847</v>
      </c>
      <c r="Q96" t="s">
        <v>848</v>
      </c>
      <c r="R96" t="s">
        <v>849</v>
      </c>
      <c r="S96" t="s">
        <v>14</v>
      </c>
      <c r="T96" t="s">
        <v>850</v>
      </c>
      <c r="W96" t="s">
        <v>851</v>
      </c>
    </row>
    <row r="97" spans="1:23" x14ac:dyDescent="0.2">
      <c r="A97" t="s">
        <v>852</v>
      </c>
      <c r="B97" t="s">
        <v>18</v>
      </c>
      <c r="C97" t="s">
        <v>853</v>
      </c>
      <c r="E97" t="s">
        <v>20</v>
      </c>
      <c r="F97">
        <v>591001</v>
      </c>
      <c r="G97">
        <v>905</v>
      </c>
      <c r="H97" t="s">
        <v>854</v>
      </c>
      <c r="I97" t="s">
        <v>855</v>
      </c>
      <c r="K97" t="s">
        <v>7</v>
      </c>
      <c r="L97" t="s">
        <v>8</v>
      </c>
      <c r="M97" t="s">
        <v>9</v>
      </c>
      <c r="N97" t="s">
        <v>10</v>
      </c>
      <c r="O97" s="2">
        <v>40193</v>
      </c>
      <c r="P97" t="s">
        <v>856</v>
      </c>
      <c r="Q97" t="s">
        <v>91</v>
      </c>
      <c r="R97" t="s">
        <v>857</v>
      </c>
      <c r="S97" t="s">
        <v>14</v>
      </c>
      <c r="T97" t="s">
        <v>858</v>
      </c>
      <c r="V97" t="s">
        <v>27</v>
      </c>
      <c r="W97" t="s">
        <v>859</v>
      </c>
    </row>
    <row r="98" spans="1:23" x14ac:dyDescent="0.2">
      <c r="A98" t="s">
        <v>860</v>
      </c>
      <c r="B98" t="s">
        <v>18</v>
      </c>
      <c r="C98" t="s">
        <v>861</v>
      </c>
      <c r="E98" t="s">
        <v>20</v>
      </c>
      <c r="F98">
        <v>1458465</v>
      </c>
      <c r="G98">
        <v>907</v>
      </c>
      <c r="H98" t="s">
        <v>862</v>
      </c>
      <c r="I98" t="s">
        <v>863</v>
      </c>
      <c r="K98" t="s">
        <v>7</v>
      </c>
      <c r="L98" t="s">
        <v>8</v>
      </c>
      <c r="M98" t="s">
        <v>9</v>
      </c>
      <c r="N98" t="s">
        <v>10</v>
      </c>
      <c r="O98" s="2">
        <v>42278</v>
      </c>
      <c r="P98" t="s">
        <v>864</v>
      </c>
      <c r="Q98" t="s">
        <v>865</v>
      </c>
      <c r="R98" t="s">
        <v>866</v>
      </c>
      <c r="S98" t="s">
        <v>14</v>
      </c>
      <c r="T98" t="s">
        <v>867</v>
      </c>
      <c r="W98" t="s">
        <v>868</v>
      </c>
    </row>
    <row r="99" spans="1:23" x14ac:dyDescent="0.2">
      <c r="A99" t="s">
        <v>869</v>
      </c>
      <c r="B99" t="s">
        <v>18</v>
      </c>
      <c r="C99" t="s">
        <v>870</v>
      </c>
      <c r="E99" t="s">
        <v>20</v>
      </c>
      <c r="F99">
        <v>323098</v>
      </c>
      <c r="G99">
        <v>913</v>
      </c>
      <c r="H99" t="s">
        <v>871</v>
      </c>
      <c r="I99" t="s">
        <v>872</v>
      </c>
      <c r="K99" t="s">
        <v>7</v>
      </c>
      <c r="L99" t="s">
        <v>8</v>
      </c>
      <c r="M99" t="s">
        <v>9</v>
      </c>
      <c r="N99" t="s">
        <v>10</v>
      </c>
      <c r="O99" s="2">
        <v>38607</v>
      </c>
      <c r="P99" t="s">
        <v>873</v>
      </c>
      <c r="Q99" t="s">
        <v>34</v>
      </c>
      <c r="R99" t="s">
        <v>874</v>
      </c>
      <c r="S99" t="s">
        <v>14</v>
      </c>
      <c r="T99" t="s">
        <v>875</v>
      </c>
      <c r="V99" t="s">
        <v>27</v>
      </c>
      <c r="W99" t="s">
        <v>876</v>
      </c>
    </row>
    <row r="100" spans="1:23" x14ac:dyDescent="0.2">
      <c r="A100" t="s">
        <v>877</v>
      </c>
      <c r="B100" t="s">
        <v>18</v>
      </c>
      <c r="C100" t="s">
        <v>878</v>
      </c>
      <c r="E100" t="s">
        <v>20</v>
      </c>
      <c r="F100">
        <v>228410</v>
      </c>
      <c r="G100">
        <v>915</v>
      </c>
      <c r="H100" t="s">
        <v>879</v>
      </c>
      <c r="I100" t="s">
        <v>880</v>
      </c>
      <c r="K100" t="s">
        <v>7</v>
      </c>
      <c r="L100" t="s">
        <v>8</v>
      </c>
      <c r="M100" t="s">
        <v>9</v>
      </c>
      <c r="N100" t="s">
        <v>10</v>
      </c>
      <c r="O100" s="2">
        <v>37747</v>
      </c>
      <c r="P100" t="s">
        <v>881</v>
      </c>
      <c r="Q100" t="s">
        <v>34</v>
      </c>
      <c r="R100" t="s">
        <v>882</v>
      </c>
      <c r="S100" t="s">
        <v>14</v>
      </c>
      <c r="T100" t="s">
        <v>883</v>
      </c>
      <c r="W100" t="s">
        <v>884</v>
      </c>
    </row>
    <row r="101" spans="1:23" x14ac:dyDescent="0.2">
      <c r="A101" t="s">
        <v>885</v>
      </c>
      <c r="B101" t="s">
        <v>18</v>
      </c>
      <c r="C101" t="s">
        <v>886</v>
      </c>
      <c r="E101" t="s">
        <v>20</v>
      </c>
      <c r="F101">
        <v>335283</v>
      </c>
      <c r="G101">
        <v>916</v>
      </c>
      <c r="H101" t="s">
        <v>887</v>
      </c>
      <c r="I101" t="s">
        <v>888</v>
      </c>
      <c r="K101" t="s">
        <v>7</v>
      </c>
      <c r="L101" t="s">
        <v>8</v>
      </c>
      <c r="M101" t="s">
        <v>9</v>
      </c>
      <c r="N101" t="s">
        <v>10</v>
      </c>
      <c r="O101" s="2">
        <v>38973</v>
      </c>
      <c r="P101" t="s">
        <v>889</v>
      </c>
      <c r="Q101" t="s">
        <v>34</v>
      </c>
      <c r="R101" t="s">
        <v>890</v>
      </c>
      <c r="S101" t="s">
        <v>14</v>
      </c>
      <c r="T101" t="s">
        <v>891</v>
      </c>
      <c r="W101" t="s">
        <v>892</v>
      </c>
    </row>
    <row r="102" spans="1:23" x14ac:dyDescent="0.2">
      <c r="A102" t="s">
        <v>893</v>
      </c>
      <c r="B102" t="s">
        <v>18</v>
      </c>
      <c r="C102" t="s">
        <v>894</v>
      </c>
      <c r="E102" t="s">
        <v>20</v>
      </c>
      <c r="F102">
        <v>243159</v>
      </c>
      <c r="G102">
        <v>920</v>
      </c>
      <c r="H102" t="s">
        <v>895</v>
      </c>
      <c r="I102" t="s">
        <v>896</v>
      </c>
      <c r="K102" t="s">
        <v>7</v>
      </c>
      <c r="L102" t="s">
        <v>8</v>
      </c>
      <c r="M102" t="s">
        <v>9</v>
      </c>
      <c r="N102" t="s">
        <v>10</v>
      </c>
      <c r="O102" s="2">
        <v>39801</v>
      </c>
      <c r="P102" t="s">
        <v>897</v>
      </c>
      <c r="Q102" t="s">
        <v>53</v>
      </c>
      <c r="R102" t="s">
        <v>898</v>
      </c>
      <c r="S102" t="s">
        <v>14</v>
      </c>
      <c r="T102" t="s">
        <v>899</v>
      </c>
      <c r="V102" t="s">
        <v>27</v>
      </c>
      <c r="W102" t="s">
        <v>900</v>
      </c>
    </row>
    <row r="103" spans="1:23" x14ac:dyDescent="0.2">
      <c r="A103" t="s">
        <v>901</v>
      </c>
      <c r="B103" t="s">
        <v>18</v>
      </c>
      <c r="C103" t="s">
        <v>902</v>
      </c>
      <c r="E103" t="s">
        <v>20</v>
      </c>
      <c r="F103">
        <v>926</v>
      </c>
      <c r="G103">
        <v>926</v>
      </c>
      <c r="H103" t="s">
        <v>903</v>
      </c>
      <c r="I103" t="s">
        <v>904</v>
      </c>
      <c r="K103" t="s">
        <v>7</v>
      </c>
      <c r="L103" t="s">
        <v>8</v>
      </c>
      <c r="M103" t="s">
        <v>9</v>
      </c>
      <c r="N103" t="s">
        <v>10</v>
      </c>
      <c r="O103" s="2">
        <v>42809</v>
      </c>
      <c r="P103" t="s">
        <v>905</v>
      </c>
      <c r="Q103" t="s">
        <v>906</v>
      </c>
      <c r="R103" t="s">
        <v>907</v>
      </c>
      <c r="S103" t="s">
        <v>14</v>
      </c>
      <c r="T103" t="s">
        <v>908</v>
      </c>
      <c r="V103" t="s">
        <v>27</v>
      </c>
      <c r="W103" t="s">
        <v>909</v>
      </c>
    </row>
    <row r="104" spans="1:23" x14ac:dyDescent="0.2">
      <c r="A104" t="s">
        <v>910</v>
      </c>
      <c r="B104" t="s">
        <v>18</v>
      </c>
      <c r="C104" t="s">
        <v>911</v>
      </c>
      <c r="E104" t="s">
        <v>20</v>
      </c>
      <c r="F104">
        <v>555778</v>
      </c>
      <c r="G104">
        <v>927</v>
      </c>
      <c r="H104" t="s">
        <v>912</v>
      </c>
      <c r="I104" t="s">
        <v>913</v>
      </c>
      <c r="K104" t="s">
        <v>7</v>
      </c>
      <c r="L104" t="s">
        <v>8</v>
      </c>
      <c r="M104" t="s">
        <v>9</v>
      </c>
      <c r="N104" t="s">
        <v>10</v>
      </c>
      <c r="O104" s="2">
        <v>40107</v>
      </c>
      <c r="P104" t="s">
        <v>914</v>
      </c>
      <c r="Q104" t="s">
        <v>91</v>
      </c>
      <c r="R104" t="s">
        <v>915</v>
      </c>
      <c r="S104" t="s">
        <v>14</v>
      </c>
      <c r="T104" t="s">
        <v>916</v>
      </c>
      <c r="V104" t="s">
        <v>27</v>
      </c>
      <c r="W104" t="s">
        <v>917</v>
      </c>
    </row>
    <row r="105" spans="1:23" x14ac:dyDescent="0.2">
      <c r="A105" t="s">
        <v>918</v>
      </c>
      <c r="B105" t="s">
        <v>18</v>
      </c>
      <c r="C105" t="s">
        <v>919</v>
      </c>
      <c r="E105" t="s">
        <v>20</v>
      </c>
      <c r="F105">
        <v>608538</v>
      </c>
      <c r="G105">
        <v>940</v>
      </c>
      <c r="H105" t="s">
        <v>920</v>
      </c>
      <c r="I105" t="s">
        <v>921</v>
      </c>
      <c r="K105" t="s">
        <v>7</v>
      </c>
      <c r="L105" t="s">
        <v>8</v>
      </c>
      <c r="M105" t="s">
        <v>9</v>
      </c>
      <c r="N105" t="s">
        <v>10</v>
      </c>
      <c r="O105" s="2">
        <v>40220</v>
      </c>
      <c r="P105" t="s">
        <v>922</v>
      </c>
      <c r="Q105" t="s">
        <v>923</v>
      </c>
      <c r="R105" t="s">
        <v>924</v>
      </c>
      <c r="S105" t="s">
        <v>14</v>
      </c>
      <c r="T105" t="s">
        <v>925</v>
      </c>
      <c r="V105" t="s">
        <v>27</v>
      </c>
      <c r="W105" t="s">
        <v>926</v>
      </c>
    </row>
    <row r="106" spans="1:23" x14ac:dyDescent="0.2">
      <c r="A106" t="s">
        <v>927</v>
      </c>
      <c r="B106" t="s">
        <v>18</v>
      </c>
      <c r="C106" t="s">
        <v>928</v>
      </c>
      <c r="E106" t="s">
        <v>20</v>
      </c>
      <c r="F106">
        <v>269484</v>
      </c>
      <c r="G106">
        <v>944</v>
      </c>
      <c r="H106" t="s">
        <v>929</v>
      </c>
      <c r="I106" t="s">
        <v>930</v>
      </c>
      <c r="K106" t="s">
        <v>7</v>
      </c>
      <c r="L106" t="s">
        <v>8</v>
      </c>
      <c r="M106" t="s">
        <v>9</v>
      </c>
      <c r="N106" t="s">
        <v>10</v>
      </c>
      <c r="O106" s="2">
        <v>38576</v>
      </c>
      <c r="P106" t="s">
        <v>931</v>
      </c>
      <c r="Q106" t="s">
        <v>34</v>
      </c>
      <c r="R106" t="s">
        <v>932</v>
      </c>
      <c r="S106" t="s">
        <v>14</v>
      </c>
      <c r="T106" t="s">
        <v>933</v>
      </c>
      <c r="W106" t="s">
        <v>934</v>
      </c>
    </row>
    <row r="107" spans="1:23" x14ac:dyDescent="0.2">
      <c r="A107" t="s">
        <v>935</v>
      </c>
      <c r="B107" t="s">
        <v>18</v>
      </c>
      <c r="C107" t="s">
        <v>936</v>
      </c>
      <c r="E107" t="s">
        <v>20</v>
      </c>
      <c r="F107">
        <v>205920</v>
      </c>
      <c r="G107">
        <v>945</v>
      </c>
      <c r="H107" t="s">
        <v>937</v>
      </c>
      <c r="I107" t="s">
        <v>938</v>
      </c>
      <c r="K107" t="s">
        <v>7</v>
      </c>
      <c r="L107" t="s">
        <v>8</v>
      </c>
      <c r="M107" t="s">
        <v>9</v>
      </c>
      <c r="N107" t="s">
        <v>10</v>
      </c>
      <c r="O107" s="2">
        <v>38769</v>
      </c>
      <c r="P107" t="s">
        <v>939</v>
      </c>
      <c r="Q107" t="s">
        <v>53</v>
      </c>
      <c r="R107" t="s">
        <v>940</v>
      </c>
      <c r="S107" t="s">
        <v>14</v>
      </c>
      <c r="T107" t="s">
        <v>941</v>
      </c>
      <c r="V107" t="s">
        <v>27</v>
      </c>
      <c r="W107" t="s">
        <v>942</v>
      </c>
    </row>
    <row r="108" spans="1:23" x14ac:dyDescent="0.2">
      <c r="A108" t="s">
        <v>943</v>
      </c>
      <c r="B108" t="s">
        <v>18</v>
      </c>
      <c r="C108" t="s">
        <v>944</v>
      </c>
      <c r="E108" t="s">
        <v>20</v>
      </c>
      <c r="F108">
        <v>212042</v>
      </c>
      <c r="G108">
        <v>948</v>
      </c>
      <c r="H108" t="s">
        <v>945</v>
      </c>
      <c r="I108" t="s">
        <v>946</v>
      </c>
      <c r="K108" t="s">
        <v>7</v>
      </c>
      <c r="L108" t="s">
        <v>8</v>
      </c>
      <c r="M108" t="s">
        <v>9</v>
      </c>
      <c r="N108" t="s">
        <v>10</v>
      </c>
      <c r="O108" s="2">
        <v>38769</v>
      </c>
      <c r="P108" t="s">
        <v>947</v>
      </c>
      <c r="Q108" t="s">
        <v>53</v>
      </c>
      <c r="R108" t="s">
        <v>948</v>
      </c>
      <c r="S108" t="s">
        <v>14</v>
      </c>
      <c r="T108" t="s">
        <v>949</v>
      </c>
      <c r="W108" t="s">
        <v>950</v>
      </c>
    </row>
    <row r="109" spans="1:23" x14ac:dyDescent="0.2">
      <c r="A109" t="s">
        <v>951</v>
      </c>
      <c r="B109" t="s">
        <v>18</v>
      </c>
      <c r="C109" t="s">
        <v>952</v>
      </c>
      <c r="E109" t="s">
        <v>20</v>
      </c>
      <c r="F109">
        <v>434131</v>
      </c>
      <c r="G109">
        <v>950</v>
      </c>
      <c r="H109" t="s">
        <v>953</v>
      </c>
      <c r="I109" t="s">
        <v>954</v>
      </c>
      <c r="K109" t="s">
        <v>7</v>
      </c>
      <c r="L109" t="s">
        <v>8</v>
      </c>
      <c r="M109" t="s">
        <v>9</v>
      </c>
      <c r="N109" t="s">
        <v>10</v>
      </c>
      <c r="O109" s="2">
        <v>40017</v>
      </c>
      <c r="P109" t="s">
        <v>955</v>
      </c>
      <c r="Q109" t="s">
        <v>956</v>
      </c>
      <c r="R109" t="s">
        <v>957</v>
      </c>
      <c r="S109" t="s">
        <v>14</v>
      </c>
      <c r="T109" t="s">
        <v>958</v>
      </c>
      <c r="V109" t="s">
        <v>27</v>
      </c>
      <c r="W109" t="s">
        <v>959</v>
      </c>
    </row>
    <row r="110" spans="1:23" x14ac:dyDescent="0.2">
      <c r="A110" t="s">
        <v>960</v>
      </c>
      <c r="B110" t="s">
        <v>18</v>
      </c>
      <c r="C110" t="s">
        <v>961</v>
      </c>
      <c r="E110" t="s">
        <v>20</v>
      </c>
      <c r="F110">
        <v>222891</v>
      </c>
      <c r="G110">
        <v>951</v>
      </c>
      <c r="H110" t="s">
        <v>962</v>
      </c>
      <c r="I110" t="s">
        <v>963</v>
      </c>
      <c r="K110" t="s">
        <v>7</v>
      </c>
      <c r="L110" t="s">
        <v>8</v>
      </c>
      <c r="M110" t="s">
        <v>9</v>
      </c>
      <c r="N110" t="s">
        <v>10</v>
      </c>
      <c r="O110" s="2">
        <v>38769</v>
      </c>
      <c r="P110" t="s">
        <v>964</v>
      </c>
      <c r="Q110" t="s">
        <v>53</v>
      </c>
      <c r="R110" t="s">
        <v>965</v>
      </c>
      <c r="S110" t="s">
        <v>14</v>
      </c>
      <c r="T110" t="s">
        <v>966</v>
      </c>
      <c r="V110" t="s">
        <v>27</v>
      </c>
      <c r="W110" t="s">
        <v>967</v>
      </c>
    </row>
    <row r="111" spans="1:23" x14ac:dyDescent="0.2">
      <c r="A111" t="s">
        <v>968</v>
      </c>
      <c r="B111" t="s">
        <v>18</v>
      </c>
      <c r="C111" t="s">
        <v>969</v>
      </c>
      <c r="E111" t="s">
        <v>20</v>
      </c>
      <c r="F111">
        <v>1086726</v>
      </c>
      <c r="G111">
        <v>954</v>
      </c>
      <c r="H111" t="s">
        <v>970</v>
      </c>
      <c r="I111" t="s">
        <v>971</v>
      </c>
      <c r="K111" t="s">
        <v>7</v>
      </c>
      <c r="L111" t="s">
        <v>8</v>
      </c>
      <c r="M111" t="s">
        <v>9</v>
      </c>
      <c r="N111" t="s">
        <v>10</v>
      </c>
      <c r="O111" s="2">
        <v>42522</v>
      </c>
      <c r="P111" t="s">
        <v>972</v>
      </c>
      <c r="Q111" t="s">
        <v>277</v>
      </c>
      <c r="R111" t="s">
        <v>973</v>
      </c>
      <c r="S111" t="s">
        <v>14</v>
      </c>
      <c r="T111" t="s">
        <v>974</v>
      </c>
      <c r="V111" t="s">
        <v>27</v>
      </c>
      <c r="W111" t="s">
        <v>975</v>
      </c>
    </row>
    <row r="112" spans="1:23" x14ac:dyDescent="0.2">
      <c r="A112" t="s">
        <v>976</v>
      </c>
      <c r="B112" t="s">
        <v>18</v>
      </c>
      <c r="C112" t="s">
        <v>977</v>
      </c>
      <c r="E112" t="s">
        <v>20</v>
      </c>
      <c r="F112">
        <v>765869</v>
      </c>
      <c r="G112">
        <v>959</v>
      </c>
      <c r="H112" t="s">
        <v>978</v>
      </c>
      <c r="I112" t="s">
        <v>979</v>
      </c>
      <c r="K112" t="s">
        <v>7</v>
      </c>
      <c r="L112" t="s">
        <v>8</v>
      </c>
      <c r="M112" t="s">
        <v>9</v>
      </c>
      <c r="N112" t="s">
        <v>10</v>
      </c>
      <c r="O112" s="2">
        <v>41673</v>
      </c>
      <c r="P112" t="s">
        <v>980</v>
      </c>
      <c r="Q112" t="s">
        <v>981</v>
      </c>
      <c r="R112" t="s">
        <v>982</v>
      </c>
      <c r="S112" t="s">
        <v>14</v>
      </c>
      <c r="T112" t="s">
        <v>983</v>
      </c>
      <c r="W112" t="s">
        <v>984</v>
      </c>
    </row>
    <row r="113" spans="1:23" x14ac:dyDescent="0.2">
      <c r="A113" t="s">
        <v>985</v>
      </c>
      <c r="B113" t="s">
        <v>18</v>
      </c>
      <c r="C113" t="s">
        <v>986</v>
      </c>
      <c r="E113" t="s">
        <v>20</v>
      </c>
      <c r="F113">
        <v>927704</v>
      </c>
      <c r="G113">
        <v>971</v>
      </c>
      <c r="H113" t="s">
        <v>987</v>
      </c>
      <c r="I113" t="s">
        <v>988</v>
      </c>
      <c r="K113" t="s">
        <v>7</v>
      </c>
      <c r="L113" t="s">
        <v>8</v>
      </c>
      <c r="M113" t="s">
        <v>9</v>
      </c>
      <c r="N113" t="s">
        <v>10</v>
      </c>
      <c r="O113" s="2">
        <v>40996</v>
      </c>
      <c r="P113" t="s">
        <v>989</v>
      </c>
      <c r="Q113" t="s">
        <v>990</v>
      </c>
      <c r="R113" t="s">
        <v>991</v>
      </c>
      <c r="S113" t="s">
        <v>14</v>
      </c>
      <c r="T113" t="s">
        <v>992</v>
      </c>
      <c r="W113" t="s">
        <v>993</v>
      </c>
    </row>
    <row r="114" spans="1:23" x14ac:dyDescent="0.2">
      <c r="A114" t="s">
        <v>994</v>
      </c>
      <c r="B114" t="s">
        <v>18</v>
      </c>
      <c r="C114" t="s">
        <v>995</v>
      </c>
      <c r="E114" t="s">
        <v>20</v>
      </c>
      <c r="F114">
        <v>867900</v>
      </c>
      <c r="G114">
        <v>979</v>
      </c>
      <c r="H114" t="s">
        <v>996</v>
      </c>
      <c r="I114" t="s">
        <v>997</v>
      </c>
      <c r="K114" t="s">
        <v>7</v>
      </c>
      <c r="L114" t="s">
        <v>8</v>
      </c>
      <c r="M114" t="s">
        <v>9</v>
      </c>
      <c r="N114" t="s">
        <v>10</v>
      </c>
      <c r="O114" s="2">
        <v>40602</v>
      </c>
      <c r="P114" t="s">
        <v>998</v>
      </c>
      <c r="Q114" t="s">
        <v>91</v>
      </c>
      <c r="R114" t="s">
        <v>999</v>
      </c>
      <c r="S114" t="s">
        <v>14</v>
      </c>
      <c r="T114" t="s">
        <v>1000</v>
      </c>
      <c r="V114" t="s">
        <v>27</v>
      </c>
      <c r="W114" t="s">
        <v>1001</v>
      </c>
    </row>
    <row r="115" spans="1:23" x14ac:dyDescent="0.2">
      <c r="A115" t="s">
        <v>1002</v>
      </c>
      <c r="B115" t="s">
        <v>18</v>
      </c>
      <c r="C115" t="s">
        <v>1003</v>
      </c>
      <c r="E115" t="s">
        <v>20</v>
      </c>
      <c r="F115">
        <v>1041826</v>
      </c>
      <c r="G115">
        <v>996</v>
      </c>
      <c r="H115" t="s">
        <v>1004</v>
      </c>
      <c r="I115" t="s">
        <v>1005</v>
      </c>
      <c r="K115" t="s">
        <v>7</v>
      </c>
      <c r="L115" t="s">
        <v>8</v>
      </c>
      <c r="M115" t="s">
        <v>9</v>
      </c>
      <c r="N115" t="s">
        <v>10</v>
      </c>
      <c r="O115" s="2">
        <v>40927</v>
      </c>
      <c r="P115" t="s">
        <v>1006</v>
      </c>
      <c r="Q115" t="s">
        <v>1007</v>
      </c>
      <c r="R115" t="s">
        <v>1008</v>
      </c>
      <c r="S115" t="s">
        <v>14</v>
      </c>
      <c r="T115" t="s">
        <v>1009</v>
      </c>
      <c r="W115" t="s">
        <v>1010</v>
      </c>
    </row>
    <row r="116" spans="1:23" x14ac:dyDescent="0.2">
      <c r="A116" t="s">
        <v>1011</v>
      </c>
      <c r="B116" t="s">
        <v>18</v>
      </c>
      <c r="C116" t="s">
        <v>1012</v>
      </c>
      <c r="E116" t="s">
        <v>20</v>
      </c>
      <c r="F116">
        <v>984262</v>
      </c>
      <c r="G116">
        <v>1008</v>
      </c>
      <c r="H116" t="s">
        <v>1013</v>
      </c>
      <c r="I116" t="s">
        <v>1014</v>
      </c>
      <c r="K116" t="s">
        <v>7</v>
      </c>
      <c r="L116" t="s">
        <v>8</v>
      </c>
      <c r="M116" t="s">
        <v>9</v>
      </c>
      <c r="N116" t="s">
        <v>10</v>
      </c>
      <c r="O116" s="2">
        <v>40966</v>
      </c>
      <c r="P116" t="s">
        <v>1015</v>
      </c>
      <c r="Q116" t="s">
        <v>1016</v>
      </c>
      <c r="R116" t="s">
        <v>1017</v>
      </c>
      <c r="S116" t="s">
        <v>14</v>
      </c>
      <c r="T116" t="s">
        <v>1018</v>
      </c>
      <c r="V116" t="s">
        <v>1019</v>
      </c>
      <c r="W116" t="s">
        <v>1020</v>
      </c>
    </row>
    <row r="117" spans="1:23" x14ac:dyDescent="0.2">
      <c r="A117" t="s">
        <v>1021</v>
      </c>
      <c r="B117" t="s">
        <v>18</v>
      </c>
      <c r="C117" t="s">
        <v>1022</v>
      </c>
      <c r="E117" t="s">
        <v>20</v>
      </c>
      <c r="F117">
        <v>865938</v>
      </c>
      <c r="G117">
        <v>1014</v>
      </c>
      <c r="H117" t="s">
        <v>1023</v>
      </c>
      <c r="I117" t="s">
        <v>1024</v>
      </c>
      <c r="K117" t="s">
        <v>7</v>
      </c>
      <c r="L117" t="s">
        <v>8</v>
      </c>
      <c r="M117" t="s">
        <v>9</v>
      </c>
      <c r="N117" t="s">
        <v>10</v>
      </c>
      <c r="O117" s="2">
        <v>40589</v>
      </c>
      <c r="P117" t="s">
        <v>1025</v>
      </c>
      <c r="Q117" t="s">
        <v>1026</v>
      </c>
      <c r="R117" t="s">
        <v>1027</v>
      </c>
      <c r="S117" t="s">
        <v>14</v>
      </c>
      <c r="T117" t="s">
        <v>1028</v>
      </c>
      <c r="V117" t="s">
        <v>27</v>
      </c>
      <c r="W117" t="s">
        <v>1029</v>
      </c>
    </row>
    <row r="118" spans="1:23" x14ac:dyDescent="0.2">
      <c r="A118" t="s">
        <v>1030</v>
      </c>
      <c r="B118" t="s">
        <v>18</v>
      </c>
      <c r="C118" t="s">
        <v>1031</v>
      </c>
      <c r="E118" t="s">
        <v>20</v>
      </c>
      <c r="F118">
        <v>521097</v>
      </c>
      <c r="G118">
        <v>1018</v>
      </c>
      <c r="H118" t="s">
        <v>1032</v>
      </c>
      <c r="I118" t="s">
        <v>1033</v>
      </c>
      <c r="K118" t="s">
        <v>7</v>
      </c>
      <c r="L118" t="s">
        <v>8</v>
      </c>
      <c r="M118" t="s">
        <v>9</v>
      </c>
      <c r="N118" t="s">
        <v>10</v>
      </c>
      <c r="O118" s="2">
        <v>40051</v>
      </c>
      <c r="P118" t="s">
        <v>1034</v>
      </c>
      <c r="Q118" t="s">
        <v>91</v>
      </c>
      <c r="R118" t="s">
        <v>1035</v>
      </c>
      <c r="S118" t="s">
        <v>14</v>
      </c>
      <c r="T118" t="s">
        <v>1036</v>
      </c>
      <c r="V118" t="s">
        <v>27</v>
      </c>
      <c r="W118" t="s">
        <v>1037</v>
      </c>
    </row>
    <row r="119" spans="1:23" x14ac:dyDescent="0.2">
      <c r="A119" t="s">
        <v>1038</v>
      </c>
      <c r="B119" t="s">
        <v>18</v>
      </c>
      <c r="C119" t="s">
        <v>1039</v>
      </c>
      <c r="E119" t="s">
        <v>20</v>
      </c>
      <c r="F119">
        <v>572477</v>
      </c>
      <c r="G119">
        <v>1049</v>
      </c>
      <c r="H119" t="s">
        <v>1040</v>
      </c>
      <c r="I119" t="s">
        <v>1041</v>
      </c>
      <c r="K119" t="s">
        <v>7</v>
      </c>
      <c r="L119" t="s">
        <v>8</v>
      </c>
      <c r="M119" t="s">
        <v>9</v>
      </c>
      <c r="N119" t="s">
        <v>10</v>
      </c>
      <c r="O119" s="2">
        <v>40225</v>
      </c>
      <c r="P119" t="s">
        <v>1042</v>
      </c>
      <c r="Q119" t="s">
        <v>91</v>
      </c>
      <c r="R119" t="s">
        <v>1043</v>
      </c>
      <c r="S119" t="s">
        <v>14</v>
      </c>
      <c r="T119" t="s">
        <v>1044</v>
      </c>
      <c r="V119" t="s">
        <v>27</v>
      </c>
      <c r="W119" t="s">
        <v>1045</v>
      </c>
    </row>
    <row r="120" spans="1:23" x14ac:dyDescent="0.2">
      <c r="A120" t="s">
        <v>1046</v>
      </c>
      <c r="B120" t="s">
        <v>18</v>
      </c>
      <c r="C120" t="s">
        <v>1047</v>
      </c>
      <c r="E120" t="s">
        <v>20</v>
      </c>
      <c r="F120">
        <v>349124</v>
      </c>
      <c r="G120">
        <v>1053</v>
      </c>
      <c r="H120" t="s">
        <v>1048</v>
      </c>
      <c r="I120" t="s">
        <v>1049</v>
      </c>
      <c r="K120" t="s">
        <v>7</v>
      </c>
      <c r="L120" t="s">
        <v>8</v>
      </c>
      <c r="M120" t="s">
        <v>9</v>
      </c>
      <c r="N120" t="s">
        <v>10</v>
      </c>
      <c r="O120" s="2">
        <v>39092</v>
      </c>
      <c r="P120" t="s">
        <v>1050</v>
      </c>
      <c r="Q120" t="s">
        <v>34</v>
      </c>
      <c r="R120" t="s">
        <v>1051</v>
      </c>
      <c r="S120" t="s">
        <v>14</v>
      </c>
      <c r="T120" t="s">
        <v>1052</v>
      </c>
      <c r="V120" t="s">
        <v>27</v>
      </c>
      <c r="W120" t="s">
        <v>1053</v>
      </c>
    </row>
    <row r="121" spans="1:23" x14ac:dyDescent="0.2">
      <c r="A121" t="s">
        <v>1054</v>
      </c>
      <c r="B121" t="s">
        <v>18</v>
      </c>
      <c r="C121" t="s">
        <v>1055</v>
      </c>
      <c r="E121" t="s">
        <v>20</v>
      </c>
      <c r="F121">
        <v>272942</v>
      </c>
      <c r="G121">
        <v>1061</v>
      </c>
      <c r="H121" t="s">
        <v>1056</v>
      </c>
      <c r="I121" t="s">
        <v>1057</v>
      </c>
      <c r="K121" t="s">
        <v>7</v>
      </c>
      <c r="L121" t="s">
        <v>8</v>
      </c>
      <c r="M121" t="s">
        <v>9</v>
      </c>
      <c r="N121" t="s">
        <v>10</v>
      </c>
      <c r="O121" s="2">
        <v>40277</v>
      </c>
      <c r="P121" t="s">
        <v>1058</v>
      </c>
      <c r="Q121" t="s">
        <v>1059</v>
      </c>
      <c r="R121" t="s">
        <v>1060</v>
      </c>
      <c r="S121" t="s">
        <v>14</v>
      </c>
      <c r="T121" t="s">
        <v>1061</v>
      </c>
      <c r="W121" t="s">
        <v>1062</v>
      </c>
    </row>
    <row r="122" spans="1:23" x14ac:dyDescent="0.2">
      <c r="A122" t="s">
        <v>1063</v>
      </c>
      <c r="B122" t="s">
        <v>18</v>
      </c>
      <c r="C122" t="s">
        <v>1064</v>
      </c>
      <c r="E122" t="s">
        <v>20</v>
      </c>
      <c r="F122">
        <v>349102</v>
      </c>
      <c r="G122">
        <v>1063</v>
      </c>
      <c r="H122" t="s">
        <v>1065</v>
      </c>
      <c r="I122" t="s">
        <v>1066</v>
      </c>
      <c r="K122" t="s">
        <v>7</v>
      </c>
      <c r="L122" t="s">
        <v>8</v>
      </c>
      <c r="M122" t="s">
        <v>9</v>
      </c>
      <c r="N122" t="s">
        <v>10</v>
      </c>
      <c r="O122" s="2">
        <v>39192</v>
      </c>
      <c r="P122" t="s">
        <v>1067</v>
      </c>
      <c r="Q122" t="s">
        <v>448</v>
      </c>
      <c r="R122" t="s">
        <v>1068</v>
      </c>
      <c r="S122" t="s">
        <v>14</v>
      </c>
      <c r="T122" t="s">
        <v>1069</v>
      </c>
      <c r="W122" t="s">
        <v>1070</v>
      </c>
    </row>
    <row r="123" spans="1:23" x14ac:dyDescent="0.2">
      <c r="A123" t="s">
        <v>1071</v>
      </c>
      <c r="B123" t="s">
        <v>18</v>
      </c>
      <c r="C123" t="s">
        <v>1072</v>
      </c>
      <c r="E123" t="s">
        <v>20</v>
      </c>
      <c r="F123">
        <v>648757</v>
      </c>
      <c r="G123">
        <v>1069</v>
      </c>
      <c r="H123" t="s">
        <v>1073</v>
      </c>
      <c r="I123" t="s">
        <v>1074</v>
      </c>
      <c r="K123" t="s">
        <v>7</v>
      </c>
      <c r="L123" t="s">
        <v>8</v>
      </c>
      <c r="M123" t="s">
        <v>9</v>
      </c>
      <c r="N123" t="s">
        <v>10</v>
      </c>
      <c r="O123" s="2">
        <v>40487</v>
      </c>
      <c r="P123" t="s">
        <v>1075</v>
      </c>
      <c r="Q123" t="s">
        <v>91</v>
      </c>
      <c r="R123" t="s">
        <v>1076</v>
      </c>
      <c r="S123" t="s">
        <v>14</v>
      </c>
      <c r="T123" t="s">
        <v>1077</v>
      </c>
      <c r="V123" t="s">
        <v>27</v>
      </c>
      <c r="W123" t="s">
        <v>1078</v>
      </c>
    </row>
    <row r="124" spans="1:23" x14ac:dyDescent="0.2">
      <c r="A124" t="s">
        <v>1079</v>
      </c>
      <c r="B124" t="s">
        <v>18</v>
      </c>
      <c r="C124" t="s">
        <v>1080</v>
      </c>
      <c r="E124" t="s">
        <v>20</v>
      </c>
      <c r="F124">
        <v>1150469</v>
      </c>
      <c r="G124">
        <v>1084</v>
      </c>
      <c r="H124" t="s">
        <v>1081</v>
      </c>
      <c r="I124" t="s">
        <v>1082</v>
      </c>
      <c r="K124" t="s">
        <v>7</v>
      </c>
      <c r="L124" t="s">
        <v>8</v>
      </c>
      <c r="M124" t="s">
        <v>9</v>
      </c>
      <c r="N124" t="s">
        <v>10</v>
      </c>
      <c r="O124" s="2">
        <v>40962</v>
      </c>
      <c r="P124" t="s">
        <v>1083</v>
      </c>
      <c r="Q124" t="s">
        <v>650</v>
      </c>
      <c r="R124" t="s">
        <v>1084</v>
      </c>
      <c r="S124" t="s">
        <v>14</v>
      </c>
      <c r="T124" t="s">
        <v>1085</v>
      </c>
      <c r="V124" t="s">
        <v>27</v>
      </c>
      <c r="W124" t="s">
        <v>1086</v>
      </c>
    </row>
    <row r="125" spans="1:23" x14ac:dyDescent="0.2">
      <c r="A125" t="s">
        <v>1087</v>
      </c>
      <c r="B125" t="s">
        <v>1088</v>
      </c>
      <c r="C125" t="s">
        <v>1089</v>
      </c>
      <c r="E125" t="s">
        <v>3</v>
      </c>
      <c r="F125">
        <v>269796</v>
      </c>
      <c r="G125">
        <v>1085</v>
      </c>
      <c r="H125" t="s">
        <v>1090</v>
      </c>
      <c r="I125" t="s">
        <v>1091</v>
      </c>
      <c r="K125" t="s">
        <v>7</v>
      </c>
      <c r="L125" t="s">
        <v>8</v>
      </c>
      <c r="M125" t="s">
        <v>9</v>
      </c>
      <c r="N125" t="s">
        <v>10</v>
      </c>
      <c r="O125" s="2">
        <v>38698</v>
      </c>
      <c r="P125" t="s">
        <v>1092</v>
      </c>
      <c r="Q125" t="s">
        <v>34</v>
      </c>
      <c r="R125" t="s">
        <v>1093</v>
      </c>
      <c r="S125" t="s">
        <v>14</v>
      </c>
      <c r="T125" t="s">
        <v>1094</v>
      </c>
      <c r="V125" t="s">
        <v>27</v>
      </c>
      <c r="W125" t="s">
        <v>1095</v>
      </c>
    </row>
    <row r="126" spans="1:23" x14ac:dyDescent="0.2">
      <c r="A126" t="s">
        <v>1096</v>
      </c>
      <c r="B126" t="s">
        <v>18</v>
      </c>
      <c r="C126" t="s">
        <v>1097</v>
      </c>
      <c r="E126" t="s">
        <v>20</v>
      </c>
      <c r="F126">
        <v>290315</v>
      </c>
      <c r="G126">
        <v>1092</v>
      </c>
      <c r="H126" t="s">
        <v>1098</v>
      </c>
      <c r="I126" t="s">
        <v>1099</v>
      </c>
      <c r="K126" t="s">
        <v>7</v>
      </c>
      <c r="L126" t="s">
        <v>8</v>
      </c>
      <c r="M126" t="s">
        <v>9</v>
      </c>
      <c r="N126" t="s">
        <v>10</v>
      </c>
      <c r="O126" s="2">
        <v>39603</v>
      </c>
      <c r="P126" t="s">
        <v>1100</v>
      </c>
      <c r="Q126" t="s">
        <v>448</v>
      </c>
      <c r="R126" t="s">
        <v>1101</v>
      </c>
      <c r="S126" t="s">
        <v>14</v>
      </c>
      <c r="T126" t="s">
        <v>1102</v>
      </c>
      <c r="V126" t="s">
        <v>27</v>
      </c>
      <c r="W126" t="s">
        <v>1103</v>
      </c>
    </row>
    <row r="127" spans="1:23" x14ac:dyDescent="0.2">
      <c r="A127" t="s">
        <v>1104</v>
      </c>
      <c r="B127" t="s">
        <v>18</v>
      </c>
      <c r="C127" t="s">
        <v>1105</v>
      </c>
      <c r="E127" t="s">
        <v>20</v>
      </c>
      <c r="F127">
        <v>290318</v>
      </c>
      <c r="G127">
        <v>1094</v>
      </c>
      <c r="H127" t="s">
        <v>1106</v>
      </c>
      <c r="I127" t="s">
        <v>1107</v>
      </c>
      <c r="K127" t="s">
        <v>7</v>
      </c>
      <c r="L127" t="s">
        <v>8</v>
      </c>
      <c r="M127" t="s">
        <v>9</v>
      </c>
      <c r="N127" t="s">
        <v>10</v>
      </c>
      <c r="O127" s="2">
        <v>39184</v>
      </c>
      <c r="P127" t="s">
        <v>1108</v>
      </c>
      <c r="Q127" t="s">
        <v>448</v>
      </c>
      <c r="R127" t="s">
        <v>1109</v>
      </c>
      <c r="S127" t="s">
        <v>14</v>
      </c>
      <c r="T127" t="s">
        <v>1110</v>
      </c>
      <c r="W127" t="s">
        <v>1111</v>
      </c>
    </row>
    <row r="128" spans="1:23" x14ac:dyDescent="0.2">
      <c r="A128" t="s">
        <v>1112</v>
      </c>
      <c r="B128" t="s">
        <v>18</v>
      </c>
      <c r="C128" t="s">
        <v>1113</v>
      </c>
      <c r="E128" t="s">
        <v>20</v>
      </c>
      <c r="F128">
        <v>331678</v>
      </c>
      <c r="G128">
        <v>1096</v>
      </c>
      <c r="H128" t="s">
        <v>1114</v>
      </c>
      <c r="I128" t="s">
        <v>1115</v>
      </c>
      <c r="K128" t="s">
        <v>7</v>
      </c>
      <c r="L128" t="s">
        <v>8</v>
      </c>
      <c r="M128" t="s">
        <v>9</v>
      </c>
      <c r="N128" t="s">
        <v>10</v>
      </c>
      <c r="O128" s="2">
        <v>39608</v>
      </c>
      <c r="P128" t="s">
        <v>1116</v>
      </c>
      <c r="Q128" t="s">
        <v>448</v>
      </c>
      <c r="R128" t="s">
        <v>1117</v>
      </c>
      <c r="S128" t="s">
        <v>14</v>
      </c>
      <c r="T128" t="s">
        <v>1118</v>
      </c>
      <c r="W128" t="s">
        <v>1119</v>
      </c>
    </row>
    <row r="129" spans="1:23" x14ac:dyDescent="0.2">
      <c r="A129" t="s">
        <v>1120</v>
      </c>
      <c r="B129" t="s">
        <v>1121</v>
      </c>
      <c r="C129" t="s">
        <v>1122</v>
      </c>
      <c r="E129" t="s">
        <v>3</v>
      </c>
      <c r="F129">
        <v>194439</v>
      </c>
      <c r="G129">
        <v>1097</v>
      </c>
      <c r="H129" t="s">
        <v>1123</v>
      </c>
      <c r="I129" t="s">
        <v>1124</v>
      </c>
      <c r="K129" t="s">
        <v>7</v>
      </c>
      <c r="L129" t="s">
        <v>8</v>
      </c>
      <c r="M129" t="s">
        <v>9</v>
      </c>
      <c r="N129" t="s">
        <v>10</v>
      </c>
      <c r="O129" s="2">
        <v>37439</v>
      </c>
      <c r="P129" t="s">
        <v>1125</v>
      </c>
      <c r="Q129" t="s">
        <v>53</v>
      </c>
      <c r="R129" t="s">
        <v>1126</v>
      </c>
      <c r="S129" t="s">
        <v>14</v>
      </c>
      <c r="T129" t="s">
        <v>1127</v>
      </c>
      <c r="V129" t="s">
        <v>27</v>
      </c>
      <c r="W129" t="s">
        <v>1128</v>
      </c>
    </row>
    <row r="130" spans="1:23" x14ac:dyDescent="0.2">
      <c r="A130" t="s">
        <v>1129</v>
      </c>
      <c r="B130" t="s">
        <v>18</v>
      </c>
      <c r="C130" t="s">
        <v>1130</v>
      </c>
      <c r="E130" t="s">
        <v>20</v>
      </c>
      <c r="F130">
        <v>319225</v>
      </c>
      <c r="G130">
        <v>1100</v>
      </c>
      <c r="H130" t="s">
        <v>1131</v>
      </c>
      <c r="I130" t="s">
        <v>1132</v>
      </c>
      <c r="K130" t="s">
        <v>7</v>
      </c>
      <c r="L130" t="s">
        <v>8</v>
      </c>
      <c r="M130" t="s">
        <v>9</v>
      </c>
      <c r="N130" t="s">
        <v>10</v>
      </c>
      <c r="O130" s="2">
        <v>38651</v>
      </c>
      <c r="P130" t="s">
        <v>1133</v>
      </c>
      <c r="Q130" t="s">
        <v>34</v>
      </c>
      <c r="R130" t="s">
        <v>1134</v>
      </c>
      <c r="S130" t="s">
        <v>14</v>
      </c>
      <c r="T130" t="s">
        <v>1135</v>
      </c>
      <c r="V130" t="s">
        <v>27</v>
      </c>
      <c r="W130" t="s">
        <v>1136</v>
      </c>
    </row>
    <row r="131" spans="1:23" x14ac:dyDescent="0.2">
      <c r="A131" t="s">
        <v>1137</v>
      </c>
      <c r="B131" t="s">
        <v>18</v>
      </c>
      <c r="C131" t="s">
        <v>1138</v>
      </c>
      <c r="E131" t="s">
        <v>20</v>
      </c>
      <c r="F131">
        <v>290512</v>
      </c>
      <c r="G131">
        <v>1102</v>
      </c>
      <c r="H131" t="s">
        <v>1139</v>
      </c>
      <c r="I131" t="s">
        <v>1140</v>
      </c>
      <c r="K131" t="s">
        <v>7</v>
      </c>
      <c r="L131" t="s">
        <v>8</v>
      </c>
      <c r="M131" t="s">
        <v>9</v>
      </c>
      <c r="N131" t="s">
        <v>10</v>
      </c>
      <c r="O131" s="2">
        <v>39647</v>
      </c>
      <c r="P131" t="s">
        <v>1141</v>
      </c>
      <c r="Q131" t="s">
        <v>448</v>
      </c>
      <c r="R131" t="s">
        <v>1142</v>
      </c>
      <c r="S131" t="s">
        <v>14</v>
      </c>
      <c r="T131" t="s">
        <v>1143</v>
      </c>
      <c r="V131" t="s">
        <v>27</v>
      </c>
      <c r="W131" t="s">
        <v>1144</v>
      </c>
    </row>
    <row r="132" spans="1:23" x14ac:dyDescent="0.2">
      <c r="A132" t="s">
        <v>1145</v>
      </c>
      <c r="B132" t="s">
        <v>1146</v>
      </c>
      <c r="C132" t="s">
        <v>1147</v>
      </c>
      <c r="E132" t="s">
        <v>3</v>
      </c>
      <c r="F132">
        <v>324602</v>
      </c>
      <c r="G132">
        <v>1108</v>
      </c>
      <c r="H132" t="s">
        <v>1148</v>
      </c>
      <c r="I132" t="s">
        <v>1149</v>
      </c>
      <c r="K132" t="s">
        <v>7</v>
      </c>
      <c r="L132" t="s">
        <v>8</v>
      </c>
      <c r="M132" t="s">
        <v>9</v>
      </c>
      <c r="N132" t="s">
        <v>10</v>
      </c>
      <c r="O132" s="2">
        <v>39436</v>
      </c>
      <c r="P132" t="s">
        <v>1150</v>
      </c>
      <c r="Q132" t="s">
        <v>448</v>
      </c>
      <c r="R132" t="s">
        <v>1151</v>
      </c>
      <c r="S132" t="s">
        <v>14</v>
      </c>
      <c r="T132" t="s">
        <v>1152</v>
      </c>
      <c r="V132" t="s">
        <v>27</v>
      </c>
      <c r="W132" t="s">
        <v>1153</v>
      </c>
    </row>
    <row r="133" spans="1:23" x14ac:dyDescent="0.2">
      <c r="A133" t="s">
        <v>1154</v>
      </c>
      <c r="B133" t="s">
        <v>18</v>
      </c>
      <c r="C133" t="s">
        <v>1155</v>
      </c>
      <c r="E133" t="s">
        <v>20</v>
      </c>
      <c r="F133">
        <v>1112</v>
      </c>
      <c r="G133">
        <v>1112</v>
      </c>
      <c r="H133" t="s">
        <v>1156</v>
      </c>
      <c r="I133" t="s">
        <v>1157</v>
      </c>
      <c r="K133" t="s">
        <v>7</v>
      </c>
      <c r="L133" t="s">
        <v>8</v>
      </c>
      <c r="M133" t="s">
        <v>9</v>
      </c>
      <c r="N133" t="s">
        <v>10</v>
      </c>
      <c r="O133" s="2">
        <v>42536</v>
      </c>
      <c r="P133" t="s">
        <v>1158</v>
      </c>
      <c r="Q133" t="s">
        <v>1159</v>
      </c>
      <c r="R133" t="s">
        <v>1160</v>
      </c>
      <c r="S133" t="s">
        <v>14</v>
      </c>
      <c r="T133" t="s">
        <v>1161</v>
      </c>
      <c r="V133" t="s">
        <v>27</v>
      </c>
      <c r="W133" t="s">
        <v>1162</v>
      </c>
    </row>
    <row r="134" spans="1:23" x14ac:dyDescent="0.2">
      <c r="A134" t="s">
        <v>1163</v>
      </c>
      <c r="B134" t="s">
        <v>18</v>
      </c>
      <c r="C134" t="s">
        <v>1164</v>
      </c>
      <c r="E134" t="s">
        <v>20</v>
      </c>
      <c r="F134">
        <v>449447</v>
      </c>
      <c r="G134">
        <v>1126</v>
      </c>
      <c r="H134" t="s">
        <v>1165</v>
      </c>
      <c r="I134" t="s">
        <v>1166</v>
      </c>
      <c r="K134" t="s">
        <v>7</v>
      </c>
      <c r="L134" t="s">
        <v>8</v>
      </c>
      <c r="M134" t="s">
        <v>9</v>
      </c>
      <c r="N134" t="s">
        <v>10</v>
      </c>
      <c r="O134" s="2">
        <v>39471</v>
      </c>
      <c r="P134" t="s">
        <v>1167</v>
      </c>
      <c r="Q134" t="s">
        <v>1168</v>
      </c>
      <c r="R134" t="s">
        <v>1169</v>
      </c>
      <c r="S134" t="s">
        <v>14</v>
      </c>
      <c r="T134" t="s">
        <v>1170</v>
      </c>
      <c r="V134" t="s">
        <v>27</v>
      </c>
      <c r="W134" t="s">
        <v>1171</v>
      </c>
    </row>
    <row r="135" spans="1:23" x14ac:dyDescent="0.2">
      <c r="A135" t="s">
        <v>1172</v>
      </c>
      <c r="B135" t="s">
        <v>18</v>
      </c>
      <c r="C135" t="s">
        <v>1173</v>
      </c>
      <c r="E135" t="s">
        <v>20</v>
      </c>
      <c r="F135">
        <v>551115</v>
      </c>
      <c r="G135">
        <v>1164</v>
      </c>
      <c r="H135" t="s">
        <v>1174</v>
      </c>
      <c r="I135" t="s">
        <v>1175</v>
      </c>
      <c r="K135" t="s">
        <v>7</v>
      </c>
      <c r="L135" t="s">
        <v>8</v>
      </c>
      <c r="M135" t="s">
        <v>9</v>
      </c>
      <c r="N135" t="s">
        <v>10</v>
      </c>
      <c r="O135" s="2">
        <v>40343</v>
      </c>
      <c r="P135" t="s">
        <v>1176</v>
      </c>
      <c r="Q135" t="s">
        <v>91</v>
      </c>
      <c r="R135" t="s">
        <v>1177</v>
      </c>
      <c r="S135" t="s">
        <v>14</v>
      </c>
      <c r="T135" t="s">
        <v>1178</v>
      </c>
      <c r="W135" t="s">
        <v>1179</v>
      </c>
    </row>
    <row r="136" spans="1:23" x14ac:dyDescent="0.2">
      <c r="A136" t="s">
        <v>1180</v>
      </c>
      <c r="B136" t="s">
        <v>1181</v>
      </c>
      <c r="C136" t="s">
        <v>1182</v>
      </c>
      <c r="E136" t="s">
        <v>3</v>
      </c>
      <c r="F136">
        <v>167539</v>
      </c>
      <c r="G136">
        <v>1219</v>
      </c>
      <c r="H136" t="s">
        <v>1183</v>
      </c>
      <c r="I136" t="s">
        <v>1184</v>
      </c>
      <c r="K136" t="s">
        <v>7</v>
      </c>
      <c r="L136" t="s">
        <v>8</v>
      </c>
      <c r="M136" t="s">
        <v>9</v>
      </c>
      <c r="N136" t="s">
        <v>10</v>
      </c>
      <c r="O136" s="2">
        <v>37827</v>
      </c>
      <c r="P136" t="s">
        <v>1185</v>
      </c>
      <c r="Q136" t="s">
        <v>650</v>
      </c>
      <c r="R136" t="s">
        <v>1186</v>
      </c>
      <c r="S136" t="s">
        <v>14</v>
      </c>
      <c r="T136" t="s">
        <v>1187</v>
      </c>
      <c r="V136" t="s">
        <v>27</v>
      </c>
      <c r="W136" t="s">
        <v>1188</v>
      </c>
    </row>
    <row r="137" spans="1:23" x14ac:dyDescent="0.2">
      <c r="A137" t="s">
        <v>1189</v>
      </c>
      <c r="B137" t="s">
        <v>18</v>
      </c>
      <c r="C137" t="s">
        <v>1190</v>
      </c>
      <c r="E137" t="s">
        <v>20</v>
      </c>
      <c r="F137">
        <v>323261</v>
      </c>
      <c r="G137">
        <v>1229</v>
      </c>
      <c r="H137" t="s">
        <v>1191</v>
      </c>
      <c r="I137" t="s">
        <v>1192</v>
      </c>
      <c r="K137" t="s">
        <v>7</v>
      </c>
      <c r="L137" t="s">
        <v>8</v>
      </c>
      <c r="M137" t="s">
        <v>9</v>
      </c>
      <c r="N137" t="s">
        <v>10</v>
      </c>
      <c r="O137" s="2">
        <v>38629</v>
      </c>
      <c r="P137" t="s">
        <v>1193</v>
      </c>
      <c r="Q137" t="s">
        <v>34</v>
      </c>
      <c r="R137" t="s">
        <v>1194</v>
      </c>
      <c r="S137" t="s">
        <v>14</v>
      </c>
      <c r="T137" t="s">
        <v>1195</v>
      </c>
      <c r="V137" t="s">
        <v>27</v>
      </c>
      <c r="W137" t="s">
        <v>1196</v>
      </c>
    </row>
    <row r="138" spans="1:23" x14ac:dyDescent="0.2">
      <c r="A138" t="s">
        <v>1197</v>
      </c>
      <c r="B138" t="s">
        <v>18</v>
      </c>
      <c r="C138" t="s">
        <v>1198</v>
      </c>
      <c r="E138" t="s">
        <v>20</v>
      </c>
      <c r="F138">
        <v>323848</v>
      </c>
      <c r="G138">
        <v>1231</v>
      </c>
      <c r="H138" t="s">
        <v>1199</v>
      </c>
      <c r="I138" t="s">
        <v>1200</v>
      </c>
      <c r="K138" t="s">
        <v>7</v>
      </c>
      <c r="L138" t="s">
        <v>8</v>
      </c>
      <c r="M138" t="s">
        <v>9</v>
      </c>
      <c r="N138" t="s">
        <v>10</v>
      </c>
      <c r="O138" s="2">
        <v>38671</v>
      </c>
      <c r="P138" t="s">
        <v>1201</v>
      </c>
      <c r="Q138" t="s">
        <v>34</v>
      </c>
      <c r="R138" t="s">
        <v>1202</v>
      </c>
      <c r="S138" t="s">
        <v>14</v>
      </c>
      <c r="T138" t="s">
        <v>1203</v>
      </c>
      <c r="V138" t="s">
        <v>27</v>
      </c>
      <c r="W138" t="s">
        <v>1204</v>
      </c>
    </row>
    <row r="139" spans="1:23" x14ac:dyDescent="0.2">
      <c r="A139" t="s">
        <v>1205</v>
      </c>
      <c r="B139" t="s">
        <v>18</v>
      </c>
      <c r="C139" t="s">
        <v>1206</v>
      </c>
      <c r="E139" t="s">
        <v>20</v>
      </c>
      <c r="F139">
        <v>1227812</v>
      </c>
      <c r="G139">
        <v>1238</v>
      </c>
      <c r="H139" t="s">
        <v>1207</v>
      </c>
      <c r="I139" t="s">
        <v>1208</v>
      </c>
      <c r="K139" t="s">
        <v>7</v>
      </c>
      <c r="L139" t="s">
        <v>8</v>
      </c>
      <c r="M139" t="s">
        <v>9</v>
      </c>
      <c r="N139" t="s">
        <v>10</v>
      </c>
      <c r="O139" s="2">
        <v>42355</v>
      </c>
      <c r="P139" t="s">
        <v>1209</v>
      </c>
      <c r="Q139" t="s">
        <v>1210</v>
      </c>
      <c r="R139" t="s">
        <v>1211</v>
      </c>
      <c r="S139" t="s">
        <v>14</v>
      </c>
      <c r="T139" t="s">
        <v>1212</v>
      </c>
      <c r="V139" t="s">
        <v>27</v>
      </c>
      <c r="W139" t="s">
        <v>1213</v>
      </c>
    </row>
    <row r="140" spans="1:23" x14ac:dyDescent="0.2">
      <c r="A140" t="s">
        <v>1214</v>
      </c>
      <c r="B140" t="s">
        <v>18</v>
      </c>
      <c r="C140" t="s">
        <v>1215</v>
      </c>
      <c r="E140" t="s">
        <v>20</v>
      </c>
      <c r="F140">
        <v>762550</v>
      </c>
      <c r="G140">
        <v>1244</v>
      </c>
      <c r="H140" t="s">
        <v>1216</v>
      </c>
      <c r="I140" t="s">
        <v>1217</v>
      </c>
      <c r="K140" t="s">
        <v>7</v>
      </c>
      <c r="L140" t="s">
        <v>8</v>
      </c>
      <c r="M140" t="s">
        <v>9</v>
      </c>
      <c r="N140" t="s">
        <v>10</v>
      </c>
      <c r="O140" s="2">
        <v>40359</v>
      </c>
      <c r="P140" t="s">
        <v>1218</v>
      </c>
      <c r="Q140" t="s">
        <v>1219</v>
      </c>
      <c r="R140" t="s">
        <v>1220</v>
      </c>
      <c r="S140" t="s">
        <v>14</v>
      </c>
      <c r="T140" t="s">
        <v>1221</v>
      </c>
      <c r="V140" t="s">
        <v>27</v>
      </c>
      <c r="W140" t="s">
        <v>1222</v>
      </c>
    </row>
    <row r="141" spans="1:23" x14ac:dyDescent="0.2">
      <c r="A141" t="s">
        <v>1223</v>
      </c>
      <c r="B141" t="s">
        <v>18</v>
      </c>
      <c r="C141" t="s">
        <v>1224</v>
      </c>
      <c r="E141" t="s">
        <v>20</v>
      </c>
      <c r="F141">
        <v>203120</v>
      </c>
      <c r="G141">
        <v>1245</v>
      </c>
      <c r="H141" t="s">
        <v>1225</v>
      </c>
      <c r="I141" t="s">
        <v>1226</v>
      </c>
      <c r="K141" t="s">
        <v>7</v>
      </c>
      <c r="L141" t="s">
        <v>8</v>
      </c>
      <c r="M141" t="s">
        <v>9</v>
      </c>
      <c r="N141" t="s">
        <v>10</v>
      </c>
      <c r="O141" s="2">
        <v>39003</v>
      </c>
      <c r="P141" t="s">
        <v>1227</v>
      </c>
      <c r="Q141" t="s">
        <v>1228</v>
      </c>
      <c r="R141" t="s">
        <v>1229</v>
      </c>
      <c r="S141" t="s">
        <v>14</v>
      </c>
      <c r="T141" t="s">
        <v>1230</v>
      </c>
      <c r="V141" t="s">
        <v>27</v>
      </c>
      <c r="W141" t="s">
        <v>1231</v>
      </c>
    </row>
    <row r="142" spans="1:23" x14ac:dyDescent="0.2">
      <c r="A142" t="s">
        <v>1232</v>
      </c>
      <c r="B142" t="s">
        <v>18</v>
      </c>
      <c r="C142" t="s">
        <v>1233</v>
      </c>
      <c r="E142" t="s">
        <v>20</v>
      </c>
      <c r="F142">
        <v>1246</v>
      </c>
      <c r="G142">
        <v>1246</v>
      </c>
      <c r="H142" t="s">
        <v>1234</v>
      </c>
      <c r="I142" t="s">
        <v>1235</v>
      </c>
      <c r="K142" t="s">
        <v>7</v>
      </c>
      <c r="L142" t="s">
        <v>8</v>
      </c>
      <c r="M142" t="s">
        <v>9</v>
      </c>
      <c r="N142" t="s">
        <v>10</v>
      </c>
      <c r="O142" s="2">
        <v>42584</v>
      </c>
      <c r="P142" t="s">
        <v>1236</v>
      </c>
      <c r="Q142" t="s">
        <v>1237</v>
      </c>
      <c r="R142" t="s">
        <v>1238</v>
      </c>
      <c r="S142" t="s">
        <v>14</v>
      </c>
      <c r="T142" t="s">
        <v>1239</v>
      </c>
      <c r="W142" t="s">
        <v>1240</v>
      </c>
    </row>
    <row r="143" spans="1:23" x14ac:dyDescent="0.2">
      <c r="A143" t="s">
        <v>1241</v>
      </c>
      <c r="B143" t="s">
        <v>18</v>
      </c>
      <c r="C143" t="s">
        <v>1242</v>
      </c>
      <c r="E143" t="s">
        <v>20</v>
      </c>
      <c r="F143">
        <v>203123</v>
      </c>
      <c r="G143">
        <v>1247</v>
      </c>
      <c r="H143" t="s">
        <v>1243</v>
      </c>
      <c r="I143" t="s">
        <v>1244</v>
      </c>
      <c r="K143" t="s">
        <v>7</v>
      </c>
      <c r="L143" t="s">
        <v>8</v>
      </c>
      <c r="M143" t="s">
        <v>9</v>
      </c>
      <c r="N143" t="s">
        <v>10</v>
      </c>
      <c r="O143" s="2">
        <v>39003</v>
      </c>
      <c r="P143" t="s">
        <v>1245</v>
      </c>
      <c r="Q143" t="s">
        <v>1228</v>
      </c>
      <c r="R143" t="s">
        <v>1246</v>
      </c>
      <c r="S143" t="s">
        <v>14</v>
      </c>
      <c r="T143" t="s">
        <v>1247</v>
      </c>
      <c r="W143" t="s">
        <v>1248</v>
      </c>
    </row>
    <row r="144" spans="1:23" x14ac:dyDescent="0.2">
      <c r="A144" t="s">
        <v>1249</v>
      </c>
      <c r="B144" t="s">
        <v>18</v>
      </c>
      <c r="C144" t="s">
        <v>1250</v>
      </c>
      <c r="E144" t="s">
        <v>20</v>
      </c>
      <c r="F144">
        <v>1229758</v>
      </c>
      <c r="G144">
        <v>1252</v>
      </c>
      <c r="H144" t="s">
        <v>1251</v>
      </c>
      <c r="I144" t="s">
        <v>1252</v>
      </c>
      <c r="K144" t="s">
        <v>7</v>
      </c>
      <c r="L144" t="s">
        <v>8</v>
      </c>
      <c r="M144" t="s">
        <v>9</v>
      </c>
      <c r="N144" t="s">
        <v>10</v>
      </c>
      <c r="O144" s="2">
        <v>41180</v>
      </c>
      <c r="P144" t="s">
        <v>1253</v>
      </c>
      <c r="Q144" t="s">
        <v>1254</v>
      </c>
      <c r="R144" t="s">
        <v>1255</v>
      </c>
      <c r="S144" t="s">
        <v>14</v>
      </c>
      <c r="T144" t="s">
        <v>1256</v>
      </c>
      <c r="W144" t="s">
        <v>1257</v>
      </c>
    </row>
    <row r="145" spans="1:23" x14ac:dyDescent="0.2">
      <c r="A145" t="s">
        <v>1258</v>
      </c>
      <c r="B145" t="s">
        <v>18</v>
      </c>
      <c r="C145" t="s">
        <v>1259</v>
      </c>
      <c r="E145" t="s">
        <v>20</v>
      </c>
      <c r="F145">
        <v>1254</v>
      </c>
      <c r="G145">
        <v>1254</v>
      </c>
      <c r="H145" t="s">
        <v>1260</v>
      </c>
      <c r="I145" t="s">
        <v>1261</v>
      </c>
      <c r="K145" t="s">
        <v>7</v>
      </c>
      <c r="L145" t="s">
        <v>8</v>
      </c>
      <c r="M145" t="s">
        <v>9</v>
      </c>
      <c r="N145" t="s">
        <v>10</v>
      </c>
      <c r="O145" s="2">
        <v>42661</v>
      </c>
      <c r="P145" t="s">
        <v>1262</v>
      </c>
      <c r="Q145" t="s">
        <v>1263</v>
      </c>
      <c r="R145" t="s">
        <v>1264</v>
      </c>
      <c r="S145" t="s">
        <v>14</v>
      </c>
      <c r="T145" t="s">
        <v>1265</v>
      </c>
      <c r="W145" t="s">
        <v>1266</v>
      </c>
    </row>
    <row r="146" spans="1:23" x14ac:dyDescent="0.2">
      <c r="A146" t="s">
        <v>1267</v>
      </c>
      <c r="B146" t="s">
        <v>18</v>
      </c>
      <c r="C146" t="s">
        <v>1268</v>
      </c>
      <c r="E146" t="s">
        <v>20</v>
      </c>
      <c r="F146">
        <v>278197</v>
      </c>
      <c r="G146">
        <v>1255</v>
      </c>
      <c r="H146" t="s">
        <v>1269</v>
      </c>
      <c r="I146" t="s">
        <v>1270</v>
      </c>
      <c r="K146" t="s">
        <v>7</v>
      </c>
      <c r="L146" t="s">
        <v>8</v>
      </c>
      <c r="M146" t="s">
        <v>9</v>
      </c>
      <c r="N146" t="s">
        <v>10</v>
      </c>
      <c r="O146" s="2">
        <v>39003</v>
      </c>
      <c r="P146" t="s">
        <v>1271</v>
      </c>
      <c r="Q146" t="s">
        <v>1228</v>
      </c>
      <c r="R146" t="s">
        <v>1272</v>
      </c>
      <c r="S146" t="s">
        <v>14</v>
      </c>
      <c r="T146" t="s">
        <v>1273</v>
      </c>
      <c r="W146" t="s">
        <v>1274</v>
      </c>
    </row>
    <row r="147" spans="1:23" x14ac:dyDescent="0.2">
      <c r="A147" t="s">
        <v>1275</v>
      </c>
      <c r="B147" t="s">
        <v>18</v>
      </c>
      <c r="C147" t="s">
        <v>1276</v>
      </c>
      <c r="E147" t="s">
        <v>20</v>
      </c>
      <c r="F147">
        <v>334413</v>
      </c>
      <c r="G147">
        <v>1260</v>
      </c>
      <c r="H147" t="s">
        <v>1277</v>
      </c>
      <c r="I147" t="s">
        <v>1278</v>
      </c>
      <c r="K147" t="s">
        <v>7</v>
      </c>
      <c r="L147" t="s">
        <v>8</v>
      </c>
      <c r="M147" t="s">
        <v>9</v>
      </c>
      <c r="N147" t="s">
        <v>10</v>
      </c>
      <c r="O147" s="2">
        <v>39492</v>
      </c>
      <c r="P147" t="s">
        <v>1279</v>
      </c>
      <c r="Q147" t="s">
        <v>1280</v>
      </c>
      <c r="R147" t="s">
        <v>1281</v>
      </c>
      <c r="S147" t="s">
        <v>14</v>
      </c>
      <c r="T147" t="s">
        <v>1282</v>
      </c>
      <c r="W147" t="s">
        <v>1283</v>
      </c>
    </row>
    <row r="148" spans="1:23" x14ac:dyDescent="0.2">
      <c r="A148" t="s">
        <v>1284</v>
      </c>
      <c r="B148" t="s">
        <v>18</v>
      </c>
      <c r="C148" t="s">
        <v>1285</v>
      </c>
      <c r="E148" t="s">
        <v>20</v>
      </c>
      <c r="F148">
        <v>697329</v>
      </c>
      <c r="G148">
        <v>1264</v>
      </c>
      <c r="H148" t="s">
        <v>1286</v>
      </c>
      <c r="I148" t="s">
        <v>1287</v>
      </c>
      <c r="K148" t="s">
        <v>7</v>
      </c>
      <c r="L148" t="s">
        <v>8</v>
      </c>
      <c r="M148" t="s">
        <v>9</v>
      </c>
      <c r="N148" t="s">
        <v>10</v>
      </c>
      <c r="O148" s="2">
        <v>40535</v>
      </c>
      <c r="P148" t="s">
        <v>1288</v>
      </c>
      <c r="Q148" t="s">
        <v>91</v>
      </c>
      <c r="R148" t="s">
        <v>1289</v>
      </c>
      <c r="S148" t="s">
        <v>14</v>
      </c>
      <c r="T148" t="s">
        <v>1290</v>
      </c>
      <c r="V148" t="s">
        <v>27</v>
      </c>
      <c r="W148" t="s">
        <v>1291</v>
      </c>
    </row>
    <row r="149" spans="1:23" x14ac:dyDescent="0.2">
      <c r="A149" t="s">
        <v>1292</v>
      </c>
      <c r="B149" t="s">
        <v>18</v>
      </c>
      <c r="C149" t="s">
        <v>1293</v>
      </c>
      <c r="E149" t="s">
        <v>20</v>
      </c>
      <c r="F149">
        <v>465515</v>
      </c>
      <c r="G149">
        <v>1270</v>
      </c>
      <c r="H149" t="s">
        <v>1294</v>
      </c>
      <c r="I149" t="s">
        <v>1295</v>
      </c>
      <c r="K149" t="s">
        <v>7</v>
      </c>
      <c r="L149" t="s">
        <v>8</v>
      </c>
      <c r="M149" t="s">
        <v>9</v>
      </c>
      <c r="N149" t="s">
        <v>10</v>
      </c>
      <c r="O149" s="2">
        <v>39976</v>
      </c>
      <c r="P149" t="s">
        <v>1296</v>
      </c>
      <c r="Q149" t="s">
        <v>91</v>
      </c>
      <c r="R149" t="s">
        <v>1297</v>
      </c>
      <c r="S149" t="s">
        <v>14</v>
      </c>
      <c r="T149" t="s">
        <v>1298</v>
      </c>
      <c r="V149" t="s">
        <v>27</v>
      </c>
      <c r="W149" t="s">
        <v>1299</v>
      </c>
    </row>
    <row r="150" spans="1:23" x14ac:dyDescent="0.2">
      <c r="A150" t="s">
        <v>1300</v>
      </c>
      <c r="B150" t="s">
        <v>18</v>
      </c>
      <c r="C150" t="s">
        <v>1301</v>
      </c>
      <c r="E150" t="s">
        <v>20</v>
      </c>
      <c r="F150">
        <v>1274</v>
      </c>
      <c r="G150">
        <v>1274</v>
      </c>
      <c r="H150" t="s">
        <v>1302</v>
      </c>
      <c r="I150" t="s">
        <v>1303</v>
      </c>
      <c r="K150" t="s">
        <v>7</v>
      </c>
      <c r="L150" t="s">
        <v>8</v>
      </c>
      <c r="M150" t="s">
        <v>9</v>
      </c>
      <c r="N150" t="s">
        <v>10</v>
      </c>
      <c r="O150" s="2">
        <v>41834</v>
      </c>
      <c r="P150" t="s">
        <v>1304</v>
      </c>
      <c r="Q150" t="s">
        <v>1305</v>
      </c>
      <c r="R150" t="s">
        <v>1306</v>
      </c>
      <c r="S150" t="s">
        <v>14</v>
      </c>
      <c r="T150" t="s">
        <v>1307</v>
      </c>
      <c r="W150" t="s">
        <v>1308</v>
      </c>
    </row>
    <row r="151" spans="1:23" x14ac:dyDescent="0.2">
      <c r="A151" t="s">
        <v>1309</v>
      </c>
      <c r="B151" t="s">
        <v>18</v>
      </c>
      <c r="C151" t="s">
        <v>1310</v>
      </c>
      <c r="E151" t="s">
        <v>20</v>
      </c>
      <c r="F151">
        <v>478801</v>
      </c>
      <c r="G151">
        <v>1276</v>
      </c>
      <c r="H151" t="s">
        <v>1311</v>
      </c>
      <c r="I151" t="s">
        <v>1312</v>
      </c>
      <c r="K151" t="s">
        <v>7</v>
      </c>
      <c r="L151" t="s">
        <v>8</v>
      </c>
      <c r="M151" t="s">
        <v>9</v>
      </c>
      <c r="N151" t="s">
        <v>10</v>
      </c>
      <c r="O151" s="2">
        <v>40052</v>
      </c>
      <c r="P151" t="s">
        <v>1313</v>
      </c>
      <c r="Q151" t="s">
        <v>91</v>
      </c>
      <c r="R151" t="s">
        <v>1314</v>
      </c>
      <c r="S151" t="s">
        <v>14</v>
      </c>
      <c r="T151" t="s">
        <v>1315</v>
      </c>
      <c r="V151" t="s">
        <v>27</v>
      </c>
      <c r="W151" t="s">
        <v>1316</v>
      </c>
    </row>
    <row r="152" spans="1:23" x14ac:dyDescent="0.2">
      <c r="A152" t="s">
        <v>1317</v>
      </c>
      <c r="B152" t="s">
        <v>1318</v>
      </c>
      <c r="C152" t="s">
        <v>1319</v>
      </c>
      <c r="E152" t="s">
        <v>3</v>
      </c>
      <c r="F152">
        <v>93061</v>
      </c>
      <c r="G152">
        <v>1280</v>
      </c>
      <c r="H152" t="s">
        <v>1320</v>
      </c>
      <c r="I152" t="s">
        <v>1321</v>
      </c>
      <c r="K152" t="s">
        <v>7</v>
      </c>
      <c r="L152" t="s">
        <v>8</v>
      </c>
      <c r="M152" t="s">
        <v>9</v>
      </c>
      <c r="N152" t="s">
        <v>10</v>
      </c>
      <c r="O152" s="2">
        <v>38761</v>
      </c>
      <c r="P152" t="s">
        <v>1322</v>
      </c>
      <c r="Q152" t="s">
        <v>1323</v>
      </c>
      <c r="R152" t="s">
        <v>1324</v>
      </c>
      <c r="S152" t="s">
        <v>14</v>
      </c>
      <c r="T152" t="s">
        <v>1325</v>
      </c>
      <c r="W152" t="s">
        <v>1326</v>
      </c>
    </row>
    <row r="153" spans="1:23" x14ac:dyDescent="0.2">
      <c r="A153" t="s">
        <v>1327</v>
      </c>
      <c r="B153" t="s">
        <v>1328</v>
      </c>
      <c r="C153" t="s">
        <v>1329</v>
      </c>
      <c r="E153" t="s">
        <v>3</v>
      </c>
      <c r="F153">
        <v>176280</v>
      </c>
      <c r="G153">
        <v>1282</v>
      </c>
      <c r="H153" t="s">
        <v>1330</v>
      </c>
      <c r="I153" t="s">
        <v>1331</v>
      </c>
      <c r="K153" t="s">
        <v>7</v>
      </c>
      <c r="L153" t="s">
        <v>8</v>
      </c>
      <c r="M153" t="s">
        <v>9</v>
      </c>
      <c r="N153" t="s">
        <v>10</v>
      </c>
      <c r="O153" s="2">
        <v>37610</v>
      </c>
      <c r="P153" t="s">
        <v>1332</v>
      </c>
      <c r="Q153" t="s">
        <v>1333</v>
      </c>
      <c r="R153" t="s">
        <v>1334</v>
      </c>
      <c r="S153" t="s">
        <v>14</v>
      </c>
      <c r="T153" t="s">
        <v>1335</v>
      </c>
      <c r="W153" t="s">
        <v>1336</v>
      </c>
    </row>
    <row r="154" spans="1:23" x14ac:dyDescent="0.2">
      <c r="A154" t="s">
        <v>1337</v>
      </c>
      <c r="B154" t="s">
        <v>18</v>
      </c>
      <c r="C154" t="s">
        <v>1338</v>
      </c>
      <c r="E154" t="s">
        <v>20</v>
      </c>
      <c r="F154">
        <v>279808</v>
      </c>
      <c r="G154">
        <v>1283</v>
      </c>
      <c r="H154" t="s">
        <v>1339</v>
      </c>
      <c r="I154" t="s">
        <v>1340</v>
      </c>
      <c r="K154" t="s">
        <v>7</v>
      </c>
      <c r="L154" t="s">
        <v>8</v>
      </c>
      <c r="M154" t="s">
        <v>9</v>
      </c>
      <c r="N154" t="s">
        <v>10</v>
      </c>
      <c r="O154" s="2">
        <v>38533</v>
      </c>
      <c r="P154" t="s">
        <v>1341</v>
      </c>
      <c r="Q154" t="s">
        <v>1342</v>
      </c>
      <c r="R154" t="s">
        <v>1343</v>
      </c>
      <c r="S154" t="s">
        <v>14</v>
      </c>
      <c r="T154" t="s">
        <v>1344</v>
      </c>
      <c r="W154" t="s">
        <v>1345</v>
      </c>
    </row>
    <row r="155" spans="1:23" x14ac:dyDescent="0.2">
      <c r="A155" t="s">
        <v>1346</v>
      </c>
      <c r="B155" t="s">
        <v>18</v>
      </c>
      <c r="C155" t="s">
        <v>1347</v>
      </c>
      <c r="E155" t="s">
        <v>20</v>
      </c>
      <c r="F155">
        <v>1284</v>
      </c>
      <c r="G155">
        <v>1284</v>
      </c>
      <c r="H155" t="s">
        <v>1348</v>
      </c>
      <c r="I155" t="s">
        <v>1349</v>
      </c>
      <c r="K155" t="s">
        <v>7</v>
      </c>
      <c r="L155" t="s">
        <v>8</v>
      </c>
      <c r="M155" t="s">
        <v>9</v>
      </c>
      <c r="N155" t="s">
        <v>10</v>
      </c>
      <c r="O155" s="2">
        <v>42011</v>
      </c>
      <c r="P155" t="s">
        <v>1350</v>
      </c>
      <c r="Q155" t="s">
        <v>1351</v>
      </c>
      <c r="R155" t="s">
        <v>1352</v>
      </c>
      <c r="S155" t="s">
        <v>14</v>
      </c>
      <c r="T155" t="s">
        <v>1353</v>
      </c>
      <c r="V155" t="s">
        <v>27</v>
      </c>
      <c r="W155" t="s">
        <v>1354</v>
      </c>
    </row>
    <row r="156" spans="1:23" x14ac:dyDescent="0.2">
      <c r="A156" t="s">
        <v>1355</v>
      </c>
      <c r="B156" t="s">
        <v>18</v>
      </c>
      <c r="C156" t="s">
        <v>1356</v>
      </c>
      <c r="E156" t="s">
        <v>20</v>
      </c>
      <c r="F156">
        <v>1286</v>
      </c>
      <c r="G156">
        <v>1286</v>
      </c>
      <c r="H156" t="s">
        <v>1357</v>
      </c>
      <c r="I156" t="s">
        <v>1358</v>
      </c>
      <c r="K156" t="s">
        <v>7</v>
      </c>
      <c r="L156" t="s">
        <v>8</v>
      </c>
      <c r="M156" t="s">
        <v>419</v>
      </c>
      <c r="N156" t="s">
        <v>10</v>
      </c>
      <c r="O156" s="2">
        <v>43157</v>
      </c>
      <c r="P156" t="s">
        <v>1359</v>
      </c>
      <c r="Q156" t="s">
        <v>421</v>
      </c>
      <c r="R156" t="s">
        <v>1360</v>
      </c>
      <c r="S156" t="s">
        <v>14</v>
      </c>
      <c r="T156" t="s">
        <v>1361</v>
      </c>
      <c r="W156" t="s">
        <v>1362</v>
      </c>
    </row>
    <row r="157" spans="1:23" x14ac:dyDescent="0.2">
      <c r="A157" t="s">
        <v>1363</v>
      </c>
      <c r="B157" t="s">
        <v>18</v>
      </c>
      <c r="C157" t="s">
        <v>1364</v>
      </c>
      <c r="E157" t="s">
        <v>20</v>
      </c>
      <c r="F157">
        <v>1288</v>
      </c>
      <c r="G157">
        <v>1288</v>
      </c>
      <c r="H157" t="s">
        <v>1365</v>
      </c>
      <c r="I157" t="s">
        <v>1366</v>
      </c>
      <c r="K157" t="s">
        <v>7</v>
      </c>
      <c r="L157" t="s">
        <v>8</v>
      </c>
      <c r="M157" t="s">
        <v>9</v>
      </c>
      <c r="N157" t="s">
        <v>10</v>
      </c>
      <c r="O157" s="2">
        <v>41803</v>
      </c>
      <c r="P157" t="s">
        <v>1367</v>
      </c>
      <c r="Q157" t="s">
        <v>1368</v>
      </c>
      <c r="R157" t="s">
        <v>1369</v>
      </c>
      <c r="S157" t="s">
        <v>14</v>
      </c>
      <c r="T157" t="s">
        <v>1370</v>
      </c>
      <c r="W157" t="s">
        <v>1371</v>
      </c>
    </row>
    <row r="158" spans="1:23" x14ac:dyDescent="0.2">
      <c r="A158" t="s">
        <v>1372</v>
      </c>
      <c r="B158" t="s">
        <v>18</v>
      </c>
      <c r="C158" t="s">
        <v>1373</v>
      </c>
      <c r="E158" t="s">
        <v>20</v>
      </c>
      <c r="F158">
        <v>1194526</v>
      </c>
      <c r="G158">
        <v>1292</v>
      </c>
      <c r="H158" t="s">
        <v>1374</v>
      </c>
      <c r="I158" t="s">
        <v>1375</v>
      </c>
      <c r="K158" t="s">
        <v>7</v>
      </c>
      <c r="L158" t="s">
        <v>8</v>
      </c>
      <c r="M158" t="s">
        <v>9</v>
      </c>
      <c r="N158" t="s">
        <v>10</v>
      </c>
      <c r="O158" s="2">
        <v>41297</v>
      </c>
      <c r="P158" t="s">
        <v>1376</v>
      </c>
      <c r="Q158" t="s">
        <v>1377</v>
      </c>
      <c r="R158" t="s">
        <v>1378</v>
      </c>
      <c r="S158" t="s">
        <v>14</v>
      </c>
      <c r="T158" t="s">
        <v>1379</v>
      </c>
      <c r="W158" t="s">
        <v>1380</v>
      </c>
    </row>
    <row r="159" spans="1:23" x14ac:dyDescent="0.2">
      <c r="A159" t="s">
        <v>1381</v>
      </c>
      <c r="B159" t="s">
        <v>18</v>
      </c>
      <c r="C159" t="s">
        <v>1382</v>
      </c>
      <c r="E159" t="s">
        <v>20</v>
      </c>
      <c r="F159">
        <v>1296</v>
      </c>
      <c r="G159">
        <v>1296</v>
      </c>
      <c r="H159" t="s">
        <v>1383</v>
      </c>
      <c r="I159" t="s">
        <v>1384</v>
      </c>
      <c r="K159" t="s">
        <v>7</v>
      </c>
      <c r="L159" t="s">
        <v>8</v>
      </c>
      <c r="M159" t="s">
        <v>9</v>
      </c>
      <c r="N159" t="s">
        <v>10</v>
      </c>
      <c r="O159" s="2">
        <v>43161</v>
      </c>
      <c r="P159" t="s">
        <v>1385</v>
      </c>
      <c r="Q159" t="s">
        <v>421</v>
      </c>
      <c r="R159" t="s">
        <v>1386</v>
      </c>
      <c r="S159" t="s">
        <v>14</v>
      </c>
      <c r="T159" t="s">
        <v>1387</v>
      </c>
      <c r="W159" t="s">
        <v>1388</v>
      </c>
    </row>
    <row r="160" spans="1:23" x14ac:dyDescent="0.2">
      <c r="A160" t="s">
        <v>1389</v>
      </c>
      <c r="B160" t="s">
        <v>1390</v>
      </c>
      <c r="C160" t="s">
        <v>1391</v>
      </c>
      <c r="E160" t="s">
        <v>3</v>
      </c>
      <c r="F160">
        <v>243230</v>
      </c>
      <c r="G160">
        <v>1299</v>
      </c>
      <c r="H160" t="s">
        <v>1392</v>
      </c>
      <c r="I160" t="s">
        <v>1393</v>
      </c>
      <c r="K160" t="s">
        <v>7</v>
      </c>
      <c r="L160" t="s">
        <v>8</v>
      </c>
      <c r="M160" t="s">
        <v>9</v>
      </c>
      <c r="N160" t="s">
        <v>10</v>
      </c>
      <c r="O160" s="2">
        <v>36871</v>
      </c>
      <c r="P160" t="s">
        <v>1394</v>
      </c>
      <c r="Q160" t="s">
        <v>53</v>
      </c>
      <c r="R160" t="s">
        <v>1395</v>
      </c>
      <c r="S160" t="s">
        <v>14</v>
      </c>
      <c r="T160" t="s">
        <v>1396</v>
      </c>
      <c r="V160" t="s">
        <v>27</v>
      </c>
      <c r="W160" t="s">
        <v>1397</v>
      </c>
    </row>
    <row r="161" spans="1:23" x14ac:dyDescent="0.2">
      <c r="A161" t="s">
        <v>1398</v>
      </c>
      <c r="B161" t="s">
        <v>18</v>
      </c>
      <c r="C161" t="s">
        <v>1399</v>
      </c>
      <c r="E161" t="s">
        <v>20</v>
      </c>
      <c r="F161">
        <v>467705</v>
      </c>
      <c r="G161">
        <v>1302</v>
      </c>
      <c r="H161" t="s">
        <v>1400</v>
      </c>
      <c r="I161" t="s">
        <v>1401</v>
      </c>
      <c r="K161" t="s">
        <v>7</v>
      </c>
      <c r="L161" t="s">
        <v>8</v>
      </c>
      <c r="M161" t="s">
        <v>9</v>
      </c>
      <c r="N161" t="s">
        <v>10</v>
      </c>
      <c r="O161" s="2">
        <v>39336</v>
      </c>
      <c r="P161" t="s">
        <v>1402</v>
      </c>
      <c r="Q161" t="s">
        <v>53</v>
      </c>
      <c r="R161" t="s">
        <v>1403</v>
      </c>
      <c r="S161" t="s">
        <v>14</v>
      </c>
      <c r="T161" t="s">
        <v>1404</v>
      </c>
      <c r="W161" t="s">
        <v>1405</v>
      </c>
    </row>
    <row r="162" spans="1:23" x14ac:dyDescent="0.2">
      <c r="A162" t="s">
        <v>1406</v>
      </c>
      <c r="B162" t="s">
        <v>18</v>
      </c>
      <c r="C162" t="s">
        <v>1407</v>
      </c>
      <c r="E162" t="s">
        <v>20</v>
      </c>
      <c r="F162">
        <v>1304</v>
      </c>
      <c r="G162">
        <v>1304</v>
      </c>
      <c r="H162" t="s">
        <v>1408</v>
      </c>
      <c r="I162" t="s">
        <v>1409</v>
      </c>
      <c r="K162" t="s">
        <v>7</v>
      </c>
      <c r="L162" t="s">
        <v>8</v>
      </c>
      <c r="M162" t="s">
        <v>9</v>
      </c>
      <c r="N162" t="s">
        <v>10</v>
      </c>
      <c r="O162" s="2">
        <v>41962</v>
      </c>
      <c r="P162" t="s">
        <v>1410</v>
      </c>
      <c r="Q162" t="s">
        <v>1411</v>
      </c>
      <c r="R162" t="s">
        <v>1412</v>
      </c>
      <c r="S162" t="s">
        <v>14</v>
      </c>
      <c r="T162" t="s">
        <v>1413</v>
      </c>
      <c r="V162" t="s">
        <v>27</v>
      </c>
      <c r="W162" t="s">
        <v>1414</v>
      </c>
    </row>
    <row r="163" spans="1:23" x14ac:dyDescent="0.2">
      <c r="A163" t="s">
        <v>1415</v>
      </c>
      <c r="B163" t="s">
        <v>18</v>
      </c>
      <c r="C163" t="s">
        <v>1416</v>
      </c>
      <c r="E163" t="s">
        <v>3</v>
      </c>
      <c r="F163">
        <v>388919</v>
      </c>
      <c r="G163">
        <v>1305</v>
      </c>
      <c r="H163" t="s">
        <v>1417</v>
      </c>
      <c r="I163" t="s">
        <v>1418</v>
      </c>
      <c r="K163" t="s">
        <v>7</v>
      </c>
      <c r="L163" t="s">
        <v>8</v>
      </c>
      <c r="M163" t="s">
        <v>9</v>
      </c>
      <c r="N163" t="s">
        <v>10</v>
      </c>
      <c r="O163" s="2">
        <v>39122</v>
      </c>
      <c r="P163" t="s">
        <v>1419</v>
      </c>
      <c r="Q163" t="s">
        <v>1420</v>
      </c>
      <c r="R163" t="s">
        <v>1421</v>
      </c>
      <c r="S163" t="s">
        <v>14</v>
      </c>
      <c r="T163" t="s">
        <v>1422</v>
      </c>
      <c r="W163" t="s">
        <v>1423</v>
      </c>
    </row>
    <row r="164" spans="1:23" x14ac:dyDescent="0.2">
      <c r="A164" t="s">
        <v>1424</v>
      </c>
      <c r="B164" t="s">
        <v>1425</v>
      </c>
      <c r="C164" t="s">
        <v>1426</v>
      </c>
      <c r="E164" t="s">
        <v>3</v>
      </c>
      <c r="F164">
        <v>568814</v>
      </c>
      <c r="G164">
        <v>1307</v>
      </c>
      <c r="H164" t="s">
        <v>1427</v>
      </c>
      <c r="I164" t="s">
        <v>1428</v>
      </c>
      <c r="K164" t="s">
        <v>7</v>
      </c>
      <c r="L164" t="s">
        <v>8</v>
      </c>
      <c r="M164" t="s">
        <v>9</v>
      </c>
      <c r="N164" t="s">
        <v>10</v>
      </c>
      <c r="O164" s="2">
        <v>40001</v>
      </c>
      <c r="P164" t="s">
        <v>1429</v>
      </c>
      <c r="Q164" t="s">
        <v>1430</v>
      </c>
      <c r="R164" t="s">
        <v>1431</v>
      </c>
      <c r="S164" t="s">
        <v>14</v>
      </c>
      <c r="T164" t="s">
        <v>1432</v>
      </c>
      <c r="W164" t="s">
        <v>1433</v>
      </c>
    </row>
    <row r="165" spans="1:23" x14ac:dyDescent="0.2">
      <c r="A165" t="s">
        <v>1434</v>
      </c>
      <c r="B165" t="s">
        <v>18</v>
      </c>
      <c r="C165" t="s">
        <v>1435</v>
      </c>
      <c r="E165" t="s">
        <v>20</v>
      </c>
      <c r="F165">
        <v>1051074</v>
      </c>
      <c r="G165">
        <v>1308</v>
      </c>
      <c r="H165" t="s">
        <v>1436</v>
      </c>
      <c r="I165" t="s">
        <v>1437</v>
      </c>
      <c r="K165" t="s">
        <v>7</v>
      </c>
      <c r="L165" t="s">
        <v>8</v>
      </c>
      <c r="M165" t="s">
        <v>9</v>
      </c>
      <c r="N165" t="s">
        <v>10</v>
      </c>
      <c r="O165" s="2">
        <v>40728</v>
      </c>
      <c r="P165" t="s">
        <v>1438</v>
      </c>
      <c r="Q165" t="s">
        <v>1439</v>
      </c>
      <c r="R165" t="s">
        <v>1440</v>
      </c>
      <c r="S165" t="s">
        <v>14</v>
      </c>
      <c r="T165" t="s">
        <v>1441</v>
      </c>
      <c r="W165" t="s">
        <v>1442</v>
      </c>
    </row>
    <row r="166" spans="1:23" x14ac:dyDescent="0.2">
      <c r="A166" t="s">
        <v>1443</v>
      </c>
      <c r="B166" t="s">
        <v>1444</v>
      </c>
      <c r="C166" t="s">
        <v>1445</v>
      </c>
      <c r="E166" t="s">
        <v>3</v>
      </c>
      <c r="F166">
        <v>210007</v>
      </c>
      <c r="G166">
        <v>1309</v>
      </c>
      <c r="H166" t="s">
        <v>1446</v>
      </c>
      <c r="I166" t="s">
        <v>1447</v>
      </c>
      <c r="K166" t="s">
        <v>7</v>
      </c>
      <c r="L166" t="s">
        <v>8</v>
      </c>
      <c r="M166" t="s">
        <v>9</v>
      </c>
      <c r="N166" t="s">
        <v>10</v>
      </c>
      <c r="O166" s="2">
        <v>40787</v>
      </c>
      <c r="P166" t="s">
        <v>1448</v>
      </c>
      <c r="Q166" t="s">
        <v>394</v>
      </c>
      <c r="R166" t="s">
        <v>1449</v>
      </c>
      <c r="S166" t="s">
        <v>14</v>
      </c>
      <c r="T166" t="s">
        <v>1450</v>
      </c>
      <c r="W166" t="s">
        <v>1451</v>
      </c>
    </row>
    <row r="167" spans="1:23" x14ac:dyDescent="0.2">
      <c r="A167" t="s">
        <v>1452</v>
      </c>
      <c r="B167" t="s">
        <v>1453</v>
      </c>
      <c r="C167" t="s">
        <v>1454</v>
      </c>
      <c r="E167" t="s">
        <v>3</v>
      </c>
      <c r="F167">
        <v>208435</v>
      </c>
      <c r="G167">
        <v>1311</v>
      </c>
      <c r="H167" t="s">
        <v>1455</v>
      </c>
      <c r="I167" t="s">
        <v>1456</v>
      </c>
      <c r="K167" t="s">
        <v>7</v>
      </c>
      <c r="L167" t="s">
        <v>8</v>
      </c>
      <c r="M167" t="s">
        <v>9</v>
      </c>
      <c r="N167" t="s">
        <v>10</v>
      </c>
      <c r="O167" s="2">
        <v>37496</v>
      </c>
      <c r="P167" t="s">
        <v>1457</v>
      </c>
      <c r="Q167" t="s">
        <v>53</v>
      </c>
      <c r="R167" t="s">
        <v>1458</v>
      </c>
      <c r="S167" t="s">
        <v>14</v>
      </c>
      <c r="T167" t="s">
        <v>1459</v>
      </c>
      <c r="W167" t="s">
        <v>1460</v>
      </c>
    </row>
    <row r="168" spans="1:23" x14ac:dyDescent="0.2">
      <c r="A168" t="s">
        <v>1461</v>
      </c>
      <c r="B168" t="s">
        <v>1462</v>
      </c>
      <c r="C168" t="s">
        <v>1463</v>
      </c>
      <c r="E168" t="s">
        <v>3</v>
      </c>
      <c r="F168">
        <v>171101</v>
      </c>
      <c r="G168">
        <v>1313</v>
      </c>
      <c r="H168" t="s">
        <v>1464</v>
      </c>
      <c r="I168" t="s">
        <v>1465</v>
      </c>
      <c r="K168" t="s">
        <v>7</v>
      </c>
      <c r="L168" t="s">
        <v>8</v>
      </c>
      <c r="M168" t="s">
        <v>9</v>
      </c>
      <c r="N168" t="s">
        <v>10</v>
      </c>
      <c r="O168" s="2">
        <v>37585</v>
      </c>
      <c r="P168" t="s">
        <v>1466</v>
      </c>
      <c r="Q168" t="s">
        <v>1467</v>
      </c>
      <c r="R168" t="s">
        <v>1468</v>
      </c>
      <c r="S168" t="s">
        <v>14</v>
      </c>
      <c r="T168" t="s">
        <v>1469</v>
      </c>
      <c r="W168" t="s">
        <v>1470</v>
      </c>
    </row>
    <row r="169" spans="1:23" x14ac:dyDescent="0.2">
      <c r="A169" t="s">
        <v>1471</v>
      </c>
      <c r="B169" t="s">
        <v>1472</v>
      </c>
      <c r="C169" t="s">
        <v>1473</v>
      </c>
      <c r="E169" t="s">
        <v>3</v>
      </c>
      <c r="F169">
        <v>160490</v>
      </c>
      <c r="G169">
        <v>1314</v>
      </c>
      <c r="H169" t="s">
        <v>1474</v>
      </c>
      <c r="I169" t="s">
        <v>1475</v>
      </c>
      <c r="K169" t="s">
        <v>7</v>
      </c>
      <c r="L169" t="s">
        <v>8</v>
      </c>
      <c r="M169" t="s">
        <v>9</v>
      </c>
      <c r="N169" t="s">
        <v>10</v>
      </c>
      <c r="O169" s="2">
        <v>41730</v>
      </c>
      <c r="P169" t="s">
        <v>1476</v>
      </c>
      <c r="Q169" t="s">
        <v>394</v>
      </c>
      <c r="R169" t="s">
        <v>1477</v>
      </c>
      <c r="S169" t="s">
        <v>14</v>
      </c>
      <c r="T169" t="s">
        <v>1478</v>
      </c>
      <c r="W169" t="s">
        <v>1479</v>
      </c>
    </row>
    <row r="170" spans="1:23" x14ac:dyDescent="0.2">
      <c r="A170" t="s">
        <v>1480</v>
      </c>
      <c r="B170" t="s">
        <v>18</v>
      </c>
      <c r="C170" t="s">
        <v>1481</v>
      </c>
      <c r="E170" t="s">
        <v>20</v>
      </c>
      <c r="F170">
        <v>760570</v>
      </c>
      <c r="G170">
        <v>1318</v>
      </c>
      <c r="H170" t="s">
        <v>1482</v>
      </c>
      <c r="I170" t="s">
        <v>1483</v>
      </c>
      <c r="K170" t="s">
        <v>7</v>
      </c>
      <c r="L170" t="s">
        <v>8</v>
      </c>
      <c r="M170" t="s">
        <v>9</v>
      </c>
      <c r="N170" t="s">
        <v>10</v>
      </c>
      <c r="O170" s="2">
        <v>40704</v>
      </c>
      <c r="P170" t="s">
        <v>1484</v>
      </c>
      <c r="Q170" t="s">
        <v>1485</v>
      </c>
      <c r="R170" t="s">
        <v>1486</v>
      </c>
      <c r="S170" t="s">
        <v>14</v>
      </c>
      <c r="T170" t="s">
        <v>1487</v>
      </c>
      <c r="V170" t="s">
        <v>27</v>
      </c>
      <c r="W170" t="s">
        <v>1488</v>
      </c>
    </row>
    <row r="171" spans="1:23" x14ac:dyDescent="0.2">
      <c r="A171" t="s">
        <v>1489</v>
      </c>
      <c r="B171" t="s">
        <v>18</v>
      </c>
      <c r="C171" t="s">
        <v>1490</v>
      </c>
      <c r="E171" t="s">
        <v>20</v>
      </c>
      <c r="F171">
        <v>862971</v>
      </c>
      <c r="G171">
        <v>1328</v>
      </c>
      <c r="H171" t="s">
        <v>1491</v>
      </c>
      <c r="I171" t="s">
        <v>1492</v>
      </c>
      <c r="K171" t="s">
        <v>7</v>
      </c>
      <c r="L171" t="s">
        <v>8</v>
      </c>
      <c r="M171" t="s">
        <v>9</v>
      </c>
      <c r="N171" t="s">
        <v>10</v>
      </c>
      <c r="O171" s="2">
        <v>41520</v>
      </c>
      <c r="P171" t="s">
        <v>1493</v>
      </c>
      <c r="Q171" t="s">
        <v>1494</v>
      </c>
      <c r="R171" t="s">
        <v>1495</v>
      </c>
      <c r="S171" t="s">
        <v>14</v>
      </c>
      <c r="T171" t="s">
        <v>1496</v>
      </c>
      <c r="W171" t="s">
        <v>1497</v>
      </c>
    </row>
    <row r="172" spans="1:23" x14ac:dyDescent="0.2">
      <c r="A172" t="s">
        <v>1498</v>
      </c>
      <c r="B172" t="s">
        <v>18</v>
      </c>
      <c r="C172" t="s">
        <v>1499</v>
      </c>
      <c r="E172" t="s">
        <v>20</v>
      </c>
      <c r="F172">
        <v>759913</v>
      </c>
      <c r="G172">
        <v>1334</v>
      </c>
      <c r="H172" t="s">
        <v>1500</v>
      </c>
      <c r="I172" t="s">
        <v>1501</v>
      </c>
      <c r="K172" t="s">
        <v>7</v>
      </c>
      <c r="L172" t="s">
        <v>8</v>
      </c>
      <c r="M172" t="s">
        <v>9</v>
      </c>
      <c r="N172" t="s">
        <v>10</v>
      </c>
      <c r="O172" s="2">
        <v>41213</v>
      </c>
      <c r="P172" t="s">
        <v>1502</v>
      </c>
      <c r="Q172" t="s">
        <v>1503</v>
      </c>
      <c r="R172" t="s">
        <v>1504</v>
      </c>
      <c r="S172" t="s">
        <v>14</v>
      </c>
      <c r="T172" t="s">
        <v>1505</v>
      </c>
      <c r="W172" t="s">
        <v>1506</v>
      </c>
    </row>
    <row r="173" spans="1:23" x14ac:dyDescent="0.2">
      <c r="A173" t="s">
        <v>1507</v>
      </c>
      <c r="B173" t="s">
        <v>18</v>
      </c>
      <c r="C173" t="s">
        <v>1508</v>
      </c>
      <c r="E173" t="s">
        <v>20</v>
      </c>
      <c r="F173">
        <v>40041</v>
      </c>
      <c r="G173">
        <v>1336</v>
      </c>
      <c r="H173" t="s">
        <v>1509</v>
      </c>
      <c r="I173" t="s">
        <v>1510</v>
      </c>
      <c r="K173" t="s">
        <v>7</v>
      </c>
      <c r="L173" t="s">
        <v>8</v>
      </c>
      <c r="M173" t="s">
        <v>9</v>
      </c>
      <c r="N173" t="s">
        <v>10</v>
      </c>
      <c r="O173" s="2">
        <v>39898</v>
      </c>
      <c r="P173" t="s">
        <v>1511</v>
      </c>
      <c r="Q173" t="s">
        <v>1430</v>
      </c>
      <c r="R173" t="s">
        <v>1512</v>
      </c>
      <c r="S173" t="s">
        <v>14</v>
      </c>
      <c r="T173" t="s">
        <v>1513</v>
      </c>
      <c r="W173" t="s">
        <v>1514</v>
      </c>
    </row>
    <row r="174" spans="1:23" x14ac:dyDescent="0.2">
      <c r="A174" t="s">
        <v>1515</v>
      </c>
      <c r="B174" t="s">
        <v>18</v>
      </c>
      <c r="C174" t="s">
        <v>1516</v>
      </c>
      <c r="E174" t="s">
        <v>20</v>
      </c>
      <c r="F174">
        <v>862967</v>
      </c>
      <c r="G174">
        <v>1338</v>
      </c>
      <c r="H174" t="s">
        <v>1517</v>
      </c>
      <c r="I174" t="s">
        <v>1518</v>
      </c>
      <c r="K174" t="s">
        <v>7</v>
      </c>
      <c r="L174" t="s">
        <v>8</v>
      </c>
      <c r="M174" t="s">
        <v>9</v>
      </c>
      <c r="N174" t="s">
        <v>10</v>
      </c>
      <c r="O174" s="2">
        <v>41520</v>
      </c>
      <c r="P174" t="s">
        <v>1519</v>
      </c>
      <c r="Q174" t="s">
        <v>1494</v>
      </c>
      <c r="R174" t="s">
        <v>1520</v>
      </c>
      <c r="S174" t="s">
        <v>14</v>
      </c>
      <c r="T174" t="s">
        <v>1521</v>
      </c>
      <c r="W174" t="s">
        <v>1522</v>
      </c>
    </row>
    <row r="175" spans="1:23" x14ac:dyDescent="0.2">
      <c r="A175" t="s">
        <v>1523</v>
      </c>
      <c r="B175" t="s">
        <v>18</v>
      </c>
      <c r="C175" t="s">
        <v>1524</v>
      </c>
      <c r="E175" t="s">
        <v>20</v>
      </c>
      <c r="F175">
        <v>1346</v>
      </c>
      <c r="G175">
        <v>1346</v>
      </c>
      <c r="H175" t="s">
        <v>1525</v>
      </c>
      <c r="I175" t="s">
        <v>1526</v>
      </c>
      <c r="K175" t="s">
        <v>7</v>
      </c>
      <c r="L175" t="s">
        <v>8</v>
      </c>
      <c r="M175" t="s">
        <v>9</v>
      </c>
      <c r="N175" t="s">
        <v>10</v>
      </c>
      <c r="O175" s="2">
        <v>42038</v>
      </c>
      <c r="P175" t="s">
        <v>1527</v>
      </c>
      <c r="Q175" t="s">
        <v>1528</v>
      </c>
      <c r="R175" t="s">
        <v>1529</v>
      </c>
      <c r="S175" t="s">
        <v>14</v>
      </c>
      <c r="T175" t="s">
        <v>1530</v>
      </c>
      <c r="W175" t="s">
        <v>1531</v>
      </c>
    </row>
    <row r="176" spans="1:23" x14ac:dyDescent="0.2">
      <c r="A176" t="s">
        <v>1532</v>
      </c>
      <c r="B176" t="s">
        <v>18</v>
      </c>
      <c r="C176" t="s">
        <v>1533</v>
      </c>
      <c r="E176" t="s">
        <v>20</v>
      </c>
      <c r="F176">
        <v>936154</v>
      </c>
      <c r="G176">
        <v>1348</v>
      </c>
      <c r="H176" t="s">
        <v>1534</v>
      </c>
      <c r="I176" t="s">
        <v>1535</v>
      </c>
      <c r="K176" t="s">
        <v>7</v>
      </c>
      <c r="L176" t="s">
        <v>8</v>
      </c>
      <c r="M176" t="s">
        <v>9</v>
      </c>
      <c r="N176" t="s">
        <v>10</v>
      </c>
      <c r="O176" s="2">
        <v>40680</v>
      </c>
      <c r="P176" t="s">
        <v>1536</v>
      </c>
      <c r="Q176" t="s">
        <v>1537</v>
      </c>
      <c r="R176" t="s">
        <v>1538</v>
      </c>
      <c r="S176" t="s">
        <v>14</v>
      </c>
      <c r="T176" t="s">
        <v>1539</v>
      </c>
      <c r="W176" t="s">
        <v>1540</v>
      </c>
    </row>
    <row r="177" spans="1:23" x14ac:dyDescent="0.2">
      <c r="A177" t="s">
        <v>1541</v>
      </c>
      <c r="B177" t="s">
        <v>18</v>
      </c>
      <c r="C177" t="s">
        <v>1542</v>
      </c>
      <c r="E177" t="s">
        <v>20</v>
      </c>
      <c r="F177">
        <v>218495</v>
      </c>
      <c r="G177">
        <v>1349</v>
      </c>
      <c r="H177" t="s">
        <v>1543</v>
      </c>
      <c r="I177" t="s">
        <v>1544</v>
      </c>
      <c r="K177" t="s">
        <v>7</v>
      </c>
      <c r="L177" t="s">
        <v>8</v>
      </c>
      <c r="M177" t="s">
        <v>9</v>
      </c>
      <c r="N177" t="s">
        <v>10</v>
      </c>
      <c r="O177" s="2">
        <v>39841</v>
      </c>
      <c r="P177" t="s">
        <v>1545</v>
      </c>
      <c r="Q177" t="s">
        <v>190</v>
      </c>
      <c r="R177" t="s">
        <v>1546</v>
      </c>
      <c r="S177" t="s">
        <v>14</v>
      </c>
      <c r="T177" t="s">
        <v>1547</v>
      </c>
      <c r="V177" t="s">
        <v>1019</v>
      </c>
      <c r="W177" t="s">
        <v>1548</v>
      </c>
    </row>
    <row r="178" spans="1:23" x14ac:dyDescent="0.2">
      <c r="A178" t="s">
        <v>1549</v>
      </c>
      <c r="B178" t="s">
        <v>1550</v>
      </c>
      <c r="C178" t="s">
        <v>1551</v>
      </c>
      <c r="E178" t="s">
        <v>3</v>
      </c>
      <c r="F178">
        <v>226185</v>
      </c>
      <c r="G178">
        <v>1351</v>
      </c>
      <c r="H178" t="s">
        <v>1552</v>
      </c>
      <c r="I178" t="s">
        <v>1553</v>
      </c>
      <c r="K178" t="s">
        <v>7</v>
      </c>
      <c r="L178" t="s">
        <v>8</v>
      </c>
      <c r="M178" t="s">
        <v>9</v>
      </c>
      <c r="N178" t="s">
        <v>10</v>
      </c>
      <c r="O178" s="2">
        <v>37708</v>
      </c>
      <c r="P178" t="s">
        <v>1554</v>
      </c>
      <c r="Q178" t="s">
        <v>53</v>
      </c>
      <c r="R178" t="s">
        <v>1555</v>
      </c>
      <c r="S178" t="s">
        <v>14</v>
      </c>
      <c r="T178" t="s">
        <v>1556</v>
      </c>
      <c r="W178" t="s">
        <v>1557</v>
      </c>
    </row>
    <row r="179" spans="1:23" x14ac:dyDescent="0.2">
      <c r="A179" t="s">
        <v>1558</v>
      </c>
      <c r="B179" t="s">
        <v>1559</v>
      </c>
      <c r="C179" t="s">
        <v>1560</v>
      </c>
      <c r="E179" t="s">
        <v>3</v>
      </c>
      <c r="F179">
        <v>333849</v>
      </c>
      <c r="G179">
        <v>1352</v>
      </c>
      <c r="H179" t="s">
        <v>1561</v>
      </c>
      <c r="I179" t="s">
        <v>1562</v>
      </c>
      <c r="K179" t="s">
        <v>7</v>
      </c>
      <c r="L179" t="s">
        <v>8</v>
      </c>
      <c r="M179" t="s">
        <v>9</v>
      </c>
      <c r="N179" t="s">
        <v>10</v>
      </c>
      <c r="O179" s="2">
        <v>41054</v>
      </c>
      <c r="P179" t="s">
        <v>1563</v>
      </c>
      <c r="Q179" t="s">
        <v>1485</v>
      </c>
      <c r="R179" t="s">
        <v>1564</v>
      </c>
      <c r="S179" t="s">
        <v>14</v>
      </c>
      <c r="T179" t="s">
        <v>1565</v>
      </c>
      <c r="W179" t="s">
        <v>1566</v>
      </c>
    </row>
    <row r="180" spans="1:23" x14ac:dyDescent="0.2">
      <c r="A180" t="s">
        <v>1567</v>
      </c>
      <c r="B180" t="s">
        <v>18</v>
      </c>
      <c r="C180" t="s">
        <v>1568</v>
      </c>
      <c r="E180" t="s">
        <v>20</v>
      </c>
      <c r="F180">
        <v>768486</v>
      </c>
      <c r="G180">
        <v>1354</v>
      </c>
      <c r="H180" t="s">
        <v>1569</v>
      </c>
      <c r="I180" t="s">
        <v>1570</v>
      </c>
      <c r="K180" t="s">
        <v>7</v>
      </c>
      <c r="L180" t="s">
        <v>8</v>
      </c>
      <c r="M180" t="s">
        <v>9</v>
      </c>
      <c r="N180" t="s">
        <v>10</v>
      </c>
      <c r="O180" s="2">
        <v>41080</v>
      </c>
      <c r="P180" t="s">
        <v>1571</v>
      </c>
      <c r="Q180" t="s">
        <v>1572</v>
      </c>
      <c r="R180" t="s">
        <v>1573</v>
      </c>
      <c r="S180" t="s">
        <v>14</v>
      </c>
      <c r="T180" t="s">
        <v>1574</v>
      </c>
      <c r="V180" t="s">
        <v>27</v>
      </c>
      <c r="W180" t="s">
        <v>1575</v>
      </c>
    </row>
    <row r="181" spans="1:23" x14ac:dyDescent="0.2">
      <c r="A181" t="s">
        <v>1576</v>
      </c>
      <c r="B181" t="s">
        <v>1577</v>
      </c>
      <c r="C181" t="s">
        <v>1578</v>
      </c>
      <c r="E181" t="s">
        <v>3</v>
      </c>
      <c r="F181">
        <v>272623</v>
      </c>
      <c r="G181">
        <v>1358</v>
      </c>
      <c r="H181" t="s">
        <v>1579</v>
      </c>
      <c r="I181" t="s">
        <v>1580</v>
      </c>
      <c r="K181" t="s">
        <v>7</v>
      </c>
      <c r="L181" t="s">
        <v>8</v>
      </c>
      <c r="M181" t="s">
        <v>9</v>
      </c>
      <c r="N181" t="s">
        <v>10</v>
      </c>
      <c r="O181" s="2">
        <v>36971</v>
      </c>
      <c r="P181" t="s">
        <v>1581</v>
      </c>
      <c r="Q181" t="s">
        <v>1582</v>
      </c>
      <c r="R181" t="s">
        <v>1583</v>
      </c>
      <c r="S181" t="s">
        <v>14</v>
      </c>
      <c r="T181" t="s">
        <v>1584</v>
      </c>
      <c r="W181" t="s">
        <v>1585</v>
      </c>
    </row>
    <row r="182" spans="1:23" x14ac:dyDescent="0.2">
      <c r="A182" t="s">
        <v>1586</v>
      </c>
      <c r="B182" t="s">
        <v>18</v>
      </c>
      <c r="C182" t="s">
        <v>1587</v>
      </c>
      <c r="E182" t="s">
        <v>20</v>
      </c>
      <c r="F182">
        <v>420889</v>
      </c>
      <c r="G182">
        <v>1363</v>
      </c>
      <c r="H182" t="s">
        <v>1588</v>
      </c>
      <c r="I182" t="s">
        <v>1589</v>
      </c>
      <c r="K182" t="s">
        <v>7</v>
      </c>
      <c r="L182" t="s">
        <v>8</v>
      </c>
      <c r="M182" t="s">
        <v>9</v>
      </c>
      <c r="N182" t="s">
        <v>10</v>
      </c>
      <c r="O182" s="2">
        <v>40764</v>
      </c>
      <c r="P182" t="s">
        <v>1590</v>
      </c>
      <c r="Q182" t="s">
        <v>1280</v>
      </c>
      <c r="R182" t="s">
        <v>1591</v>
      </c>
      <c r="S182" t="s">
        <v>14</v>
      </c>
      <c r="T182" t="s">
        <v>1592</v>
      </c>
      <c r="V182" t="s">
        <v>27</v>
      </c>
      <c r="W182" t="s">
        <v>1593</v>
      </c>
    </row>
    <row r="183" spans="1:23" x14ac:dyDescent="0.2">
      <c r="A183" t="s">
        <v>1594</v>
      </c>
      <c r="B183" t="s">
        <v>18</v>
      </c>
      <c r="C183" t="s">
        <v>1595</v>
      </c>
      <c r="E183" t="s">
        <v>20</v>
      </c>
      <c r="F183">
        <v>297352</v>
      </c>
      <c r="G183">
        <v>1364</v>
      </c>
      <c r="H183" t="s">
        <v>1596</v>
      </c>
      <c r="I183" t="s">
        <v>1597</v>
      </c>
      <c r="K183" t="s">
        <v>7</v>
      </c>
      <c r="L183" t="s">
        <v>8</v>
      </c>
      <c r="M183" t="s">
        <v>9</v>
      </c>
      <c r="N183" t="s">
        <v>10</v>
      </c>
      <c r="O183" s="2">
        <v>42097</v>
      </c>
      <c r="P183" t="s">
        <v>1598</v>
      </c>
      <c r="Q183" t="s">
        <v>1599</v>
      </c>
      <c r="R183" t="s">
        <v>1600</v>
      </c>
      <c r="S183" t="s">
        <v>14</v>
      </c>
      <c r="T183" t="s">
        <v>1601</v>
      </c>
      <c r="W183" t="s">
        <v>1602</v>
      </c>
    </row>
    <row r="184" spans="1:23" x14ac:dyDescent="0.2">
      <c r="A184" t="s">
        <v>1603</v>
      </c>
      <c r="B184" t="s">
        <v>18</v>
      </c>
      <c r="C184" t="s">
        <v>1604</v>
      </c>
      <c r="E184" t="s">
        <v>20</v>
      </c>
      <c r="F184">
        <v>1374</v>
      </c>
      <c r="G184">
        <v>1374</v>
      </c>
      <c r="H184" t="s">
        <v>1605</v>
      </c>
      <c r="I184" t="s">
        <v>1606</v>
      </c>
      <c r="K184" t="s">
        <v>7</v>
      </c>
      <c r="L184" t="s">
        <v>8</v>
      </c>
      <c r="M184" t="s">
        <v>419</v>
      </c>
      <c r="N184" t="s">
        <v>10</v>
      </c>
      <c r="O184" s="2">
        <v>42398</v>
      </c>
      <c r="P184" t="s">
        <v>1607</v>
      </c>
      <c r="Q184" t="s">
        <v>1305</v>
      </c>
      <c r="R184" t="s">
        <v>1608</v>
      </c>
      <c r="S184" t="s">
        <v>14</v>
      </c>
      <c r="T184" t="s">
        <v>1609</v>
      </c>
      <c r="V184" t="s">
        <v>27</v>
      </c>
      <c r="W184" t="s">
        <v>1610</v>
      </c>
    </row>
    <row r="185" spans="1:23" x14ac:dyDescent="0.2">
      <c r="A185" t="s">
        <v>1611</v>
      </c>
      <c r="B185" t="s">
        <v>18</v>
      </c>
      <c r="C185" t="s">
        <v>1612</v>
      </c>
      <c r="E185" t="s">
        <v>20</v>
      </c>
      <c r="F185">
        <v>1376</v>
      </c>
      <c r="G185">
        <v>1376</v>
      </c>
      <c r="H185" t="s">
        <v>1613</v>
      </c>
      <c r="I185" t="s">
        <v>1614</v>
      </c>
      <c r="K185" t="s">
        <v>7</v>
      </c>
      <c r="L185" t="s">
        <v>8</v>
      </c>
      <c r="M185" t="s">
        <v>9</v>
      </c>
      <c r="N185" t="s">
        <v>10</v>
      </c>
      <c r="O185" s="2">
        <v>42401</v>
      </c>
      <c r="P185" t="s">
        <v>1615</v>
      </c>
      <c r="Q185" t="s">
        <v>1616</v>
      </c>
      <c r="R185" t="s">
        <v>1617</v>
      </c>
      <c r="S185" t="s">
        <v>14</v>
      </c>
      <c r="T185" t="s">
        <v>1618</v>
      </c>
      <c r="V185" t="s">
        <v>27</v>
      </c>
      <c r="W185" t="s">
        <v>1619</v>
      </c>
    </row>
    <row r="186" spans="1:23" x14ac:dyDescent="0.2">
      <c r="A186" t="s">
        <v>1620</v>
      </c>
      <c r="B186" t="s">
        <v>18</v>
      </c>
      <c r="C186" t="s">
        <v>1621</v>
      </c>
      <c r="E186" t="s">
        <v>20</v>
      </c>
      <c r="F186">
        <v>1377</v>
      </c>
      <c r="G186">
        <v>1377</v>
      </c>
      <c r="H186" t="s">
        <v>1622</v>
      </c>
      <c r="I186" t="s">
        <v>1623</v>
      </c>
      <c r="K186" t="s">
        <v>7</v>
      </c>
      <c r="L186" t="s">
        <v>8</v>
      </c>
      <c r="M186" t="s">
        <v>9</v>
      </c>
      <c r="N186" t="s">
        <v>10</v>
      </c>
      <c r="O186" s="2">
        <v>42401</v>
      </c>
      <c r="P186" t="s">
        <v>1624</v>
      </c>
      <c r="Q186" t="s">
        <v>1616</v>
      </c>
      <c r="R186" t="s">
        <v>1625</v>
      </c>
      <c r="S186" t="s">
        <v>14</v>
      </c>
      <c r="T186" t="s">
        <v>1626</v>
      </c>
      <c r="V186" t="s">
        <v>27</v>
      </c>
      <c r="W186" t="s">
        <v>1627</v>
      </c>
    </row>
    <row r="187" spans="1:23" x14ac:dyDescent="0.2">
      <c r="A187" t="s">
        <v>1628</v>
      </c>
      <c r="B187" t="s">
        <v>18</v>
      </c>
      <c r="C187" t="s">
        <v>1629</v>
      </c>
      <c r="E187" t="s">
        <v>20</v>
      </c>
      <c r="F187">
        <v>521095</v>
      </c>
      <c r="G187">
        <v>1382</v>
      </c>
      <c r="H187" t="s">
        <v>1630</v>
      </c>
      <c r="I187" t="s">
        <v>1631</v>
      </c>
      <c r="K187" t="s">
        <v>7</v>
      </c>
      <c r="L187" t="s">
        <v>8</v>
      </c>
      <c r="M187" t="s">
        <v>9</v>
      </c>
      <c r="N187" t="s">
        <v>10</v>
      </c>
      <c r="O187" s="2">
        <v>40065</v>
      </c>
      <c r="P187" t="s">
        <v>1632</v>
      </c>
      <c r="Q187" t="s">
        <v>91</v>
      </c>
      <c r="R187" t="s">
        <v>1633</v>
      </c>
      <c r="S187" t="s">
        <v>14</v>
      </c>
      <c r="T187" t="s">
        <v>1634</v>
      </c>
      <c r="V187" t="s">
        <v>27</v>
      </c>
      <c r="W187" t="s">
        <v>1635</v>
      </c>
    </row>
    <row r="188" spans="1:23" x14ac:dyDescent="0.2">
      <c r="A188" t="s">
        <v>1636</v>
      </c>
      <c r="B188" t="s">
        <v>18</v>
      </c>
      <c r="C188" t="s">
        <v>1637</v>
      </c>
      <c r="E188" t="s">
        <v>20</v>
      </c>
      <c r="F188">
        <v>692420</v>
      </c>
      <c r="G188">
        <v>1390</v>
      </c>
      <c r="H188" t="s">
        <v>1638</v>
      </c>
      <c r="I188" t="s">
        <v>1639</v>
      </c>
      <c r="K188" t="s">
        <v>7</v>
      </c>
      <c r="L188" t="s">
        <v>8</v>
      </c>
      <c r="M188" t="s">
        <v>9</v>
      </c>
      <c r="N188" t="s">
        <v>10</v>
      </c>
      <c r="O188" s="2">
        <v>40444</v>
      </c>
      <c r="P188" t="s">
        <v>1640</v>
      </c>
      <c r="Q188" t="s">
        <v>1641</v>
      </c>
      <c r="R188" t="s">
        <v>1642</v>
      </c>
      <c r="S188" t="s">
        <v>14</v>
      </c>
      <c r="T188" t="s">
        <v>1643</v>
      </c>
      <c r="V188" t="s">
        <v>27</v>
      </c>
      <c r="W188" t="s">
        <v>1644</v>
      </c>
    </row>
    <row r="189" spans="1:23" x14ac:dyDescent="0.2">
      <c r="A189" t="s">
        <v>1645</v>
      </c>
      <c r="B189" t="s">
        <v>18</v>
      </c>
      <c r="C189" t="s">
        <v>1646</v>
      </c>
      <c r="E189" t="s">
        <v>20</v>
      </c>
      <c r="F189">
        <v>1121088</v>
      </c>
      <c r="G189">
        <v>1398</v>
      </c>
      <c r="H189" t="s">
        <v>1647</v>
      </c>
      <c r="I189" t="s">
        <v>1648</v>
      </c>
      <c r="K189" t="s">
        <v>7</v>
      </c>
      <c r="L189" t="s">
        <v>8</v>
      </c>
      <c r="M189" t="s">
        <v>9</v>
      </c>
      <c r="N189" t="s">
        <v>10</v>
      </c>
      <c r="O189" s="2">
        <v>42040</v>
      </c>
      <c r="P189" t="s">
        <v>1649</v>
      </c>
      <c r="Q189" t="s">
        <v>589</v>
      </c>
      <c r="R189" t="s">
        <v>1650</v>
      </c>
      <c r="S189" t="s">
        <v>14</v>
      </c>
      <c r="T189" t="s">
        <v>1651</v>
      </c>
      <c r="V189" t="s">
        <v>27</v>
      </c>
      <c r="W189" t="s">
        <v>1652</v>
      </c>
    </row>
    <row r="190" spans="1:23" x14ac:dyDescent="0.2">
      <c r="A190" t="s">
        <v>1653</v>
      </c>
      <c r="B190" t="s">
        <v>18</v>
      </c>
      <c r="C190" t="s">
        <v>1654</v>
      </c>
      <c r="E190" t="s">
        <v>20</v>
      </c>
      <c r="F190">
        <v>279010</v>
      </c>
      <c r="G190">
        <v>1402</v>
      </c>
      <c r="H190" t="s">
        <v>1655</v>
      </c>
      <c r="I190" t="s">
        <v>1656</v>
      </c>
      <c r="K190" t="s">
        <v>7</v>
      </c>
      <c r="L190" t="s">
        <v>8</v>
      </c>
      <c r="M190" t="s">
        <v>9</v>
      </c>
      <c r="N190" t="s">
        <v>10</v>
      </c>
      <c r="O190" s="2">
        <v>39198</v>
      </c>
      <c r="P190" t="s">
        <v>1657</v>
      </c>
      <c r="Q190" t="s">
        <v>1658</v>
      </c>
      <c r="R190" t="s">
        <v>1659</v>
      </c>
      <c r="S190" t="s">
        <v>14</v>
      </c>
      <c r="T190" t="s">
        <v>1660</v>
      </c>
      <c r="V190" t="s">
        <v>27</v>
      </c>
      <c r="W190" t="s">
        <v>1661</v>
      </c>
    </row>
    <row r="191" spans="1:23" x14ac:dyDescent="0.2">
      <c r="A191" t="s">
        <v>1662</v>
      </c>
      <c r="B191" t="s">
        <v>18</v>
      </c>
      <c r="C191" t="s">
        <v>1663</v>
      </c>
      <c r="E191" t="s">
        <v>20</v>
      </c>
      <c r="F191">
        <v>1408</v>
      </c>
      <c r="G191">
        <v>1408</v>
      </c>
      <c r="H191" t="s">
        <v>1664</v>
      </c>
      <c r="I191" t="s">
        <v>1665</v>
      </c>
      <c r="K191" t="s">
        <v>7</v>
      </c>
      <c r="L191" t="s">
        <v>8</v>
      </c>
      <c r="M191" t="s">
        <v>9</v>
      </c>
      <c r="N191" t="s">
        <v>10</v>
      </c>
      <c r="O191" s="2">
        <v>42430</v>
      </c>
      <c r="P191" t="s">
        <v>1666</v>
      </c>
      <c r="Q191" t="s">
        <v>1667</v>
      </c>
      <c r="R191" t="s">
        <v>1668</v>
      </c>
      <c r="S191" t="s">
        <v>14</v>
      </c>
      <c r="T191" t="s">
        <v>1669</v>
      </c>
      <c r="W191" t="s">
        <v>1670</v>
      </c>
    </row>
    <row r="192" spans="1:23" x14ac:dyDescent="0.2">
      <c r="A192" t="s">
        <v>1671</v>
      </c>
      <c r="B192" t="s">
        <v>18</v>
      </c>
      <c r="C192" t="s">
        <v>1672</v>
      </c>
      <c r="E192" t="s">
        <v>20</v>
      </c>
      <c r="F192">
        <v>1421</v>
      </c>
      <c r="G192">
        <v>1421</v>
      </c>
      <c r="H192" t="s">
        <v>1673</v>
      </c>
      <c r="I192" t="s">
        <v>1674</v>
      </c>
      <c r="K192" t="s">
        <v>7</v>
      </c>
      <c r="L192" t="s">
        <v>8</v>
      </c>
      <c r="M192" t="s">
        <v>9</v>
      </c>
      <c r="N192" t="s">
        <v>10</v>
      </c>
      <c r="O192" s="2">
        <v>42649</v>
      </c>
      <c r="P192" t="s">
        <v>1675</v>
      </c>
      <c r="Q192" t="s">
        <v>1676</v>
      </c>
      <c r="R192" t="s">
        <v>1677</v>
      </c>
      <c r="S192" t="s">
        <v>14</v>
      </c>
      <c r="T192" t="s">
        <v>1678</v>
      </c>
      <c r="W192" t="s">
        <v>1679</v>
      </c>
    </row>
    <row r="193" spans="1:23" x14ac:dyDescent="0.2">
      <c r="A193" t="s">
        <v>1680</v>
      </c>
      <c r="B193" t="s">
        <v>18</v>
      </c>
      <c r="C193" t="s">
        <v>1681</v>
      </c>
      <c r="E193" t="s">
        <v>20</v>
      </c>
      <c r="F193">
        <v>1426</v>
      </c>
      <c r="G193">
        <v>1426</v>
      </c>
      <c r="H193" t="s">
        <v>1682</v>
      </c>
      <c r="I193" t="s">
        <v>1683</v>
      </c>
      <c r="K193" t="s">
        <v>7</v>
      </c>
      <c r="L193" t="s">
        <v>8</v>
      </c>
      <c r="M193" t="s">
        <v>9</v>
      </c>
      <c r="N193" t="s">
        <v>10</v>
      </c>
      <c r="O193" s="2">
        <v>42269</v>
      </c>
      <c r="P193" t="s">
        <v>1684</v>
      </c>
      <c r="Q193" t="s">
        <v>1685</v>
      </c>
      <c r="R193" t="s">
        <v>1686</v>
      </c>
      <c r="S193" t="s">
        <v>14</v>
      </c>
      <c r="T193" t="s">
        <v>1687</v>
      </c>
      <c r="V193" t="s">
        <v>27</v>
      </c>
      <c r="W193" t="s">
        <v>1688</v>
      </c>
    </row>
    <row r="194" spans="1:23" x14ac:dyDescent="0.2">
      <c r="A194" t="s">
        <v>1689</v>
      </c>
      <c r="B194" t="s">
        <v>18</v>
      </c>
      <c r="C194" t="s">
        <v>1690</v>
      </c>
      <c r="E194" t="s">
        <v>20</v>
      </c>
      <c r="F194">
        <v>698758</v>
      </c>
      <c r="G194">
        <v>1449</v>
      </c>
      <c r="H194" t="s">
        <v>1691</v>
      </c>
      <c r="I194" t="s">
        <v>1692</v>
      </c>
      <c r="K194" t="s">
        <v>7</v>
      </c>
      <c r="L194" t="s">
        <v>8</v>
      </c>
      <c r="M194" t="s">
        <v>9</v>
      </c>
      <c r="N194" t="s">
        <v>10</v>
      </c>
      <c r="O194" s="2">
        <v>41183</v>
      </c>
      <c r="P194" t="s">
        <v>1693</v>
      </c>
      <c r="Q194" t="s">
        <v>990</v>
      </c>
      <c r="R194" t="s">
        <v>1694</v>
      </c>
      <c r="S194" t="s">
        <v>14</v>
      </c>
      <c r="T194" t="s">
        <v>1695</v>
      </c>
      <c r="V194" t="s">
        <v>27</v>
      </c>
      <c r="W194" t="s">
        <v>1696</v>
      </c>
    </row>
    <row r="195" spans="1:23" x14ac:dyDescent="0.2">
      <c r="A195" t="s">
        <v>1697</v>
      </c>
      <c r="B195" t="s">
        <v>18</v>
      </c>
      <c r="C195" t="s">
        <v>1698</v>
      </c>
      <c r="E195" t="s">
        <v>20</v>
      </c>
      <c r="F195">
        <v>796606</v>
      </c>
      <c r="G195">
        <v>1471</v>
      </c>
      <c r="H195" t="s">
        <v>1699</v>
      </c>
      <c r="I195" t="s">
        <v>1700</v>
      </c>
      <c r="K195" t="s">
        <v>7</v>
      </c>
      <c r="L195" t="s">
        <v>8</v>
      </c>
      <c r="M195" t="s">
        <v>9</v>
      </c>
      <c r="N195" t="s">
        <v>10</v>
      </c>
      <c r="O195" s="2">
        <v>41829</v>
      </c>
      <c r="P195" t="s">
        <v>1701</v>
      </c>
      <c r="Q195" t="s">
        <v>1702</v>
      </c>
      <c r="R195" t="s">
        <v>1703</v>
      </c>
      <c r="S195" t="s">
        <v>14</v>
      </c>
      <c r="T195" t="s">
        <v>1704</v>
      </c>
      <c r="W195" t="s">
        <v>1705</v>
      </c>
    </row>
    <row r="196" spans="1:23" x14ac:dyDescent="0.2">
      <c r="A196" t="s">
        <v>1706</v>
      </c>
      <c r="B196" t="s">
        <v>18</v>
      </c>
      <c r="C196" t="s">
        <v>1707</v>
      </c>
      <c r="E196" t="s">
        <v>20</v>
      </c>
      <c r="F196">
        <v>1479</v>
      </c>
      <c r="G196">
        <v>1479</v>
      </c>
      <c r="H196" t="s">
        <v>1708</v>
      </c>
      <c r="I196" t="s">
        <v>1709</v>
      </c>
      <c r="K196" t="s">
        <v>7</v>
      </c>
      <c r="L196" t="s">
        <v>8</v>
      </c>
      <c r="M196" t="s">
        <v>9</v>
      </c>
      <c r="N196" t="s">
        <v>10</v>
      </c>
      <c r="O196" s="2">
        <v>42193</v>
      </c>
      <c r="P196" t="s">
        <v>1710</v>
      </c>
      <c r="Q196" t="s">
        <v>1711</v>
      </c>
      <c r="R196" t="s">
        <v>1712</v>
      </c>
      <c r="S196" t="s">
        <v>14</v>
      </c>
      <c r="T196" t="s">
        <v>1713</v>
      </c>
      <c r="V196" t="s">
        <v>27</v>
      </c>
      <c r="W196" t="s">
        <v>1714</v>
      </c>
    </row>
    <row r="197" spans="1:23" x14ac:dyDescent="0.2">
      <c r="A197" t="s">
        <v>1715</v>
      </c>
      <c r="B197" t="s">
        <v>18</v>
      </c>
      <c r="C197" t="s">
        <v>1716</v>
      </c>
      <c r="E197" t="s">
        <v>20</v>
      </c>
      <c r="F197">
        <v>1482</v>
      </c>
      <c r="G197">
        <v>1482</v>
      </c>
      <c r="H197" t="s">
        <v>1717</v>
      </c>
      <c r="I197" t="s">
        <v>1718</v>
      </c>
      <c r="K197" t="s">
        <v>7</v>
      </c>
      <c r="L197" t="s">
        <v>8</v>
      </c>
      <c r="M197" t="s">
        <v>9</v>
      </c>
      <c r="N197" t="s">
        <v>10</v>
      </c>
      <c r="O197" s="2">
        <v>42688</v>
      </c>
      <c r="P197" t="s">
        <v>1719</v>
      </c>
      <c r="Q197" t="s">
        <v>1720</v>
      </c>
      <c r="R197" t="s">
        <v>1721</v>
      </c>
      <c r="S197" t="s">
        <v>14</v>
      </c>
      <c r="T197" t="s">
        <v>1722</v>
      </c>
      <c r="W197" t="s">
        <v>1723</v>
      </c>
    </row>
    <row r="198" spans="1:23" x14ac:dyDescent="0.2">
      <c r="A198" t="s">
        <v>1724</v>
      </c>
      <c r="B198" t="s">
        <v>1725</v>
      </c>
      <c r="C198" t="s">
        <v>1726</v>
      </c>
      <c r="E198" t="s">
        <v>3</v>
      </c>
      <c r="F198">
        <v>272562</v>
      </c>
      <c r="G198">
        <v>1488</v>
      </c>
      <c r="H198" t="s">
        <v>1727</v>
      </c>
      <c r="I198" t="s">
        <v>1728</v>
      </c>
      <c r="K198" t="s">
        <v>7</v>
      </c>
      <c r="L198" t="s">
        <v>8</v>
      </c>
      <c r="M198" t="s">
        <v>9</v>
      </c>
      <c r="N198" t="s">
        <v>10</v>
      </c>
      <c r="O198" s="2">
        <v>37582</v>
      </c>
      <c r="P198" t="s">
        <v>1729</v>
      </c>
      <c r="Q198" t="s">
        <v>1730</v>
      </c>
      <c r="R198" t="s">
        <v>1731</v>
      </c>
      <c r="S198" t="s">
        <v>14</v>
      </c>
      <c r="T198" t="s">
        <v>1732</v>
      </c>
      <c r="V198" t="s">
        <v>27</v>
      </c>
      <c r="W198" t="s">
        <v>1733</v>
      </c>
    </row>
    <row r="199" spans="1:23" x14ac:dyDescent="0.2">
      <c r="A199" t="s">
        <v>1734</v>
      </c>
      <c r="B199" t="s">
        <v>1735</v>
      </c>
      <c r="C199" t="s">
        <v>1736</v>
      </c>
      <c r="E199" t="s">
        <v>3</v>
      </c>
      <c r="F199">
        <v>441771</v>
      </c>
      <c r="G199">
        <v>1491</v>
      </c>
      <c r="H199" t="s">
        <v>1737</v>
      </c>
      <c r="I199" t="s">
        <v>1738</v>
      </c>
      <c r="K199" t="s">
        <v>7</v>
      </c>
      <c r="L199" t="s">
        <v>8</v>
      </c>
      <c r="M199" t="s">
        <v>9</v>
      </c>
      <c r="N199" t="s">
        <v>10</v>
      </c>
      <c r="O199" s="2">
        <v>39283</v>
      </c>
      <c r="P199" t="s">
        <v>1739</v>
      </c>
      <c r="Q199" t="s">
        <v>589</v>
      </c>
      <c r="R199" t="s">
        <v>1740</v>
      </c>
      <c r="S199" t="s">
        <v>14</v>
      </c>
      <c r="T199" t="s">
        <v>1741</v>
      </c>
      <c r="W199" t="s">
        <v>1742</v>
      </c>
    </row>
    <row r="200" spans="1:23" x14ac:dyDescent="0.2">
      <c r="A200" t="s">
        <v>1743</v>
      </c>
      <c r="B200" t="s">
        <v>18</v>
      </c>
      <c r="C200" t="s">
        <v>1744</v>
      </c>
      <c r="E200" t="s">
        <v>20</v>
      </c>
      <c r="F200">
        <v>195103</v>
      </c>
      <c r="G200">
        <v>1502</v>
      </c>
      <c r="H200" t="s">
        <v>1745</v>
      </c>
      <c r="I200" t="s">
        <v>1746</v>
      </c>
      <c r="K200" t="s">
        <v>7</v>
      </c>
      <c r="L200" t="s">
        <v>8</v>
      </c>
      <c r="M200" t="s">
        <v>9</v>
      </c>
      <c r="N200" t="s">
        <v>10</v>
      </c>
      <c r="O200" s="2">
        <v>38923</v>
      </c>
      <c r="P200" t="s">
        <v>1747</v>
      </c>
      <c r="Q200" t="s">
        <v>53</v>
      </c>
      <c r="R200" t="s">
        <v>1748</v>
      </c>
      <c r="S200" t="s">
        <v>14</v>
      </c>
      <c r="T200" t="s">
        <v>1749</v>
      </c>
      <c r="V200" t="s">
        <v>27</v>
      </c>
      <c r="W200" t="s">
        <v>1750</v>
      </c>
    </row>
    <row r="201" spans="1:23" x14ac:dyDescent="0.2">
      <c r="A201" t="s">
        <v>1751</v>
      </c>
      <c r="B201" t="s">
        <v>18</v>
      </c>
      <c r="C201" t="s">
        <v>1752</v>
      </c>
      <c r="E201" t="s">
        <v>20</v>
      </c>
      <c r="F201">
        <v>1121335</v>
      </c>
      <c r="G201">
        <v>1510</v>
      </c>
      <c r="H201" t="s">
        <v>1753</v>
      </c>
      <c r="I201" t="s">
        <v>1754</v>
      </c>
      <c r="K201" t="s">
        <v>7</v>
      </c>
      <c r="L201" t="s">
        <v>8</v>
      </c>
      <c r="M201" t="s">
        <v>9</v>
      </c>
      <c r="N201" t="s">
        <v>10</v>
      </c>
      <c r="O201" s="2">
        <v>41291</v>
      </c>
      <c r="P201" t="s">
        <v>1755</v>
      </c>
      <c r="Q201" t="s">
        <v>1756</v>
      </c>
      <c r="R201" t="s">
        <v>1757</v>
      </c>
      <c r="S201" t="s">
        <v>14</v>
      </c>
      <c r="T201" t="s">
        <v>1758</v>
      </c>
      <c r="V201" t="s">
        <v>27</v>
      </c>
      <c r="W201" t="s">
        <v>1759</v>
      </c>
    </row>
    <row r="202" spans="1:23" x14ac:dyDescent="0.2">
      <c r="A202" t="s">
        <v>1760</v>
      </c>
      <c r="B202" t="s">
        <v>18</v>
      </c>
      <c r="C202" t="s">
        <v>1761</v>
      </c>
      <c r="E202" t="s">
        <v>20</v>
      </c>
      <c r="F202">
        <v>1511</v>
      </c>
      <c r="G202">
        <v>1511</v>
      </c>
      <c r="H202" t="s">
        <v>1762</v>
      </c>
      <c r="I202" t="s">
        <v>1763</v>
      </c>
      <c r="K202" t="s">
        <v>7</v>
      </c>
      <c r="L202" t="s">
        <v>8</v>
      </c>
      <c r="M202" t="s">
        <v>9</v>
      </c>
      <c r="N202" t="s">
        <v>10</v>
      </c>
      <c r="O202" s="2">
        <v>40467</v>
      </c>
      <c r="P202" t="s">
        <v>1764</v>
      </c>
      <c r="Q202" t="s">
        <v>1765</v>
      </c>
      <c r="R202" t="s">
        <v>1766</v>
      </c>
      <c r="S202" t="s">
        <v>14</v>
      </c>
      <c r="T202" t="s">
        <v>1767</v>
      </c>
      <c r="V202" t="s">
        <v>27</v>
      </c>
      <c r="W202" t="s">
        <v>1768</v>
      </c>
    </row>
    <row r="203" spans="1:23" x14ac:dyDescent="0.2">
      <c r="A203" t="s">
        <v>1769</v>
      </c>
      <c r="B203" t="s">
        <v>18</v>
      </c>
      <c r="C203" t="s">
        <v>1770</v>
      </c>
      <c r="E203" t="s">
        <v>20</v>
      </c>
      <c r="F203">
        <v>212717</v>
      </c>
      <c r="G203">
        <v>1513</v>
      </c>
      <c r="H203" t="s">
        <v>1771</v>
      </c>
      <c r="I203" t="s">
        <v>1772</v>
      </c>
      <c r="K203" t="s">
        <v>7</v>
      </c>
      <c r="L203" t="s">
        <v>8</v>
      </c>
      <c r="M203" t="s">
        <v>9</v>
      </c>
      <c r="N203" t="s">
        <v>10</v>
      </c>
      <c r="O203" s="2">
        <v>37657</v>
      </c>
      <c r="P203" t="s">
        <v>1773</v>
      </c>
      <c r="Q203" t="s">
        <v>1774</v>
      </c>
      <c r="R203" t="s">
        <v>1775</v>
      </c>
      <c r="S203" t="s">
        <v>14</v>
      </c>
      <c r="T203" t="s">
        <v>1776</v>
      </c>
      <c r="W203" t="s">
        <v>1777</v>
      </c>
    </row>
    <row r="204" spans="1:23" x14ac:dyDescent="0.2">
      <c r="A204" t="s">
        <v>1778</v>
      </c>
      <c r="B204" t="s">
        <v>18</v>
      </c>
      <c r="C204" t="s">
        <v>1779</v>
      </c>
      <c r="E204" t="s">
        <v>20</v>
      </c>
      <c r="F204">
        <v>203119</v>
      </c>
      <c r="G204">
        <v>1515</v>
      </c>
      <c r="H204" t="s">
        <v>1780</v>
      </c>
      <c r="I204" t="s">
        <v>1781</v>
      </c>
      <c r="K204" t="s">
        <v>7</v>
      </c>
      <c r="L204" t="s">
        <v>8</v>
      </c>
      <c r="M204" t="s">
        <v>9</v>
      </c>
      <c r="N204" t="s">
        <v>10</v>
      </c>
      <c r="O204" s="2">
        <v>39127</v>
      </c>
      <c r="P204" t="s">
        <v>1782</v>
      </c>
      <c r="R204" t="s">
        <v>1783</v>
      </c>
      <c r="S204" t="s">
        <v>14</v>
      </c>
      <c r="T204" t="s">
        <v>1784</v>
      </c>
      <c r="V204" t="s">
        <v>27</v>
      </c>
      <c r="W204" t="s">
        <v>1785</v>
      </c>
    </row>
    <row r="205" spans="1:23" x14ac:dyDescent="0.2">
      <c r="A205" t="s">
        <v>1786</v>
      </c>
      <c r="B205" t="s">
        <v>18</v>
      </c>
      <c r="C205" t="s">
        <v>1787</v>
      </c>
      <c r="E205" t="s">
        <v>20</v>
      </c>
      <c r="F205">
        <v>580327</v>
      </c>
      <c r="G205">
        <v>1517</v>
      </c>
      <c r="H205" t="s">
        <v>1788</v>
      </c>
      <c r="I205" t="s">
        <v>1789</v>
      </c>
      <c r="K205" t="s">
        <v>7</v>
      </c>
      <c r="L205" t="s">
        <v>8</v>
      </c>
      <c r="M205" t="s">
        <v>9</v>
      </c>
      <c r="N205" t="s">
        <v>10</v>
      </c>
      <c r="O205" s="2">
        <v>40403</v>
      </c>
      <c r="P205" t="s">
        <v>1790</v>
      </c>
      <c r="Q205" t="s">
        <v>91</v>
      </c>
      <c r="R205" t="s">
        <v>1791</v>
      </c>
      <c r="S205" t="s">
        <v>14</v>
      </c>
      <c r="T205" t="s">
        <v>1792</v>
      </c>
      <c r="V205" t="s">
        <v>27</v>
      </c>
      <c r="W205" t="s">
        <v>1793</v>
      </c>
    </row>
    <row r="206" spans="1:23" x14ac:dyDescent="0.2">
      <c r="A206" t="s">
        <v>1794</v>
      </c>
      <c r="B206" t="s">
        <v>18</v>
      </c>
      <c r="C206" t="s">
        <v>1795</v>
      </c>
      <c r="E206" t="s">
        <v>20</v>
      </c>
      <c r="F206">
        <v>1519</v>
      </c>
      <c r="G206">
        <v>1519</v>
      </c>
      <c r="H206" t="s">
        <v>1796</v>
      </c>
      <c r="I206" t="s">
        <v>1797</v>
      </c>
      <c r="K206" t="s">
        <v>7</v>
      </c>
      <c r="L206" t="s">
        <v>8</v>
      </c>
      <c r="M206" t="s">
        <v>9</v>
      </c>
      <c r="N206" t="s">
        <v>10</v>
      </c>
      <c r="O206" s="2">
        <v>42502</v>
      </c>
      <c r="P206" t="s">
        <v>1798</v>
      </c>
      <c r="Q206" t="s">
        <v>1799</v>
      </c>
      <c r="R206" t="s">
        <v>1800</v>
      </c>
      <c r="S206" t="s">
        <v>14</v>
      </c>
      <c r="T206" t="s">
        <v>1801</v>
      </c>
      <c r="W206" t="s">
        <v>1802</v>
      </c>
    </row>
    <row r="207" spans="1:23" x14ac:dyDescent="0.2">
      <c r="A207" t="s">
        <v>1803</v>
      </c>
      <c r="B207" t="s">
        <v>18</v>
      </c>
      <c r="C207" t="s">
        <v>1804</v>
      </c>
      <c r="E207" t="s">
        <v>20</v>
      </c>
      <c r="F207">
        <v>394503</v>
      </c>
      <c r="G207">
        <v>1521</v>
      </c>
      <c r="H207" t="s">
        <v>1805</v>
      </c>
      <c r="I207" t="s">
        <v>1806</v>
      </c>
      <c r="K207" t="s">
        <v>7</v>
      </c>
      <c r="L207" t="s">
        <v>8</v>
      </c>
      <c r="M207" t="s">
        <v>9</v>
      </c>
      <c r="N207" t="s">
        <v>10</v>
      </c>
      <c r="O207" s="2">
        <v>39826</v>
      </c>
      <c r="P207" t="s">
        <v>1807</v>
      </c>
      <c r="Q207" t="s">
        <v>448</v>
      </c>
      <c r="R207" t="s">
        <v>1808</v>
      </c>
      <c r="S207" t="s">
        <v>14</v>
      </c>
      <c r="T207" t="s">
        <v>1809</v>
      </c>
      <c r="V207" t="s">
        <v>27</v>
      </c>
      <c r="W207" t="s">
        <v>1810</v>
      </c>
    </row>
    <row r="208" spans="1:23" x14ac:dyDescent="0.2">
      <c r="A208" t="s">
        <v>1811</v>
      </c>
      <c r="B208" t="s">
        <v>1812</v>
      </c>
      <c r="C208" t="s">
        <v>1813</v>
      </c>
      <c r="E208" t="s">
        <v>3</v>
      </c>
      <c r="F208">
        <v>264732</v>
      </c>
      <c r="G208">
        <v>1525</v>
      </c>
      <c r="H208" t="s">
        <v>1814</v>
      </c>
      <c r="I208" t="s">
        <v>1815</v>
      </c>
      <c r="K208" t="s">
        <v>7</v>
      </c>
      <c r="L208" t="s">
        <v>8</v>
      </c>
      <c r="M208" t="s">
        <v>9</v>
      </c>
      <c r="N208" t="s">
        <v>10</v>
      </c>
      <c r="O208" s="2">
        <v>38698</v>
      </c>
      <c r="P208" t="s">
        <v>1816</v>
      </c>
      <c r="Q208" t="s">
        <v>34</v>
      </c>
      <c r="R208" t="s">
        <v>1817</v>
      </c>
      <c r="S208" t="s">
        <v>14</v>
      </c>
      <c r="T208" t="s">
        <v>1818</v>
      </c>
      <c r="W208" t="s">
        <v>1819</v>
      </c>
    </row>
    <row r="209" spans="1:23" x14ac:dyDescent="0.2">
      <c r="A209" t="s">
        <v>1820</v>
      </c>
      <c r="B209" t="s">
        <v>18</v>
      </c>
      <c r="C209" t="s">
        <v>1821</v>
      </c>
      <c r="E209" t="s">
        <v>20</v>
      </c>
      <c r="F209">
        <v>431943</v>
      </c>
      <c r="G209">
        <v>1534</v>
      </c>
      <c r="H209" t="s">
        <v>1822</v>
      </c>
      <c r="I209" t="s">
        <v>1823</v>
      </c>
      <c r="K209" t="s">
        <v>7</v>
      </c>
      <c r="L209" t="s">
        <v>8</v>
      </c>
      <c r="M209" t="s">
        <v>9</v>
      </c>
      <c r="N209" t="s">
        <v>10</v>
      </c>
      <c r="O209" s="2">
        <v>39282</v>
      </c>
      <c r="P209" t="s">
        <v>1824</v>
      </c>
      <c r="Q209" t="s">
        <v>1825</v>
      </c>
      <c r="R209" t="s">
        <v>1826</v>
      </c>
      <c r="S209" t="s">
        <v>14</v>
      </c>
      <c r="T209" t="s">
        <v>1827</v>
      </c>
      <c r="V209" t="s">
        <v>27</v>
      </c>
      <c r="W209" t="s">
        <v>1828</v>
      </c>
    </row>
    <row r="210" spans="1:23" x14ac:dyDescent="0.2">
      <c r="A210" t="s">
        <v>1829</v>
      </c>
      <c r="B210" t="s">
        <v>18</v>
      </c>
      <c r="C210" t="s">
        <v>1830</v>
      </c>
      <c r="E210" t="s">
        <v>20</v>
      </c>
      <c r="F210">
        <v>386415</v>
      </c>
      <c r="G210">
        <v>1542</v>
      </c>
      <c r="H210" t="s">
        <v>1831</v>
      </c>
      <c r="I210" t="s">
        <v>1832</v>
      </c>
      <c r="K210" t="s">
        <v>7</v>
      </c>
      <c r="L210" t="s">
        <v>8</v>
      </c>
      <c r="M210" t="s">
        <v>9</v>
      </c>
      <c r="N210" t="s">
        <v>10</v>
      </c>
      <c r="O210" s="2">
        <v>39038</v>
      </c>
      <c r="P210" t="s">
        <v>1833</v>
      </c>
      <c r="Q210" t="s">
        <v>1834</v>
      </c>
      <c r="R210" t="s">
        <v>1835</v>
      </c>
      <c r="S210" t="s">
        <v>14</v>
      </c>
      <c r="T210" t="s">
        <v>1836</v>
      </c>
      <c r="V210" t="s">
        <v>1019</v>
      </c>
      <c r="W210" t="s">
        <v>1837</v>
      </c>
    </row>
    <row r="211" spans="1:23" x14ac:dyDescent="0.2">
      <c r="A211" t="s">
        <v>1838</v>
      </c>
      <c r="B211" t="s">
        <v>18</v>
      </c>
      <c r="C211" t="s">
        <v>1839</v>
      </c>
      <c r="E211" t="s">
        <v>20</v>
      </c>
      <c r="F211">
        <v>1128398</v>
      </c>
      <c r="G211">
        <v>1556</v>
      </c>
      <c r="H211" t="s">
        <v>1840</v>
      </c>
      <c r="I211" t="s">
        <v>1841</v>
      </c>
      <c r="K211" t="s">
        <v>7</v>
      </c>
      <c r="L211" t="s">
        <v>8</v>
      </c>
      <c r="M211" t="s">
        <v>9</v>
      </c>
      <c r="N211" t="s">
        <v>10</v>
      </c>
      <c r="O211" s="2">
        <v>41179</v>
      </c>
      <c r="P211" t="s">
        <v>1842</v>
      </c>
      <c r="Q211" t="s">
        <v>1843</v>
      </c>
      <c r="R211" t="s">
        <v>1844</v>
      </c>
      <c r="S211" t="s">
        <v>14</v>
      </c>
      <c r="T211" t="s">
        <v>1845</v>
      </c>
      <c r="V211" t="s">
        <v>27</v>
      </c>
      <c r="W211" t="s">
        <v>1846</v>
      </c>
    </row>
    <row r="212" spans="1:23" x14ac:dyDescent="0.2">
      <c r="A212" t="s">
        <v>1847</v>
      </c>
      <c r="B212" t="s">
        <v>18</v>
      </c>
      <c r="C212" t="s">
        <v>1848</v>
      </c>
      <c r="E212" t="s">
        <v>20</v>
      </c>
      <c r="F212">
        <v>1415775</v>
      </c>
      <c r="G212">
        <v>1561</v>
      </c>
      <c r="H212" t="s">
        <v>1849</v>
      </c>
      <c r="I212" t="s">
        <v>1850</v>
      </c>
      <c r="K212" t="s">
        <v>7</v>
      </c>
      <c r="L212" t="s">
        <v>8</v>
      </c>
      <c r="M212" t="s">
        <v>9</v>
      </c>
      <c r="N212" t="s">
        <v>10</v>
      </c>
      <c r="O212" s="2">
        <v>41977</v>
      </c>
      <c r="P212" t="s">
        <v>1851</v>
      </c>
      <c r="Q212" t="s">
        <v>589</v>
      </c>
      <c r="R212" t="s">
        <v>1852</v>
      </c>
      <c r="S212" t="s">
        <v>14</v>
      </c>
      <c r="T212" t="s">
        <v>1853</v>
      </c>
      <c r="W212" t="s">
        <v>1854</v>
      </c>
    </row>
    <row r="213" spans="1:23" x14ac:dyDescent="0.2">
      <c r="A213" t="s">
        <v>1855</v>
      </c>
      <c r="B213" t="s">
        <v>18</v>
      </c>
      <c r="C213" t="s">
        <v>1856</v>
      </c>
      <c r="E213" t="s">
        <v>20</v>
      </c>
      <c r="F213">
        <v>696281</v>
      </c>
      <c r="G213">
        <v>1564</v>
      </c>
      <c r="H213" t="s">
        <v>1857</v>
      </c>
      <c r="I213" t="s">
        <v>1858</v>
      </c>
      <c r="K213" t="s">
        <v>7</v>
      </c>
      <c r="L213" t="s">
        <v>8</v>
      </c>
      <c r="M213" t="s">
        <v>9</v>
      </c>
      <c r="N213" t="s">
        <v>10</v>
      </c>
      <c r="O213" s="2">
        <v>40689</v>
      </c>
      <c r="P213" t="s">
        <v>1859</v>
      </c>
      <c r="Q213" t="s">
        <v>448</v>
      </c>
      <c r="R213" t="s">
        <v>1860</v>
      </c>
      <c r="S213" t="s">
        <v>14</v>
      </c>
      <c r="T213" t="s">
        <v>1861</v>
      </c>
      <c r="V213" t="s">
        <v>27</v>
      </c>
      <c r="W213" t="s">
        <v>1862</v>
      </c>
    </row>
    <row r="214" spans="1:23" x14ac:dyDescent="0.2">
      <c r="A214" t="s">
        <v>1863</v>
      </c>
      <c r="B214" t="s">
        <v>18</v>
      </c>
      <c r="C214" t="s">
        <v>1864</v>
      </c>
      <c r="E214" t="s">
        <v>20</v>
      </c>
      <c r="F214">
        <v>868595</v>
      </c>
      <c r="G214">
        <v>1565</v>
      </c>
      <c r="H214" t="s">
        <v>1865</v>
      </c>
      <c r="I214" t="s">
        <v>1866</v>
      </c>
      <c r="K214" t="s">
        <v>7</v>
      </c>
      <c r="L214" t="s">
        <v>8</v>
      </c>
      <c r="M214" t="s">
        <v>9</v>
      </c>
      <c r="N214" t="s">
        <v>10</v>
      </c>
      <c r="O214" s="2">
        <v>40686</v>
      </c>
      <c r="P214" t="s">
        <v>1867</v>
      </c>
      <c r="Q214" t="s">
        <v>448</v>
      </c>
      <c r="R214" t="s">
        <v>1868</v>
      </c>
      <c r="S214" t="s">
        <v>14</v>
      </c>
      <c r="T214" t="s">
        <v>1869</v>
      </c>
      <c r="V214" t="s">
        <v>1870</v>
      </c>
      <c r="W214" t="s">
        <v>1871</v>
      </c>
    </row>
    <row r="215" spans="1:23" x14ac:dyDescent="0.2">
      <c r="A215" t="s">
        <v>1872</v>
      </c>
      <c r="B215" t="s">
        <v>18</v>
      </c>
      <c r="C215" t="s">
        <v>1873</v>
      </c>
      <c r="E215" t="s">
        <v>20</v>
      </c>
      <c r="F215">
        <v>1571</v>
      </c>
      <c r="G215">
        <v>1571</v>
      </c>
      <c r="H215" t="s">
        <v>1874</v>
      </c>
      <c r="I215" t="s">
        <v>1875</v>
      </c>
      <c r="K215" t="s">
        <v>7</v>
      </c>
      <c r="L215" t="s">
        <v>8</v>
      </c>
      <c r="M215" t="s">
        <v>9</v>
      </c>
      <c r="N215" t="s">
        <v>10</v>
      </c>
      <c r="O215" s="2">
        <v>42832</v>
      </c>
      <c r="P215" t="s">
        <v>1876</v>
      </c>
      <c r="Q215" t="s">
        <v>1877</v>
      </c>
      <c r="R215" t="s">
        <v>1878</v>
      </c>
      <c r="S215" t="s">
        <v>14</v>
      </c>
      <c r="T215" t="s">
        <v>1879</v>
      </c>
      <c r="W215" t="s">
        <v>1880</v>
      </c>
    </row>
    <row r="216" spans="1:23" x14ac:dyDescent="0.2">
      <c r="A216" t="s">
        <v>1881</v>
      </c>
      <c r="B216" t="s">
        <v>1882</v>
      </c>
      <c r="C216" t="s">
        <v>1883</v>
      </c>
      <c r="E216" t="s">
        <v>3</v>
      </c>
      <c r="F216">
        <v>272621</v>
      </c>
      <c r="G216">
        <v>1579</v>
      </c>
      <c r="H216" t="s">
        <v>1884</v>
      </c>
      <c r="I216" t="s">
        <v>1885</v>
      </c>
      <c r="K216" t="s">
        <v>7</v>
      </c>
      <c r="L216" t="s">
        <v>8</v>
      </c>
      <c r="M216" t="s">
        <v>9</v>
      </c>
      <c r="N216" t="s">
        <v>10</v>
      </c>
      <c r="O216" s="2">
        <v>39387</v>
      </c>
      <c r="P216" t="s">
        <v>1886</v>
      </c>
      <c r="Q216" t="s">
        <v>1887</v>
      </c>
      <c r="R216" t="s">
        <v>1888</v>
      </c>
      <c r="S216" t="s">
        <v>14</v>
      </c>
      <c r="T216" t="s">
        <v>1889</v>
      </c>
      <c r="W216" t="s">
        <v>1890</v>
      </c>
    </row>
    <row r="217" spans="1:23" x14ac:dyDescent="0.2">
      <c r="A217" t="s">
        <v>1891</v>
      </c>
      <c r="B217" t="s">
        <v>18</v>
      </c>
      <c r="C217" t="s">
        <v>1892</v>
      </c>
      <c r="E217" t="s">
        <v>20</v>
      </c>
      <c r="F217">
        <v>387344</v>
      </c>
      <c r="G217">
        <v>1580</v>
      </c>
      <c r="H217" t="s">
        <v>1893</v>
      </c>
      <c r="I217" t="s">
        <v>1894</v>
      </c>
      <c r="K217" t="s">
        <v>7</v>
      </c>
      <c r="L217" t="s">
        <v>8</v>
      </c>
      <c r="M217" t="s">
        <v>9</v>
      </c>
      <c r="N217" t="s">
        <v>10</v>
      </c>
      <c r="O217" s="2">
        <v>39003</v>
      </c>
      <c r="P217" t="s">
        <v>1895</v>
      </c>
      <c r="Q217" t="s">
        <v>1228</v>
      </c>
      <c r="R217" t="s">
        <v>1896</v>
      </c>
      <c r="S217" t="s">
        <v>14</v>
      </c>
      <c r="T217" t="s">
        <v>1897</v>
      </c>
      <c r="W217" t="s">
        <v>1898</v>
      </c>
    </row>
    <row r="218" spans="1:23" x14ac:dyDescent="0.2">
      <c r="A218" t="s">
        <v>1899</v>
      </c>
      <c r="B218" t="s">
        <v>18</v>
      </c>
      <c r="C218" t="s">
        <v>1900</v>
      </c>
      <c r="E218" t="s">
        <v>20</v>
      </c>
      <c r="F218">
        <v>1071400</v>
      </c>
      <c r="G218">
        <v>1581</v>
      </c>
      <c r="H218" t="s">
        <v>1901</v>
      </c>
      <c r="I218" t="s">
        <v>1902</v>
      </c>
      <c r="K218" t="s">
        <v>7</v>
      </c>
      <c r="L218" t="s">
        <v>8</v>
      </c>
      <c r="M218" t="s">
        <v>9</v>
      </c>
      <c r="N218" t="s">
        <v>10</v>
      </c>
      <c r="O218" s="2">
        <v>41170</v>
      </c>
      <c r="P218" t="s">
        <v>1903</v>
      </c>
      <c r="Q218" t="s">
        <v>1904</v>
      </c>
      <c r="R218" t="s">
        <v>1905</v>
      </c>
      <c r="S218" t="s">
        <v>14</v>
      </c>
      <c r="T218" t="s">
        <v>1906</v>
      </c>
      <c r="W218" t="s">
        <v>1907</v>
      </c>
    </row>
    <row r="219" spans="1:23" x14ac:dyDescent="0.2">
      <c r="A219" t="s">
        <v>1908</v>
      </c>
      <c r="B219" t="s">
        <v>18</v>
      </c>
      <c r="C219" t="s">
        <v>1909</v>
      </c>
      <c r="E219" t="s">
        <v>20</v>
      </c>
      <c r="F219">
        <v>390333</v>
      </c>
      <c r="G219">
        <v>1584</v>
      </c>
      <c r="H219" t="s">
        <v>1910</v>
      </c>
      <c r="I219" t="s">
        <v>1911</v>
      </c>
      <c r="K219" t="s">
        <v>7</v>
      </c>
      <c r="L219" t="s">
        <v>8</v>
      </c>
      <c r="M219" t="s">
        <v>9</v>
      </c>
      <c r="N219" t="s">
        <v>10</v>
      </c>
      <c r="O219" s="2">
        <v>38863</v>
      </c>
      <c r="P219" t="s">
        <v>1912</v>
      </c>
      <c r="Q219" t="s">
        <v>1913</v>
      </c>
      <c r="R219" t="s">
        <v>1914</v>
      </c>
      <c r="S219" t="s">
        <v>14</v>
      </c>
      <c r="T219" t="s">
        <v>1915</v>
      </c>
      <c r="V219" t="s">
        <v>27</v>
      </c>
      <c r="W219" t="s">
        <v>1916</v>
      </c>
    </row>
    <row r="220" spans="1:23" x14ac:dyDescent="0.2">
      <c r="A220" t="s">
        <v>1917</v>
      </c>
      <c r="B220" t="s">
        <v>18</v>
      </c>
      <c r="C220" t="s">
        <v>1918</v>
      </c>
      <c r="E220" t="s">
        <v>20</v>
      </c>
      <c r="F220">
        <v>1587</v>
      </c>
      <c r="G220">
        <v>1587</v>
      </c>
      <c r="H220" t="s">
        <v>1919</v>
      </c>
      <c r="I220" t="s">
        <v>1920</v>
      </c>
      <c r="K220" t="s">
        <v>7</v>
      </c>
      <c r="L220" t="s">
        <v>8</v>
      </c>
      <c r="M220" t="s">
        <v>9</v>
      </c>
      <c r="N220" t="s">
        <v>10</v>
      </c>
      <c r="O220" s="2">
        <v>42285</v>
      </c>
      <c r="P220" t="s">
        <v>1921</v>
      </c>
      <c r="Q220" t="s">
        <v>1922</v>
      </c>
      <c r="R220" t="s">
        <v>1923</v>
      </c>
      <c r="S220" t="s">
        <v>14</v>
      </c>
      <c r="T220" t="s">
        <v>1924</v>
      </c>
      <c r="W220" t="s">
        <v>1925</v>
      </c>
    </row>
    <row r="221" spans="1:23" x14ac:dyDescent="0.2">
      <c r="A221" t="s">
        <v>1926</v>
      </c>
      <c r="B221" t="s">
        <v>1927</v>
      </c>
      <c r="C221" t="s">
        <v>1928</v>
      </c>
      <c r="E221" t="s">
        <v>3</v>
      </c>
      <c r="F221">
        <v>220668</v>
      </c>
      <c r="G221">
        <v>1590</v>
      </c>
      <c r="H221" t="s">
        <v>1929</v>
      </c>
      <c r="I221" t="s">
        <v>1930</v>
      </c>
      <c r="J221" t="s">
        <v>1931</v>
      </c>
      <c r="K221" t="s">
        <v>7</v>
      </c>
      <c r="L221" t="s">
        <v>8</v>
      </c>
      <c r="M221" t="s">
        <v>9</v>
      </c>
      <c r="N221" t="s">
        <v>10</v>
      </c>
      <c r="O221" s="2">
        <v>40756</v>
      </c>
      <c r="P221" t="s">
        <v>1932</v>
      </c>
      <c r="Q221" t="s">
        <v>1933</v>
      </c>
      <c r="R221" t="s">
        <v>1934</v>
      </c>
      <c r="S221" t="s">
        <v>14</v>
      </c>
      <c r="T221" t="s">
        <v>1935</v>
      </c>
      <c r="W221" t="s">
        <v>1936</v>
      </c>
    </row>
    <row r="222" spans="1:23" x14ac:dyDescent="0.2">
      <c r="A222" t="s">
        <v>1937</v>
      </c>
      <c r="B222" t="s">
        <v>18</v>
      </c>
      <c r="C222" t="s">
        <v>1938</v>
      </c>
      <c r="E222" t="s">
        <v>20</v>
      </c>
      <c r="F222">
        <v>324831</v>
      </c>
      <c r="G222">
        <v>1596</v>
      </c>
      <c r="H222" t="s">
        <v>1939</v>
      </c>
      <c r="I222" t="s">
        <v>1940</v>
      </c>
      <c r="K222" t="s">
        <v>7</v>
      </c>
      <c r="L222" t="s">
        <v>8</v>
      </c>
      <c r="M222" t="s">
        <v>9</v>
      </c>
      <c r="N222" t="s">
        <v>10</v>
      </c>
      <c r="O222" s="2">
        <v>39003</v>
      </c>
      <c r="P222" t="s">
        <v>1941</v>
      </c>
      <c r="Q222" t="s">
        <v>1228</v>
      </c>
      <c r="R222" t="s">
        <v>1942</v>
      </c>
      <c r="S222" t="s">
        <v>14</v>
      </c>
      <c r="T222" t="s">
        <v>1943</v>
      </c>
      <c r="V222" t="s">
        <v>27</v>
      </c>
      <c r="W222" t="s">
        <v>1944</v>
      </c>
    </row>
    <row r="223" spans="1:23" x14ac:dyDescent="0.2">
      <c r="A223" t="s">
        <v>1945</v>
      </c>
      <c r="B223" t="s">
        <v>1946</v>
      </c>
      <c r="C223" t="s">
        <v>1947</v>
      </c>
      <c r="E223" t="s">
        <v>3</v>
      </c>
      <c r="F223">
        <v>321967</v>
      </c>
      <c r="G223">
        <v>1597</v>
      </c>
      <c r="H223" t="s">
        <v>1948</v>
      </c>
      <c r="I223" t="s">
        <v>1949</v>
      </c>
      <c r="K223" t="s">
        <v>7</v>
      </c>
      <c r="L223" t="s">
        <v>8</v>
      </c>
      <c r="M223" t="s">
        <v>9</v>
      </c>
      <c r="N223" t="s">
        <v>10</v>
      </c>
      <c r="O223" s="2">
        <v>39003</v>
      </c>
      <c r="P223" t="s">
        <v>1950</v>
      </c>
      <c r="Q223" t="s">
        <v>1228</v>
      </c>
      <c r="R223" t="s">
        <v>1951</v>
      </c>
      <c r="S223" t="s">
        <v>14</v>
      </c>
      <c r="T223" t="s">
        <v>1952</v>
      </c>
      <c r="W223" t="s">
        <v>1953</v>
      </c>
    </row>
    <row r="224" spans="1:23" x14ac:dyDescent="0.2">
      <c r="A224" t="s">
        <v>1954</v>
      </c>
      <c r="B224" t="s">
        <v>18</v>
      </c>
      <c r="C224" t="s">
        <v>1955</v>
      </c>
      <c r="E224" t="s">
        <v>20</v>
      </c>
      <c r="F224">
        <v>557436</v>
      </c>
      <c r="G224">
        <v>1598</v>
      </c>
      <c r="H224" t="s">
        <v>1956</v>
      </c>
      <c r="I224" t="s">
        <v>1957</v>
      </c>
      <c r="K224" t="s">
        <v>7</v>
      </c>
      <c r="L224" t="s">
        <v>8</v>
      </c>
      <c r="M224" t="s">
        <v>9</v>
      </c>
      <c r="N224" t="s">
        <v>10</v>
      </c>
      <c r="O224" s="2">
        <v>39234</v>
      </c>
      <c r="P224" t="s">
        <v>1958</v>
      </c>
      <c r="Q224" t="s">
        <v>448</v>
      </c>
      <c r="R224" t="s">
        <v>1959</v>
      </c>
      <c r="S224" t="s">
        <v>14</v>
      </c>
      <c r="T224" t="s">
        <v>1960</v>
      </c>
      <c r="V224" t="s">
        <v>27</v>
      </c>
      <c r="W224" t="s">
        <v>1961</v>
      </c>
    </row>
    <row r="225" spans="1:23" x14ac:dyDescent="0.2">
      <c r="A225" t="s">
        <v>1962</v>
      </c>
      <c r="B225" t="s">
        <v>18</v>
      </c>
      <c r="C225" t="s">
        <v>1963</v>
      </c>
      <c r="E225" t="s">
        <v>20</v>
      </c>
      <c r="F225">
        <v>1599</v>
      </c>
      <c r="G225">
        <v>1599</v>
      </c>
      <c r="H225" t="s">
        <v>1964</v>
      </c>
      <c r="I225" t="s">
        <v>1965</v>
      </c>
      <c r="K225" t="s">
        <v>7</v>
      </c>
      <c r="L225" t="s">
        <v>8</v>
      </c>
      <c r="M225" t="s">
        <v>9</v>
      </c>
      <c r="N225" t="s">
        <v>10</v>
      </c>
      <c r="O225" s="2">
        <v>42940</v>
      </c>
      <c r="P225" t="s">
        <v>1966</v>
      </c>
      <c r="Q225" t="s">
        <v>1967</v>
      </c>
      <c r="R225" t="s">
        <v>1968</v>
      </c>
      <c r="S225" t="s">
        <v>14</v>
      </c>
      <c r="T225" t="s">
        <v>1969</v>
      </c>
      <c r="W225" t="s">
        <v>1970</v>
      </c>
    </row>
    <row r="226" spans="1:23" x14ac:dyDescent="0.2">
      <c r="A226" t="s">
        <v>1971</v>
      </c>
      <c r="B226" t="s">
        <v>18</v>
      </c>
      <c r="C226" t="s">
        <v>1972</v>
      </c>
      <c r="E226" t="s">
        <v>20</v>
      </c>
      <c r="F226">
        <v>1600</v>
      </c>
      <c r="G226">
        <v>1600</v>
      </c>
      <c r="H226" t="s">
        <v>1973</v>
      </c>
      <c r="I226" t="s">
        <v>1974</v>
      </c>
      <c r="K226" t="s">
        <v>7</v>
      </c>
      <c r="L226" t="s">
        <v>8</v>
      </c>
      <c r="M226" t="s">
        <v>9</v>
      </c>
      <c r="N226" t="s">
        <v>10</v>
      </c>
      <c r="O226" s="2">
        <v>42070</v>
      </c>
      <c r="P226" t="s">
        <v>1975</v>
      </c>
      <c r="Q226" t="s">
        <v>990</v>
      </c>
      <c r="R226" t="s">
        <v>1976</v>
      </c>
      <c r="S226" t="s">
        <v>14</v>
      </c>
      <c r="T226" t="s">
        <v>1977</v>
      </c>
      <c r="W226" t="s">
        <v>1978</v>
      </c>
    </row>
    <row r="227" spans="1:23" x14ac:dyDescent="0.2">
      <c r="A227" t="s">
        <v>1979</v>
      </c>
      <c r="B227" t="s">
        <v>18</v>
      </c>
      <c r="C227" t="s">
        <v>1980</v>
      </c>
      <c r="E227" t="s">
        <v>20</v>
      </c>
      <c r="F227">
        <v>1601</v>
      </c>
      <c r="G227">
        <v>1601</v>
      </c>
      <c r="H227" t="s">
        <v>1981</v>
      </c>
      <c r="I227" t="s">
        <v>1982</v>
      </c>
      <c r="K227" t="s">
        <v>7</v>
      </c>
      <c r="L227" t="s">
        <v>8</v>
      </c>
      <c r="M227" t="s">
        <v>9</v>
      </c>
      <c r="N227" t="s">
        <v>10</v>
      </c>
      <c r="O227" s="2">
        <v>42950</v>
      </c>
      <c r="P227" t="s">
        <v>1983</v>
      </c>
      <c r="Q227" t="s">
        <v>144</v>
      </c>
      <c r="R227" t="s">
        <v>1984</v>
      </c>
      <c r="S227" t="s">
        <v>14</v>
      </c>
      <c r="T227" t="s">
        <v>1985</v>
      </c>
      <c r="W227" t="s">
        <v>1986</v>
      </c>
    </row>
    <row r="228" spans="1:23" x14ac:dyDescent="0.2">
      <c r="A228" t="s">
        <v>1987</v>
      </c>
      <c r="B228" t="s">
        <v>18</v>
      </c>
      <c r="C228" t="s">
        <v>1988</v>
      </c>
      <c r="E228" t="s">
        <v>20</v>
      </c>
      <c r="F228">
        <v>1423721</v>
      </c>
      <c r="G228">
        <v>1603</v>
      </c>
      <c r="H228" t="s">
        <v>1989</v>
      </c>
      <c r="I228" t="s">
        <v>1990</v>
      </c>
      <c r="K228" t="s">
        <v>7</v>
      </c>
      <c r="L228" t="s">
        <v>8</v>
      </c>
      <c r="M228" t="s">
        <v>9</v>
      </c>
      <c r="N228" t="s">
        <v>10</v>
      </c>
      <c r="O228" s="2">
        <v>42740</v>
      </c>
      <c r="P228" t="s">
        <v>1991</v>
      </c>
      <c r="Q228" t="s">
        <v>162</v>
      </c>
      <c r="R228" t="s">
        <v>1992</v>
      </c>
      <c r="S228" t="s">
        <v>14</v>
      </c>
      <c r="T228" t="s">
        <v>1993</v>
      </c>
      <c r="V228" t="s">
        <v>27</v>
      </c>
      <c r="W228" t="s">
        <v>1994</v>
      </c>
    </row>
    <row r="229" spans="1:23" x14ac:dyDescent="0.2">
      <c r="A229" t="s">
        <v>1995</v>
      </c>
      <c r="B229" t="s">
        <v>18</v>
      </c>
      <c r="C229" t="s">
        <v>1996</v>
      </c>
      <c r="E229" t="s">
        <v>20</v>
      </c>
      <c r="F229">
        <v>1604</v>
      </c>
      <c r="G229">
        <v>1604</v>
      </c>
      <c r="H229" t="s">
        <v>1997</v>
      </c>
      <c r="I229" t="s">
        <v>1998</v>
      </c>
      <c r="K229" t="s">
        <v>7</v>
      </c>
      <c r="L229" t="s">
        <v>8</v>
      </c>
      <c r="M229" t="s">
        <v>9</v>
      </c>
      <c r="N229" t="s">
        <v>10</v>
      </c>
      <c r="O229" s="2">
        <v>40609</v>
      </c>
      <c r="P229" t="s">
        <v>1999</v>
      </c>
      <c r="Q229" t="s">
        <v>2000</v>
      </c>
      <c r="R229" t="s">
        <v>2001</v>
      </c>
      <c r="S229" t="s">
        <v>14</v>
      </c>
      <c r="T229" t="s">
        <v>2002</v>
      </c>
      <c r="W229" t="s">
        <v>2003</v>
      </c>
    </row>
    <row r="230" spans="1:23" x14ac:dyDescent="0.2">
      <c r="A230" t="s">
        <v>2004</v>
      </c>
      <c r="B230" t="s">
        <v>18</v>
      </c>
      <c r="C230" t="s">
        <v>2005</v>
      </c>
      <c r="E230" t="s">
        <v>20</v>
      </c>
      <c r="F230">
        <v>334390</v>
      </c>
      <c r="G230">
        <v>1613</v>
      </c>
      <c r="H230" t="s">
        <v>2006</v>
      </c>
      <c r="I230" t="s">
        <v>2007</v>
      </c>
      <c r="K230" t="s">
        <v>7</v>
      </c>
      <c r="L230" t="s">
        <v>8</v>
      </c>
      <c r="M230" t="s">
        <v>9</v>
      </c>
      <c r="N230" t="s">
        <v>10</v>
      </c>
      <c r="O230" s="2">
        <v>39553</v>
      </c>
      <c r="P230" t="s">
        <v>2008</v>
      </c>
      <c r="Q230" t="s">
        <v>1280</v>
      </c>
      <c r="R230" t="s">
        <v>2009</v>
      </c>
      <c r="S230" t="s">
        <v>14</v>
      </c>
      <c r="T230" t="s">
        <v>2010</v>
      </c>
      <c r="W230" t="s">
        <v>2011</v>
      </c>
    </row>
    <row r="231" spans="1:23" x14ac:dyDescent="0.2">
      <c r="A231" t="s">
        <v>2012</v>
      </c>
      <c r="B231" t="s">
        <v>18</v>
      </c>
      <c r="C231" t="s">
        <v>2013</v>
      </c>
      <c r="E231" t="s">
        <v>20</v>
      </c>
      <c r="F231">
        <v>1069534</v>
      </c>
      <c r="G231">
        <v>1623</v>
      </c>
      <c r="H231" t="s">
        <v>2014</v>
      </c>
      <c r="I231" t="s">
        <v>2015</v>
      </c>
      <c r="K231" t="s">
        <v>7</v>
      </c>
      <c r="L231" t="s">
        <v>8</v>
      </c>
      <c r="M231" t="s">
        <v>9</v>
      </c>
      <c r="N231" t="s">
        <v>10</v>
      </c>
      <c r="O231" s="2">
        <v>40787</v>
      </c>
      <c r="P231" t="s">
        <v>2016</v>
      </c>
      <c r="Q231" t="s">
        <v>2017</v>
      </c>
      <c r="R231" t="s">
        <v>2018</v>
      </c>
      <c r="S231" t="s">
        <v>14</v>
      </c>
      <c r="T231" t="s">
        <v>2019</v>
      </c>
      <c r="W231" t="s">
        <v>2020</v>
      </c>
    </row>
    <row r="232" spans="1:23" x14ac:dyDescent="0.2">
      <c r="A232" t="s">
        <v>2021</v>
      </c>
      <c r="B232" t="s">
        <v>2022</v>
      </c>
      <c r="C232" t="s">
        <v>2023</v>
      </c>
      <c r="E232" t="s">
        <v>3</v>
      </c>
      <c r="F232">
        <v>362948</v>
      </c>
      <c r="G232">
        <v>1624</v>
      </c>
      <c r="H232" t="s">
        <v>2024</v>
      </c>
      <c r="I232" t="s">
        <v>2025</v>
      </c>
      <c r="K232" t="s">
        <v>7</v>
      </c>
      <c r="L232" t="s">
        <v>8</v>
      </c>
      <c r="M232" t="s">
        <v>9</v>
      </c>
      <c r="N232" t="s">
        <v>10</v>
      </c>
      <c r="O232" s="2">
        <v>38806</v>
      </c>
      <c r="P232" t="s">
        <v>2026</v>
      </c>
      <c r="Q232" t="s">
        <v>2027</v>
      </c>
      <c r="R232" t="s">
        <v>2028</v>
      </c>
      <c r="S232" t="s">
        <v>14</v>
      </c>
      <c r="T232" t="s">
        <v>2029</v>
      </c>
      <c r="W232" t="s">
        <v>2030</v>
      </c>
    </row>
    <row r="233" spans="1:23" x14ac:dyDescent="0.2">
      <c r="A233" t="s">
        <v>2031</v>
      </c>
      <c r="B233" t="s">
        <v>18</v>
      </c>
      <c r="C233" t="s">
        <v>2032</v>
      </c>
      <c r="E233" t="s">
        <v>20</v>
      </c>
      <c r="F233">
        <v>714313</v>
      </c>
      <c r="G233">
        <v>1625</v>
      </c>
      <c r="H233" t="s">
        <v>2033</v>
      </c>
      <c r="I233" t="s">
        <v>2034</v>
      </c>
      <c r="K233" t="s">
        <v>7</v>
      </c>
      <c r="L233" t="s">
        <v>8</v>
      </c>
      <c r="M233" t="s">
        <v>9</v>
      </c>
      <c r="N233" t="s">
        <v>10</v>
      </c>
      <c r="O233" s="2">
        <v>40792</v>
      </c>
      <c r="P233" t="s">
        <v>2035</v>
      </c>
      <c r="Q233" t="s">
        <v>2036</v>
      </c>
      <c r="R233" t="s">
        <v>2037</v>
      </c>
      <c r="S233" t="s">
        <v>14</v>
      </c>
      <c r="T233" t="s">
        <v>2038</v>
      </c>
      <c r="W233" t="s">
        <v>2039</v>
      </c>
    </row>
    <row r="234" spans="1:23" x14ac:dyDescent="0.2">
      <c r="A234" t="s">
        <v>2040</v>
      </c>
      <c r="B234" t="s">
        <v>2041</v>
      </c>
      <c r="C234" t="s">
        <v>2042</v>
      </c>
      <c r="E234" t="s">
        <v>3</v>
      </c>
      <c r="F234">
        <v>169963</v>
      </c>
      <c r="G234">
        <v>1639</v>
      </c>
      <c r="H234" t="s">
        <v>2043</v>
      </c>
      <c r="I234" t="s">
        <v>2044</v>
      </c>
      <c r="K234" t="s">
        <v>7</v>
      </c>
      <c r="L234" t="s">
        <v>8</v>
      </c>
      <c r="M234" t="s">
        <v>9</v>
      </c>
      <c r="N234" t="s">
        <v>10</v>
      </c>
      <c r="O234" s="2">
        <v>37747</v>
      </c>
      <c r="P234" t="s">
        <v>2045</v>
      </c>
      <c r="Q234" t="s">
        <v>2046</v>
      </c>
      <c r="R234" t="s">
        <v>2047</v>
      </c>
      <c r="S234" t="s">
        <v>14</v>
      </c>
      <c r="T234" t="s">
        <v>2048</v>
      </c>
      <c r="W234" t="s">
        <v>2049</v>
      </c>
    </row>
    <row r="235" spans="1:23" x14ac:dyDescent="0.2">
      <c r="A235" t="s">
        <v>2050</v>
      </c>
      <c r="B235" t="s">
        <v>18</v>
      </c>
      <c r="C235" t="s">
        <v>2051</v>
      </c>
      <c r="E235" t="s">
        <v>20</v>
      </c>
      <c r="F235">
        <v>288705</v>
      </c>
      <c r="G235">
        <v>1646</v>
      </c>
      <c r="H235" t="s">
        <v>2052</v>
      </c>
      <c r="I235" t="s">
        <v>2053</v>
      </c>
      <c r="K235" t="s">
        <v>7</v>
      </c>
      <c r="L235" t="s">
        <v>8</v>
      </c>
      <c r="M235" t="s">
        <v>9</v>
      </c>
      <c r="N235" t="s">
        <v>10</v>
      </c>
      <c r="O235" s="2">
        <v>39434</v>
      </c>
      <c r="P235" t="s">
        <v>2054</v>
      </c>
      <c r="Q235" t="s">
        <v>2055</v>
      </c>
      <c r="R235" t="s">
        <v>2056</v>
      </c>
      <c r="S235" t="s">
        <v>14</v>
      </c>
      <c r="T235" t="s">
        <v>2057</v>
      </c>
      <c r="V235" t="s">
        <v>27</v>
      </c>
      <c r="W235" t="s">
        <v>2058</v>
      </c>
    </row>
    <row r="236" spans="1:23" x14ac:dyDescent="0.2">
      <c r="A236" t="s">
        <v>2059</v>
      </c>
      <c r="B236" t="s">
        <v>18</v>
      </c>
      <c r="C236" t="s">
        <v>2060</v>
      </c>
      <c r="E236" t="s">
        <v>20</v>
      </c>
      <c r="F236">
        <v>650150</v>
      </c>
      <c r="G236">
        <v>1648</v>
      </c>
      <c r="H236" t="s">
        <v>2061</v>
      </c>
      <c r="I236" t="s">
        <v>2062</v>
      </c>
      <c r="K236" t="s">
        <v>7</v>
      </c>
      <c r="L236" t="s">
        <v>8</v>
      </c>
      <c r="M236" t="s">
        <v>9</v>
      </c>
      <c r="N236" t="s">
        <v>10</v>
      </c>
      <c r="O236" s="2">
        <v>40693</v>
      </c>
      <c r="P236" t="s">
        <v>2063</v>
      </c>
      <c r="Q236" t="s">
        <v>2064</v>
      </c>
      <c r="R236" t="s">
        <v>2065</v>
      </c>
      <c r="S236" t="s">
        <v>14</v>
      </c>
      <c r="T236" t="s">
        <v>2066</v>
      </c>
      <c r="W236" t="s">
        <v>2067</v>
      </c>
    </row>
    <row r="237" spans="1:23" x14ac:dyDescent="0.2">
      <c r="A237" t="s">
        <v>2068</v>
      </c>
      <c r="B237" t="s">
        <v>18</v>
      </c>
      <c r="C237" t="s">
        <v>2069</v>
      </c>
      <c r="E237" t="s">
        <v>20</v>
      </c>
      <c r="F237">
        <v>1661</v>
      </c>
      <c r="G237">
        <v>1661</v>
      </c>
      <c r="H237" t="s">
        <v>2070</v>
      </c>
      <c r="I237" t="s">
        <v>2071</v>
      </c>
      <c r="K237" t="s">
        <v>7</v>
      </c>
      <c r="L237" t="s">
        <v>8</v>
      </c>
      <c r="M237" t="s">
        <v>9</v>
      </c>
      <c r="N237" t="s">
        <v>10</v>
      </c>
      <c r="O237" s="2">
        <v>41731</v>
      </c>
      <c r="P237" t="s">
        <v>2072</v>
      </c>
      <c r="Q237" t="s">
        <v>2073</v>
      </c>
      <c r="R237" t="s">
        <v>2074</v>
      </c>
      <c r="S237" t="s">
        <v>14</v>
      </c>
      <c r="T237" t="s">
        <v>2075</v>
      </c>
      <c r="W237" t="s">
        <v>2076</v>
      </c>
    </row>
    <row r="238" spans="1:23" x14ac:dyDescent="0.2">
      <c r="A238" t="s">
        <v>2077</v>
      </c>
      <c r="B238" t="s">
        <v>18</v>
      </c>
      <c r="C238" t="s">
        <v>2078</v>
      </c>
      <c r="E238" t="s">
        <v>20</v>
      </c>
      <c r="F238">
        <v>367928</v>
      </c>
      <c r="G238">
        <v>1680</v>
      </c>
      <c r="H238" t="s">
        <v>2079</v>
      </c>
      <c r="I238" t="s">
        <v>2080</v>
      </c>
      <c r="K238" t="s">
        <v>7</v>
      </c>
      <c r="L238" t="s">
        <v>8</v>
      </c>
      <c r="M238" t="s">
        <v>9</v>
      </c>
      <c r="N238" t="s">
        <v>10</v>
      </c>
      <c r="O238" s="2">
        <v>39056</v>
      </c>
      <c r="P238" t="s">
        <v>2081</v>
      </c>
      <c r="Q238" t="s">
        <v>2082</v>
      </c>
      <c r="R238" t="s">
        <v>2083</v>
      </c>
      <c r="S238" t="s">
        <v>14</v>
      </c>
      <c r="T238" t="s">
        <v>2084</v>
      </c>
      <c r="V238" t="s">
        <v>27</v>
      </c>
      <c r="W238" t="s">
        <v>2085</v>
      </c>
    </row>
    <row r="239" spans="1:23" x14ac:dyDescent="0.2">
      <c r="A239" t="s">
        <v>2086</v>
      </c>
      <c r="B239" t="s">
        <v>2087</v>
      </c>
      <c r="C239" t="s">
        <v>2088</v>
      </c>
      <c r="E239" t="s">
        <v>3</v>
      </c>
      <c r="F239">
        <v>702459</v>
      </c>
      <c r="G239">
        <v>1681</v>
      </c>
      <c r="H239" t="s">
        <v>2089</v>
      </c>
      <c r="I239" t="s">
        <v>2090</v>
      </c>
      <c r="K239" t="s">
        <v>7</v>
      </c>
      <c r="L239" t="s">
        <v>8</v>
      </c>
      <c r="M239" t="s">
        <v>9</v>
      </c>
      <c r="N239" t="s">
        <v>10</v>
      </c>
      <c r="O239" s="2">
        <v>40484</v>
      </c>
      <c r="P239" t="s">
        <v>2091</v>
      </c>
      <c r="Q239" t="s">
        <v>2092</v>
      </c>
      <c r="R239" t="s">
        <v>2093</v>
      </c>
      <c r="S239" t="s">
        <v>14</v>
      </c>
      <c r="T239" t="s">
        <v>2094</v>
      </c>
      <c r="W239" t="s">
        <v>2095</v>
      </c>
    </row>
    <row r="240" spans="1:23" x14ac:dyDescent="0.2">
      <c r="A240" t="s">
        <v>2096</v>
      </c>
      <c r="B240" t="s">
        <v>18</v>
      </c>
      <c r="C240" t="s">
        <v>2097</v>
      </c>
      <c r="E240" t="s">
        <v>20</v>
      </c>
      <c r="F240">
        <v>518635</v>
      </c>
      <c r="G240">
        <v>1683</v>
      </c>
      <c r="H240" t="s">
        <v>2098</v>
      </c>
      <c r="I240" t="s">
        <v>2099</v>
      </c>
      <c r="K240" t="s">
        <v>7</v>
      </c>
      <c r="L240" t="s">
        <v>8</v>
      </c>
      <c r="M240" t="s">
        <v>9</v>
      </c>
      <c r="N240" t="s">
        <v>10</v>
      </c>
      <c r="O240" s="2">
        <v>42087</v>
      </c>
      <c r="P240" t="s">
        <v>2100</v>
      </c>
      <c r="Q240" t="s">
        <v>2101</v>
      </c>
      <c r="R240" t="s">
        <v>2102</v>
      </c>
      <c r="S240" t="s">
        <v>14</v>
      </c>
      <c r="T240" t="s">
        <v>2103</v>
      </c>
      <c r="V240" t="s">
        <v>27</v>
      </c>
      <c r="W240" t="s">
        <v>2104</v>
      </c>
    </row>
    <row r="241" spans="1:23" x14ac:dyDescent="0.2">
      <c r="A241" t="s">
        <v>2105</v>
      </c>
      <c r="B241" t="s">
        <v>18</v>
      </c>
      <c r="C241" t="s">
        <v>2106</v>
      </c>
      <c r="E241" t="s">
        <v>20</v>
      </c>
      <c r="F241">
        <v>1147128</v>
      </c>
      <c r="G241">
        <v>1684</v>
      </c>
      <c r="H241" t="s">
        <v>2107</v>
      </c>
      <c r="I241" t="s">
        <v>2108</v>
      </c>
      <c r="K241" t="s">
        <v>7</v>
      </c>
      <c r="L241" t="s">
        <v>8</v>
      </c>
      <c r="M241" t="s">
        <v>9</v>
      </c>
      <c r="N241" t="s">
        <v>10</v>
      </c>
      <c r="O241" s="2">
        <v>41191</v>
      </c>
      <c r="P241" t="s">
        <v>2109</v>
      </c>
      <c r="Q241" t="s">
        <v>2027</v>
      </c>
      <c r="R241" t="s">
        <v>2110</v>
      </c>
      <c r="S241" t="s">
        <v>14</v>
      </c>
      <c r="T241" t="s">
        <v>2111</v>
      </c>
      <c r="W241" t="s">
        <v>2112</v>
      </c>
    </row>
    <row r="242" spans="1:23" x14ac:dyDescent="0.2">
      <c r="A242" t="s">
        <v>2113</v>
      </c>
      <c r="B242" t="s">
        <v>18</v>
      </c>
      <c r="C242" t="s">
        <v>2114</v>
      </c>
      <c r="E242" t="s">
        <v>20</v>
      </c>
      <c r="F242">
        <v>518634</v>
      </c>
      <c r="G242">
        <v>1685</v>
      </c>
      <c r="H242" t="s">
        <v>2115</v>
      </c>
      <c r="I242" t="s">
        <v>2116</v>
      </c>
      <c r="K242" t="s">
        <v>7</v>
      </c>
      <c r="L242" t="s">
        <v>8</v>
      </c>
      <c r="M242" t="s">
        <v>9</v>
      </c>
      <c r="N242" t="s">
        <v>10</v>
      </c>
      <c r="O242" s="2">
        <v>42087</v>
      </c>
      <c r="P242" t="s">
        <v>2117</v>
      </c>
      <c r="Q242" t="s">
        <v>2101</v>
      </c>
      <c r="R242" t="s">
        <v>2118</v>
      </c>
      <c r="S242" t="s">
        <v>14</v>
      </c>
      <c r="T242" t="s">
        <v>2119</v>
      </c>
      <c r="V242" t="s">
        <v>27</v>
      </c>
      <c r="W242" t="s">
        <v>2120</v>
      </c>
    </row>
    <row r="243" spans="1:23" x14ac:dyDescent="0.2">
      <c r="A243" t="s">
        <v>2121</v>
      </c>
      <c r="B243" t="s">
        <v>18</v>
      </c>
      <c r="C243" t="s">
        <v>2122</v>
      </c>
      <c r="E243" t="s">
        <v>20</v>
      </c>
      <c r="F243">
        <v>1687</v>
      </c>
      <c r="G243">
        <v>1687</v>
      </c>
      <c r="H243" t="s">
        <v>2123</v>
      </c>
      <c r="I243" t="s">
        <v>2124</v>
      </c>
      <c r="K243" t="s">
        <v>7</v>
      </c>
      <c r="L243" t="s">
        <v>8</v>
      </c>
      <c r="M243" t="s">
        <v>9</v>
      </c>
      <c r="N243" t="s">
        <v>10</v>
      </c>
      <c r="O243" s="2">
        <v>41856</v>
      </c>
      <c r="P243" t="s">
        <v>2125</v>
      </c>
      <c r="Q243" t="s">
        <v>2126</v>
      </c>
      <c r="R243" t="s">
        <v>2127</v>
      </c>
      <c r="S243" t="s">
        <v>14</v>
      </c>
      <c r="T243" t="s">
        <v>2128</v>
      </c>
      <c r="V243" t="s">
        <v>27</v>
      </c>
      <c r="W243" t="s">
        <v>2129</v>
      </c>
    </row>
    <row r="244" spans="1:23" x14ac:dyDescent="0.2">
      <c r="A244" t="s">
        <v>2130</v>
      </c>
      <c r="B244" t="s">
        <v>18</v>
      </c>
      <c r="C244" t="s">
        <v>2131</v>
      </c>
      <c r="E244" t="s">
        <v>20</v>
      </c>
      <c r="F244">
        <v>1150423</v>
      </c>
      <c r="G244">
        <v>1689</v>
      </c>
      <c r="H244" t="s">
        <v>2132</v>
      </c>
      <c r="I244" t="s">
        <v>2133</v>
      </c>
      <c r="K244" t="s">
        <v>7</v>
      </c>
      <c r="L244" t="s">
        <v>8</v>
      </c>
      <c r="M244" t="s">
        <v>9</v>
      </c>
      <c r="N244" t="s">
        <v>10</v>
      </c>
      <c r="O244" s="2">
        <v>42052</v>
      </c>
      <c r="P244" t="s">
        <v>2134</v>
      </c>
      <c r="Q244" t="s">
        <v>2101</v>
      </c>
      <c r="R244" t="s">
        <v>2135</v>
      </c>
      <c r="S244" t="s">
        <v>14</v>
      </c>
      <c r="T244" t="s">
        <v>2136</v>
      </c>
      <c r="V244" t="s">
        <v>27</v>
      </c>
      <c r="W244" t="s">
        <v>2137</v>
      </c>
    </row>
    <row r="245" spans="1:23" x14ac:dyDescent="0.2">
      <c r="A245" t="s">
        <v>2138</v>
      </c>
      <c r="B245" t="s">
        <v>18</v>
      </c>
      <c r="C245" t="s">
        <v>2139</v>
      </c>
      <c r="E245" t="s">
        <v>20</v>
      </c>
      <c r="F245">
        <v>1447715</v>
      </c>
      <c r="G245">
        <v>1694</v>
      </c>
      <c r="H245" t="s">
        <v>2140</v>
      </c>
      <c r="I245" t="s">
        <v>2141</v>
      </c>
      <c r="K245" t="s">
        <v>7</v>
      </c>
      <c r="L245" t="s">
        <v>8</v>
      </c>
      <c r="M245" t="s">
        <v>419</v>
      </c>
      <c r="N245" t="s">
        <v>10</v>
      </c>
      <c r="O245" s="2">
        <v>41982</v>
      </c>
      <c r="P245" t="s">
        <v>2142</v>
      </c>
      <c r="Q245" t="s">
        <v>1967</v>
      </c>
      <c r="R245" t="s">
        <v>2143</v>
      </c>
      <c r="S245" t="s">
        <v>14</v>
      </c>
      <c r="T245" t="s">
        <v>2144</v>
      </c>
      <c r="W245" t="s">
        <v>2145</v>
      </c>
    </row>
    <row r="246" spans="1:23" x14ac:dyDescent="0.2">
      <c r="A246" t="s">
        <v>2146</v>
      </c>
      <c r="B246" t="s">
        <v>18</v>
      </c>
      <c r="C246" t="s">
        <v>2147</v>
      </c>
      <c r="E246" t="s">
        <v>20</v>
      </c>
      <c r="F246">
        <v>649754</v>
      </c>
      <c r="G246">
        <v>1697</v>
      </c>
      <c r="H246" t="s">
        <v>2148</v>
      </c>
      <c r="I246" t="s">
        <v>2149</v>
      </c>
      <c r="K246" t="s">
        <v>7</v>
      </c>
      <c r="L246" t="s">
        <v>8</v>
      </c>
      <c r="M246" t="s">
        <v>9</v>
      </c>
      <c r="N246" t="s">
        <v>10</v>
      </c>
      <c r="O246" s="2">
        <v>42745</v>
      </c>
      <c r="P246" t="s">
        <v>2150</v>
      </c>
      <c r="Q246" t="s">
        <v>1702</v>
      </c>
      <c r="R246" t="s">
        <v>2151</v>
      </c>
      <c r="S246" t="s">
        <v>14</v>
      </c>
      <c r="T246" t="s">
        <v>2152</v>
      </c>
      <c r="V246" t="s">
        <v>27</v>
      </c>
      <c r="W246" t="s">
        <v>2153</v>
      </c>
    </row>
    <row r="247" spans="1:23" x14ac:dyDescent="0.2">
      <c r="A247" t="s">
        <v>2154</v>
      </c>
      <c r="B247" t="s">
        <v>18</v>
      </c>
      <c r="C247" t="s">
        <v>2155</v>
      </c>
      <c r="E247" t="s">
        <v>20</v>
      </c>
      <c r="F247">
        <v>1703</v>
      </c>
      <c r="G247">
        <v>1703</v>
      </c>
      <c r="H247" t="s">
        <v>2156</v>
      </c>
      <c r="I247" t="s">
        <v>2157</v>
      </c>
      <c r="K247" t="s">
        <v>7</v>
      </c>
      <c r="L247" t="s">
        <v>8</v>
      </c>
      <c r="M247" t="s">
        <v>9</v>
      </c>
      <c r="N247" t="s">
        <v>10</v>
      </c>
      <c r="O247" s="2">
        <v>42464</v>
      </c>
      <c r="P247" t="s">
        <v>2158</v>
      </c>
      <c r="Q247" t="s">
        <v>2159</v>
      </c>
      <c r="R247" t="s">
        <v>2160</v>
      </c>
      <c r="S247" t="s">
        <v>14</v>
      </c>
      <c r="T247" t="s">
        <v>2161</v>
      </c>
      <c r="W247" t="s">
        <v>2162</v>
      </c>
    </row>
    <row r="248" spans="1:23" x14ac:dyDescent="0.2">
      <c r="A248" t="s">
        <v>2163</v>
      </c>
      <c r="B248" t="s">
        <v>18</v>
      </c>
      <c r="C248" t="s">
        <v>2164</v>
      </c>
      <c r="E248" t="s">
        <v>20</v>
      </c>
      <c r="F248">
        <v>1705</v>
      </c>
      <c r="G248">
        <v>1705</v>
      </c>
      <c r="H248" t="s">
        <v>2165</v>
      </c>
      <c r="I248" t="s">
        <v>2166</v>
      </c>
      <c r="K248" t="s">
        <v>7</v>
      </c>
      <c r="L248" t="s">
        <v>8</v>
      </c>
      <c r="M248" t="s">
        <v>9</v>
      </c>
      <c r="N248" t="s">
        <v>10</v>
      </c>
      <c r="O248" s="2">
        <v>42745</v>
      </c>
      <c r="P248" t="s">
        <v>2167</v>
      </c>
      <c r="Q248" t="s">
        <v>1702</v>
      </c>
      <c r="R248" t="s">
        <v>2168</v>
      </c>
      <c r="S248" t="s">
        <v>14</v>
      </c>
      <c r="T248" t="s">
        <v>2169</v>
      </c>
      <c r="V248" t="s">
        <v>27</v>
      </c>
      <c r="W248" t="s">
        <v>2170</v>
      </c>
    </row>
    <row r="249" spans="1:23" x14ac:dyDescent="0.2">
      <c r="A249" t="s">
        <v>2171</v>
      </c>
      <c r="B249" t="s">
        <v>18</v>
      </c>
      <c r="C249" t="s">
        <v>2172</v>
      </c>
      <c r="E249" t="s">
        <v>20</v>
      </c>
      <c r="F249">
        <v>1717</v>
      </c>
      <c r="G249">
        <v>1717</v>
      </c>
      <c r="H249" t="s">
        <v>2173</v>
      </c>
      <c r="I249" t="s">
        <v>2174</v>
      </c>
      <c r="K249" t="s">
        <v>7</v>
      </c>
      <c r="L249" t="s">
        <v>8</v>
      </c>
      <c r="M249" t="s">
        <v>9</v>
      </c>
      <c r="N249" t="s">
        <v>10</v>
      </c>
      <c r="O249" s="2">
        <v>42085</v>
      </c>
      <c r="P249" t="s">
        <v>2175</v>
      </c>
      <c r="Q249" t="s">
        <v>528</v>
      </c>
      <c r="R249" t="s">
        <v>2176</v>
      </c>
      <c r="S249" t="s">
        <v>14</v>
      </c>
      <c r="T249" t="s">
        <v>2177</v>
      </c>
      <c r="V249" t="s">
        <v>27</v>
      </c>
      <c r="W249" t="s">
        <v>2178</v>
      </c>
    </row>
    <row r="250" spans="1:23" x14ac:dyDescent="0.2">
      <c r="A250" t="s">
        <v>2179</v>
      </c>
      <c r="B250" t="s">
        <v>2180</v>
      </c>
      <c r="C250" t="s">
        <v>2181</v>
      </c>
      <c r="E250" t="s">
        <v>3</v>
      </c>
      <c r="F250">
        <v>196627</v>
      </c>
      <c r="G250">
        <v>1718</v>
      </c>
      <c r="H250" t="s">
        <v>2182</v>
      </c>
      <c r="I250" t="s">
        <v>2183</v>
      </c>
      <c r="K250" t="s">
        <v>7</v>
      </c>
      <c r="L250" t="s">
        <v>8</v>
      </c>
      <c r="M250" t="s">
        <v>9</v>
      </c>
      <c r="N250" t="s">
        <v>10</v>
      </c>
      <c r="O250" s="2">
        <v>38035</v>
      </c>
      <c r="P250" t="s">
        <v>2184</v>
      </c>
      <c r="Q250" t="s">
        <v>2185</v>
      </c>
      <c r="R250" t="s">
        <v>2186</v>
      </c>
      <c r="S250" t="s">
        <v>14</v>
      </c>
      <c r="T250" t="s">
        <v>2187</v>
      </c>
      <c r="V250" t="s">
        <v>27</v>
      </c>
      <c r="W250" t="s">
        <v>2188</v>
      </c>
    </row>
    <row r="251" spans="1:23" x14ac:dyDescent="0.2">
      <c r="A251" t="s">
        <v>2189</v>
      </c>
      <c r="B251" t="s">
        <v>18</v>
      </c>
      <c r="C251" t="s">
        <v>2190</v>
      </c>
      <c r="E251" t="s">
        <v>20</v>
      </c>
      <c r="F251">
        <v>681645</v>
      </c>
      <c r="G251">
        <v>1719</v>
      </c>
      <c r="H251" t="s">
        <v>2191</v>
      </c>
      <c r="I251" t="s">
        <v>2192</v>
      </c>
      <c r="K251" t="s">
        <v>7</v>
      </c>
      <c r="L251" t="s">
        <v>8</v>
      </c>
      <c r="M251" t="s">
        <v>9</v>
      </c>
      <c r="N251" t="s">
        <v>10</v>
      </c>
      <c r="O251" s="2">
        <v>40395</v>
      </c>
      <c r="P251" t="s">
        <v>2193</v>
      </c>
      <c r="Q251" t="s">
        <v>2194</v>
      </c>
      <c r="R251" t="s">
        <v>2195</v>
      </c>
      <c r="S251" t="s">
        <v>14</v>
      </c>
      <c r="T251" t="s">
        <v>2196</v>
      </c>
      <c r="W251" t="s">
        <v>2197</v>
      </c>
    </row>
    <row r="252" spans="1:23" x14ac:dyDescent="0.2">
      <c r="A252" t="s">
        <v>2198</v>
      </c>
      <c r="B252" t="s">
        <v>18</v>
      </c>
      <c r="C252" t="s">
        <v>2199</v>
      </c>
      <c r="E252" t="s">
        <v>20</v>
      </c>
      <c r="F252">
        <v>1121353</v>
      </c>
      <c r="G252">
        <v>1721</v>
      </c>
      <c r="H252" t="s">
        <v>2200</v>
      </c>
      <c r="I252" t="s">
        <v>2201</v>
      </c>
      <c r="K252" t="s">
        <v>7</v>
      </c>
      <c r="L252" t="s">
        <v>8</v>
      </c>
      <c r="M252" t="s">
        <v>9</v>
      </c>
      <c r="N252" t="s">
        <v>10</v>
      </c>
      <c r="O252" s="2">
        <v>41339</v>
      </c>
      <c r="P252" t="s">
        <v>2202</v>
      </c>
      <c r="Q252" t="s">
        <v>2203</v>
      </c>
      <c r="R252" t="s">
        <v>2204</v>
      </c>
      <c r="S252" t="s">
        <v>14</v>
      </c>
      <c r="T252" t="s">
        <v>2205</v>
      </c>
      <c r="V252" t="s">
        <v>27</v>
      </c>
      <c r="W252" t="s">
        <v>2206</v>
      </c>
    </row>
    <row r="253" spans="1:23" x14ac:dyDescent="0.2">
      <c r="A253" t="s">
        <v>2207</v>
      </c>
      <c r="B253" t="s">
        <v>18</v>
      </c>
      <c r="C253" t="s">
        <v>2208</v>
      </c>
      <c r="E253" t="s">
        <v>20</v>
      </c>
      <c r="F253">
        <v>858619</v>
      </c>
      <c r="G253">
        <v>1727</v>
      </c>
      <c r="H253" t="s">
        <v>2209</v>
      </c>
      <c r="I253" t="s">
        <v>2210</v>
      </c>
      <c r="K253" t="s">
        <v>7</v>
      </c>
      <c r="L253" t="s">
        <v>8</v>
      </c>
      <c r="M253" t="s">
        <v>9</v>
      </c>
      <c r="N253" t="s">
        <v>10</v>
      </c>
      <c r="O253" s="2">
        <v>40743</v>
      </c>
      <c r="P253" t="s">
        <v>2211</v>
      </c>
      <c r="Q253" t="s">
        <v>2212</v>
      </c>
      <c r="R253" t="s">
        <v>2213</v>
      </c>
      <c r="S253" t="s">
        <v>14</v>
      </c>
      <c r="T253" t="s">
        <v>2214</v>
      </c>
      <c r="W253" t="s">
        <v>2215</v>
      </c>
    </row>
    <row r="254" spans="1:23" x14ac:dyDescent="0.2">
      <c r="A254" t="s">
        <v>2216</v>
      </c>
      <c r="B254" t="s">
        <v>18</v>
      </c>
      <c r="C254" t="s">
        <v>2217</v>
      </c>
      <c r="E254" t="s">
        <v>20</v>
      </c>
      <c r="F254">
        <v>1286171</v>
      </c>
      <c r="G254">
        <v>1731</v>
      </c>
      <c r="H254" t="s">
        <v>2218</v>
      </c>
      <c r="I254" t="s">
        <v>2219</v>
      </c>
      <c r="K254" t="s">
        <v>7</v>
      </c>
      <c r="L254" t="s">
        <v>8</v>
      </c>
      <c r="M254" t="s">
        <v>9</v>
      </c>
      <c r="N254" t="s">
        <v>10</v>
      </c>
      <c r="O254" s="2">
        <v>41717</v>
      </c>
      <c r="P254" t="s">
        <v>2220</v>
      </c>
      <c r="Q254" t="s">
        <v>1843</v>
      </c>
      <c r="R254" t="s">
        <v>2221</v>
      </c>
      <c r="S254" t="s">
        <v>14</v>
      </c>
      <c r="T254" t="s">
        <v>2222</v>
      </c>
      <c r="V254" t="s">
        <v>27</v>
      </c>
      <c r="W254" t="s">
        <v>2223</v>
      </c>
    </row>
    <row r="255" spans="1:23" x14ac:dyDescent="0.2">
      <c r="A255" t="s">
        <v>2224</v>
      </c>
      <c r="B255" t="s">
        <v>18</v>
      </c>
      <c r="C255" t="s">
        <v>2225</v>
      </c>
      <c r="E255" t="s">
        <v>20</v>
      </c>
      <c r="F255">
        <v>289377</v>
      </c>
      <c r="G255">
        <v>1741</v>
      </c>
      <c r="H255" t="s">
        <v>2226</v>
      </c>
      <c r="I255" t="s">
        <v>2227</v>
      </c>
      <c r="K255" t="s">
        <v>7</v>
      </c>
      <c r="L255" t="s">
        <v>8</v>
      </c>
      <c r="M255" t="s">
        <v>9</v>
      </c>
      <c r="N255" t="s">
        <v>10</v>
      </c>
      <c r="O255" s="2">
        <v>41848</v>
      </c>
      <c r="P255" t="s">
        <v>2228</v>
      </c>
      <c r="Q255" t="s">
        <v>53</v>
      </c>
      <c r="R255" t="s">
        <v>2229</v>
      </c>
      <c r="S255" t="s">
        <v>14</v>
      </c>
      <c r="T255" t="s">
        <v>2230</v>
      </c>
      <c r="V255" t="s">
        <v>27</v>
      </c>
      <c r="W255" t="s">
        <v>2231</v>
      </c>
    </row>
    <row r="256" spans="1:23" x14ac:dyDescent="0.2">
      <c r="A256" t="s">
        <v>2232</v>
      </c>
      <c r="B256" t="s">
        <v>18</v>
      </c>
      <c r="C256" t="s">
        <v>2233</v>
      </c>
      <c r="E256" t="s">
        <v>20</v>
      </c>
      <c r="F256">
        <v>66712</v>
      </c>
      <c r="G256">
        <v>1744</v>
      </c>
      <c r="H256" t="s">
        <v>2234</v>
      </c>
      <c r="I256" t="s">
        <v>2235</v>
      </c>
      <c r="K256" t="s">
        <v>7</v>
      </c>
      <c r="L256" t="s">
        <v>8</v>
      </c>
      <c r="M256" t="s">
        <v>9</v>
      </c>
      <c r="N256" t="s">
        <v>10</v>
      </c>
      <c r="O256" s="2">
        <v>42067</v>
      </c>
      <c r="P256" t="s">
        <v>2236</v>
      </c>
      <c r="Q256" t="s">
        <v>2237</v>
      </c>
      <c r="R256" t="s">
        <v>2238</v>
      </c>
      <c r="S256" t="s">
        <v>14</v>
      </c>
      <c r="T256" t="s">
        <v>2239</v>
      </c>
      <c r="V256" t="s">
        <v>27</v>
      </c>
      <c r="W256" t="s">
        <v>2240</v>
      </c>
    </row>
    <row r="257" spans="1:23" x14ac:dyDescent="0.2">
      <c r="A257" t="s">
        <v>2241</v>
      </c>
      <c r="B257" t="s">
        <v>18</v>
      </c>
      <c r="C257" t="s">
        <v>2242</v>
      </c>
      <c r="E257" t="s">
        <v>20</v>
      </c>
      <c r="F257">
        <v>267747</v>
      </c>
      <c r="G257">
        <v>1747</v>
      </c>
      <c r="H257" t="s">
        <v>2243</v>
      </c>
      <c r="I257" t="s">
        <v>2244</v>
      </c>
      <c r="K257" t="s">
        <v>7</v>
      </c>
      <c r="L257" t="s">
        <v>8</v>
      </c>
      <c r="M257" t="s">
        <v>9</v>
      </c>
      <c r="N257" t="s">
        <v>10</v>
      </c>
      <c r="O257" s="2">
        <v>38198</v>
      </c>
      <c r="P257" t="s">
        <v>2245</v>
      </c>
      <c r="Q257" t="s">
        <v>313</v>
      </c>
      <c r="R257" t="s">
        <v>2246</v>
      </c>
      <c r="S257" t="s">
        <v>14</v>
      </c>
      <c r="T257" t="s">
        <v>2247</v>
      </c>
      <c r="W257" t="s">
        <v>2248</v>
      </c>
    </row>
    <row r="258" spans="1:23" x14ac:dyDescent="0.2">
      <c r="A258" t="s">
        <v>2249</v>
      </c>
      <c r="B258" t="s">
        <v>18</v>
      </c>
      <c r="C258" t="s">
        <v>2250</v>
      </c>
      <c r="E258" t="s">
        <v>20</v>
      </c>
      <c r="F258">
        <v>1748</v>
      </c>
      <c r="G258">
        <v>1748</v>
      </c>
      <c r="H258" t="s">
        <v>2251</v>
      </c>
      <c r="I258" t="s">
        <v>2252</v>
      </c>
      <c r="K258" t="s">
        <v>7</v>
      </c>
      <c r="L258" t="s">
        <v>8</v>
      </c>
      <c r="M258" t="s">
        <v>9</v>
      </c>
      <c r="N258" t="s">
        <v>10</v>
      </c>
      <c r="O258" s="2">
        <v>42317</v>
      </c>
      <c r="P258" t="s">
        <v>2253</v>
      </c>
      <c r="Q258" t="s">
        <v>2254</v>
      </c>
      <c r="R258" t="s">
        <v>2255</v>
      </c>
      <c r="S258" t="s">
        <v>14</v>
      </c>
      <c r="T258" t="s">
        <v>2256</v>
      </c>
      <c r="V258" t="s">
        <v>27</v>
      </c>
      <c r="W258" t="s">
        <v>2257</v>
      </c>
    </row>
    <row r="259" spans="1:23" x14ac:dyDescent="0.2">
      <c r="A259" t="s">
        <v>2258</v>
      </c>
      <c r="B259" t="s">
        <v>18</v>
      </c>
      <c r="C259" t="s">
        <v>2259</v>
      </c>
      <c r="E259" t="s">
        <v>20</v>
      </c>
      <c r="F259">
        <v>767029</v>
      </c>
      <c r="G259">
        <v>1750</v>
      </c>
      <c r="H259" t="s">
        <v>2260</v>
      </c>
      <c r="I259" t="s">
        <v>2261</v>
      </c>
      <c r="K259" t="s">
        <v>7</v>
      </c>
      <c r="L259" t="s">
        <v>8</v>
      </c>
      <c r="M259" t="s">
        <v>9</v>
      </c>
      <c r="N259" t="s">
        <v>10</v>
      </c>
      <c r="O259" s="2">
        <v>41102</v>
      </c>
      <c r="P259" t="s">
        <v>2262</v>
      </c>
      <c r="Q259" t="s">
        <v>2263</v>
      </c>
      <c r="R259" t="s">
        <v>2264</v>
      </c>
      <c r="S259" t="s">
        <v>14</v>
      </c>
      <c r="T259" t="s">
        <v>2265</v>
      </c>
      <c r="W259" t="s">
        <v>2266</v>
      </c>
    </row>
    <row r="260" spans="1:23" x14ac:dyDescent="0.2">
      <c r="A260" t="s">
        <v>2267</v>
      </c>
      <c r="B260" t="s">
        <v>2268</v>
      </c>
      <c r="C260" t="s">
        <v>2269</v>
      </c>
      <c r="E260" t="s">
        <v>3</v>
      </c>
      <c r="F260">
        <v>272631</v>
      </c>
      <c r="G260">
        <v>1769</v>
      </c>
      <c r="H260" t="s">
        <v>2270</v>
      </c>
      <c r="I260" t="s">
        <v>2271</v>
      </c>
      <c r="K260" t="s">
        <v>7</v>
      </c>
      <c r="L260" t="s">
        <v>8</v>
      </c>
      <c r="M260" t="s">
        <v>9</v>
      </c>
      <c r="N260" t="s">
        <v>10</v>
      </c>
      <c r="O260" s="2">
        <v>37747</v>
      </c>
      <c r="P260" t="s">
        <v>2272</v>
      </c>
      <c r="Q260" t="s">
        <v>190</v>
      </c>
      <c r="R260" t="s">
        <v>2273</v>
      </c>
      <c r="S260" t="s">
        <v>14</v>
      </c>
      <c r="T260" t="s">
        <v>2274</v>
      </c>
      <c r="W260" t="s">
        <v>2275</v>
      </c>
    </row>
    <row r="261" spans="1:23" x14ac:dyDescent="0.2">
      <c r="A261" t="s">
        <v>2276</v>
      </c>
      <c r="B261" t="s">
        <v>18</v>
      </c>
      <c r="C261" t="s">
        <v>2277</v>
      </c>
      <c r="E261" t="s">
        <v>20</v>
      </c>
      <c r="F261">
        <v>269800</v>
      </c>
      <c r="G261">
        <v>2021</v>
      </c>
      <c r="H261" t="s">
        <v>2278</v>
      </c>
      <c r="I261" t="s">
        <v>2279</v>
      </c>
      <c r="K261" t="s">
        <v>7</v>
      </c>
      <c r="L261" t="s">
        <v>8</v>
      </c>
      <c r="M261" t="s">
        <v>9</v>
      </c>
      <c r="N261" t="s">
        <v>10</v>
      </c>
      <c r="O261" s="2">
        <v>38572</v>
      </c>
      <c r="P261" t="s">
        <v>2280</v>
      </c>
      <c r="Q261" t="s">
        <v>34</v>
      </c>
      <c r="R261" t="s">
        <v>2281</v>
      </c>
      <c r="S261" t="s">
        <v>14</v>
      </c>
      <c r="T261" t="s">
        <v>2282</v>
      </c>
      <c r="W261" t="s">
        <v>2283</v>
      </c>
    </row>
    <row r="262" spans="1:23" x14ac:dyDescent="0.2">
      <c r="A262" t="s">
        <v>2284</v>
      </c>
      <c r="B262" t="s">
        <v>18</v>
      </c>
      <c r="C262" t="s">
        <v>2285</v>
      </c>
      <c r="E262" t="s">
        <v>20</v>
      </c>
      <c r="F262">
        <v>203267</v>
      </c>
      <c r="G262">
        <v>2039</v>
      </c>
      <c r="H262" t="s">
        <v>2286</v>
      </c>
      <c r="I262" t="s">
        <v>2287</v>
      </c>
      <c r="K262" t="s">
        <v>7</v>
      </c>
      <c r="L262" t="s">
        <v>8</v>
      </c>
      <c r="M262" t="s">
        <v>9</v>
      </c>
      <c r="N262" t="s">
        <v>10</v>
      </c>
      <c r="O262" s="2">
        <v>37676</v>
      </c>
      <c r="P262" t="s">
        <v>2288</v>
      </c>
      <c r="Q262" t="s">
        <v>1913</v>
      </c>
      <c r="R262" t="s">
        <v>2289</v>
      </c>
      <c r="S262" t="s">
        <v>14</v>
      </c>
      <c r="T262" t="s">
        <v>2290</v>
      </c>
      <c r="V262" t="s">
        <v>27</v>
      </c>
      <c r="W262" t="s">
        <v>2291</v>
      </c>
    </row>
    <row r="263" spans="1:23" x14ac:dyDescent="0.2">
      <c r="A263" t="s">
        <v>2292</v>
      </c>
      <c r="B263" t="s">
        <v>18</v>
      </c>
      <c r="C263" t="s">
        <v>2293</v>
      </c>
      <c r="E263" t="s">
        <v>20</v>
      </c>
      <c r="F263">
        <v>762948</v>
      </c>
      <c r="G263">
        <v>2047</v>
      </c>
      <c r="H263" t="s">
        <v>2294</v>
      </c>
      <c r="I263" t="s">
        <v>2295</v>
      </c>
      <c r="K263" t="s">
        <v>7</v>
      </c>
      <c r="L263" t="s">
        <v>8</v>
      </c>
      <c r="M263" t="s">
        <v>9</v>
      </c>
      <c r="N263" t="s">
        <v>10</v>
      </c>
      <c r="O263" s="2">
        <v>40485</v>
      </c>
      <c r="P263" t="s">
        <v>2296</v>
      </c>
      <c r="Q263" t="s">
        <v>1485</v>
      </c>
      <c r="R263" t="s">
        <v>2297</v>
      </c>
      <c r="S263" t="s">
        <v>14</v>
      </c>
      <c r="T263" t="s">
        <v>2298</v>
      </c>
      <c r="V263" t="s">
        <v>27</v>
      </c>
      <c r="W263" t="s">
        <v>2299</v>
      </c>
    </row>
    <row r="264" spans="1:23" x14ac:dyDescent="0.2">
      <c r="A264" t="s">
        <v>2300</v>
      </c>
      <c r="B264" t="s">
        <v>18</v>
      </c>
      <c r="C264" t="s">
        <v>2301</v>
      </c>
      <c r="E264" t="s">
        <v>20</v>
      </c>
      <c r="F264">
        <v>548479</v>
      </c>
      <c r="G264">
        <v>2051</v>
      </c>
      <c r="H264" t="s">
        <v>2302</v>
      </c>
      <c r="I264" t="s">
        <v>2303</v>
      </c>
      <c r="K264" t="s">
        <v>7</v>
      </c>
      <c r="L264" t="s">
        <v>8</v>
      </c>
      <c r="M264" t="s">
        <v>9</v>
      </c>
      <c r="N264" t="s">
        <v>10</v>
      </c>
      <c r="O264" s="2">
        <v>40343</v>
      </c>
      <c r="P264" t="s">
        <v>2304</v>
      </c>
      <c r="Q264" t="s">
        <v>1485</v>
      </c>
      <c r="R264" t="s">
        <v>2305</v>
      </c>
      <c r="S264" t="s">
        <v>14</v>
      </c>
      <c r="T264" t="s">
        <v>2306</v>
      </c>
      <c r="V264" t="s">
        <v>1870</v>
      </c>
      <c r="W264" t="s">
        <v>2307</v>
      </c>
    </row>
    <row r="265" spans="1:23" x14ac:dyDescent="0.2">
      <c r="A265" t="s">
        <v>2308</v>
      </c>
      <c r="B265" t="s">
        <v>18</v>
      </c>
      <c r="C265" t="s">
        <v>2309</v>
      </c>
      <c r="E265" t="s">
        <v>20</v>
      </c>
      <c r="F265">
        <v>2094</v>
      </c>
      <c r="G265">
        <v>2094</v>
      </c>
      <c r="H265" t="s">
        <v>2310</v>
      </c>
      <c r="I265" t="s">
        <v>2311</v>
      </c>
      <c r="J265" t="s">
        <v>2312</v>
      </c>
      <c r="K265" t="s">
        <v>7</v>
      </c>
      <c r="L265" t="s">
        <v>8</v>
      </c>
      <c r="M265" t="s">
        <v>9</v>
      </c>
      <c r="N265" t="s">
        <v>10</v>
      </c>
      <c r="O265" s="2">
        <v>42060</v>
      </c>
      <c r="P265" t="s">
        <v>2313</v>
      </c>
      <c r="Q265" t="s">
        <v>2314</v>
      </c>
      <c r="R265" t="s">
        <v>2315</v>
      </c>
      <c r="S265" t="s">
        <v>14</v>
      </c>
      <c r="T265" t="s">
        <v>2316</v>
      </c>
      <c r="W265" t="s">
        <v>2317</v>
      </c>
    </row>
    <row r="266" spans="1:23" x14ac:dyDescent="0.2">
      <c r="A266" t="s">
        <v>2318</v>
      </c>
      <c r="B266" t="s">
        <v>18</v>
      </c>
      <c r="C266" t="s">
        <v>2319</v>
      </c>
      <c r="E266" t="s">
        <v>20</v>
      </c>
      <c r="F266">
        <v>340047</v>
      </c>
      <c r="G266">
        <v>2095</v>
      </c>
      <c r="H266" t="s">
        <v>2320</v>
      </c>
      <c r="I266" t="s">
        <v>2321</v>
      </c>
      <c r="K266" t="s">
        <v>7</v>
      </c>
      <c r="L266" t="s">
        <v>8</v>
      </c>
      <c r="M266" t="s">
        <v>9</v>
      </c>
      <c r="N266" t="s">
        <v>10</v>
      </c>
      <c r="O266" s="2">
        <v>38692</v>
      </c>
      <c r="P266" t="s">
        <v>2322</v>
      </c>
      <c r="Q266" t="s">
        <v>2263</v>
      </c>
      <c r="R266" t="s">
        <v>2323</v>
      </c>
      <c r="S266" t="s">
        <v>14</v>
      </c>
      <c r="T266" t="s">
        <v>2324</v>
      </c>
      <c r="V266" t="s">
        <v>27</v>
      </c>
      <c r="W266" t="s">
        <v>2325</v>
      </c>
    </row>
    <row r="267" spans="1:23" x14ac:dyDescent="0.2">
      <c r="A267" t="s">
        <v>2326</v>
      </c>
      <c r="B267" t="s">
        <v>18</v>
      </c>
      <c r="C267" t="s">
        <v>2327</v>
      </c>
      <c r="E267" t="s">
        <v>20</v>
      </c>
      <c r="F267">
        <v>710127</v>
      </c>
      <c r="G267">
        <v>2096</v>
      </c>
      <c r="H267" t="s">
        <v>2328</v>
      </c>
      <c r="I267" t="s">
        <v>2329</v>
      </c>
      <c r="K267" t="s">
        <v>7</v>
      </c>
      <c r="L267" t="s">
        <v>8</v>
      </c>
      <c r="M267" t="s">
        <v>9</v>
      </c>
      <c r="N267" t="s">
        <v>10</v>
      </c>
      <c r="O267" s="2">
        <v>40206</v>
      </c>
      <c r="P267" t="s">
        <v>2330</v>
      </c>
      <c r="Q267" t="s">
        <v>2331</v>
      </c>
      <c r="R267" t="s">
        <v>2332</v>
      </c>
      <c r="S267" t="s">
        <v>14</v>
      </c>
      <c r="T267" t="s">
        <v>2333</v>
      </c>
      <c r="W267" t="s">
        <v>2334</v>
      </c>
    </row>
    <row r="268" spans="1:23" x14ac:dyDescent="0.2">
      <c r="A268" t="s">
        <v>2335</v>
      </c>
      <c r="B268" t="s">
        <v>18</v>
      </c>
      <c r="C268" t="s">
        <v>2336</v>
      </c>
      <c r="E268" t="s">
        <v>20</v>
      </c>
      <c r="F268">
        <v>243273</v>
      </c>
      <c r="G268">
        <v>2097</v>
      </c>
      <c r="H268" t="s">
        <v>2337</v>
      </c>
      <c r="I268" t="s">
        <v>2338</v>
      </c>
      <c r="K268" t="s">
        <v>7</v>
      </c>
      <c r="L268" t="s">
        <v>8</v>
      </c>
      <c r="M268" t="s">
        <v>9</v>
      </c>
      <c r="N268" t="s">
        <v>10</v>
      </c>
      <c r="O268" s="2">
        <v>38726</v>
      </c>
      <c r="P268" t="s">
        <v>2339</v>
      </c>
      <c r="Q268" t="s">
        <v>53</v>
      </c>
      <c r="R268" t="s">
        <v>2340</v>
      </c>
      <c r="S268" t="s">
        <v>14</v>
      </c>
      <c r="T268" t="s">
        <v>2341</v>
      </c>
      <c r="V268" t="s">
        <v>27</v>
      </c>
      <c r="W268" t="s">
        <v>2342</v>
      </c>
    </row>
    <row r="269" spans="1:23" x14ac:dyDescent="0.2">
      <c r="A269" t="s">
        <v>2343</v>
      </c>
      <c r="B269" t="s">
        <v>18</v>
      </c>
      <c r="C269" t="s">
        <v>2344</v>
      </c>
      <c r="E269" t="s">
        <v>20</v>
      </c>
      <c r="F269">
        <v>347256</v>
      </c>
      <c r="G269">
        <v>2098</v>
      </c>
      <c r="H269" t="s">
        <v>2345</v>
      </c>
      <c r="I269" t="s">
        <v>2346</v>
      </c>
      <c r="K269" t="s">
        <v>7</v>
      </c>
      <c r="L269" t="s">
        <v>8</v>
      </c>
      <c r="M269" t="s">
        <v>9</v>
      </c>
      <c r="N269" t="s">
        <v>10</v>
      </c>
      <c r="O269" s="2">
        <v>40133</v>
      </c>
      <c r="P269" t="s">
        <v>2347</v>
      </c>
      <c r="Q269" t="s">
        <v>1913</v>
      </c>
      <c r="R269" t="s">
        <v>2348</v>
      </c>
      <c r="S269" t="s">
        <v>14</v>
      </c>
      <c r="T269" t="s">
        <v>2349</v>
      </c>
      <c r="V269" t="s">
        <v>27</v>
      </c>
      <c r="W269" t="s">
        <v>2350</v>
      </c>
    </row>
    <row r="270" spans="1:23" x14ac:dyDescent="0.2">
      <c r="A270" t="s">
        <v>2351</v>
      </c>
      <c r="B270" t="s">
        <v>18</v>
      </c>
      <c r="C270" t="s">
        <v>2352</v>
      </c>
      <c r="E270" t="s">
        <v>20</v>
      </c>
      <c r="F270">
        <v>262719</v>
      </c>
      <c r="G270">
        <v>2099</v>
      </c>
      <c r="H270" t="s">
        <v>2353</v>
      </c>
      <c r="I270" t="s">
        <v>2354</v>
      </c>
      <c r="K270" t="s">
        <v>7</v>
      </c>
      <c r="L270" t="s">
        <v>8</v>
      </c>
      <c r="M270" t="s">
        <v>9</v>
      </c>
      <c r="N270" t="s">
        <v>10</v>
      </c>
      <c r="O270" s="2">
        <v>38569</v>
      </c>
      <c r="P270" t="s">
        <v>2355</v>
      </c>
      <c r="Q270" t="s">
        <v>2356</v>
      </c>
      <c r="R270" t="s">
        <v>2357</v>
      </c>
      <c r="S270" t="s">
        <v>14</v>
      </c>
      <c r="T270" t="s">
        <v>2358</v>
      </c>
      <c r="V270" t="s">
        <v>27</v>
      </c>
      <c r="W270" t="s">
        <v>2359</v>
      </c>
    </row>
    <row r="271" spans="1:23" x14ac:dyDescent="0.2">
      <c r="A271" t="s">
        <v>2360</v>
      </c>
      <c r="B271" t="s">
        <v>18</v>
      </c>
      <c r="C271" t="s">
        <v>2361</v>
      </c>
      <c r="E271" t="s">
        <v>20</v>
      </c>
      <c r="F271">
        <v>1118964</v>
      </c>
      <c r="G271">
        <v>2100</v>
      </c>
      <c r="H271" t="s">
        <v>2362</v>
      </c>
      <c r="I271" t="s">
        <v>2363</v>
      </c>
      <c r="K271" t="s">
        <v>7</v>
      </c>
      <c r="L271" t="s">
        <v>8</v>
      </c>
      <c r="M271" t="s">
        <v>9</v>
      </c>
      <c r="N271" t="s">
        <v>10</v>
      </c>
      <c r="O271" s="2">
        <v>41233</v>
      </c>
      <c r="P271" t="s">
        <v>2364</v>
      </c>
      <c r="Q271" t="s">
        <v>2365</v>
      </c>
      <c r="R271" t="s">
        <v>2366</v>
      </c>
      <c r="S271" t="s">
        <v>14</v>
      </c>
      <c r="T271" t="s">
        <v>2367</v>
      </c>
      <c r="W271" t="s">
        <v>2368</v>
      </c>
    </row>
    <row r="272" spans="1:23" x14ac:dyDescent="0.2">
      <c r="A272" t="s">
        <v>2369</v>
      </c>
      <c r="B272" t="s">
        <v>2370</v>
      </c>
      <c r="C272" t="s">
        <v>2371</v>
      </c>
      <c r="E272" t="s">
        <v>3</v>
      </c>
      <c r="F272">
        <v>272632</v>
      </c>
      <c r="G272">
        <v>2102</v>
      </c>
      <c r="H272" t="s">
        <v>2372</v>
      </c>
      <c r="I272" t="s">
        <v>2373</v>
      </c>
      <c r="K272" t="s">
        <v>7</v>
      </c>
      <c r="L272" t="s">
        <v>8</v>
      </c>
      <c r="M272" t="s">
        <v>9</v>
      </c>
      <c r="N272" t="s">
        <v>10</v>
      </c>
      <c r="O272" s="2">
        <v>39140</v>
      </c>
      <c r="P272" t="s">
        <v>2374</v>
      </c>
      <c r="Q272" t="s">
        <v>2375</v>
      </c>
      <c r="R272" t="s">
        <v>2376</v>
      </c>
      <c r="S272" t="s">
        <v>14</v>
      </c>
      <c r="T272" t="s">
        <v>2377</v>
      </c>
      <c r="V272" t="s">
        <v>27</v>
      </c>
      <c r="W272" t="s">
        <v>2378</v>
      </c>
    </row>
    <row r="273" spans="1:23" x14ac:dyDescent="0.2">
      <c r="A273" t="s">
        <v>2379</v>
      </c>
      <c r="B273" t="s">
        <v>2380</v>
      </c>
      <c r="C273" t="s">
        <v>2381</v>
      </c>
      <c r="E273" t="s">
        <v>3</v>
      </c>
      <c r="F273">
        <v>272634</v>
      </c>
      <c r="G273">
        <v>2104</v>
      </c>
      <c r="H273" t="s">
        <v>2382</v>
      </c>
      <c r="I273" t="s">
        <v>2383</v>
      </c>
      <c r="K273" t="s">
        <v>7</v>
      </c>
      <c r="L273" t="s">
        <v>8</v>
      </c>
      <c r="M273" t="s">
        <v>9</v>
      </c>
      <c r="N273" t="s">
        <v>10</v>
      </c>
      <c r="O273" s="2">
        <v>37596</v>
      </c>
      <c r="P273" t="s">
        <v>2384</v>
      </c>
      <c r="Q273" t="s">
        <v>2385</v>
      </c>
      <c r="R273" t="s">
        <v>2386</v>
      </c>
      <c r="S273" t="s">
        <v>14</v>
      </c>
      <c r="T273" t="s">
        <v>2387</v>
      </c>
      <c r="W273" t="s">
        <v>2388</v>
      </c>
    </row>
    <row r="274" spans="1:23" x14ac:dyDescent="0.2">
      <c r="A274" t="s">
        <v>2389</v>
      </c>
      <c r="B274" t="s">
        <v>18</v>
      </c>
      <c r="C274" t="s">
        <v>2390</v>
      </c>
      <c r="E274" t="s">
        <v>20</v>
      </c>
      <c r="F274">
        <v>272635</v>
      </c>
      <c r="G274">
        <v>2107</v>
      </c>
      <c r="H274" t="s">
        <v>2391</v>
      </c>
      <c r="I274" t="s">
        <v>2392</v>
      </c>
      <c r="K274" t="s">
        <v>7</v>
      </c>
      <c r="L274" t="s">
        <v>8</v>
      </c>
      <c r="M274" t="s">
        <v>9</v>
      </c>
      <c r="N274" t="s">
        <v>10</v>
      </c>
      <c r="O274" s="2">
        <v>37747</v>
      </c>
      <c r="P274" t="s">
        <v>2393</v>
      </c>
      <c r="Q274" t="s">
        <v>1913</v>
      </c>
      <c r="R274" t="s">
        <v>2394</v>
      </c>
      <c r="S274" t="s">
        <v>14</v>
      </c>
      <c r="T274" t="s">
        <v>2395</v>
      </c>
      <c r="W274" t="s">
        <v>2396</v>
      </c>
    </row>
    <row r="275" spans="1:23" x14ac:dyDescent="0.2">
      <c r="A275" t="s">
        <v>2397</v>
      </c>
      <c r="B275" t="s">
        <v>18</v>
      </c>
      <c r="C275" t="s">
        <v>2398</v>
      </c>
      <c r="E275" t="s">
        <v>20</v>
      </c>
      <c r="F275">
        <v>1267001</v>
      </c>
      <c r="G275">
        <v>2109</v>
      </c>
      <c r="H275" t="s">
        <v>2399</v>
      </c>
      <c r="I275" t="s">
        <v>2400</v>
      </c>
      <c r="K275" t="s">
        <v>7</v>
      </c>
      <c r="L275" t="s">
        <v>8</v>
      </c>
      <c r="M275" t="s">
        <v>9</v>
      </c>
      <c r="N275" t="s">
        <v>10</v>
      </c>
      <c r="O275" s="2">
        <v>42101</v>
      </c>
      <c r="P275" t="s">
        <v>2401</v>
      </c>
      <c r="Q275" t="s">
        <v>2402</v>
      </c>
      <c r="R275" t="s">
        <v>2403</v>
      </c>
      <c r="S275" t="s">
        <v>14</v>
      </c>
      <c r="T275" t="s">
        <v>2404</v>
      </c>
      <c r="V275" t="s">
        <v>27</v>
      </c>
      <c r="W275" t="s">
        <v>2405</v>
      </c>
    </row>
    <row r="276" spans="1:23" x14ac:dyDescent="0.2">
      <c r="A276" t="s">
        <v>2406</v>
      </c>
      <c r="B276" t="s">
        <v>18</v>
      </c>
      <c r="C276" t="s">
        <v>2407</v>
      </c>
      <c r="E276" t="s">
        <v>20</v>
      </c>
      <c r="F276">
        <v>347257</v>
      </c>
      <c r="G276">
        <v>2110</v>
      </c>
      <c r="H276" t="s">
        <v>2408</v>
      </c>
      <c r="I276" t="s">
        <v>2409</v>
      </c>
      <c r="K276" t="s">
        <v>7</v>
      </c>
      <c r="L276" t="s">
        <v>8</v>
      </c>
      <c r="M276" t="s">
        <v>9</v>
      </c>
      <c r="N276" t="s">
        <v>10</v>
      </c>
      <c r="O276" s="2">
        <v>39226</v>
      </c>
      <c r="P276" t="s">
        <v>2410</v>
      </c>
      <c r="Q276" t="s">
        <v>1913</v>
      </c>
      <c r="R276" t="s">
        <v>2411</v>
      </c>
      <c r="S276" t="s">
        <v>14</v>
      </c>
      <c r="T276" t="s">
        <v>2412</v>
      </c>
      <c r="V276" t="s">
        <v>27</v>
      </c>
      <c r="W276" t="s">
        <v>2413</v>
      </c>
    </row>
    <row r="277" spans="1:23" x14ac:dyDescent="0.2">
      <c r="A277" t="s">
        <v>2414</v>
      </c>
      <c r="B277" t="s">
        <v>18</v>
      </c>
      <c r="C277" t="s">
        <v>2415</v>
      </c>
      <c r="E277" t="s">
        <v>20</v>
      </c>
      <c r="F277">
        <v>243272</v>
      </c>
      <c r="G277">
        <v>2111</v>
      </c>
      <c r="H277" t="s">
        <v>2416</v>
      </c>
      <c r="I277" t="s">
        <v>2417</v>
      </c>
      <c r="K277" t="s">
        <v>7</v>
      </c>
      <c r="L277" t="s">
        <v>8</v>
      </c>
      <c r="M277" t="s">
        <v>9</v>
      </c>
      <c r="N277" t="s">
        <v>10</v>
      </c>
      <c r="O277" s="2">
        <v>39624</v>
      </c>
      <c r="P277" t="s">
        <v>2418</v>
      </c>
      <c r="Q277" t="s">
        <v>53</v>
      </c>
      <c r="R277" t="s">
        <v>2419</v>
      </c>
      <c r="S277" t="s">
        <v>14</v>
      </c>
      <c r="T277" t="s">
        <v>2420</v>
      </c>
      <c r="W277" t="s">
        <v>2421</v>
      </c>
    </row>
    <row r="278" spans="1:23" x14ac:dyDescent="0.2">
      <c r="A278" t="s">
        <v>2422</v>
      </c>
      <c r="B278" t="s">
        <v>18</v>
      </c>
      <c r="C278" t="s">
        <v>2423</v>
      </c>
      <c r="E278" t="s">
        <v>20</v>
      </c>
      <c r="F278">
        <v>2113</v>
      </c>
      <c r="G278">
        <v>2113</v>
      </c>
      <c r="H278" t="s">
        <v>2424</v>
      </c>
      <c r="I278" t="s">
        <v>2425</v>
      </c>
      <c r="K278" t="s">
        <v>7</v>
      </c>
      <c r="L278" t="s">
        <v>8</v>
      </c>
      <c r="M278" t="s">
        <v>9</v>
      </c>
      <c r="N278" t="s">
        <v>10</v>
      </c>
      <c r="O278" s="2">
        <v>41786</v>
      </c>
      <c r="P278" t="s">
        <v>2426</v>
      </c>
      <c r="Q278" t="s">
        <v>1351</v>
      </c>
      <c r="R278" t="s">
        <v>2427</v>
      </c>
      <c r="S278" t="s">
        <v>14</v>
      </c>
      <c r="T278" t="s">
        <v>2428</v>
      </c>
      <c r="V278" t="s">
        <v>27</v>
      </c>
      <c r="W278" t="s">
        <v>2429</v>
      </c>
    </row>
    <row r="279" spans="1:23" x14ac:dyDescent="0.2">
      <c r="A279" t="s">
        <v>2430</v>
      </c>
      <c r="B279" t="s">
        <v>18</v>
      </c>
      <c r="C279" t="s">
        <v>2431</v>
      </c>
      <c r="E279" t="s">
        <v>20</v>
      </c>
      <c r="F279">
        <v>943945</v>
      </c>
      <c r="G279">
        <v>2115</v>
      </c>
      <c r="H279" t="s">
        <v>2432</v>
      </c>
      <c r="I279" t="s">
        <v>2433</v>
      </c>
      <c r="K279" t="s">
        <v>7</v>
      </c>
      <c r="L279" t="s">
        <v>8</v>
      </c>
      <c r="M279" t="s">
        <v>9</v>
      </c>
      <c r="N279" t="s">
        <v>10</v>
      </c>
      <c r="O279" s="2">
        <v>40556</v>
      </c>
      <c r="P279" t="s">
        <v>2434</v>
      </c>
      <c r="Q279" t="s">
        <v>2435</v>
      </c>
      <c r="R279" t="s">
        <v>2436</v>
      </c>
      <c r="S279" t="s">
        <v>14</v>
      </c>
      <c r="T279" t="s">
        <v>2437</v>
      </c>
      <c r="W279" t="s">
        <v>2438</v>
      </c>
    </row>
    <row r="280" spans="1:23" x14ac:dyDescent="0.2">
      <c r="A280" t="s">
        <v>2439</v>
      </c>
      <c r="B280" t="s">
        <v>18</v>
      </c>
      <c r="C280" t="s">
        <v>2440</v>
      </c>
      <c r="E280" t="s">
        <v>20</v>
      </c>
      <c r="F280">
        <v>267748</v>
      </c>
      <c r="G280">
        <v>2118</v>
      </c>
      <c r="H280" t="s">
        <v>2441</v>
      </c>
      <c r="I280" t="s">
        <v>2442</v>
      </c>
      <c r="K280" t="s">
        <v>7</v>
      </c>
      <c r="L280" t="s">
        <v>8</v>
      </c>
      <c r="M280" t="s">
        <v>9</v>
      </c>
      <c r="N280" t="s">
        <v>10</v>
      </c>
      <c r="O280" s="2">
        <v>38125</v>
      </c>
      <c r="P280" t="s">
        <v>2443</v>
      </c>
      <c r="Q280" t="s">
        <v>2444</v>
      </c>
      <c r="R280" t="s">
        <v>2445</v>
      </c>
      <c r="S280" t="s">
        <v>14</v>
      </c>
      <c r="T280" t="s">
        <v>2446</v>
      </c>
      <c r="V280" t="s">
        <v>27</v>
      </c>
      <c r="W280" t="s">
        <v>2447</v>
      </c>
    </row>
    <row r="281" spans="1:23" x14ac:dyDescent="0.2">
      <c r="A281" t="s">
        <v>2448</v>
      </c>
      <c r="B281" t="s">
        <v>18</v>
      </c>
      <c r="C281" t="s">
        <v>2449</v>
      </c>
      <c r="E281" t="s">
        <v>20</v>
      </c>
      <c r="F281">
        <v>743965</v>
      </c>
      <c r="G281">
        <v>2123</v>
      </c>
      <c r="H281" t="s">
        <v>2450</v>
      </c>
      <c r="I281" t="s">
        <v>2451</v>
      </c>
      <c r="K281" t="s">
        <v>7</v>
      </c>
      <c r="L281" t="s">
        <v>8</v>
      </c>
      <c r="M281" t="s">
        <v>9</v>
      </c>
      <c r="N281" t="s">
        <v>10</v>
      </c>
      <c r="O281" s="2">
        <v>40774</v>
      </c>
      <c r="P281" t="s">
        <v>2452</v>
      </c>
      <c r="Q281" t="s">
        <v>546</v>
      </c>
      <c r="R281" t="s">
        <v>2453</v>
      </c>
      <c r="S281" t="s">
        <v>14</v>
      </c>
      <c r="T281" t="s">
        <v>2454</v>
      </c>
      <c r="V281" t="s">
        <v>27</v>
      </c>
      <c r="W281" t="s">
        <v>2455</v>
      </c>
    </row>
    <row r="282" spans="1:23" x14ac:dyDescent="0.2">
      <c r="A282" t="s">
        <v>2456</v>
      </c>
      <c r="B282" t="s">
        <v>18</v>
      </c>
      <c r="C282" t="s">
        <v>2457</v>
      </c>
      <c r="E282" t="s">
        <v>20</v>
      </c>
      <c r="F282">
        <v>743971</v>
      </c>
      <c r="G282">
        <v>2128</v>
      </c>
      <c r="H282" t="s">
        <v>2458</v>
      </c>
      <c r="I282" t="s">
        <v>2459</v>
      </c>
      <c r="K282" t="s">
        <v>7</v>
      </c>
      <c r="L282" t="s">
        <v>8</v>
      </c>
      <c r="M282" t="s">
        <v>9</v>
      </c>
      <c r="N282" t="s">
        <v>10</v>
      </c>
      <c r="O282" s="2">
        <v>42010</v>
      </c>
      <c r="P282" t="s">
        <v>2460</v>
      </c>
      <c r="Q282" t="s">
        <v>546</v>
      </c>
      <c r="R282" t="s">
        <v>2461</v>
      </c>
      <c r="S282" t="s">
        <v>14</v>
      </c>
      <c r="T282" t="s">
        <v>2462</v>
      </c>
      <c r="V282" t="s">
        <v>27</v>
      </c>
      <c r="W282" t="s">
        <v>2463</v>
      </c>
    </row>
    <row r="283" spans="1:23" x14ac:dyDescent="0.2">
      <c r="A283" t="s">
        <v>2464</v>
      </c>
      <c r="B283" t="s">
        <v>18</v>
      </c>
      <c r="C283" t="s">
        <v>2465</v>
      </c>
      <c r="E283" t="s">
        <v>20</v>
      </c>
      <c r="F283">
        <v>2133</v>
      </c>
      <c r="G283">
        <v>2133</v>
      </c>
      <c r="H283" t="s">
        <v>2466</v>
      </c>
      <c r="I283" t="s">
        <v>2467</v>
      </c>
      <c r="K283" t="s">
        <v>7</v>
      </c>
      <c r="L283" t="s">
        <v>8</v>
      </c>
      <c r="M283" t="s">
        <v>9</v>
      </c>
      <c r="N283" t="s">
        <v>10</v>
      </c>
      <c r="O283" s="2">
        <v>42702</v>
      </c>
      <c r="P283" t="s">
        <v>2468</v>
      </c>
      <c r="Q283" t="s">
        <v>2469</v>
      </c>
      <c r="R283" t="s">
        <v>2470</v>
      </c>
      <c r="S283" t="s">
        <v>14</v>
      </c>
      <c r="T283" t="s">
        <v>2471</v>
      </c>
      <c r="V283" t="s">
        <v>27</v>
      </c>
      <c r="W283" t="s">
        <v>2472</v>
      </c>
    </row>
    <row r="284" spans="1:23" x14ac:dyDescent="0.2">
      <c r="A284" t="s">
        <v>2473</v>
      </c>
      <c r="B284" t="s">
        <v>18</v>
      </c>
      <c r="C284" t="s">
        <v>2474</v>
      </c>
      <c r="E284" t="s">
        <v>20</v>
      </c>
      <c r="F284">
        <v>1276258</v>
      </c>
      <c r="G284">
        <v>2137</v>
      </c>
      <c r="H284" t="s">
        <v>2475</v>
      </c>
      <c r="I284" t="s">
        <v>51</v>
      </c>
      <c r="K284" t="s">
        <v>7</v>
      </c>
      <c r="L284" t="s">
        <v>8</v>
      </c>
      <c r="M284" t="s">
        <v>9</v>
      </c>
      <c r="N284" t="s">
        <v>10</v>
      </c>
      <c r="O284" s="2">
        <v>41611</v>
      </c>
      <c r="P284" t="s">
        <v>2476</v>
      </c>
      <c r="Q284" t="s">
        <v>2477</v>
      </c>
      <c r="R284" t="s">
        <v>2478</v>
      </c>
      <c r="S284" t="s">
        <v>14</v>
      </c>
      <c r="T284" t="s">
        <v>2479</v>
      </c>
      <c r="V284" t="s">
        <v>27</v>
      </c>
      <c r="W284" t="s">
        <v>2480</v>
      </c>
    </row>
    <row r="285" spans="1:23" x14ac:dyDescent="0.2">
      <c r="A285" t="s">
        <v>2481</v>
      </c>
      <c r="B285" t="s">
        <v>18</v>
      </c>
      <c r="C285" t="s">
        <v>2482</v>
      </c>
      <c r="E285" t="s">
        <v>20</v>
      </c>
      <c r="F285">
        <v>838561</v>
      </c>
      <c r="G285">
        <v>2144</v>
      </c>
      <c r="H285" t="s">
        <v>2483</v>
      </c>
      <c r="I285" t="s">
        <v>2484</v>
      </c>
      <c r="K285" t="s">
        <v>7</v>
      </c>
      <c r="L285" t="s">
        <v>8</v>
      </c>
      <c r="M285" t="s">
        <v>9</v>
      </c>
      <c r="N285" t="s">
        <v>10</v>
      </c>
      <c r="O285" s="2">
        <v>41677</v>
      </c>
      <c r="P285" t="s">
        <v>2485</v>
      </c>
      <c r="Q285" t="s">
        <v>2486</v>
      </c>
      <c r="R285" t="s">
        <v>2487</v>
      </c>
      <c r="S285" t="s">
        <v>14</v>
      </c>
      <c r="T285" t="s">
        <v>2488</v>
      </c>
      <c r="V285" t="s">
        <v>27</v>
      </c>
      <c r="W285" t="s">
        <v>2489</v>
      </c>
    </row>
    <row r="286" spans="1:23" x14ac:dyDescent="0.2">
      <c r="A286" t="s">
        <v>2490</v>
      </c>
      <c r="B286" t="s">
        <v>18</v>
      </c>
      <c r="C286" t="s">
        <v>2491</v>
      </c>
      <c r="E286" t="s">
        <v>20</v>
      </c>
      <c r="F286">
        <v>1276220</v>
      </c>
      <c r="G286">
        <v>2145</v>
      </c>
      <c r="H286" t="s">
        <v>2492</v>
      </c>
      <c r="I286" t="s">
        <v>2493</v>
      </c>
      <c r="K286" t="s">
        <v>7</v>
      </c>
      <c r="L286" t="s">
        <v>8</v>
      </c>
      <c r="M286" t="s">
        <v>9</v>
      </c>
      <c r="N286" t="s">
        <v>10</v>
      </c>
      <c r="O286" s="2">
        <v>41472</v>
      </c>
      <c r="P286" t="s">
        <v>2494</v>
      </c>
      <c r="Q286" t="s">
        <v>2477</v>
      </c>
      <c r="R286" t="s">
        <v>2495</v>
      </c>
      <c r="S286" t="s">
        <v>14</v>
      </c>
      <c r="T286" t="s">
        <v>2496</v>
      </c>
      <c r="V286" t="s">
        <v>27</v>
      </c>
      <c r="W286" t="s">
        <v>2497</v>
      </c>
    </row>
    <row r="287" spans="1:23" x14ac:dyDescent="0.2">
      <c r="A287" t="s">
        <v>2498</v>
      </c>
      <c r="B287" t="s">
        <v>18</v>
      </c>
      <c r="C287" t="s">
        <v>2499</v>
      </c>
      <c r="E287" t="s">
        <v>20</v>
      </c>
      <c r="F287">
        <v>441768</v>
      </c>
      <c r="G287">
        <v>2148</v>
      </c>
      <c r="H287" t="s">
        <v>2500</v>
      </c>
      <c r="I287" t="s">
        <v>2501</v>
      </c>
      <c r="K287" t="s">
        <v>7</v>
      </c>
      <c r="L287" t="s">
        <v>8</v>
      </c>
      <c r="M287" t="s">
        <v>9</v>
      </c>
      <c r="N287" t="s">
        <v>10</v>
      </c>
      <c r="O287" s="2">
        <v>39423</v>
      </c>
      <c r="P287" t="s">
        <v>2502</v>
      </c>
      <c r="Q287" t="s">
        <v>2503</v>
      </c>
      <c r="R287" t="s">
        <v>2504</v>
      </c>
      <c r="S287" t="s">
        <v>14</v>
      </c>
      <c r="T287" t="s">
        <v>2505</v>
      </c>
      <c r="V287" t="s">
        <v>27</v>
      </c>
      <c r="W287" t="s">
        <v>2506</v>
      </c>
    </row>
    <row r="288" spans="1:23" x14ac:dyDescent="0.2">
      <c r="A288" t="s">
        <v>2507</v>
      </c>
      <c r="B288" t="s">
        <v>2508</v>
      </c>
      <c r="C288" t="s">
        <v>2509</v>
      </c>
      <c r="E288" t="s">
        <v>3</v>
      </c>
      <c r="F288">
        <v>265311</v>
      </c>
      <c r="G288">
        <v>2151</v>
      </c>
      <c r="H288" t="s">
        <v>2510</v>
      </c>
      <c r="I288" t="s">
        <v>2511</v>
      </c>
      <c r="K288" t="s">
        <v>7</v>
      </c>
      <c r="L288" t="s">
        <v>8</v>
      </c>
      <c r="M288" t="s">
        <v>9</v>
      </c>
      <c r="N288" t="s">
        <v>10</v>
      </c>
      <c r="O288" s="2">
        <v>38187</v>
      </c>
      <c r="P288" t="s">
        <v>2512</v>
      </c>
      <c r="Q288" t="s">
        <v>2444</v>
      </c>
      <c r="R288" t="s">
        <v>2513</v>
      </c>
      <c r="S288" t="s">
        <v>14</v>
      </c>
      <c r="T288" t="s">
        <v>2514</v>
      </c>
      <c r="V288" t="s">
        <v>27</v>
      </c>
      <c r="W288" t="s">
        <v>2515</v>
      </c>
    </row>
    <row r="289" spans="1:23" x14ac:dyDescent="0.2">
      <c r="A289" t="s">
        <v>2516</v>
      </c>
      <c r="B289" t="s">
        <v>18</v>
      </c>
      <c r="C289" t="s">
        <v>2517</v>
      </c>
      <c r="E289" t="s">
        <v>20</v>
      </c>
      <c r="F289">
        <v>2325</v>
      </c>
      <c r="G289">
        <v>2325</v>
      </c>
      <c r="H289" t="s">
        <v>2518</v>
      </c>
      <c r="I289" t="s">
        <v>2519</v>
      </c>
      <c r="K289" t="s">
        <v>7</v>
      </c>
      <c r="L289" t="s">
        <v>8</v>
      </c>
      <c r="M289" t="s">
        <v>9</v>
      </c>
      <c r="N289" t="s">
        <v>10</v>
      </c>
      <c r="O289" s="2">
        <v>41918</v>
      </c>
      <c r="P289" t="s">
        <v>2520</v>
      </c>
      <c r="Q289" t="s">
        <v>1843</v>
      </c>
      <c r="R289" t="s">
        <v>2521</v>
      </c>
      <c r="S289" t="s">
        <v>14</v>
      </c>
      <c r="T289" t="s">
        <v>2522</v>
      </c>
      <c r="V289" t="s">
        <v>27</v>
      </c>
      <c r="W289" t="s">
        <v>2523</v>
      </c>
    </row>
    <row r="290" spans="1:23" x14ac:dyDescent="0.2">
      <c r="A290" t="s">
        <v>2524</v>
      </c>
      <c r="B290" t="s">
        <v>18</v>
      </c>
      <c r="C290" t="s">
        <v>2525</v>
      </c>
      <c r="E290" t="s">
        <v>20</v>
      </c>
      <c r="F290">
        <v>572479</v>
      </c>
      <c r="G290">
        <v>2331</v>
      </c>
      <c r="H290" t="s">
        <v>2526</v>
      </c>
      <c r="I290" t="s">
        <v>2527</v>
      </c>
      <c r="K290" t="s">
        <v>7</v>
      </c>
      <c r="L290" t="s">
        <v>8</v>
      </c>
      <c r="M290" t="s">
        <v>9</v>
      </c>
      <c r="N290" t="s">
        <v>10</v>
      </c>
      <c r="O290" s="2">
        <v>40472</v>
      </c>
      <c r="P290" t="s">
        <v>2528</v>
      </c>
      <c r="Q290" t="s">
        <v>34</v>
      </c>
      <c r="R290" t="s">
        <v>2529</v>
      </c>
      <c r="S290" t="s">
        <v>14</v>
      </c>
      <c r="T290" t="s">
        <v>2530</v>
      </c>
      <c r="V290" t="s">
        <v>27</v>
      </c>
      <c r="W290" t="s">
        <v>2531</v>
      </c>
    </row>
    <row r="291" spans="1:23" x14ac:dyDescent="0.2">
      <c r="A291" t="s">
        <v>2532</v>
      </c>
      <c r="B291" t="s">
        <v>2533</v>
      </c>
      <c r="C291" t="s">
        <v>2534</v>
      </c>
      <c r="E291" t="s">
        <v>3</v>
      </c>
      <c r="F291">
        <v>243274</v>
      </c>
      <c r="G291">
        <v>2336</v>
      </c>
      <c r="H291" t="s">
        <v>2535</v>
      </c>
      <c r="I291" t="s">
        <v>2536</v>
      </c>
      <c r="K291" t="s">
        <v>7</v>
      </c>
      <c r="L291" t="s">
        <v>8</v>
      </c>
      <c r="M291" t="s">
        <v>9</v>
      </c>
      <c r="N291" t="s">
        <v>10</v>
      </c>
      <c r="O291" s="2">
        <v>36900</v>
      </c>
      <c r="P291" t="s">
        <v>2537</v>
      </c>
      <c r="Q291" t="s">
        <v>53</v>
      </c>
      <c r="R291" t="s">
        <v>2538</v>
      </c>
      <c r="S291" t="s">
        <v>14</v>
      </c>
      <c r="T291" t="s">
        <v>2539</v>
      </c>
      <c r="V291" t="s">
        <v>27</v>
      </c>
      <c r="W291" t="s">
        <v>2540</v>
      </c>
    </row>
    <row r="292" spans="1:23" x14ac:dyDescent="0.2">
      <c r="A292" t="s">
        <v>2541</v>
      </c>
      <c r="B292" t="s">
        <v>18</v>
      </c>
      <c r="C292" t="s">
        <v>2542</v>
      </c>
      <c r="E292" t="s">
        <v>20</v>
      </c>
      <c r="F292">
        <v>309803</v>
      </c>
      <c r="G292">
        <v>2337</v>
      </c>
      <c r="H292" t="s">
        <v>2543</v>
      </c>
      <c r="I292" t="s">
        <v>2544</v>
      </c>
      <c r="K292" t="s">
        <v>7</v>
      </c>
      <c r="L292" t="s">
        <v>8</v>
      </c>
      <c r="M292" t="s">
        <v>9</v>
      </c>
      <c r="N292" t="s">
        <v>10</v>
      </c>
      <c r="O292" s="2">
        <v>39840</v>
      </c>
      <c r="P292" t="s">
        <v>2545</v>
      </c>
      <c r="Q292" t="s">
        <v>2546</v>
      </c>
      <c r="R292" t="s">
        <v>2547</v>
      </c>
      <c r="S292" t="s">
        <v>14</v>
      </c>
      <c r="T292" t="s">
        <v>2548</v>
      </c>
      <c r="V292" t="s">
        <v>27</v>
      </c>
      <c r="W292" t="s">
        <v>2549</v>
      </c>
    </row>
    <row r="293" spans="1:23" x14ac:dyDescent="0.2">
      <c r="A293" t="s">
        <v>2550</v>
      </c>
      <c r="B293" t="s">
        <v>18</v>
      </c>
      <c r="C293" t="s">
        <v>2551</v>
      </c>
      <c r="E293" t="s">
        <v>20</v>
      </c>
      <c r="F293">
        <v>717231</v>
      </c>
      <c r="G293">
        <v>2352</v>
      </c>
      <c r="H293" t="s">
        <v>2552</v>
      </c>
      <c r="I293" t="s">
        <v>2553</v>
      </c>
      <c r="K293" t="s">
        <v>7</v>
      </c>
      <c r="L293" t="s">
        <v>8</v>
      </c>
      <c r="M293" t="s">
        <v>9</v>
      </c>
      <c r="N293" t="s">
        <v>10</v>
      </c>
      <c r="O293" s="2">
        <v>40709</v>
      </c>
      <c r="P293" t="s">
        <v>2554</v>
      </c>
      <c r="Q293" t="s">
        <v>91</v>
      </c>
      <c r="R293" t="s">
        <v>2555</v>
      </c>
      <c r="S293" t="s">
        <v>14</v>
      </c>
      <c r="T293" t="s">
        <v>2556</v>
      </c>
      <c r="V293" t="s">
        <v>27</v>
      </c>
      <c r="W293" t="s">
        <v>2557</v>
      </c>
    </row>
    <row r="294" spans="1:23" x14ac:dyDescent="0.2">
      <c r="A294" t="s">
        <v>2558</v>
      </c>
      <c r="B294" t="s">
        <v>18</v>
      </c>
      <c r="C294" t="s">
        <v>2559</v>
      </c>
      <c r="E294" t="s">
        <v>20</v>
      </c>
      <c r="F294">
        <v>160492</v>
      </c>
      <c r="G294">
        <v>2371</v>
      </c>
      <c r="H294" t="s">
        <v>2560</v>
      </c>
      <c r="I294" t="s">
        <v>2561</v>
      </c>
      <c r="K294" t="s">
        <v>7</v>
      </c>
      <c r="L294" t="s">
        <v>8</v>
      </c>
      <c r="M294" t="s">
        <v>9</v>
      </c>
      <c r="N294" t="s">
        <v>10</v>
      </c>
      <c r="O294" s="2">
        <v>38142</v>
      </c>
      <c r="P294" t="s">
        <v>2562</v>
      </c>
      <c r="Q294" t="s">
        <v>2563</v>
      </c>
      <c r="R294" t="s">
        <v>2564</v>
      </c>
      <c r="S294" t="s">
        <v>14</v>
      </c>
      <c r="T294" t="s">
        <v>2565</v>
      </c>
      <c r="W294" t="s">
        <v>2566</v>
      </c>
    </row>
    <row r="295" spans="1:23" x14ac:dyDescent="0.2">
      <c r="A295" t="s">
        <v>2567</v>
      </c>
      <c r="B295" t="s">
        <v>18</v>
      </c>
      <c r="C295" t="s">
        <v>2568</v>
      </c>
      <c r="E295" t="s">
        <v>20</v>
      </c>
      <c r="F295">
        <v>484019</v>
      </c>
      <c r="G295">
        <v>2421</v>
      </c>
      <c r="H295" t="s">
        <v>2569</v>
      </c>
      <c r="I295" t="s">
        <v>2570</v>
      </c>
      <c r="K295" t="s">
        <v>7</v>
      </c>
      <c r="L295" t="s">
        <v>8</v>
      </c>
      <c r="M295" t="s">
        <v>9</v>
      </c>
      <c r="N295" t="s">
        <v>10</v>
      </c>
      <c r="O295" s="2">
        <v>39792</v>
      </c>
      <c r="P295" t="s">
        <v>2571</v>
      </c>
      <c r="Q295" t="s">
        <v>2572</v>
      </c>
      <c r="R295" t="s">
        <v>2573</v>
      </c>
      <c r="S295" t="s">
        <v>14</v>
      </c>
      <c r="T295" t="s">
        <v>2574</v>
      </c>
      <c r="W295" t="s">
        <v>2575</v>
      </c>
    </row>
    <row r="296" spans="1:23" x14ac:dyDescent="0.2">
      <c r="A296" t="s">
        <v>2576</v>
      </c>
      <c r="B296" t="s">
        <v>18</v>
      </c>
      <c r="C296" t="s">
        <v>2577</v>
      </c>
      <c r="E296" t="s">
        <v>20</v>
      </c>
      <c r="F296">
        <v>381764</v>
      </c>
      <c r="G296">
        <v>2424</v>
      </c>
      <c r="H296" t="s">
        <v>2578</v>
      </c>
      <c r="I296" t="s">
        <v>2579</v>
      </c>
      <c r="K296" t="s">
        <v>7</v>
      </c>
      <c r="L296" t="s">
        <v>8</v>
      </c>
      <c r="M296" t="s">
        <v>9</v>
      </c>
      <c r="N296" t="s">
        <v>10</v>
      </c>
      <c r="O296" s="2">
        <v>39293</v>
      </c>
      <c r="P296" t="s">
        <v>2580</v>
      </c>
      <c r="Q296" t="s">
        <v>448</v>
      </c>
      <c r="R296" t="s">
        <v>2581</v>
      </c>
      <c r="S296" t="s">
        <v>14</v>
      </c>
      <c r="T296" t="s">
        <v>2582</v>
      </c>
      <c r="V296" t="s">
        <v>27</v>
      </c>
      <c r="W296" t="s">
        <v>2583</v>
      </c>
    </row>
    <row r="297" spans="1:23" x14ac:dyDescent="0.2">
      <c r="A297" t="s">
        <v>2584</v>
      </c>
      <c r="B297" t="s">
        <v>18</v>
      </c>
      <c r="C297" t="s">
        <v>2585</v>
      </c>
      <c r="E297" t="s">
        <v>20</v>
      </c>
      <c r="F297">
        <v>375451</v>
      </c>
      <c r="G297">
        <v>2434</v>
      </c>
      <c r="H297" t="s">
        <v>2586</v>
      </c>
      <c r="I297" t="s">
        <v>2587</v>
      </c>
      <c r="K297" t="s">
        <v>7</v>
      </c>
      <c r="L297" t="s">
        <v>8</v>
      </c>
      <c r="M297" t="s">
        <v>9</v>
      </c>
      <c r="N297" t="s">
        <v>10</v>
      </c>
      <c r="O297" s="2">
        <v>38982</v>
      </c>
      <c r="P297" t="s">
        <v>2588</v>
      </c>
      <c r="Q297" t="s">
        <v>2589</v>
      </c>
      <c r="R297" t="s">
        <v>2590</v>
      </c>
      <c r="S297" t="s">
        <v>14</v>
      </c>
      <c r="T297" t="s">
        <v>2591</v>
      </c>
      <c r="V297" t="s">
        <v>27</v>
      </c>
      <c r="W297" t="s">
        <v>2592</v>
      </c>
    </row>
    <row r="298" spans="1:23" x14ac:dyDescent="0.2">
      <c r="A298" t="s">
        <v>2593</v>
      </c>
      <c r="B298" t="s">
        <v>2594</v>
      </c>
      <c r="C298" t="s">
        <v>2595</v>
      </c>
      <c r="E298" t="s">
        <v>3</v>
      </c>
      <c r="F298">
        <v>525284</v>
      </c>
      <c r="G298">
        <v>2702</v>
      </c>
      <c r="H298" t="s">
        <v>2596</v>
      </c>
      <c r="I298" t="s">
        <v>2597</v>
      </c>
      <c r="K298" t="s">
        <v>7</v>
      </c>
      <c r="L298" t="s">
        <v>8</v>
      </c>
      <c r="M298" t="s">
        <v>9</v>
      </c>
      <c r="N298" t="s">
        <v>10</v>
      </c>
      <c r="O298" s="2">
        <v>40485</v>
      </c>
      <c r="P298" t="s">
        <v>2598</v>
      </c>
      <c r="Q298" t="s">
        <v>1485</v>
      </c>
      <c r="R298" t="s">
        <v>2599</v>
      </c>
      <c r="S298" t="s">
        <v>14</v>
      </c>
      <c r="T298" t="s">
        <v>2600</v>
      </c>
      <c r="W298" t="s">
        <v>2601</v>
      </c>
    </row>
    <row r="299" spans="1:23" x14ac:dyDescent="0.2">
      <c r="A299" t="s">
        <v>2602</v>
      </c>
      <c r="B299" t="s">
        <v>18</v>
      </c>
      <c r="C299" t="s">
        <v>2603</v>
      </c>
      <c r="E299" t="s">
        <v>20</v>
      </c>
      <c r="F299">
        <v>582402</v>
      </c>
      <c r="G299">
        <v>2724</v>
      </c>
      <c r="H299" t="s">
        <v>2604</v>
      </c>
      <c r="K299" t="s">
        <v>7</v>
      </c>
      <c r="L299" t="s">
        <v>8</v>
      </c>
      <c r="M299" t="s">
        <v>9</v>
      </c>
      <c r="N299" t="s">
        <v>10</v>
      </c>
      <c r="O299" s="2">
        <v>40011</v>
      </c>
      <c r="P299" t="s">
        <v>2605</v>
      </c>
      <c r="Q299" t="s">
        <v>448</v>
      </c>
      <c r="R299" t="s">
        <v>2606</v>
      </c>
      <c r="S299" t="s">
        <v>14</v>
      </c>
      <c r="T299" t="s">
        <v>2607</v>
      </c>
      <c r="V299" t="s">
        <v>27</v>
      </c>
      <c r="W299" t="s">
        <v>2608</v>
      </c>
    </row>
    <row r="300" spans="1:23" x14ac:dyDescent="0.2">
      <c r="A300" t="s">
        <v>2609</v>
      </c>
      <c r="B300" t="s">
        <v>18</v>
      </c>
      <c r="C300" t="s">
        <v>2610</v>
      </c>
      <c r="E300" t="s">
        <v>20</v>
      </c>
      <c r="F300">
        <v>1234679</v>
      </c>
      <c r="G300">
        <v>2751</v>
      </c>
      <c r="H300" t="s">
        <v>2611</v>
      </c>
      <c r="I300" t="s">
        <v>2612</v>
      </c>
      <c r="K300" t="s">
        <v>7</v>
      </c>
      <c r="L300" t="s">
        <v>8</v>
      </c>
      <c r="M300" t="s">
        <v>9</v>
      </c>
      <c r="N300" t="s">
        <v>10</v>
      </c>
      <c r="O300" s="2">
        <v>41424</v>
      </c>
      <c r="P300" t="s">
        <v>2613</v>
      </c>
      <c r="Q300" t="s">
        <v>2614</v>
      </c>
      <c r="R300" t="s">
        <v>2615</v>
      </c>
      <c r="S300" t="s">
        <v>14</v>
      </c>
      <c r="T300" t="s">
        <v>2616</v>
      </c>
      <c r="W300" t="s">
        <v>2617</v>
      </c>
    </row>
    <row r="301" spans="1:23" x14ac:dyDescent="0.2">
      <c r="A301" t="s">
        <v>2618</v>
      </c>
      <c r="B301" t="s">
        <v>18</v>
      </c>
      <c r="C301" t="s">
        <v>2619</v>
      </c>
      <c r="E301" t="s">
        <v>20</v>
      </c>
      <c r="F301">
        <v>555970</v>
      </c>
      <c r="G301">
        <v>28025</v>
      </c>
      <c r="H301" t="s">
        <v>2620</v>
      </c>
      <c r="I301" t="s">
        <v>2621</v>
      </c>
      <c r="K301" t="s">
        <v>7</v>
      </c>
      <c r="L301" t="s">
        <v>8</v>
      </c>
      <c r="M301" t="s">
        <v>9</v>
      </c>
      <c r="N301" t="s">
        <v>10</v>
      </c>
      <c r="O301" s="2">
        <v>39983</v>
      </c>
      <c r="P301" t="s">
        <v>2622</v>
      </c>
      <c r="Q301" t="s">
        <v>2623</v>
      </c>
      <c r="R301" t="s">
        <v>2624</v>
      </c>
      <c r="S301" t="s">
        <v>14</v>
      </c>
      <c r="T301" t="s">
        <v>2625</v>
      </c>
      <c r="V301" t="s">
        <v>27</v>
      </c>
      <c r="W301" t="s">
        <v>2626</v>
      </c>
    </row>
    <row r="302" spans="1:23" x14ac:dyDescent="0.2">
      <c r="A302" t="s">
        <v>2627</v>
      </c>
      <c r="B302" t="s">
        <v>18</v>
      </c>
      <c r="C302" t="s">
        <v>2628</v>
      </c>
      <c r="E302" t="s">
        <v>20</v>
      </c>
      <c r="F302">
        <v>28028</v>
      </c>
      <c r="G302">
        <v>28028</v>
      </c>
      <c r="H302" t="s">
        <v>2629</v>
      </c>
      <c r="I302" t="s">
        <v>2630</v>
      </c>
      <c r="K302" t="s">
        <v>7</v>
      </c>
      <c r="L302" t="s">
        <v>8</v>
      </c>
      <c r="M302" t="s">
        <v>9</v>
      </c>
      <c r="N302" t="s">
        <v>10</v>
      </c>
      <c r="O302" s="2">
        <v>42745</v>
      </c>
      <c r="P302" t="s">
        <v>2631</v>
      </c>
      <c r="Q302" t="s">
        <v>1702</v>
      </c>
      <c r="R302" t="s">
        <v>2632</v>
      </c>
      <c r="S302" t="s">
        <v>14</v>
      </c>
      <c r="T302" t="s">
        <v>2633</v>
      </c>
      <c r="V302" t="s">
        <v>27</v>
      </c>
      <c r="W302" t="s">
        <v>2634</v>
      </c>
    </row>
    <row r="303" spans="1:23" x14ac:dyDescent="0.2">
      <c r="A303" t="s">
        <v>2635</v>
      </c>
      <c r="B303" t="s">
        <v>18</v>
      </c>
      <c r="C303" t="s">
        <v>2636</v>
      </c>
      <c r="E303" t="s">
        <v>20</v>
      </c>
      <c r="F303">
        <v>698737</v>
      </c>
      <c r="G303">
        <v>28035</v>
      </c>
      <c r="H303" t="s">
        <v>2637</v>
      </c>
      <c r="I303" t="s">
        <v>2638</v>
      </c>
      <c r="K303" t="s">
        <v>7</v>
      </c>
      <c r="L303" t="s">
        <v>8</v>
      </c>
      <c r="M303" t="s">
        <v>9</v>
      </c>
      <c r="N303" t="s">
        <v>10</v>
      </c>
      <c r="O303" s="2">
        <v>40228</v>
      </c>
      <c r="P303" t="s">
        <v>2639</v>
      </c>
      <c r="Q303" t="s">
        <v>2640</v>
      </c>
      <c r="R303" t="s">
        <v>2641</v>
      </c>
      <c r="S303" t="s">
        <v>14</v>
      </c>
      <c r="T303" t="s">
        <v>2642</v>
      </c>
      <c r="W303" t="s">
        <v>2643</v>
      </c>
    </row>
    <row r="304" spans="1:23" x14ac:dyDescent="0.2">
      <c r="A304" t="s">
        <v>2644</v>
      </c>
      <c r="B304" t="s">
        <v>2645</v>
      </c>
      <c r="C304" t="s">
        <v>2646</v>
      </c>
      <c r="E304" t="s">
        <v>3</v>
      </c>
      <c r="F304">
        <v>365659</v>
      </c>
      <c r="G304">
        <v>28037</v>
      </c>
      <c r="H304" t="s">
        <v>2647</v>
      </c>
      <c r="I304" t="s">
        <v>2648</v>
      </c>
      <c r="K304" t="s">
        <v>7</v>
      </c>
      <c r="L304" t="s">
        <v>8</v>
      </c>
      <c r="M304" t="s">
        <v>9</v>
      </c>
      <c r="N304" t="s">
        <v>10</v>
      </c>
      <c r="O304" s="2">
        <v>40225</v>
      </c>
      <c r="P304" t="s">
        <v>2649</v>
      </c>
      <c r="Q304" t="s">
        <v>2650</v>
      </c>
      <c r="R304" t="s">
        <v>2651</v>
      </c>
      <c r="S304" t="s">
        <v>14</v>
      </c>
      <c r="T304" t="s">
        <v>2652</v>
      </c>
      <c r="W304" t="s">
        <v>2653</v>
      </c>
    </row>
    <row r="305" spans="1:23" x14ac:dyDescent="0.2">
      <c r="A305" t="s">
        <v>2654</v>
      </c>
      <c r="B305" t="s">
        <v>18</v>
      </c>
      <c r="C305" t="s">
        <v>2655</v>
      </c>
      <c r="E305" t="s">
        <v>20</v>
      </c>
      <c r="F305">
        <v>28038</v>
      </c>
      <c r="G305">
        <v>28038</v>
      </c>
      <c r="H305" t="s">
        <v>2656</v>
      </c>
      <c r="I305" t="s">
        <v>2657</v>
      </c>
      <c r="K305" t="s">
        <v>7</v>
      </c>
      <c r="L305" t="s">
        <v>8</v>
      </c>
      <c r="M305" t="s">
        <v>9</v>
      </c>
      <c r="N305" t="s">
        <v>10</v>
      </c>
      <c r="O305" s="2">
        <v>42940</v>
      </c>
      <c r="P305" t="s">
        <v>2658</v>
      </c>
      <c r="Q305" t="s">
        <v>1967</v>
      </c>
      <c r="R305" t="s">
        <v>2659</v>
      </c>
      <c r="S305" t="s">
        <v>14</v>
      </c>
      <c r="T305" t="s">
        <v>2660</v>
      </c>
      <c r="W305" t="s">
        <v>2661</v>
      </c>
    </row>
    <row r="306" spans="1:23" x14ac:dyDescent="0.2">
      <c r="A306" t="s">
        <v>2662</v>
      </c>
      <c r="B306" t="s">
        <v>18</v>
      </c>
      <c r="C306" t="s">
        <v>2663</v>
      </c>
      <c r="E306" t="s">
        <v>20</v>
      </c>
      <c r="F306">
        <v>351607</v>
      </c>
      <c r="G306">
        <v>28049</v>
      </c>
      <c r="H306" t="s">
        <v>2664</v>
      </c>
      <c r="I306" t="s">
        <v>2665</v>
      </c>
      <c r="K306" t="s">
        <v>7</v>
      </c>
      <c r="L306" t="s">
        <v>8</v>
      </c>
      <c r="M306" t="s">
        <v>9</v>
      </c>
      <c r="N306" t="s">
        <v>10</v>
      </c>
      <c r="O306" s="2">
        <v>39030</v>
      </c>
      <c r="P306" t="s">
        <v>2666</v>
      </c>
      <c r="Q306" t="s">
        <v>34</v>
      </c>
      <c r="R306" t="s">
        <v>2667</v>
      </c>
      <c r="S306" t="s">
        <v>14</v>
      </c>
      <c r="T306" t="s">
        <v>2668</v>
      </c>
      <c r="V306" t="s">
        <v>27</v>
      </c>
      <c r="W306" t="s">
        <v>2669</v>
      </c>
    </row>
    <row r="307" spans="1:23" x14ac:dyDescent="0.2">
      <c r="A307" t="s">
        <v>2670</v>
      </c>
      <c r="B307" t="s">
        <v>18</v>
      </c>
      <c r="C307" t="s">
        <v>2671</v>
      </c>
      <c r="E307" t="s">
        <v>20</v>
      </c>
      <c r="F307">
        <v>28091</v>
      </c>
      <c r="G307">
        <v>28091</v>
      </c>
      <c r="H307" t="s">
        <v>2672</v>
      </c>
      <c r="I307" t="s">
        <v>2673</v>
      </c>
      <c r="K307" t="s">
        <v>7</v>
      </c>
      <c r="L307" t="s">
        <v>8</v>
      </c>
      <c r="M307" t="s">
        <v>9</v>
      </c>
      <c r="N307" t="s">
        <v>10</v>
      </c>
      <c r="O307" s="2">
        <v>42508</v>
      </c>
      <c r="P307" t="s">
        <v>2674</v>
      </c>
      <c r="Q307" t="s">
        <v>528</v>
      </c>
      <c r="R307" t="s">
        <v>2675</v>
      </c>
      <c r="S307" t="s">
        <v>14</v>
      </c>
      <c r="T307" t="s">
        <v>2676</v>
      </c>
      <c r="W307" t="s">
        <v>2677</v>
      </c>
    </row>
    <row r="308" spans="1:23" x14ac:dyDescent="0.2">
      <c r="A308" t="s">
        <v>2678</v>
      </c>
      <c r="B308" t="s">
        <v>18</v>
      </c>
      <c r="C308" t="s">
        <v>2679</v>
      </c>
      <c r="E308" t="s">
        <v>20</v>
      </c>
      <c r="F308">
        <v>1314869</v>
      </c>
      <c r="G308">
        <v>28107</v>
      </c>
      <c r="H308" t="s">
        <v>2680</v>
      </c>
      <c r="I308" t="s">
        <v>2681</v>
      </c>
      <c r="K308" t="s">
        <v>7</v>
      </c>
      <c r="L308" t="s">
        <v>8</v>
      </c>
      <c r="M308" t="s">
        <v>9</v>
      </c>
      <c r="N308" t="s">
        <v>10</v>
      </c>
      <c r="O308" s="2">
        <v>42935</v>
      </c>
      <c r="P308" t="s">
        <v>2682</v>
      </c>
      <c r="Q308" t="s">
        <v>2683</v>
      </c>
      <c r="R308" t="s">
        <v>2684</v>
      </c>
      <c r="S308" t="s">
        <v>14</v>
      </c>
      <c r="T308" t="s">
        <v>2685</v>
      </c>
      <c r="V308" t="s">
        <v>27</v>
      </c>
      <c r="W308" t="s">
        <v>2686</v>
      </c>
    </row>
    <row r="309" spans="1:23" x14ac:dyDescent="0.2">
      <c r="A309" t="s">
        <v>2687</v>
      </c>
      <c r="B309" t="s">
        <v>18</v>
      </c>
      <c r="C309" t="s">
        <v>2688</v>
      </c>
      <c r="E309" t="s">
        <v>20</v>
      </c>
      <c r="F309">
        <v>484022</v>
      </c>
      <c r="G309">
        <v>28110</v>
      </c>
      <c r="H309" t="s">
        <v>2689</v>
      </c>
      <c r="I309" t="s">
        <v>2690</v>
      </c>
      <c r="K309" t="s">
        <v>7</v>
      </c>
      <c r="L309" t="s">
        <v>8</v>
      </c>
      <c r="M309" t="s">
        <v>9</v>
      </c>
      <c r="N309" t="s">
        <v>10</v>
      </c>
      <c r="O309" s="2">
        <v>39489</v>
      </c>
      <c r="P309" t="s">
        <v>2691</v>
      </c>
      <c r="Q309" t="s">
        <v>34</v>
      </c>
      <c r="R309" t="s">
        <v>2692</v>
      </c>
      <c r="S309" t="s">
        <v>14</v>
      </c>
      <c r="T309" t="s">
        <v>2693</v>
      </c>
      <c r="W309" t="s">
        <v>2694</v>
      </c>
    </row>
    <row r="310" spans="1:23" x14ac:dyDescent="0.2">
      <c r="A310" t="s">
        <v>2695</v>
      </c>
      <c r="B310" t="s">
        <v>18</v>
      </c>
      <c r="C310" t="s">
        <v>2696</v>
      </c>
      <c r="E310" t="s">
        <v>20</v>
      </c>
      <c r="F310">
        <v>203275</v>
      </c>
      <c r="G310">
        <v>28112</v>
      </c>
      <c r="H310" t="s">
        <v>2697</v>
      </c>
      <c r="I310" t="s">
        <v>2698</v>
      </c>
      <c r="K310" t="s">
        <v>7</v>
      </c>
      <c r="L310" t="s">
        <v>8</v>
      </c>
      <c r="M310" t="s">
        <v>9</v>
      </c>
      <c r="N310" t="s">
        <v>10</v>
      </c>
      <c r="O310" s="2">
        <v>40892</v>
      </c>
      <c r="P310" t="s">
        <v>2699</v>
      </c>
      <c r="Q310" t="s">
        <v>53</v>
      </c>
      <c r="R310" t="s">
        <v>2700</v>
      </c>
      <c r="S310" t="s">
        <v>14</v>
      </c>
      <c r="T310" t="s">
        <v>2701</v>
      </c>
      <c r="W310" t="s">
        <v>2702</v>
      </c>
    </row>
    <row r="311" spans="1:23" x14ac:dyDescent="0.2">
      <c r="A311" t="s">
        <v>2703</v>
      </c>
      <c r="B311" t="s">
        <v>18</v>
      </c>
      <c r="C311" t="s">
        <v>2704</v>
      </c>
      <c r="E311" t="s">
        <v>20</v>
      </c>
      <c r="F311">
        <v>879243</v>
      </c>
      <c r="G311">
        <v>28123</v>
      </c>
      <c r="H311" t="s">
        <v>2705</v>
      </c>
      <c r="I311" t="s">
        <v>2706</v>
      </c>
      <c r="K311" t="s">
        <v>7</v>
      </c>
      <c r="L311" t="s">
        <v>8</v>
      </c>
      <c r="M311" t="s">
        <v>9</v>
      </c>
      <c r="N311" t="s">
        <v>10</v>
      </c>
      <c r="O311" s="2">
        <v>40668</v>
      </c>
      <c r="P311" t="s">
        <v>2707</v>
      </c>
      <c r="Q311" t="s">
        <v>91</v>
      </c>
      <c r="R311" t="s">
        <v>2708</v>
      </c>
      <c r="S311" t="s">
        <v>14</v>
      </c>
      <c r="T311" t="s">
        <v>2709</v>
      </c>
      <c r="V311" t="s">
        <v>27</v>
      </c>
      <c r="W311" t="s">
        <v>2710</v>
      </c>
    </row>
    <row r="312" spans="1:23" x14ac:dyDescent="0.2">
      <c r="A312" t="s">
        <v>2711</v>
      </c>
      <c r="B312" t="s">
        <v>18</v>
      </c>
      <c r="C312" t="s">
        <v>2712</v>
      </c>
      <c r="E312" t="s">
        <v>20</v>
      </c>
      <c r="F312">
        <v>767031</v>
      </c>
      <c r="G312">
        <v>28129</v>
      </c>
      <c r="H312" t="s">
        <v>2713</v>
      </c>
      <c r="I312" t="s">
        <v>2714</v>
      </c>
      <c r="K312" t="s">
        <v>7</v>
      </c>
      <c r="L312" t="s">
        <v>8</v>
      </c>
      <c r="M312" t="s">
        <v>9</v>
      </c>
      <c r="N312" t="s">
        <v>10</v>
      </c>
      <c r="O312" s="2">
        <v>40630</v>
      </c>
      <c r="P312" t="s">
        <v>2715</v>
      </c>
      <c r="Q312" t="s">
        <v>2263</v>
      </c>
      <c r="R312" t="s">
        <v>2716</v>
      </c>
      <c r="S312" t="s">
        <v>14</v>
      </c>
      <c r="T312" t="s">
        <v>2717</v>
      </c>
      <c r="W312" t="s">
        <v>2718</v>
      </c>
    </row>
    <row r="313" spans="1:23" x14ac:dyDescent="0.2">
      <c r="A313" t="s">
        <v>2719</v>
      </c>
      <c r="B313" t="s">
        <v>18</v>
      </c>
      <c r="C313" t="s">
        <v>2720</v>
      </c>
      <c r="E313" t="s">
        <v>20</v>
      </c>
      <c r="F313">
        <v>1122984</v>
      </c>
      <c r="G313">
        <v>28131</v>
      </c>
      <c r="H313" t="s">
        <v>2721</v>
      </c>
      <c r="I313" t="s">
        <v>2722</v>
      </c>
      <c r="K313" t="s">
        <v>7</v>
      </c>
      <c r="L313" t="s">
        <v>8</v>
      </c>
      <c r="M313" t="s">
        <v>9</v>
      </c>
      <c r="N313" t="s">
        <v>10</v>
      </c>
      <c r="O313" s="2">
        <v>42753</v>
      </c>
      <c r="P313" t="s">
        <v>2723</v>
      </c>
      <c r="Q313" t="s">
        <v>2724</v>
      </c>
      <c r="R313" t="s">
        <v>2725</v>
      </c>
      <c r="S313" t="s">
        <v>14</v>
      </c>
      <c r="T313" t="s">
        <v>2726</v>
      </c>
      <c r="V313" t="s">
        <v>27</v>
      </c>
      <c r="W313" t="s">
        <v>2727</v>
      </c>
    </row>
    <row r="314" spans="1:23" x14ac:dyDescent="0.2">
      <c r="A314" t="s">
        <v>2728</v>
      </c>
      <c r="B314" t="s">
        <v>18</v>
      </c>
      <c r="C314" t="s">
        <v>2729</v>
      </c>
      <c r="E314" t="s">
        <v>20</v>
      </c>
      <c r="F314">
        <v>758847</v>
      </c>
      <c r="G314">
        <v>28183</v>
      </c>
      <c r="H314" t="s">
        <v>2730</v>
      </c>
      <c r="K314" t="s">
        <v>7</v>
      </c>
      <c r="L314" t="s">
        <v>8</v>
      </c>
      <c r="M314" t="s">
        <v>9</v>
      </c>
      <c r="N314" t="s">
        <v>10</v>
      </c>
      <c r="O314" s="2">
        <v>41920</v>
      </c>
      <c r="P314" t="s">
        <v>2731</v>
      </c>
      <c r="Q314" t="s">
        <v>2732</v>
      </c>
      <c r="R314" t="s">
        <v>2733</v>
      </c>
      <c r="S314" t="s">
        <v>14</v>
      </c>
      <c r="T314" t="s">
        <v>2734</v>
      </c>
      <c r="V314" t="s">
        <v>27</v>
      </c>
      <c r="W314" t="s">
        <v>2735</v>
      </c>
    </row>
    <row r="315" spans="1:23" x14ac:dyDescent="0.2">
      <c r="A315" t="s">
        <v>2736</v>
      </c>
      <c r="B315" t="s">
        <v>18</v>
      </c>
      <c r="C315" t="s">
        <v>2737</v>
      </c>
      <c r="E315" t="s">
        <v>20</v>
      </c>
      <c r="F315">
        <v>574087</v>
      </c>
      <c r="G315">
        <v>28187</v>
      </c>
      <c r="H315" t="s">
        <v>2738</v>
      </c>
      <c r="I315" t="s">
        <v>2739</v>
      </c>
      <c r="K315" t="s">
        <v>7</v>
      </c>
      <c r="L315" t="s">
        <v>8</v>
      </c>
      <c r="M315" t="s">
        <v>9</v>
      </c>
      <c r="N315" t="s">
        <v>10</v>
      </c>
      <c r="O315" s="2">
        <v>40395</v>
      </c>
      <c r="P315" t="s">
        <v>2740</v>
      </c>
      <c r="Q315" t="s">
        <v>91</v>
      </c>
      <c r="R315" t="s">
        <v>2741</v>
      </c>
      <c r="S315" t="s">
        <v>14</v>
      </c>
      <c r="T315" t="s">
        <v>2742</v>
      </c>
      <c r="V315" t="s">
        <v>27</v>
      </c>
      <c r="W315" t="s">
        <v>2743</v>
      </c>
    </row>
    <row r="316" spans="1:23" x14ac:dyDescent="0.2">
      <c r="A316" t="s">
        <v>2744</v>
      </c>
      <c r="B316" t="s">
        <v>18</v>
      </c>
      <c r="C316" t="s">
        <v>2745</v>
      </c>
      <c r="E316" t="s">
        <v>20</v>
      </c>
      <c r="F316">
        <v>860228</v>
      </c>
      <c r="G316">
        <v>28188</v>
      </c>
      <c r="H316" t="s">
        <v>2746</v>
      </c>
      <c r="I316" t="s">
        <v>2747</v>
      </c>
      <c r="K316" t="s">
        <v>7</v>
      </c>
      <c r="L316" t="s">
        <v>8</v>
      </c>
      <c r="M316" t="s">
        <v>9</v>
      </c>
      <c r="N316" t="s">
        <v>10</v>
      </c>
      <c r="O316" s="2">
        <v>40738</v>
      </c>
      <c r="P316" t="s">
        <v>2748</v>
      </c>
      <c r="Q316" t="s">
        <v>2749</v>
      </c>
      <c r="R316" t="s">
        <v>2750</v>
      </c>
      <c r="S316" t="s">
        <v>14</v>
      </c>
      <c r="T316" t="s">
        <v>2751</v>
      </c>
      <c r="W316" t="s">
        <v>2752</v>
      </c>
    </row>
    <row r="317" spans="1:23" x14ac:dyDescent="0.2">
      <c r="A317" t="s">
        <v>2753</v>
      </c>
      <c r="B317" t="s">
        <v>18</v>
      </c>
      <c r="C317" t="s">
        <v>2754</v>
      </c>
      <c r="E317" t="s">
        <v>20</v>
      </c>
      <c r="F317">
        <v>367737</v>
      </c>
      <c r="G317">
        <v>28197</v>
      </c>
      <c r="H317" t="s">
        <v>2755</v>
      </c>
      <c r="I317" t="s">
        <v>2756</v>
      </c>
      <c r="K317" t="s">
        <v>7</v>
      </c>
      <c r="L317" t="s">
        <v>8</v>
      </c>
      <c r="M317" t="s">
        <v>9</v>
      </c>
      <c r="N317" t="s">
        <v>10</v>
      </c>
      <c r="O317" s="2">
        <v>39352</v>
      </c>
      <c r="P317" t="s">
        <v>2757</v>
      </c>
      <c r="Q317" t="s">
        <v>2758</v>
      </c>
      <c r="R317" t="s">
        <v>2759</v>
      </c>
      <c r="S317" t="s">
        <v>14</v>
      </c>
      <c r="T317" t="s">
        <v>2760</v>
      </c>
      <c r="W317" t="s">
        <v>2761</v>
      </c>
    </row>
    <row r="318" spans="1:23" x14ac:dyDescent="0.2">
      <c r="A318" t="s">
        <v>2762</v>
      </c>
      <c r="B318" t="s">
        <v>18</v>
      </c>
      <c r="C318" t="s">
        <v>2763</v>
      </c>
      <c r="E318" t="s">
        <v>20</v>
      </c>
      <c r="F318">
        <v>572480</v>
      </c>
      <c r="G318">
        <v>28199</v>
      </c>
      <c r="H318" t="s">
        <v>2764</v>
      </c>
      <c r="I318" t="s">
        <v>2765</v>
      </c>
      <c r="K318" t="s">
        <v>7</v>
      </c>
      <c r="L318" t="s">
        <v>8</v>
      </c>
      <c r="M318" t="s">
        <v>9</v>
      </c>
      <c r="N318" t="s">
        <v>10</v>
      </c>
      <c r="O318" s="2">
        <v>40315</v>
      </c>
      <c r="P318" t="s">
        <v>2766</v>
      </c>
      <c r="Q318" t="s">
        <v>91</v>
      </c>
      <c r="R318" t="s">
        <v>2767</v>
      </c>
      <c r="S318" t="s">
        <v>14</v>
      </c>
      <c r="T318" t="s">
        <v>2768</v>
      </c>
      <c r="V318" t="s">
        <v>27</v>
      </c>
      <c r="W318" t="s">
        <v>2769</v>
      </c>
    </row>
    <row r="319" spans="1:23" x14ac:dyDescent="0.2">
      <c r="A319" t="s">
        <v>2770</v>
      </c>
      <c r="B319" t="s">
        <v>18</v>
      </c>
      <c r="C319" t="s">
        <v>2771</v>
      </c>
      <c r="E319" t="s">
        <v>20</v>
      </c>
      <c r="F319">
        <v>272633</v>
      </c>
      <c r="G319">
        <v>28227</v>
      </c>
      <c r="H319" t="s">
        <v>2772</v>
      </c>
      <c r="I319" t="s">
        <v>2773</v>
      </c>
      <c r="K319" t="s">
        <v>7</v>
      </c>
      <c r="L319" t="s">
        <v>8</v>
      </c>
      <c r="M319" t="s">
        <v>9</v>
      </c>
      <c r="N319" t="s">
        <v>10</v>
      </c>
      <c r="O319" s="2">
        <v>38118</v>
      </c>
      <c r="P319" t="s">
        <v>2774</v>
      </c>
      <c r="Q319" t="s">
        <v>2775</v>
      </c>
      <c r="R319" t="s">
        <v>2776</v>
      </c>
      <c r="S319" t="s">
        <v>14</v>
      </c>
      <c r="T319" t="s">
        <v>2777</v>
      </c>
      <c r="W319" t="s">
        <v>2778</v>
      </c>
    </row>
    <row r="320" spans="1:23" x14ac:dyDescent="0.2">
      <c r="A320" t="s">
        <v>2779</v>
      </c>
      <c r="B320" t="s">
        <v>18</v>
      </c>
      <c r="C320" t="s">
        <v>2780</v>
      </c>
      <c r="E320" t="s">
        <v>20</v>
      </c>
      <c r="F320">
        <v>269799</v>
      </c>
      <c r="G320">
        <v>28232</v>
      </c>
      <c r="H320" t="s">
        <v>2781</v>
      </c>
      <c r="I320" t="s">
        <v>2782</v>
      </c>
      <c r="K320" t="s">
        <v>7</v>
      </c>
      <c r="L320" t="s">
        <v>8</v>
      </c>
      <c r="M320" t="s">
        <v>9</v>
      </c>
      <c r="N320" t="s">
        <v>10</v>
      </c>
      <c r="O320" s="2">
        <v>38652</v>
      </c>
      <c r="P320" t="s">
        <v>2783</v>
      </c>
      <c r="Q320" t="s">
        <v>34</v>
      </c>
      <c r="R320" t="s">
        <v>2784</v>
      </c>
      <c r="S320" t="s">
        <v>14</v>
      </c>
      <c r="T320" t="s">
        <v>2785</v>
      </c>
      <c r="V320" t="s">
        <v>27</v>
      </c>
      <c r="W320" t="s">
        <v>2786</v>
      </c>
    </row>
    <row r="321" spans="1:23" x14ac:dyDescent="0.2">
      <c r="A321" t="s">
        <v>2787</v>
      </c>
      <c r="B321" t="s">
        <v>18</v>
      </c>
      <c r="C321" t="s">
        <v>2788</v>
      </c>
      <c r="E321" t="s">
        <v>20</v>
      </c>
      <c r="F321">
        <v>867902</v>
      </c>
      <c r="G321">
        <v>28251</v>
      </c>
      <c r="H321" t="s">
        <v>2789</v>
      </c>
      <c r="I321" t="s">
        <v>2790</v>
      </c>
      <c r="K321" t="s">
        <v>7</v>
      </c>
      <c r="L321" t="s">
        <v>8</v>
      </c>
      <c r="M321" t="s">
        <v>9</v>
      </c>
      <c r="N321" t="s">
        <v>10</v>
      </c>
      <c r="O321" s="2">
        <v>41071</v>
      </c>
      <c r="P321" t="s">
        <v>2791</v>
      </c>
      <c r="Q321" t="s">
        <v>1026</v>
      </c>
      <c r="R321" t="s">
        <v>2792</v>
      </c>
      <c r="S321" t="s">
        <v>14</v>
      </c>
      <c r="T321" t="s">
        <v>2793</v>
      </c>
      <c r="V321" t="s">
        <v>27</v>
      </c>
      <c r="W321" t="s">
        <v>2794</v>
      </c>
    </row>
    <row r="322" spans="1:23" x14ac:dyDescent="0.2">
      <c r="A322" t="s">
        <v>2795</v>
      </c>
      <c r="B322" t="s">
        <v>18</v>
      </c>
      <c r="C322" t="s">
        <v>2796</v>
      </c>
      <c r="E322" t="s">
        <v>20</v>
      </c>
      <c r="F322">
        <v>28258</v>
      </c>
      <c r="G322">
        <v>28258</v>
      </c>
      <c r="H322" t="s">
        <v>2797</v>
      </c>
      <c r="I322" t="s">
        <v>2798</v>
      </c>
      <c r="K322" t="s">
        <v>7</v>
      </c>
      <c r="L322" t="s">
        <v>8</v>
      </c>
      <c r="M322" t="s">
        <v>9</v>
      </c>
      <c r="N322" t="s">
        <v>10</v>
      </c>
      <c r="O322" s="2">
        <v>42620</v>
      </c>
      <c r="P322" t="s">
        <v>2799</v>
      </c>
      <c r="Q322" t="s">
        <v>2800</v>
      </c>
      <c r="R322" t="s">
        <v>2801</v>
      </c>
      <c r="S322" t="s">
        <v>14</v>
      </c>
      <c r="T322" t="s">
        <v>2802</v>
      </c>
      <c r="W322" t="s">
        <v>2803</v>
      </c>
    </row>
    <row r="323" spans="1:23" x14ac:dyDescent="0.2">
      <c r="A323" t="s">
        <v>2804</v>
      </c>
      <c r="B323" t="s">
        <v>2805</v>
      </c>
      <c r="C323" t="s">
        <v>2806</v>
      </c>
      <c r="E323" t="s">
        <v>3</v>
      </c>
      <c r="F323">
        <v>289376</v>
      </c>
      <c r="G323">
        <v>28262</v>
      </c>
      <c r="H323" t="s">
        <v>2807</v>
      </c>
      <c r="I323" t="s">
        <v>2808</v>
      </c>
      <c r="K323" t="s">
        <v>7</v>
      </c>
      <c r="L323" t="s">
        <v>8</v>
      </c>
      <c r="M323" t="s">
        <v>9</v>
      </c>
      <c r="N323" t="s">
        <v>10</v>
      </c>
      <c r="O323" s="2">
        <v>39717</v>
      </c>
      <c r="P323" t="s">
        <v>2809</v>
      </c>
      <c r="Q323" t="s">
        <v>24</v>
      </c>
      <c r="R323" t="s">
        <v>2810</v>
      </c>
      <c r="S323" t="s">
        <v>14</v>
      </c>
      <c r="T323" t="s">
        <v>2811</v>
      </c>
      <c r="V323" t="s">
        <v>27</v>
      </c>
      <c r="W323" t="s">
        <v>2812</v>
      </c>
    </row>
    <row r="324" spans="1:23" x14ac:dyDescent="0.2">
      <c r="A324" t="s">
        <v>2813</v>
      </c>
      <c r="B324" t="s">
        <v>18</v>
      </c>
      <c r="C324" t="s">
        <v>2814</v>
      </c>
      <c r="E324" t="s">
        <v>20</v>
      </c>
      <c r="F324">
        <v>644284</v>
      </c>
      <c r="G324">
        <v>28264</v>
      </c>
      <c r="H324" t="s">
        <v>2815</v>
      </c>
      <c r="I324" t="s">
        <v>2816</v>
      </c>
      <c r="K324" t="s">
        <v>7</v>
      </c>
      <c r="L324" t="s">
        <v>8</v>
      </c>
      <c r="M324" t="s">
        <v>9</v>
      </c>
      <c r="N324" t="s">
        <v>10</v>
      </c>
      <c r="O324" s="2">
        <v>40325</v>
      </c>
      <c r="P324" t="s">
        <v>2817</v>
      </c>
      <c r="Q324" t="s">
        <v>91</v>
      </c>
      <c r="R324" t="s">
        <v>2818</v>
      </c>
      <c r="S324" t="s">
        <v>14</v>
      </c>
      <c r="T324" t="s">
        <v>2819</v>
      </c>
      <c r="V324" t="s">
        <v>27</v>
      </c>
      <c r="W324" t="s">
        <v>2820</v>
      </c>
    </row>
    <row r="325" spans="1:23" x14ac:dyDescent="0.2">
      <c r="A325" t="s">
        <v>2821</v>
      </c>
      <c r="B325" t="s">
        <v>18</v>
      </c>
      <c r="C325" t="s">
        <v>2822</v>
      </c>
      <c r="E325" t="s">
        <v>20</v>
      </c>
      <c r="F325">
        <v>991789</v>
      </c>
      <c r="G325">
        <v>28446</v>
      </c>
      <c r="H325" t="s">
        <v>2823</v>
      </c>
      <c r="I325" t="s">
        <v>2824</v>
      </c>
      <c r="K325" t="s">
        <v>7</v>
      </c>
      <c r="L325" t="s">
        <v>8</v>
      </c>
      <c r="M325" t="s">
        <v>9</v>
      </c>
      <c r="N325" t="s">
        <v>10</v>
      </c>
      <c r="O325" s="2">
        <v>42416</v>
      </c>
      <c r="P325" t="s">
        <v>2825</v>
      </c>
      <c r="Q325" t="s">
        <v>313</v>
      </c>
      <c r="R325" t="s">
        <v>2826</v>
      </c>
      <c r="S325" t="s">
        <v>14</v>
      </c>
      <c r="T325" t="s">
        <v>2827</v>
      </c>
      <c r="V325" t="s">
        <v>27</v>
      </c>
      <c r="W325" t="s">
        <v>2828</v>
      </c>
    </row>
    <row r="326" spans="1:23" x14ac:dyDescent="0.2">
      <c r="A326" t="s">
        <v>2829</v>
      </c>
      <c r="B326" t="s">
        <v>18</v>
      </c>
      <c r="C326" t="s">
        <v>2830</v>
      </c>
      <c r="E326" t="s">
        <v>20</v>
      </c>
      <c r="F326">
        <v>31964</v>
      </c>
      <c r="G326">
        <v>28447</v>
      </c>
      <c r="H326" t="s">
        <v>2831</v>
      </c>
      <c r="I326" t="s">
        <v>2832</v>
      </c>
      <c r="K326" t="s">
        <v>7</v>
      </c>
      <c r="L326" t="s">
        <v>8</v>
      </c>
      <c r="M326" t="s">
        <v>9</v>
      </c>
      <c r="N326" t="s">
        <v>10</v>
      </c>
      <c r="O326" s="2">
        <v>39507</v>
      </c>
      <c r="P326" t="s">
        <v>2833</v>
      </c>
      <c r="Q326" t="s">
        <v>190</v>
      </c>
      <c r="R326" t="s">
        <v>2834</v>
      </c>
      <c r="S326" t="s">
        <v>14</v>
      </c>
      <c r="T326" t="s">
        <v>2835</v>
      </c>
      <c r="V326" t="s">
        <v>27</v>
      </c>
      <c r="W326" t="s">
        <v>2836</v>
      </c>
    </row>
    <row r="327" spans="1:23" x14ac:dyDescent="0.2">
      <c r="A327" t="s">
        <v>2837</v>
      </c>
      <c r="B327" t="s">
        <v>18</v>
      </c>
      <c r="C327" t="s">
        <v>2838</v>
      </c>
      <c r="E327" t="s">
        <v>20</v>
      </c>
      <c r="F327">
        <v>1296990</v>
      </c>
      <c r="G327">
        <v>28448</v>
      </c>
      <c r="H327" t="s">
        <v>2839</v>
      </c>
      <c r="I327" t="s">
        <v>2840</v>
      </c>
      <c r="K327" t="s">
        <v>7</v>
      </c>
      <c r="L327" t="s">
        <v>8</v>
      </c>
      <c r="M327" t="s">
        <v>9</v>
      </c>
      <c r="N327" t="s">
        <v>10</v>
      </c>
      <c r="O327" s="2">
        <v>41675</v>
      </c>
      <c r="P327" t="s">
        <v>2841</v>
      </c>
      <c r="Q327" t="s">
        <v>2842</v>
      </c>
      <c r="R327" t="s">
        <v>2843</v>
      </c>
      <c r="S327" t="s">
        <v>14</v>
      </c>
      <c r="T327" t="s">
        <v>2844</v>
      </c>
      <c r="W327" t="s">
        <v>2845</v>
      </c>
    </row>
    <row r="328" spans="1:23" x14ac:dyDescent="0.2">
      <c r="A328" t="s">
        <v>2846</v>
      </c>
      <c r="B328" t="s">
        <v>18</v>
      </c>
      <c r="C328" t="s">
        <v>2847</v>
      </c>
      <c r="E328" t="s">
        <v>20</v>
      </c>
      <c r="F328">
        <v>28452</v>
      </c>
      <c r="G328">
        <v>28452</v>
      </c>
      <c r="H328" t="s">
        <v>2848</v>
      </c>
      <c r="I328" t="s">
        <v>2849</v>
      </c>
      <c r="K328" t="s">
        <v>7</v>
      </c>
      <c r="L328" t="s">
        <v>8</v>
      </c>
      <c r="M328" t="s">
        <v>9</v>
      </c>
      <c r="N328" t="s">
        <v>10</v>
      </c>
      <c r="O328" s="2">
        <v>42629</v>
      </c>
      <c r="P328" t="s">
        <v>2850</v>
      </c>
      <c r="Q328" t="s">
        <v>2851</v>
      </c>
      <c r="R328" t="s">
        <v>2852</v>
      </c>
      <c r="S328" t="s">
        <v>14</v>
      </c>
      <c r="T328" t="s">
        <v>2853</v>
      </c>
      <c r="W328" t="s">
        <v>2854</v>
      </c>
    </row>
    <row r="329" spans="1:23" x14ac:dyDescent="0.2">
      <c r="A329" t="s">
        <v>2855</v>
      </c>
      <c r="B329" t="s">
        <v>18</v>
      </c>
      <c r="C329" t="s">
        <v>2856</v>
      </c>
      <c r="E329" t="s">
        <v>20</v>
      </c>
      <c r="F329">
        <v>28898</v>
      </c>
      <c r="G329">
        <v>28898</v>
      </c>
      <c r="H329" t="s">
        <v>2857</v>
      </c>
      <c r="I329" t="s">
        <v>2858</v>
      </c>
      <c r="K329" t="s">
        <v>7</v>
      </c>
      <c r="L329" t="s">
        <v>8</v>
      </c>
      <c r="M329" t="s">
        <v>9</v>
      </c>
      <c r="N329" t="s">
        <v>10</v>
      </c>
      <c r="O329" s="2">
        <v>42831</v>
      </c>
      <c r="P329" t="s">
        <v>2859</v>
      </c>
      <c r="Q329" t="s">
        <v>199</v>
      </c>
      <c r="R329" t="s">
        <v>2860</v>
      </c>
      <c r="S329" t="s">
        <v>14</v>
      </c>
      <c r="T329" t="s">
        <v>2861</v>
      </c>
      <c r="V329" t="s">
        <v>27</v>
      </c>
      <c r="W329" t="s">
        <v>2862</v>
      </c>
    </row>
    <row r="330" spans="1:23" x14ac:dyDescent="0.2">
      <c r="A330" t="s">
        <v>2863</v>
      </c>
      <c r="B330" t="s">
        <v>2864</v>
      </c>
      <c r="C330" t="s">
        <v>2865</v>
      </c>
      <c r="E330" t="s">
        <v>3</v>
      </c>
      <c r="F330">
        <v>99287</v>
      </c>
      <c r="G330">
        <v>28901</v>
      </c>
      <c r="H330" t="s">
        <v>2866</v>
      </c>
      <c r="K330" t="s">
        <v>7</v>
      </c>
      <c r="L330" t="s">
        <v>8</v>
      </c>
      <c r="M330" t="s">
        <v>9</v>
      </c>
      <c r="N330" t="s">
        <v>10</v>
      </c>
      <c r="O330" s="2">
        <v>42382</v>
      </c>
      <c r="P330" t="s">
        <v>2867</v>
      </c>
      <c r="Q330" t="s">
        <v>2868</v>
      </c>
      <c r="R330" t="s">
        <v>2869</v>
      </c>
      <c r="S330" t="s">
        <v>14</v>
      </c>
      <c r="T330" t="s">
        <v>2870</v>
      </c>
      <c r="V330" t="s">
        <v>27</v>
      </c>
      <c r="W330" t="s">
        <v>2871</v>
      </c>
    </row>
    <row r="331" spans="1:23" x14ac:dyDescent="0.2">
      <c r="A331" t="s">
        <v>2872</v>
      </c>
      <c r="B331" t="s">
        <v>18</v>
      </c>
      <c r="C331" t="s">
        <v>2873</v>
      </c>
      <c r="E331" t="s">
        <v>20</v>
      </c>
      <c r="F331">
        <v>289397</v>
      </c>
      <c r="G331">
        <v>28903</v>
      </c>
      <c r="H331" t="s">
        <v>2874</v>
      </c>
      <c r="I331" t="s">
        <v>2875</v>
      </c>
      <c r="K331" t="s">
        <v>7</v>
      </c>
      <c r="L331" t="s">
        <v>8</v>
      </c>
      <c r="M331" t="s">
        <v>9</v>
      </c>
      <c r="N331" t="s">
        <v>10</v>
      </c>
      <c r="O331" s="2">
        <v>40512</v>
      </c>
      <c r="P331" t="s">
        <v>2876</v>
      </c>
      <c r="Q331" t="s">
        <v>53</v>
      </c>
      <c r="R331" t="s">
        <v>2877</v>
      </c>
      <c r="S331" t="s">
        <v>14</v>
      </c>
      <c r="T331" t="s">
        <v>2878</v>
      </c>
      <c r="V331" t="s">
        <v>27</v>
      </c>
      <c r="W331" t="s">
        <v>2879</v>
      </c>
    </row>
    <row r="332" spans="1:23" x14ac:dyDescent="0.2">
      <c r="A332" t="s">
        <v>2880</v>
      </c>
      <c r="B332" t="s">
        <v>18</v>
      </c>
      <c r="C332" t="s">
        <v>2881</v>
      </c>
      <c r="E332" t="s">
        <v>20</v>
      </c>
      <c r="F332">
        <v>858215</v>
      </c>
      <c r="G332">
        <v>29329</v>
      </c>
      <c r="H332" t="s">
        <v>2882</v>
      </c>
      <c r="I332" t="s">
        <v>2883</v>
      </c>
      <c r="K332" t="s">
        <v>7</v>
      </c>
      <c r="L332" t="s">
        <v>8</v>
      </c>
      <c r="M332" t="s">
        <v>9</v>
      </c>
      <c r="N332" t="s">
        <v>10</v>
      </c>
      <c r="O332" s="2">
        <v>40680</v>
      </c>
      <c r="P332" t="s">
        <v>2884</v>
      </c>
      <c r="Q332" t="s">
        <v>91</v>
      </c>
      <c r="R332" t="s">
        <v>2885</v>
      </c>
      <c r="S332" t="s">
        <v>14</v>
      </c>
      <c r="T332" t="s">
        <v>2886</v>
      </c>
      <c r="V332" t="s">
        <v>27</v>
      </c>
      <c r="W332" t="s">
        <v>2887</v>
      </c>
    </row>
    <row r="333" spans="1:23" x14ac:dyDescent="0.2">
      <c r="A333" t="s">
        <v>2888</v>
      </c>
      <c r="B333" t="s">
        <v>18</v>
      </c>
      <c r="C333" t="s">
        <v>2889</v>
      </c>
      <c r="E333" t="s">
        <v>20</v>
      </c>
      <c r="F333">
        <v>29343</v>
      </c>
      <c r="G333">
        <v>29343</v>
      </c>
      <c r="H333" t="s">
        <v>2890</v>
      </c>
      <c r="K333" t="s">
        <v>7</v>
      </c>
      <c r="L333" t="s">
        <v>8</v>
      </c>
      <c r="M333" t="s">
        <v>9</v>
      </c>
      <c r="N333" t="s">
        <v>10</v>
      </c>
      <c r="O333" s="2">
        <v>41869</v>
      </c>
      <c r="P333" t="s">
        <v>2891</v>
      </c>
      <c r="Q333" t="s">
        <v>2892</v>
      </c>
      <c r="R333" t="s">
        <v>2893</v>
      </c>
      <c r="S333" t="s">
        <v>14</v>
      </c>
      <c r="T333" t="s">
        <v>2894</v>
      </c>
      <c r="V333" t="s">
        <v>1019</v>
      </c>
      <c r="W333" t="s">
        <v>2895</v>
      </c>
    </row>
    <row r="334" spans="1:23" x14ac:dyDescent="0.2">
      <c r="A334" t="s">
        <v>2896</v>
      </c>
      <c r="B334" t="s">
        <v>18</v>
      </c>
      <c r="C334" t="s">
        <v>2897</v>
      </c>
      <c r="E334" t="s">
        <v>20</v>
      </c>
      <c r="F334">
        <v>342451</v>
      </c>
      <c r="G334">
        <v>29385</v>
      </c>
      <c r="H334" t="s">
        <v>2898</v>
      </c>
      <c r="I334" t="s">
        <v>2899</v>
      </c>
      <c r="K334" t="s">
        <v>7</v>
      </c>
      <c r="L334" t="s">
        <v>8</v>
      </c>
      <c r="M334" t="s">
        <v>9</v>
      </c>
      <c r="N334" t="s">
        <v>10</v>
      </c>
      <c r="O334" s="2">
        <v>38576</v>
      </c>
      <c r="P334" t="s">
        <v>2900</v>
      </c>
      <c r="Q334" t="s">
        <v>2901</v>
      </c>
      <c r="R334" t="s">
        <v>2902</v>
      </c>
      <c r="S334" t="s">
        <v>14</v>
      </c>
      <c r="T334" t="s">
        <v>2903</v>
      </c>
      <c r="V334" t="s">
        <v>27</v>
      </c>
      <c r="W334" t="s">
        <v>2904</v>
      </c>
    </row>
    <row r="335" spans="1:23" x14ac:dyDescent="0.2">
      <c r="A335" t="s">
        <v>2905</v>
      </c>
      <c r="B335" t="s">
        <v>18</v>
      </c>
      <c r="C335" t="s">
        <v>2906</v>
      </c>
      <c r="E335" t="s">
        <v>20</v>
      </c>
      <c r="F335">
        <v>72758</v>
      </c>
      <c r="G335">
        <v>29388</v>
      </c>
      <c r="H335" t="s">
        <v>2907</v>
      </c>
      <c r="I335" t="s">
        <v>2908</v>
      </c>
      <c r="K335" t="s">
        <v>7</v>
      </c>
      <c r="L335" t="s">
        <v>8</v>
      </c>
      <c r="M335" t="s">
        <v>9</v>
      </c>
      <c r="N335" t="s">
        <v>10</v>
      </c>
      <c r="O335" s="2">
        <v>42167</v>
      </c>
      <c r="P335" t="s">
        <v>2909</v>
      </c>
      <c r="Q335" t="s">
        <v>2910</v>
      </c>
      <c r="R335" t="s">
        <v>2911</v>
      </c>
      <c r="S335" t="s">
        <v>14</v>
      </c>
      <c r="T335" t="s">
        <v>2912</v>
      </c>
      <c r="W335" t="s">
        <v>2913</v>
      </c>
    </row>
    <row r="336" spans="1:23" x14ac:dyDescent="0.2">
      <c r="A336" t="s">
        <v>2914</v>
      </c>
      <c r="B336" t="s">
        <v>18</v>
      </c>
      <c r="C336" t="s">
        <v>2915</v>
      </c>
      <c r="E336" t="s">
        <v>20</v>
      </c>
      <c r="F336">
        <v>1268635</v>
      </c>
      <c r="G336">
        <v>29423</v>
      </c>
      <c r="H336" t="s">
        <v>2916</v>
      </c>
      <c r="I336" t="s">
        <v>2917</v>
      </c>
      <c r="K336" t="s">
        <v>7</v>
      </c>
      <c r="L336" t="s">
        <v>8</v>
      </c>
      <c r="M336" t="s">
        <v>9</v>
      </c>
      <c r="N336" t="s">
        <v>10</v>
      </c>
      <c r="O336" s="2">
        <v>41639</v>
      </c>
      <c r="P336" t="s">
        <v>2918</v>
      </c>
      <c r="Q336" t="s">
        <v>2919</v>
      </c>
      <c r="R336" t="s">
        <v>2920</v>
      </c>
      <c r="S336" t="s">
        <v>14</v>
      </c>
      <c r="T336" t="s">
        <v>2921</v>
      </c>
      <c r="V336" t="s">
        <v>27</v>
      </c>
      <c r="W336" t="s">
        <v>2922</v>
      </c>
    </row>
    <row r="337" spans="1:23" x14ac:dyDescent="0.2">
      <c r="A337" t="s">
        <v>2923</v>
      </c>
      <c r="B337" t="s">
        <v>18</v>
      </c>
      <c r="C337" t="s">
        <v>2924</v>
      </c>
      <c r="E337" t="s">
        <v>20</v>
      </c>
      <c r="F337">
        <v>29433</v>
      </c>
      <c r="G337">
        <v>29433</v>
      </c>
      <c r="H337" t="s">
        <v>2925</v>
      </c>
      <c r="I337" t="s">
        <v>2926</v>
      </c>
      <c r="K337" t="s">
        <v>7</v>
      </c>
      <c r="L337" t="s">
        <v>8</v>
      </c>
      <c r="M337" t="s">
        <v>9</v>
      </c>
      <c r="N337" t="s">
        <v>10</v>
      </c>
      <c r="O337" s="2">
        <v>42492</v>
      </c>
      <c r="P337" t="s">
        <v>2927</v>
      </c>
      <c r="Q337" t="s">
        <v>1351</v>
      </c>
      <c r="R337" t="s">
        <v>2928</v>
      </c>
      <c r="S337" t="s">
        <v>14</v>
      </c>
      <c r="T337" t="s">
        <v>2929</v>
      </c>
      <c r="V337" t="s">
        <v>27</v>
      </c>
      <c r="W337" t="s">
        <v>2930</v>
      </c>
    </row>
    <row r="338" spans="1:23" x14ac:dyDescent="0.2">
      <c r="A338" t="s">
        <v>2931</v>
      </c>
      <c r="B338" t="s">
        <v>18</v>
      </c>
      <c r="C338" t="s">
        <v>2932</v>
      </c>
      <c r="E338" t="s">
        <v>20</v>
      </c>
      <c r="F338">
        <v>224914</v>
      </c>
      <c r="G338">
        <v>29459</v>
      </c>
      <c r="H338" t="s">
        <v>2933</v>
      </c>
      <c r="I338" t="s">
        <v>2934</v>
      </c>
      <c r="K338" t="s">
        <v>7</v>
      </c>
      <c r="L338" t="s">
        <v>8</v>
      </c>
      <c r="M338" t="s">
        <v>9</v>
      </c>
      <c r="N338" t="s">
        <v>10</v>
      </c>
      <c r="O338" s="2">
        <v>37253</v>
      </c>
      <c r="P338" t="s">
        <v>2935</v>
      </c>
      <c r="Q338" t="s">
        <v>806</v>
      </c>
      <c r="R338" t="s">
        <v>2936</v>
      </c>
      <c r="S338" t="s">
        <v>14</v>
      </c>
      <c r="T338" t="s">
        <v>2937</v>
      </c>
      <c r="V338" t="s">
        <v>27</v>
      </c>
      <c r="W338" t="s">
        <v>2938</v>
      </c>
    </row>
    <row r="339" spans="1:23" x14ac:dyDescent="0.2">
      <c r="A339" t="s">
        <v>2939</v>
      </c>
      <c r="B339" t="s">
        <v>18</v>
      </c>
      <c r="C339" t="s">
        <v>2940</v>
      </c>
      <c r="E339" t="s">
        <v>20</v>
      </c>
      <c r="F339">
        <v>479436</v>
      </c>
      <c r="G339">
        <v>29466</v>
      </c>
      <c r="H339" t="s">
        <v>2941</v>
      </c>
      <c r="I339" t="s">
        <v>2942</v>
      </c>
      <c r="K339" t="s">
        <v>7</v>
      </c>
      <c r="L339" t="s">
        <v>8</v>
      </c>
      <c r="M339" t="s">
        <v>9</v>
      </c>
      <c r="N339" t="s">
        <v>10</v>
      </c>
      <c r="O339" s="2">
        <v>40136</v>
      </c>
      <c r="P339" t="s">
        <v>2943</v>
      </c>
      <c r="Q339" t="s">
        <v>91</v>
      </c>
      <c r="R339" t="s">
        <v>2944</v>
      </c>
      <c r="S339" t="s">
        <v>14</v>
      </c>
      <c r="T339" t="s">
        <v>2945</v>
      </c>
      <c r="V339" t="s">
        <v>27</v>
      </c>
      <c r="W339" t="s">
        <v>2946</v>
      </c>
    </row>
    <row r="340" spans="1:23" x14ac:dyDescent="0.2">
      <c r="A340" t="s">
        <v>2947</v>
      </c>
      <c r="B340" t="s">
        <v>18</v>
      </c>
      <c r="C340" t="s">
        <v>2948</v>
      </c>
      <c r="E340" t="s">
        <v>20</v>
      </c>
      <c r="F340">
        <v>29486</v>
      </c>
      <c r="G340">
        <v>29486</v>
      </c>
      <c r="H340" t="s">
        <v>2949</v>
      </c>
      <c r="I340" t="s">
        <v>2950</v>
      </c>
      <c r="K340" t="s">
        <v>7</v>
      </c>
      <c r="L340" t="s">
        <v>8</v>
      </c>
      <c r="M340" t="s">
        <v>9</v>
      </c>
      <c r="N340" t="s">
        <v>10</v>
      </c>
      <c r="O340" s="2">
        <v>42090</v>
      </c>
      <c r="P340" t="s">
        <v>2951</v>
      </c>
      <c r="Q340" t="s">
        <v>2952</v>
      </c>
      <c r="R340" t="s">
        <v>2953</v>
      </c>
      <c r="S340" t="s">
        <v>14</v>
      </c>
      <c r="T340" t="s">
        <v>2954</v>
      </c>
      <c r="W340" t="s">
        <v>2955</v>
      </c>
    </row>
    <row r="341" spans="1:23" x14ac:dyDescent="0.2">
      <c r="A341" t="s">
        <v>2956</v>
      </c>
      <c r="B341" t="s">
        <v>18</v>
      </c>
      <c r="C341" t="s">
        <v>2957</v>
      </c>
      <c r="E341" t="s">
        <v>20</v>
      </c>
      <c r="F341">
        <v>869212</v>
      </c>
      <c r="G341">
        <v>29510</v>
      </c>
      <c r="H341" t="s">
        <v>2958</v>
      </c>
      <c r="I341" t="s">
        <v>2959</v>
      </c>
      <c r="K341" t="s">
        <v>7</v>
      </c>
      <c r="L341" t="s">
        <v>8</v>
      </c>
      <c r="M341" t="s">
        <v>9</v>
      </c>
      <c r="N341" t="s">
        <v>10</v>
      </c>
      <c r="O341" s="2">
        <v>41072</v>
      </c>
      <c r="P341" t="s">
        <v>2960</v>
      </c>
      <c r="Q341" t="s">
        <v>34</v>
      </c>
      <c r="R341" t="s">
        <v>2961</v>
      </c>
      <c r="S341" t="s">
        <v>14</v>
      </c>
      <c r="T341" t="s">
        <v>2962</v>
      </c>
      <c r="V341" t="s">
        <v>27</v>
      </c>
      <c r="W341" t="s">
        <v>2963</v>
      </c>
    </row>
    <row r="342" spans="1:23" x14ac:dyDescent="0.2">
      <c r="A342" t="s">
        <v>2964</v>
      </c>
      <c r="B342" t="s">
        <v>18</v>
      </c>
      <c r="C342" t="s">
        <v>2965</v>
      </c>
      <c r="E342" t="s">
        <v>20</v>
      </c>
      <c r="F342">
        <v>1239934</v>
      </c>
      <c r="G342">
        <v>29518</v>
      </c>
      <c r="H342" t="s">
        <v>2966</v>
      </c>
      <c r="I342" t="s">
        <v>2967</v>
      </c>
      <c r="K342" t="s">
        <v>7</v>
      </c>
      <c r="L342" t="s">
        <v>8</v>
      </c>
      <c r="M342" t="s">
        <v>9</v>
      </c>
      <c r="N342" t="s">
        <v>10</v>
      </c>
      <c r="O342" s="2">
        <v>41192</v>
      </c>
      <c r="P342" t="s">
        <v>2968</v>
      </c>
      <c r="Q342" t="s">
        <v>2969</v>
      </c>
      <c r="R342" t="s">
        <v>2970</v>
      </c>
      <c r="S342" t="s">
        <v>14</v>
      </c>
      <c r="T342" t="s">
        <v>2971</v>
      </c>
      <c r="W342" t="s">
        <v>2972</v>
      </c>
    </row>
    <row r="343" spans="1:23" x14ac:dyDescent="0.2">
      <c r="A343" t="s">
        <v>2973</v>
      </c>
      <c r="B343" t="s">
        <v>18</v>
      </c>
      <c r="C343" t="s">
        <v>2974</v>
      </c>
      <c r="E343" t="s">
        <v>20</v>
      </c>
      <c r="F343">
        <v>29519</v>
      </c>
      <c r="G343">
        <v>29519</v>
      </c>
      <c r="H343" t="s">
        <v>2975</v>
      </c>
      <c r="I343" t="s">
        <v>2976</v>
      </c>
      <c r="J343">
        <v>20047</v>
      </c>
      <c r="K343" t="s">
        <v>7</v>
      </c>
      <c r="L343" t="s">
        <v>8</v>
      </c>
      <c r="M343" t="s">
        <v>9</v>
      </c>
      <c r="N343" t="s">
        <v>10</v>
      </c>
      <c r="O343" s="2">
        <v>42725</v>
      </c>
      <c r="P343" t="s">
        <v>2977</v>
      </c>
      <c r="Q343" t="s">
        <v>2978</v>
      </c>
      <c r="R343" t="s">
        <v>2979</v>
      </c>
      <c r="S343" t="s">
        <v>14</v>
      </c>
      <c r="T343" t="s">
        <v>2980</v>
      </c>
      <c r="V343" t="s">
        <v>27</v>
      </c>
      <c r="W343" t="s">
        <v>2981</v>
      </c>
    </row>
    <row r="344" spans="1:23" x14ac:dyDescent="0.2">
      <c r="A344" t="s">
        <v>2982</v>
      </c>
      <c r="B344" t="s">
        <v>18</v>
      </c>
      <c r="C344" t="s">
        <v>2983</v>
      </c>
      <c r="E344" t="s">
        <v>20</v>
      </c>
      <c r="F344">
        <v>29542</v>
      </c>
      <c r="G344">
        <v>29542</v>
      </c>
      <c r="H344" t="s">
        <v>2984</v>
      </c>
      <c r="I344" t="s">
        <v>2985</v>
      </c>
      <c r="K344" t="s">
        <v>7</v>
      </c>
      <c r="L344" t="s">
        <v>8</v>
      </c>
      <c r="M344" t="s">
        <v>9</v>
      </c>
      <c r="N344" t="s">
        <v>10</v>
      </c>
      <c r="O344" s="2">
        <v>42706</v>
      </c>
      <c r="P344" t="s">
        <v>2986</v>
      </c>
      <c r="Q344" t="s">
        <v>2987</v>
      </c>
      <c r="R344" t="s">
        <v>2988</v>
      </c>
      <c r="S344" t="s">
        <v>14</v>
      </c>
      <c r="T344" t="s">
        <v>2989</v>
      </c>
      <c r="V344" t="s">
        <v>27</v>
      </c>
      <c r="W344" t="s">
        <v>2990</v>
      </c>
    </row>
    <row r="345" spans="1:23" x14ac:dyDescent="0.2">
      <c r="A345" t="s">
        <v>2991</v>
      </c>
      <c r="B345" t="s">
        <v>18</v>
      </c>
      <c r="C345" t="s">
        <v>2992</v>
      </c>
      <c r="E345" t="s">
        <v>20</v>
      </c>
      <c r="F345">
        <v>363253</v>
      </c>
      <c r="G345">
        <v>29546</v>
      </c>
      <c r="H345" t="s">
        <v>2993</v>
      </c>
      <c r="I345" t="s">
        <v>2994</v>
      </c>
      <c r="K345" t="s">
        <v>7</v>
      </c>
      <c r="L345" t="s">
        <v>8</v>
      </c>
      <c r="M345" t="s">
        <v>9</v>
      </c>
      <c r="N345" t="s">
        <v>10</v>
      </c>
      <c r="O345" s="2">
        <v>38842</v>
      </c>
      <c r="P345" t="s">
        <v>2995</v>
      </c>
      <c r="Q345" t="s">
        <v>2996</v>
      </c>
      <c r="R345" t="s">
        <v>2997</v>
      </c>
      <c r="S345" t="s">
        <v>14</v>
      </c>
      <c r="T345" t="s">
        <v>2998</v>
      </c>
      <c r="W345" t="s">
        <v>2999</v>
      </c>
    </row>
    <row r="346" spans="1:23" x14ac:dyDescent="0.2">
      <c r="A346" t="s">
        <v>3000</v>
      </c>
      <c r="B346" t="s">
        <v>18</v>
      </c>
      <c r="C346" t="s">
        <v>3001</v>
      </c>
      <c r="E346" t="s">
        <v>20</v>
      </c>
      <c r="F346">
        <v>518766</v>
      </c>
      <c r="G346">
        <v>29549</v>
      </c>
      <c r="H346" t="s">
        <v>3002</v>
      </c>
      <c r="I346" t="s">
        <v>3003</v>
      </c>
      <c r="K346" t="s">
        <v>7</v>
      </c>
      <c r="L346" t="s">
        <v>8</v>
      </c>
      <c r="M346" t="s">
        <v>9</v>
      </c>
      <c r="N346" t="s">
        <v>10</v>
      </c>
      <c r="O346" s="2">
        <v>40120</v>
      </c>
      <c r="P346" t="s">
        <v>3004</v>
      </c>
      <c r="Q346" t="s">
        <v>91</v>
      </c>
      <c r="R346" t="s">
        <v>3005</v>
      </c>
      <c r="S346" t="s">
        <v>14</v>
      </c>
      <c r="T346" t="s">
        <v>3006</v>
      </c>
      <c r="V346" t="s">
        <v>27</v>
      </c>
      <c r="W346" t="s">
        <v>3007</v>
      </c>
    </row>
    <row r="347" spans="1:23" x14ac:dyDescent="0.2">
      <c r="A347" t="s">
        <v>3008</v>
      </c>
      <c r="B347" t="s">
        <v>18</v>
      </c>
      <c r="C347" t="s">
        <v>3009</v>
      </c>
      <c r="E347" t="s">
        <v>20</v>
      </c>
      <c r="F347">
        <v>29554</v>
      </c>
      <c r="G347">
        <v>29554</v>
      </c>
      <c r="H347" t="s">
        <v>3010</v>
      </c>
      <c r="I347" t="s">
        <v>3011</v>
      </c>
      <c r="J347" t="s">
        <v>3012</v>
      </c>
      <c r="K347" t="s">
        <v>7</v>
      </c>
      <c r="L347" t="s">
        <v>8</v>
      </c>
      <c r="M347" t="s">
        <v>9</v>
      </c>
      <c r="N347" t="s">
        <v>10</v>
      </c>
      <c r="O347" s="2">
        <v>41878</v>
      </c>
      <c r="P347" t="s">
        <v>3013</v>
      </c>
      <c r="Q347" t="s">
        <v>2314</v>
      </c>
      <c r="R347" t="s">
        <v>3014</v>
      </c>
      <c r="S347" t="s">
        <v>14</v>
      </c>
      <c r="T347" t="s">
        <v>3015</v>
      </c>
      <c r="W347" t="s">
        <v>3016</v>
      </c>
    </row>
    <row r="348" spans="1:23" x14ac:dyDescent="0.2">
      <c r="A348" t="s">
        <v>3017</v>
      </c>
      <c r="B348" t="s">
        <v>18</v>
      </c>
      <c r="C348" t="s">
        <v>3018</v>
      </c>
      <c r="E348" t="s">
        <v>20</v>
      </c>
      <c r="F348">
        <v>1117644</v>
      </c>
      <c r="G348">
        <v>29555</v>
      </c>
      <c r="H348" t="s">
        <v>3019</v>
      </c>
      <c r="I348" t="s">
        <v>3020</v>
      </c>
      <c r="K348" t="s">
        <v>7</v>
      </c>
      <c r="L348" t="s">
        <v>8</v>
      </c>
      <c r="M348" t="s">
        <v>9</v>
      </c>
      <c r="N348" t="s">
        <v>10</v>
      </c>
      <c r="O348" s="2">
        <v>42408</v>
      </c>
      <c r="P348" t="s">
        <v>3021</v>
      </c>
      <c r="Q348" t="s">
        <v>2402</v>
      </c>
      <c r="R348" t="s">
        <v>3022</v>
      </c>
      <c r="S348" t="s">
        <v>14</v>
      </c>
      <c r="T348" t="s">
        <v>3023</v>
      </c>
      <c r="V348" t="s">
        <v>27</v>
      </c>
      <c r="W348" t="s">
        <v>3024</v>
      </c>
    </row>
    <row r="349" spans="1:23" x14ac:dyDescent="0.2">
      <c r="A349" t="s">
        <v>3025</v>
      </c>
      <c r="B349" t="s">
        <v>18</v>
      </c>
      <c r="C349" t="s">
        <v>3026</v>
      </c>
      <c r="E349" t="s">
        <v>20</v>
      </c>
      <c r="F349">
        <v>743973</v>
      </c>
      <c r="G349">
        <v>29575</v>
      </c>
      <c r="H349" t="s">
        <v>3027</v>
      </c>
      <c r="I349" t="s">
        <v>3028</v>
      </c>
      <c r="K349" t="s">
        <v>7</v>
      </c>
      <c r="L349" t="s">
        <v>8</v>
      </c>
      <c r="M349" t="s">
        <v>9</v>
      </c>
      <c r="N349" t="s">
        <v>10</v>
      </c>
      <c r="O349" s="2">
        <v>41099</v>
      </c>
      <c r="P349" t="s">
        <v>3029</v>
      </c>
      <c r="Q349" t="s">
        <v>3030</v>
      </c>
      <c r="R349" t="s">
        <v>3031</v>
      </c>
      <c r="S349" t="s">
        <v>14</v>
      </c>
      <c r="T349" t="s">
        <v>3032</v>
      </c>
      <c r="V349" t="s">
        <v>27</v>
      </c>
      <c r="W349" t="s">
        <v>3033</v>
      </c>
    </row>
    <row r="350" spans="1:23" x14ac:dyDescent="0.2">
      <c r="A350" t="s">
        <v>3034</v>
      </c>
      <c r="B350" t="s">
        <v>18</v>
      </c>
      <c r="C350" t="s">
        <v>3035</v>
      </c>
      <c r="E350" t="s">
        <v>20</v>
      </c>
      <c r="F350">
        <v>521460</v>
      </c>
      <c r="G350">
        <v>31899</v>
      </c>
      <c r="H350" t="s">
        <v>3036</v>
      </c>
      <c r="I350" t="s">
        <v>3037</v>
      </c>
      <c r="K350" t="s">
        <v>7</v>
      </c>
      <c r="L350" t="s">
        <v>8</v>
      </c>
      <c r="M350" t="s">
        <v>9</v>
      </c>
      <c r="N350" t="s">
        <v>10</v>
      </c>
      <c r="O350" s="2">
        <v>39848</v>
      </c>
      <c r="P350" t="s">
        <v>3038</v>
      </c>
      <c r="Q350" t="s">
        <v>91</v>
      </c>
      <c r="R350" t="s">
        <v>3039</v>
      </c>
      <c r="S350" t="s">
        <v>14</v>
      </c>
      <c r="T350" t="s">
        <v>3040</v>
      </c>
      <c r="V350" t="s">
        <v>27</v>
      </c>
      <c r="W350" t="s">
        <v>3041</v>
      </c>
    </row>
    <row r="351" spans="1:23" x14ac:dyDescent="0.2">
      <c r="A351" t="s">
        <v>3042</v>
      </c>
      <c r="B351" t="s">
        <v>18</v>
      </c>
      <c r="C351" t="s">
        <v>3043</v>
      </c>
      <c r="E351" t="s">
        <v>20</v>
      </c>
      <c r="F351">
        <v>373903</v>
      </c>
      <c r="G351">
        <v>31909</v>
      </c>
      <c r="H351" t="s">
        <v>3044</v>
      </c>
      <c r="I351" t="s">
        <v>3045</v>
      </c>
      <c r="K351" t="s">
        <v>7</v>
      </c>
      <c r="L351" t="s">
        <v>8</v>
      </c>
      <c r="M351" t="s">
        <v>9</v>
      </c>
      <c r="N351" t="s">
        <v>10</v>
      </c>
      <c r="O351" s="2">
        <v>39826</v>
      </c>
      <c r="P351" t="s">
        <v>3046</v>
      </c>
      <c r="Q351" t="s">
        <v>448</v>
      </c>
      <c r="R351" t="s">
        <v>3047</v>
      </c>
      <c r="S351" t="s">
        <v>14</v>
      </c>
      <c r="T351" t="s">
        <v>3048</v>
      </c>
      <c r="V351" t="s">
        <v>27</v>
      </c>
      <c r="W351" t="s">
        <v>3049</v>
      </c>
    </row>
    <row r="352" spans="1:23" x14ac:dyDescent="0.2">
      <c r="A352" t="s">
        <v>3050</v>
      </c>
      <c r="B352" t="s">
        <v>18</v>
      </c>
      <c r="C352" t="s">
        <v>3051</v>
      </c>
      <c r="E352" t="s">
        <v>20</v>
      </c>
      <c r="F352">
        <v>235279</v>
      </c>
      <c r="G352">
        <v>32025</v>
      </c>
      <c r="H352" t="s">
        <v>3052</v>
      </c>
      <c r="I352" t="s">
        <v>3053</v>
      </c>
      <c r="K352" t="s">
        <v>7</v>
      </c>
      <c r="L352" t="s">
        <v>8</v>
      </c>
      <c r="M352" t="s">
        <v>9</v>
      </c>
      <c r="N352" t="s">
        <v>10</v>
      </c>
      <c r="O352" s="2">
        <v>37798</v>
      </c>
      <c r="P352" t="s">
        <v>3054</v>
      </c>
      <c r="Q352" t="s">
        <v>3055</v>
      </c>
      <c r="R352" t="s">
        <v>3056</v>
      </c>
      <c r="S352" t="s">
        <v>14</v>
      </c>
      <c r="T352" t="s">
        <v>3057</v>
      </c>
      <c r="W352" t="s">
        <v>3058</v>
      </c>
    </row>
    <row r="353" spans="1:23" x14ac:dyDescent="0.2">
      <c r="A353" t="s">
        <v>3059</v>
      </c>
      <c r="B353" t="s">
        <v>18</v>
      </c>
      <c r="C353" t="s">
        <v>3060</v>
      </c>
      <c r="E353" t="s">
        <v>20</v>
      </c>
      <c r="F353">
        <v>269084</v>
      </c>
      <c r="G353">
        <v>32046</v>
      </c>
      <c r="H353" t="s">
        <v>3061</v>
      </c>
      <c r="I353" t="s">
        <v>3062</v>
      </c>
      <c r="K353" t="s">
        <v>7</v>
      </c>
      <c r="L353" t="s">
        <v>8</v>
      </c>
      <c r="M353" t="s">
        <v>9</v>
      </c>
      <c r="N353" t="s">
        <v>10</v>
      </c>
      <c r="O353" s="2">
        <v>38337</v>
      </c>
      <c r="P353" t="s">
        <v>3063</v>
      </c>
      <c r="Q353" t="s">
        <v>3064</v>
      </c>
      <c r="R353" t="s">
        <v>3065</v>
      </c>
      <c r="S353" t="s">
        <v>14</v>
      </c>
      <c r="T353" t="s">
        <v>3066</v>
      </c>
      <c r="V353" t="s">
        <v>27</v>
      </c>
      <c r="W353" t="s">
        <v>3067</v>
      </c>
    </row>
    <row r="354" spans="1:23" x14ac:dyDescent="0.2">
      <c r="A354" t="s">
        <v>3068</v>
      </c>
      <c r="B354" t="s">
        <v>18</v>
      </c>
      <c r="C354" t="s">
        <v>3069</v>
      </c>
      <c r="E354" t="s">
        <v>20</v>
      </c>
      <c r="F354">
        <v>694431</v>
      </c>
      <c r="G354">
        <v>33002</v>
      </c>
      <c r="H354" t="s">
        <v>3070</v>
      </c>
      <c r="I354" t="s">
        <v>3071</v>
      </c>
      <c r="K354" t="s">
        <v>7</v>
      </c>
      <c r="L354" t="s">
        <v>8</v>
      </c>
      <c r="M354" t="s">
        <v>9</v>
      </c>
      <c r="N354" t="s">
        <v>10</v>
      </c>
      <c r="O354" s="2">
        <v>41652</v>
      </c>
      <c r="P354" t="s">
        <v>3072</v>
      </c>
      <c r="Q354" t="s">
        <v>1026</v>
      </c>
      <c r="R354" t="s">
        <v>3073</v>
      </c>
      <c r="S354" t="s">
        <v>14</v>
      </c>
      <c r="T354" t="s">
        <v>3074</v>
      </c>
      <c r="V354" t="s">
        <v>27</v>
      </c>
      <c r="W354" t="s">
        <v>3075</v>
      </c>
    </row>
    <row r="355" spans="1:23" x14ac:dyDescent="0.2">
      <c r="A355" t="s">
        <v>3076</v>
      </c>
      <c r="B355" t="s">
        <v>18</v>
      </c>
      <c r="C355" t="s">
        <v>3077</v>
      </c>
      <c r="E355" t="s">
        <v>20</v>
      </c>
      <c r="F355">
        <v>1170318</v>
      </c>
      <c r="G355">
        <v>33010</v>
      </c>
      <c r="H355" t="s">
        <v>3078</v>
      </c>
      <c r="I355" t="s">
        <v>3079</v>
      </c>
      <c r="K355" t="s">
        <v>7</v>
      </c>
      <c r="L355" t="s">
        <v>8</v>
      </c>
      <c r="M355" t="s">
        <v>9</v>
      </c>
      <c r="N355" t="s">
        <v>10</v>
      </c>
      <c r="O355" s="2">
        <v>41381</v>
      </c>
      <c r="P355" t="s">
        <v>3080</v>
      </c>
      <c r="Q355" t="s">
        <v>3081</v>
      </c>
      <c r="R355" t="s">
        <v>3082</v>
      </c>
      <c r="S355" t="s">
        <v>14</v>
      </c>
      <c r="T355" t="s">
        <v>3083</v>
      </c>
      <c r="W355" t="s">
        <v>3084</v>
      </c>
    </row>
    <row r="356" spans="1:23" x14ac:dyDescent="0.2">
      <c r="A356" t="s">
        <v>3085</v>
      </c>
      <c r="B356" t="s">
        <v>18</v>
      </c>
      <c r="C356" t="s">
        <v>3086</v>
      </c>
      <c r="E356" t="s">
        <v>20</v>
      </c>
      <c r="F356">
        <v>33033</v>
      </c>
      <c r="G356">
        <v>33033</v>
      </c>
      <c r="H356" t="s">
        <v>3087</v>
      </c>
      <c r="I356" t="s">
        <v>3088</v>
      </c>
      <c r="K356" t="s">
        <v>7</v>
      </c>
      <c r="L356" t="s">
        <v>8</v>
      </c>
      <c r="M356" t="s">
        <v>9</v>
      </c>
      <c r="N356" t="s">
        <v>10</v>
      </c>
      <c r="O356" s="2">
        <v>41982</v>
      </c>
      <c r="P356" t="s">
        <v>3089</v>
      </c>
      <c r="Q356" t="s">
        <v>3090</v>
      </c>
      <c r="R356" t="s">
        <v>3091</v>
      </c>
      <c r="S356" t="s">
        <v>14</v>
      </c>
      <c r="T356" t="s">
        <v>3092</v>
      </c>
      <c r="W356" t="s">
        <v>3093</v>
      </c>
    </row>
    <row r="357" spans="1:23" x14ac:dyDescent="0.2">
      <c r="A357" t="s">
        <v>3094</v>
      </c>
      <c r="B357" t="s">
        <v>18</v>
      </c>
      <c r="C357" t="s">
        <v>3095</v>
      </c>
      <c r="E357" t="s">
        <v>20</v>
      </c>
      <c r="F357">
        <v>525919</v>
      </c>
      <c r="G357">
        <v>33034</v>
      </c>
      <c r="H357" t="s">
        <v>3096</v>
      </c>
      <c r="I357" t="s">
        <v>3097</v>
      </c>
      <c r="K357" t="s">
        <v>7</v>
      </c>
      <c r="L357" t="s">
        <v>8</v>
      </c>
      <c r="M357" t="s">
        <v>9</v>
      </c>
      <c r="N357" t="s">
        <v>10</v>
      </c>
      <c r="O357" s="2">
        <v>40053</v>
      </c>
      <c r="P357" t="s">
        <v>3098</v>
      </c>
      <c r="Q357" t="s">
        <v>91</v>
      </c>
      <c r="R357" t="s">
        <v>3099</v>
      </c>
      <c r="S357" t="s">
        <v>14</v>
      </c>
      <c r="T357" t="s">
        <v>3100</v>
      </c>
      <c r="V357" t="s">
        <v>27</v>
      </c>
      <c r="W357" t="s">
        <v>3101</v>
      </c>
    </row>
    <row r="358" spans="1:23" x14ac:dyDescent="0.2">
      <c r="A358" t="s">
        <v>3102</v>
      </c>
      <c r="B358" t="s">
        <v>18</v>
      </c>
      <c r="C358" t="s">
        <v>3103</v>
      </c>
      <c r="E358" t="s">
        <v>20</v>
      </c>
      <c r="F358">
        <v>634504</v>
      </c>
      <c r="G358">
        <v>33045</v>
      </c>
      <c r="H358" t="s">
        <v>3104</v>
      </c>
      <c r="I358" t="s">
        <v>3105</v>
      </c>
      <c r="K358" t="s">
        <v>7</v>
      </c>
      <c r="L358" t="s">
        <v>8</v>
      </c>
      <c r="M358" t="s">
        <v>9</v>
      </c>
      <c r="N358" t="s">
        <v>10</v>
      </c>
      <c r="O358" s="2">
        <v>39983</v>
      </c>
      <c r="P358" t="s">
        <v>3106</v>
      </c>
      <c r="Q358" t="s">
        <v>3107</v>
      </c>
      <c r="R358" t="s">
        <v>3108</v>
      </c>
      <c r="S358" t="s">
        <v>14</v>
      </c>
      <c r="T358" t="s">
        <v>3109</v>
      </c>
      <c r="W358" t="s">
        <v>3110</v>
      </c>
    </row>
    <row r="359" spans="1:23" x14ac:dyDescent="0.2">
      <c r="A359" t="s">
        <v>3111</v>
      </c>
      <c r="B359" t="s">
        <v>18</v>
      </c>
      <c r="C359" t="s">
        <v>3112</v>
      </c>
      <c r="E359" t="s">
        <v>20</v>
      </c>
      <c r="F359">
        <v>1094497</v>
      </c>
      <c r="G359">
        <v>33047</v>
      </c>
      <c r="H359" t="s">
        <v>3113</v>
      </c>
      <c r="I359" t="s">
        <v>3114</v>
      </c>
      <c r="K359" t="s">
        <v>7</v>
      </c>
      <c r="L359" t="s">
        <v>8</v>
      </c>
      <c r="M359" t="s">
        <v>9</v>
      </c>
      <c r="N359" t="s">
        <v>10</v>
      </c>
      <c r="O359" s="2">
        <v>41325</v>
      </c>
      <c r="P359" t="s">
        <v>3115</v>
      </c>
      <c r="Q359" t="s">
        <v>3116</v>
      </c>
      <c r="R359" t="s">
        <v>3117</v>
      </c>
      <c r="S359" t="s">
        <v>14</v>
      </c>
      <c r="T359" t="s">
        <v>3118</v>
      </c>
      <c r="W359" t="s">
        <v>3119</v>
      </c>
    </row>
    <row r="360" spans="1:23" x14ac:dyDescent="0.2">
      <c r="A360" t="s">
        <v>3120</v>
      </c>
      <c r="B360" t="s">
        <v>18</v>
      </c>
      <c r="C360" t="s">
        <v>3121</v>
      </c>
      <c r="E360" t="s">
        <v>20</v>
      </c>
      <c r="F360">
        <v>637389</v>
      </c>
      <c r="G360">
        <v>33059</v>
      </c>
      <c r="H360" t="s">
        <v>3122</v>
      </c>
      <c r="I360" t="s">
        <v>3123</v>
      </c>
      <c r="K360" t="s">
        <v>7</v>
      </c>
      <c r="L360" t="s">
        <v>8</v>
      </c>
      <c r="M360" t="s">
        <v>9</v>
      </c>
      <c r="N360" t="s">
        <v>10</v>
      </c>
      <c r="O360" s="2">
        <v>41786</v>
      </c>
      <c r="P360" t="s">
        <v>3124</v>
      </c>
      <c r="Q360" t="s">
        <v>3125</v>
      </c>
      <c r="R360" t="s">
        <v>3126</v>
      </c>
      <c r="S360" t="s">
        <v>14</v>
      </c>
      <c r="T360" t="s">
        <v>3127</v>
      </c>
      <c r="V360" t="s">
        <v>27</v>
      </c>
      <c r="W360" t="s">
        <v>3128</v>
      </c>
    </row>
    <row r="361" spans="1:23" x14ac:dyDescent="0.2">
      <c r="A361" t="s">
        <v>3129</v>
      </c>
      <c r="B361" t="s">
        <v>18</v>
      </c>
      <c r="C361" t="s">
        <v>3130</v>
      </c>
      <c r="E361" t="s">
        <v>20</v>
      </c>
      <c r="F361">
        <v>700015</v>
      </c>
      <c r="G361">
        <v>33871</v>
      </c>
      <c r="H361" t="s">
        <v>3131</v>
      </c>
      <c r="I361" t="s">
        <v>3132</v>
      </c>
      <c r="K361" t="s">
        <v>7</v>
      </c>
      <c r="L361" t="s">
        <v>8</v>
      </c>
      <c r="M361" t="s">
        <v>9</v>
      </c>
      <c r="N361" t="s">
        <v>10</v>
      </c>
      <c r="O361" s="2">
        <v>40640</v>
      </c>
      <c r="P361" t="s">
        <v>3133</v>
      </c>
      <c r="Q361" t="s">
        <v>91</v>
      </c>
      <c r="R361" t="s">
        <v>3134</v>
      </c>
      <c r="S361" t="s">
        <v>14</v>
      </c>
      <c r="T361" t="s">
        <v>3135</v>
      </c>
      <c r="V361" t="s">
        <v>27</v>
      </c>
      <c r="W361" t="s">
        <v>3136</v>
      </c>
    </row>
    <row r="362" spans="1:23" x14ac:dyDescent="0.2">
      <c r="A362" t="s">
        <v>3137</v>
      </c>
      <c r="B362" t="s">
        <v>18</v>
      </c>
      <c r="C362" t="s">
        <v>3138</v>
      </c>
      <c r="E362" t="s">
        <v>20</v>
      </c>
      <c r="F362">
        <v>1254439</v>
      </c>
      <c r="G362">
        <v>33905</v>
      </c>
      <c r="H362" t="s">
        <v>3139</v>
      </c>
      <c r="I362" t="s">
        <v>3140</v>
      </c>
      <c r="K362" t="s">
        <v>7</v>
      </c>
      <c r="L362" t="s">
        <v>8</v>
      </c>
      <c r="M362" t="s">
        <v>9</v>
      </c>
      <c r="N362" t="s">
        <v>10</v>
      </c>
      <c r="O362" s="2">
        <v>41353</v>
      </c>
      <c r="P362" t="s">
        <v>3141</v>
      </c>
      <c r="Q362" t="s">
        <v>1967</v>
      </c>
      <c r="R362" t="s">
        <v>3142</v>
      </c>
      <c r="S362" t="s">
        <v>14</v>
      </c>
      <c r="T362" t="s">
        <v>3143</v>
      </c>
      <c r="W362" t="s">
        <v>3144</v>
      </c>
    </row>
    <row r="363" spans="1:23" x14ac:dyDescent="0.2">
      <c r="A363" t="s">
        <v>3145</v>
      </c>
      <c r="B363" t="s">
        <v>18</v>
      </c>
      <c r="C363" t="s">
        <v>3146</v>
      </c>
      <c r="E363" t="s">
        <v>20</v>
      </c>
      <c r="F363">
        <v>420246</v>
      </c>
      <c r="G363">
        <v>33940</v>
      </c>
      <c r="H363" t="s">
        <v>3147</v>
      </c>
      <c r="I363" t="s">
        <v>3148</v>
      </c>
      <c r="K363" t="s">
        <v>7</v>
      </c>
      <c r="L363" t="s">
        <v>8</v>
      </c>
      <c r="M363" t="s">
        <v>9</v>
      </c>
      <c r="N363" t="s">
        <v>10</v>
      </c>
      <c r="O363" s="2">
        <v>39170</v>
      </c>
      <c r="P363" t="s">
        <v>3149</v>
      </c>
      <c r="Q363" t="s">
        <v>3150</v>
      </c>
      <c r="R363" t="s">
        <v>3151</v>
      </c>
      <c r="S363" t="s">
        <v>14</v>
      </c>
      <c r="T363" t="s">
        <v>3152</v>
      </c>
      <c r="W363" t="s">
        <v>3153</v>
      </c>
    </row>
    <row r="364" spans="1:23" x14ac:dyDescent="0.2">
      <c r="A364" t="s">
        <v>3154</v>
      </c>
      <c r="B364" t="s">
        <v>18</v>
      </c>
      <c r="C364" t="s">
        <v>3155</v>
      </c>
      <c r="E364" t="s">
        <v>20</v>
      </c>
      <c r="F364">
        <v>33941</v>
      </c>
      <c r="G364">
        <v>33941</v>
      </c>
      <c r="H364" t="s">
        <v>3156</v>
      </c>
      <c r="I364" t="s">
        <v>3157</v>
      </c>
      <c r="K364" t="s">
        <v>7</v>
      </c>
      <c r="L364" t="s">
        <v>8</v>
      </c>
      <c r="M364" t="s">
        <v>9</v>
      </c>
      <c r="N364" t="s">
        <v>10</v>
      </c>
      <c r="O364" s="2">
        <v>42465</v>
      </c>
      <c r="P364" t="s">
        <v>3158</v>
      </c>
      <c r="Q364" t="s">
        <v>162</v>
      </c>
      <c r="R364" t="s">
        <v>3159</v>
      </c>
      <c r="S364" t="s">
        <v>14</v>
      </c>
      <c r="T364" t="s">
        <v>3160</v>
      </c>
      <c r="V364" t="s">
        <v>27</v>
      </c>
      <c r="W364" t="s">
        <v>3161</v>
      </c>
    </row>
    <row r="365" spans="1:23" x14ac:dyDescent="0.2">
      <c r="A365" t="s">
        <v>3162</v>
      </c>
      <c r="B365" t="s">
        <v>18</v>
      </c>
      <c r="C365" t="s">
        <v>3163</v>
      </c>
      <c r="E365" t="s">
        <v>20</v>
      </c>
      <c r="F365">
        <v>562970</v>
      </c>
      <c r="G365">
        <v>33943</v>
      </c>
      <c r="H365" t="s">
        <v>3164</v>
      </c>
      <c r="I365" t="s">
        <v>3165</v>
      </c>
      <c r="K365" t="s">
        <v>7</v>
      </c>
      <c r="L365" t="s">
        <v>8</v>
      </c>
      <c r="M365" t="s">
        <v>9</v>
      </c>
      <c r="N365" t="s">
        <v>10</v>
      </c>
      <c r="O365" s="2">
        <v>40297</v>
      </c>
      <c r="P365" t="s">
        <v>3166</v>
      </c>
      <c r="Q365" t="s">
        <v>91</v>
      </c>
      <c r="R365" t="s">
        <v>3167</v>
      </c>
      <c r="S365" t="s">
        <v>14</v>
      </c>
      <c r="T365" t="s">
        <v>3168</v>
      </c>
      <c r="V365" t="s">
        <v>27</v>
      </c>
      <c r="W365" t="s">
        <v>3169</v>
      </c>
    </row>
    <row r="366" spans="1:23" x14ac:dyDescent="0.2">
      <c r="A366" t="s">
        <v>3170</v>
      </c>
      <c r="B366" t="s">
        <v>18</v>
      </c>
      <c r="C366" t="s">
        <v>3171</v>
      </c>
      <c r="E366" t="s">
        <v>20</v>
      </c>
      <c r="F366">
        <v>931626</v>
      </c>
      <c r="G366">
        <v>33952</v>
      </c>
      <c r="H366" t="s">
        <v>3172</v>
      </c>
      <c r="I366" t="s">
        <v>3173</v>
      </c>
      <c r="K366" t="s">
        <v>7</v>
      </c>
      <c r="L366" t="s">
        <v>8</v>
      </c>
      <c r="M366" t="s">
        <v>9</v>
      </c>
      <c r="N366" t="s">
        <v>10</v>
      </c>
      <c r="O366" s="2">
        <v>40953</v>
      </c>
      <c r="P366" t="s">
        <v>3174</v>
      </c>
      <c r="Q366" t="s">
        <v>3175</v>
      </c>
      <c r="R366" t="s">
        <v>3176</v>
      </c>
      <c r="S366" t="s">
        <v>14</v>
      </c>
      <c r="T366" t="s">
        <v>3177</v>
      </c>
      <c r="V366" t="s">
        <v>27</v>
      </c>
      <c r="W366" t="s">
        <v>3178</v>
      </c>
    </row>
    <row r="367" spans="1:23" x14ac:dyDescent="0.2">
      <c r="A367" t="s">
        <v>3179</v>
      </c>
      <c r="B367" t="s">
        <v>18</v>
      </c>
      <c r="C367" t="s">
        <v>3180</v>
      </c>
      <c r="E367" t="s">
        <v>20</v>
      </c>
      <c r="F367">
        <v>349519</v>
      </c>
      <c r="G367">
        <v>33964</v>
      </c>
      <c r="H367" t="s">
        <v>3181</v>
      </c>
      <c r="I367" t="s">
        <v>3182</v>
      </c>
      <c r="K367" t="s">
        <v>7</v>
      </c>
      <c r="L367" t="s">
        <v>8</v>
      </c>
      <c r="M367" t="s">
        <v>9</v>
      </c>
      <c r="N367" t="s">
        <v>10</v>
      </c>
      <c r="O367" s="2">
        <v>39519</v>
      </c>
      <c r="P367" t="s">
        <v>3183</v>
      </c>
      <c r="Q367" t="s">
        <v>3184</v>
      </c>
      <c r="R367" t="s">
        <v>3185</v>
      </c>
      <c r="S367" t="s">
        <v>14</v>
      </c>
      <c r="T367" t="s">
        <v>3186</v>
      </c>
      <c r="W367" t="s">
        <v>3187</v>
      </c>
    </row>
    <row r="368" spans="1:23" x14ac:dyDescent="0.2">
      <c r="A368" t="s">
        <v>3188</v>
      </c>
      <c r="B368" t="s">
        <v>18</v>
      </c>
      <c r="C368" t="s">
        <v>3189</v>
      </c>
      <c r="E368" t="s">
        <v>20</v>
      </c>
      <c r="F368">
        <v>1385937</v>
      </c>
      <c r="G368">
        <v>33970</v>
      </c>
      <c r="H368" t="s">
        <v>3190</v>
      </c>
      <c r="I368" t="s">
        <v>3191</v>
      </c>
      <c r="K368" t="s">
        <v>7</v>
      </c>
      <c r="L368" t="s">
        <v>8</v>
      </c>
      <c r="M368" t="s">
        <v>9</v>
      </c>
      <c r="N368" t="s">
        <v>10</v>
      </c>
      <c r="O368" s="2">
        <v>41886</v>
      </c>
      <c r="P368" t="s">
        <v>3192</v>
      </c>
      <c r="Q368" t="s">
        <v>1843</v>
      </c>
      <c r="R368" t="s">
        <v>3193</v>
      </c>
      <c r="S368" t="s">
        <v>14</v>
      </c>
      <c r="T368" t="s">
        <v>3194</v>
      </c>
      <c r="W368" t="s">
        <v>3195</v>
      </c>
    </row>
    <row r="369" spans="1:23" x14ac:dyDescent="0.2">
      <c r="A369" t="s">
        <v>3196</v>
      </c>
      <c r="B369" t="s">
        <v>18</v>
      </c>
      <c r="C369" t="s">
        <v>3197</v>
      </c>
      <c r="E369" t="s">
        <v>20</v>
      </c>
      <c r="F369">
        <v>33989</v>
      </c>
      <c r="G369">
        <v>33989</v>
      </c>
      <c r="H369" t="s">
        <v>3198</v>
      </c>
      <c r="I369" t="s">
        <v>3199</v>
      </c>
      <c r="K369" t="s">
        <v>7</v>
      </c>
      <c r="L369" t="s">
        <v>8</v>
      </c>
      <c r="M369" t="s">
        <v>9</v>
      </c>
      <c r="N369" t="s">
        <v>10</v>
      </c>
      <c r="O369" s="2">
        <v>42241</v>
      </c>
      <c r="P369" t="s">
        <v>3200</v>
      </c>
      <c r="Q369" t="s">
        <v>109</v>
      </c>
      <c r="R369" t="s">
        <v>3201</v>
      </c>
      <c r="S369" t="s">
        <v>14</v>
      </c>
      <c r="T369" t="s">
        <v>3202</v>
      </c>
      <c r="V369" t="s">
        <v>27</v>
      </c>
      <c r="W369" t="s">
        <v>3203</v>
      </c>
    </row>
    <row r="370" spans="1:23" x14ac:dyDescent="0.2">
      <c r="A370" t="s">
        <v>3204</v>
      </c>
      <c r="B370" t="s">
        <v>18</v>
      </c>
      <c r="C370" t="s">
        <v>3205</v>
      </c>
      <c r="E370" t="s">
        <v>20</v>
      </c>
      <c r="F370">
        <v>336407</v>
      </c>
      <c r="G370">
        <v>33990</v>
      </c>
      <c r="H370" t="s">
        <v>3206</v>
      </c>
      <c r="I370" t="s">
        <v>3207</v>
      </c>
      <c r="K370" t="s">
        <v>7</v>
      </c>
      <c r="L370" t="s">
        <v>8</v>
      </c>
      <c r="M370" t="s">
        <v>9</v>
      </c>
      <c r="N370" t="s">
        <v>10</v>
      </c>
      <c r="O370" s="2">
        <v>38812</v>
      </c>
      <c r="P370" t="s">
        <v>3208</v>
      </c>
      <c r="Q370" t="s">
        <v>650</v>
      </c>
      <c r="R370" t="s">
        <v>3209</v>
      </c>
      <c r="S370" t="s">
        <v>14</v>
      </c>
      <c r="T370" t="s">
        <v>3210</v>
      </c>
      <c r="V370" t="s">
        <v>27</v>
      </c>
      <c r="W370" t="s">
        <v>3211</v>
      </c>
    </row>
    <row r="371" spans="1:23" x14ac:dyDescent="0.2">
      <c r="A371" t="s">
        <v>3212</v>
      </c>
      <c r="B371" t="s">
        <v>18</v>
      </c>
      <c r="C371" t="s">
        <v>3213</v>
      </c>
      <c r="E371" t="s">
        <v>20</v>
      </c>
      <c r="F371">
        <v>1105113</v>
      </c>
      <c r="G371">
        <v>33992</v>
      </c>
      <c r="H371" t="s">
        <v>3214</v>
      </c>
      <c r="I371" t="s">
        <v>3215</v>
      </c>
      <c r="K371" t="s">
        <v>7</v>
      </c>
      <c r="L371" t="s">
        <v>8</v>
      </c>
      <c r="M371" t="s">
        <v>9</v>
      </c>
      <c r="N371" t="s">
        <v>10</v>
      </c>
      <c r="O371" s="2">
        <v>40969</v>
      </c>
      <c r="P371" t="s">
        <v>3216</v>
      </c>
      <c r="Q371" t="s">
        <v>589</v>
      </c>
      <c r="R371" t="s">
        <v>3217</v>
      </c>
      <c r="S371" t="s">
        <v>14</v>
      </c>
      <c r="T371" t="s">
        <v>3218</v>
      </c>
      <c r="V371" t="s">
        <v>27</v>
      </c>
      <c r="W371" t="s">
        <v>3219</v>
      </c>
    </row>
    <row r="372" spans="1:23" x14ac:dyDescent="0.2">
      <c r="A372" t="s">
        <v>3220</v>
      </c>
      <c r="B372" t="s">
        <v>18</v>
      </c>
      <c r="C372" t="s">
        <v>3221</v>
      </c>
      <c r="E372" t="s">
        <v>20</v>
      </c>
      <c r="F372">
        <v>1286528</v>
      </c>
      <c r="G372">
        <v>33994</v>
      </c>
      <c r="H372" t="s">
        <v>3222</v>
      </c>
      <c r="I372" t="s">
        <v>3223</v>
      </c>
      <c r="K372" t="s">
        <v>7</v>
      </c>
      <c r="L372" t="s">
        <v>8</v>
      </c>
      <c r="M372" t="s">
        <v>9</v>
      </c>
      <c r="N372" t="s">
        <v>10</v>
      </c>
      <c r="O372" s="2">
        <v>41746</v>
      </c>
      <c r="P372" t="s">
        <v>3224</v>
      </c>
      <c r="Q372" t="s">
        <v>3225</v>
      </c>
      <c r="R372" t="s">
        <v>3226</v>
      </c>
      <c r="S372" t="s">
        <v>14</v>
      </c>
      <c r="T372" t="s">
        <v>3227</v>
      </c>
      <c r="W372" t="s">
        <v>3228</v>
      </c>
    </row>
    <row r="373" spans="1:23" x14ac:dyDescent="0.2">
      <c r="A373" t="s">
        <v>3229</v>
      </c>
      <c r="B373" t="s">
        <v>18</v>
      </c>
      <c r="C373" t="s">
        <v>3230</v>
      </c>
      <c r="E373" t="s">
        <v>20</v>
      </c>
      <c r="F373">
        <v>272568</v>
      </c>
      <c r="G373">
        <v>33996</v>
      </c>
      <c r="H373" t="s">
        <v>3231</v>
      </c>
      <c r="K373" t="s">
        <v>7</v>
      </c>
      <c r="L373" t="s">
        <v>8</v>
      </c>
      <c r="M373" t="s">
        <v>9</v>
      </c>
      <c r="N373" t="s">
        <v>10</v>
      </c>
      <c r="O373" s="2">
        <v>39737</v>
      </c>
      <c r="P373" t="s">
        <v>3232</v>
      </c>
      <c r="Q373" t="s">
        <v>91</v>
      </c>
      <c r="R373" t="s">
        <v>3233</v>
      </c>
      <c r="S373" t="s">
        <v>14</v>
      </c>
      <c r="T373" t="s">
        <v>3234</v>
      </c>
      <c r="V373" t="s">
        <v>27</v>
      </c>
      <c r="W373" t="s">
        <v>3235</v>
      </c>
    </row>
    <row r="374" spans="1:23" x14ac:dyDescent="0.2">
      <c r="A374" t="s">
        <v>3236</v>
      </c>
      <c r="B374" t="s">
        <v>18</v>
      </c>
      <c r="C374" t="s">
        <v>3237</v>
      </c>
      <c r="E374" t="s">
        <v>20</v>
      </c>
      <c r="F374">
        <v>1367847</v>
      </c>
      <c r="G374">
        <v>34003</v>
      </c>
      <c r="H374" t="s">
        <v>3238</v>
      </c>
      <c r="I374" t="s">
        <v>3239</v>
      </c>
      <c r="K374" t="s">
        <v>7</v>
      </c>
      <c r="L374" t="s">
        <v>8</v>
      </c>
      <c r="M374" t="s">
        <v>9</v>
      </c>
      <c r="N374" t="s">
        <v>10</v>
      </c>
      <c r="O374" s="2">
        <v>41494</v>
      </c>
      <c r="P374" t="s">
        <v>3240</v>
      </c>
      <c r="Q374" t="s">
        <v>3241</v>
      </c>
      <c r="R374" t="s">
        <v>3242</v>
      </c>
      <c r="S374" t="s">
        <v>14</v>
      </c>
      <c r="T374" t="s">
        <v>3243</v>
      </c>
      <c r="V374" t="s">
        <v>27</v>
      </c>
      <c r="W374" t="s">
        <v>3244</v>
      </c>
    </row>
    <row r="375" spans="1:23" x14ac:dyDescent="0.2">
      <c r="A375" t="s">
        <v>3245</v>
      </c>
      <c r="B375" t="s">
        <v>18</v>
      </c>
      <c r="C375" t="s">
        <v>3246</v>
      </c>
      <c r="E375" t="s">
        <v>20</v>
      </c>
      <c r="F375">
        <v>34062</v>
      </c>
      <c r="G375">
        <v>34062</v>
      </c>
      <c r="H375" t="s">
        <v>3247</v>
      </c>
      <c r="I375" t="s">
        <v>3248</v>
      </c>
      <c r="K375" t="s">
        <v>7</v>
      </c>
      <c r="L375" t="s">
        <v>8</v>
      </c>
      <c r="M375" t="s">
        <v>9</v>
      </c>
      <c r="N375" t="s">
        <v>10</v>
      </c>
      <c r="O375" s="2">
        <v>42409</v>
      </c>
      <c r="P375" t="s">
        <v>3249</v>
      </c>
      <c r="Q375" t="s">
        <v>2724</v>
      </c>
      <c r="R375" t="s">
        <v>3250</v>
      </c>
      <c r="S375" t="s">
        <v>14</v>
      </c>
      <c r="T375" t="s">
        <v>3251</v>
      </c>
      <c r="V375" t="s">
        <v>27</v>
      </c>
      <c r="W375" t="s">
        <v>3252</v>
      </c>
    </row>
    <row r="376" spans="1:23" x14ac:dyDescent="0.2">
      <c r="A376" t="s">
        <v>3253</v>
      </c>
      <c r="B376" t="s">
        <v>18</v>
      </c>
      <c r="C376" t="s">
        <v>3254</v>
      </c>
      <c r="E376" t="s">
        <v>20</v>
      </c>
      <c r="F376">
        <v>693978</v>
      </c>
      <c r="G376">
        <v>34085</v>
      </c>
      <c r="H376" t="s">
        <v>3255</v>
      </c>
      <c r="I376" t="s">
        <v>3256</v>
      </c>
      <c r="K376" t="s">
        <v>7</v>
      </c>
      <c r="L376" t="s">
        <v>8</v>
      </c>
      <c r="M376" t="s">
        <v>9</v>
      </c>
      <c r="N376" t="s">
        <v>10</v>
      </c>
      <c r="O376" s="2">
        <v>40983</v>
      </c>
      <c r="P376" t="s">
        <v>3257</v>
      </c>
      <c r="Q376" t="s">
        <v>3258</v>
      </c>
      <c r="R376" t="s">
        <v>3259</v>
      </c>
      <c r="S376" t="s">
        <v>14</v>
      </c>
      <c r="T376" t="s">
        <v>3260</v>
      </c>
      <c r="V376" t="s">
        <v>27</v>
      </c>
      <c r="W376" t="s">
        <v>3261</v>
      </c>
    </row>
    <row r="377" spans="1:23" x14ac:dyDescent="0.2">
      <c r="A377" t="s">
        <v>3262</v>
      </c>
      <c r="B377" t="s">
        <v>18</v>
      </c>
      <c r="C377" t="s">
        <v>3263</v>
      </c>
      <c r="E377" t="s">
        <v>20</v>
      </c>
      <c r="F377">
        <v>324925</v>
      </c>
      <c r="G377">
        <v>34090</v>
      </c>
      <c r="H377" t="s">
        <v>3264</v>
      </c>
      <c r="I377" t="s">
        <v>3265</v>
      </c>
      <c r="K377" t="s">
        <v>7</v>
      </c>
      <c r="L377" t="s">
        <v>8</v>
      </c>
      <c r="M377" t="s">
        <v>9</v>
      </c>
      <c r="N377" t="s">
        <v>10</v>
      </c>
      <c r="O377" s="2">
        <v>39647</v>
      </c>
      <c r="P377" t="s">
        <v>3266</v>
      </c>
      <c r="Q377" t="s">
        <v>448</v>
      </c>
      <c r="R377" t="s">
        <v>3267</v>
      </c>
      <c r="S377" t="s">
        <v>14</v>
      </c>
      <c r="T377" t="s">
        <v>3268</v>
      </c>
      <c r="V377" t="s">
        <v>27</v>
      </c>
      <c r="W377" t="s">
        <v>3269</v>
      </c>
    </row>
    <row r="378" spans="1:23" x14ac:dyDescent="0.2">
      <c r="A378" t="s">
        <v>3270</v>
      </c>
      <c r="B378" t="s">
        <v>18</v>
      </c>
      <c r="C378" t="s">
        <v>3271</v>
      </c>
      <c r="E378" t="s">
        <v>20</v>
      </c>
      <c r="F378">
        <v>519441</v>
      </c>
      <c r="G378">
        <v>34105</v>
      </c>
      <c r="H378" t="s">
        <v>3272</v>
      </c>
      <c r="I378" t="s">
        <v>3273</v>
      </c>
      <c r="K378" t="s">
        <v>7</v>
      </c>
      <c r="L378" t="s">
        <v>8</v>
      </c>
      <c r="M378" t="s">
        <v>9</v>
      </c>
      <c r="N378" t="s">
        <v>10</v>
      </c>
      <c r="O378" s="2">
        <v>40133</v>
      </c>
      <c r="P378" t="s">
        <v>3274</v>
      </c>
      <c r="Q378" t="s">
        <v>91</v>
      </c>
      <c r="R378" t="s">
        <v>3275</v>
      </c>
      <c r="S378" t="s">
        <v>14</v>
      </c>
      <c r="T378" t="s">
        <v>3276</v>
      </c>
      <c r="V378" t="s">
        <v>27</v>
      </c>
      <c r="W378" t="s">
        <v>3277</v>
      </c>
    </row>
    <row r="379" spans="1:23" x14ac:dyDescent="0.2">
      <c r="A379" t="s">
        <v>3278</v>
      </c>
      <c r="B379" t="s">
        <v>3279</v>
      </c>
      <c r="C379" t="s">
        <v>3280</v>
      </c>
      <c r="E379" t="s">
        <v>3</v>
      </c>
      <c r="F379">
        <v>243231</v>
      </c>
      <c r="G379">
        <v>35554</v>
      </c>
      <c r="H379" t="s">
        <v>3281</v>
      </c>
      <c r="I379" t="s">
        <v>3282</v>
      </c>
      <c r="K379" t="s">
        <v>7</v>
      </c>
      <c r="L379" t="s">
        <v>8</v>
      </c>
      <c r="M379" t="s">
        <v>9</v>
      </c>
      <c r="N379" t="s">
        <v>10</v>
      </c>
      <c r="O379" s="2">
        <v>41121</v>
      </c>
      <c r="P379" t="s">
        <v>3283</v>
      </c>
      <c r="Q379" t="s">
        <v>53</v>
      </c>
      <c r="R379" t="s">
        <v>3284</v>
      </c>
      <c r="S379" t="s">
        <v>14</v>
      </c>
      <c r="T379" t="s">
        <v>3285</v>
      </c>
      <c r="V379" t="s">
        <v>27</v>
      </c>
      <c r="W379" t="s">
        <v>3286</v>
      </c>
    </row>
    <row r="380" spans="1:23" x14ac:dyDescent="0.2">
      <c r="A380" t="s">
        <v>3287</v>
      </c>
      <c r="B380" t="s">
        <v>18</v>
      </c>
      <c r="C380" t="s">
        <v>3288</v>
      </c>
      <c r="E380" t="s">
        <v>20</v>
      </c>
      <c r="F380">
        <v>35623</v>
      </c>
      <c r="G380">
        <v>35623</v>
      </c>
      <c r="H380" t="s">
        <v>3289</v>
      </c>
      <c r="K380" t="s">
        <v>7</v>
      </c>
      <c r="L380" t="s">
        <v>8</v>
      </c>
      <c r="M380" t="s">
        <v>9</v>
      </c>
      <c r="N380" t="s">
        <v>10</v>
      </c>
      <c r="O380" s="2">
        <v>41792</v>
      </c>
      <c r="P380" t="s">
        <v>3290</v>
      </c>
      <c r="Q380" t="s">
        <v>3291</v>
      </c>
      <c r="R380" t="s">
        <v>3292</v>
      </c>
      <c r="S380" t="s">
        <v>14</v>
      </c>
      <c r="T380" t="s">
        <v>3293</v>
      </c>
      <c r="W380" t="s">
        <v>3294</v>
      </c>
    </row>
    <row r="381" spans="1:23" x14ac:dyDescent="0.2">
      <c r="A381" t="s">
        <v>3295</v>
      </c>
      <c r="B381" t="s">
        <v>18</v>
      </c>
      <c r="C381" t="s">
        <v>3296</v>
      </c>
      <c r="E381" t="s">
        <v>20</v>
      </c>
      <c r="F381">
        <v>498761</v>
      </c>
      <c r="G381">
        <v>35701</v>
      </c>
      <c r="H381" t="s">
        <v>3297</v>
      </c>
      <c r="I381" t="s">
        <v>3298</v>
      </c>
      <c r="K381" t="s">
        <v>7</v>
      </c>
      <c r="L381" t="s">
        <v>8</v>
      </c>
      <c r="M381" t="s">
        <v>9</v>
      </c>
      <c r="N381" t="s">
        <v>10</v>
      </c>
      <c r="O381" s="2">
        <v>39539</v>
      </c>
      <c r="P381" t="s">
        <v>3299</v>
      </c>
      <c r="Q381" t="s">
        <v>3300</v>
      </c>
      <c r="R381" t="s">
        <v>3301</v>
      </c>
      <c r="S381" t="s">
        <v>14</v>
      </c>
      <c r="T381" t="s">
        <v>3302</v>
      </c>
      <c r="V381" t="s">
        <v>27</v>
      </c>
      <c r="W381" t="s">
        <v>3303</v>
      </c>
    </row>
    <row r="382" spans="1:23" x14ac:dyDescent="0.2">
      <c r="A382" t="s">
        <v>3304</v>
      </c>
      <c r="B382" t="s">
        <v>18</v>
      </c>
      <c r="C382" t="s">
        <v>3305</v>
      </c>
      <c r="E382" t="s">
        <v>20</v>
      </c>
      <c r="F382">
        <v>35755</v>
      </c>
      <c r="G382">
        <v>35755</v>
      </c>
      <c r="H382" t="s">
        <v>3306</v>
      </c>
      <c r="I382" t="s">
        <v>3307</v>
      </c>
      <c r="K382" t="s">
        <v>7</v>
      </c>
      <c r="L382" t="s">
        <v>8</v>
      </c>
      <c r="M382" t="s">
        <v>9</v>
      </c>
      <c r="N382" t="s">
        <v>10</v>
      </c>
      <c r="O382" s="2">
        <v>42118</v>
      </c>
      <c r="P382" t="s">
        <v>3308</v>
      </c>
      <c r="Q382" t="s">
        <v>1702</v>
      </c>
      <c r="R382" t="s">
        <v>3309</v>
      </c>
      <c r="S382" t="s">
        <v>14</v>
      </c>
      <c r="T382" t="s">
        <v>3310</v>
      </c>
      <c r="V382" t="s">
        <v>27</v>
      </c>
      <c r="W382" t="s">
        <v>3311</v>
      </c>
    </row>
    <row r="383" spans="1:23" x14ac:dyDescent="0.2">
      <c r="A383" t="s">
        <v>3312</v>
      </c>
      <c r="B383" t="s">
        <v>18</v>
      </c>
      <c r="C383" t="s">
        <v>3313</v>
      </c>
      <c r="E383" t="s">
        <v>20</v>
      </c>
      <c r="F383">
        <v>309798</v>
      </c>
      <c r="G383">
        <v>35786</v>
      </c>
      <c r="H383" t="s">
        <v>3314</v>
      </c>
      <c r="I383" t="s">
        <v>3315</v>
      </c>
      <c r="K383" t="s">
        <v>7</v>
      </c>
      <c r="L383" t="s">
        <v>8</v>
      </c>
      <c r="M383" t="s">
        <v>9</v>
      </c>
      <c r="N383" t="s">
        <v>10</v>
      </c>
      <c r="O383" s="2">
        <v>39717</v>
      </c>
      <c r="P383" t="s">
        <v>3316</v>
      </c>
      <c r="Q383" t="s">
        <v>24</v>
      </c>
      <c r="R383" t="s">
        <v>3317</v>
      </c>
      <c r="S383" t="s">
        <v>14</v>
      </c>
      <c r="T383" t="s">
        <v>3318</v>
      </c>
      <c r="V383" t="s">
        <v>27</v>
      </c>
      <c r="W383" t="s">
        <v>3319</v>
      </c>
    </row>
    <row r="384" spans="1:23" x14ac:dyDescent="0.2">
      <c r="A384" t="s">
        <v>3320</v>
      </c>
      <c r="B384" t="s">
        <v>18</v>
      </c>
      <c r="C384" t="s">
        <v>3321</v>
      </c>
      <c r="E384" t="s">
        <v>20</v>
      </c>
      <c r="F384">
        <v>652620</v>
      </c>
      <c r="G384">
        <v>35790</v>
      </c>
      <c r="H384" t="s">
        <v>3322</v>
      </c>
      <c r="I384" t="s">
        <v>3323</v>
      </c>
      <c r="K384" t="s">
        <v>7</v>
      </c>
      <c r="L384" t="s">
        <v>8</v>
      </c>
      <c r="M384" t="s">
        <v>9</v>
      </c>
      <c r="N384" t="s">
        <v>10</v>
      </c>
      <c r="O384" s="2">
        <v>40816</v>
      </c>
      <c r="P384" t="s">
        <v>3324</v>
      </c>
      <c r="Q384" t="s">
        <v>3325</v>
      </c>
      <c r="R384" t="s">
        <v>3326</v>
      </c>
      <c r="S384" t="s">
        <v>14</v>
      </c>
      <c r="T384" t="s">
        <v>3327</v>
      </c>
      <c r="V384" t="s">
        <v>27</v>
      </c>
      <c r="W384" t="s">
        <v>3328</v>
      </c>
    </row>
    <row r="385" spans="1:23" x14ac:dyDescent="0.2">
      <c r="A385" t="s">
        <v>3329</v>
      </c>
      <c r="B385" t="s">
        <v>18</v>
      </c>
      <c r="C385" t="s">
        <v>3330</v>
      </c>
      <c r="E385" t="s">
        <v>20</v>
      </c>
      <c r="F385">
        <v>1423892</v>
      </c>
      <c r="G385">
        <v>35795</v>
      </c>
      <c r="H385" t="s">
        <v>3331</v>
      </c>
      <c r="I385" t="s">
        <v>3332</v>
      </c>
      <c r="K385" t="s">
        <v>7</v>
      </c>
      <c r="L385" t="s">
        <v>8</v>
      </c>
      <c r="M385" t="s">
        <v>9</v>
      </c>
      <c r="N385" t="s">
        <v>10</v>
      </c>
      <c r="O385" s="2">
        <v>41624</v>
      </c>
      <c r="P385" t="s">
        <v>3333</v>
      </c>
      <c r="Q385" t="s">
        <v>3334</v>
      </c>
      <c r="R385" t="s">
        <v>3335</v>
      </c>
      <c r="S385" t="s">
        <v>14</v>
      </c>
      <c r="T385" t="s">
        <v>3336</v>
      </c>
      <c r="V385" t="s">
        <v>27</v>
      </c>
      <c r="W385" t="s">
        <v>3337</v>
      </c>
    </row>
    <row r="386" spans="1:23" x14ac:dyDescent="0.2">
      <c r="A386" t="s">
        <v>3338</v>
      </c>
      <c r="B386" t="s">
        <v>18</v>
      </c>
      <c r="C386" t="s">
        <v>3339</v>
      </c>
      <c r="E386" t="s">
        <v>20</v>
      </c>
      <c r="F386">
        <v>1266925</v>
      </c>
      <c r="G386">
        <v>35799</v>
      </c>
      <c r="H386" t="s">
        <v>3340</v>
      </c>
      <c r="I386" t="s">
        <v>3341</v>
      </c>
      <c r="K386" t="s">
        <v>7</v>
      </c>
      <c r="L386" t="s">
        <v>8</v>
      </c>
      <c r="M386" t="s">
        <v>9</v>
      </c>
      <c r="N386" t="s">
        <v>10</v>
      </c>
      <c r="O386" s="2">
        <v>42230</v>
      </c>
      <c r="P386" t="s">
        <v>3342</v>
      </c>
      <c r="Q386" t="s">
        <v>34</v>
      </c>
      <c r="R386" t="s">
        <v>3343</v>
      </c>
      <c r="S386" t="s">
        <v>14</v>
      </c>
      <c r="T386" t="s">
        <v>3344</v>
      </c>
      <c r="W386" t="s">
        <v>3345</v>
      </c>
    </row>
    <row r="387" spans="1:23" x14ac:dyDescent="0.2">
      <c r="A387" t="s">
        <v>3346</v>
      </c>
      <c r="B387" t="s">
        <v>18</v>
      </c>
      <c r="C387" t="s">
        <v>3347</v>
      </c>
      <c r="E387" t="s">
        <v>20</v>
      </c>
      <c r="F387">
        <v>1247649</v>
      </c>
      <c r="G387">
        <v>35814</v>
      </c>
      <c r="H387" t="s">
        <v>3348</v>
      </c>
      <c r="I387" t="s">
        <v>3349</v>
      </c>
      <c r="K387" t="s">
        <v>7</v>
      </c>
      <c r="L387" t="s">
        <v>8</v>
      </c>
      <c r="M387" t="s">
        <v>9</v>
      </c>
      <c r="N387" t="s">
        <v>10</v>
      </c>
      <c r="O387" s="2">
        <v>41733</v>
      </c>
      <c r="P387" t="s">
        <v>3350</v>
      </c>
      <c r="Q387" t="s">
        <v>3351</v>
      </c>
      <c r="R387" t="s">
        <v>3352</v>
      </c>
      <c r="S387" t="s">
        <v>14</v>
      </c>
      <c r="T387" t="s">
        <v>3353</v>
      </c>
      <c r="V387" t="s">
        <v>27</v>
      </c>
      <c r="W387" t="s">
        <v>3354</v>
      </c>
    </row>
    <row r="388" spans="1:23" x14ac:dyDescent="0.2">
      <c r="A388" t="s">
        <v>3355</v>
      </c>
      <c r="B388" t="s">
        <v>18</v>
      </c>
      <c r="C388" t="s">
        <v>3356</v>
      </c>
      <c r="E388" t="s">
        <v>20</v>
      </c>
      <c r="F388">
        <v>36805</v>
      </c>
      <c r="G388">
        <v>36805</v>
      </c>
      <c r="H388" t="s">
        <v>3357</v>
      </c>
      <c r="I388" t="s">
        <v>3358</v>
      </c>
      <c r="K388" t="s">
        <v>7</v>
      </c>
      <c r="L388" t="s">
        <v>8</v>
      </c>
      <c r="M388" t="s">
        <v>9</v>
      </c>
      <c r="N388" t="s">
        <v>10</v>
      </c>
      <c r="O388" s="2">
        <v>42765</v>
      </c>
      <c r="P388" t="s">
        <v>3359</v>
      </c>
      <c r="Q388" t="s">
        <v>162</v>
      </c>
      <c r="R388" t="s">
        <v>3360</v>
      </c>
      <c r="S388" t="s">
        <v>14</v>
      </c>
      <c r="T388" t="s">
        <v>3361</v>
      </c>
      <c r="W388" t="s">
        <v>3362</v>
      </c>
    </row>
    <row r="389" spans="1:23" x14ac:dyDescent="0.2">
      <c r="A389" t="s">
        <v>3363</v>
      </c>
      <c r="B389" t="s">
        <v>18</v>
      </c>
      <c r="C389" t="s">
        <v>3364</v>
      </c>
      <c r="E389" t="s">
        <v>20</v>
      </c>
      <c r="F389">
        <v>292415</v>
      </c>
      <c r="G389">
        <v>36861</v>
      </c>
      <c r="H389" t="s">
        <v>3365</v>
      </c>
      <c r="I389" t="s">
        <v>3366</v>
      </c>
      <c r="K389" t="s">
        <v>7</v>
      </c>
      <c r="L389" t="s">
        <v>8</v>
      </c>
      <c r="M389" t="s">
        <v>9</v>
      </c>
      <c r="N389" t="s">
        <v>10</v>
      </c>
      <c r="O389" s="2">
        <v>38596</v>
      </c>
      <c r="P389" t="s">
        <v>3367</v>
      </c>
      <c r="Q389" t="s">
        <v>34</v>
      </c>
      <c r="R389" t="s">
        <v>3368</v>
      </c>
      <c r="S389" t="s">
        <v>14</v>
      </c>
      <c r="T389" t="s">
        <v>3369</v>
      </c>
      <c r="W389" t="s">
        <v>3370</v>
      </c>
    </row>
    <row r="390" spans="1:23" x14ac:dyDescent="0.2">
      <c r="A390" t="s">
        <v>3371</v>
      </c>
      <c r="B390" t="s">
        <v>18</v>
      </c>
      <c r="C390" t="s">
        <v>3372</v>
      </c>
      <c r="E390" t="s">
        <v>20</v>
      </c>
      <c r="F390">
        <v>37372</v>
      </c>
      <c r="G390">
        <v>37372</v>
      </c>
      <c r="H390" t="s">
        <v>3373</v>
      </c>
      <c r="I390" t="s">
        <v>3374</v>
      </c>
      <c r="K390" t="s">
        <v>7</v>
      </c>
      <c r="L390" t="s">
        <v>8</v>
      </c>
      <c r="M390" t="s">
        <v>9</v>
      </c>
      <c r="N390" t="s">
        <v>10</v>
      </c>
      <c r="O390" s="2">
        <v>42781</v>
      </c>
      <c r="P390" t="s">
        <v>3375</v>
      </c>
      <c r="Q390" t="s">
        <v>3376</v>
      </c>
      <c r="R390" t="s">
        <v>3377</v>
      </c>
      <c r="S390" t="s">
        <v>14</v>
      </c>
      <c r="T390" t="s">
        <v>3378</v>
      </c>
      <c r="W390" t="s">
        <v>3379</v>
      </c>
    </row>
    <row r="391" spans="1:23" x14ac:dyDescent="0.2">
      <c r="A391" t="s">
        <v>3380</v>
      </c>
      <c r="B391" t="s">
        <v>18</v>
      </c>
      <c r="C391" t="s">
        <v>3381</v>
      </c>
      <c r="E391" t="s">
        <v>20</v>
      </c>
      <c r="F391">
        <v>765910</v>
      </c>
      <c r="G391">
        <v>37487</v>
      </c>
      <c r="H391" t="s">
        <v>3382</v>
      </c>
      <c r="I391" t="s">
        <v>3383</v>
      </c>
      <c r="K391" t="s">
        <v>7</v>
      </c>
      <c r="L391" t="s">
        <v>8</v>
      </c>
      <c r="M391" t="s">
        <v>9</v>
      </c>
      <c r="N391" t="s">
        <v>10</v>
      </c>
      <c r="O391" s="2">
        <v>41642</v>
      </c>
      <c r="P391" t="s">
        <v>3384</v>
      </c>
      <c r="Q391" t="s">
        <v>34</v>
      </c>
      <c r="R391" t="s">
        <v>3385</v>
      </c>
      <c r="S391" t="s">
        <v>14</v>
      </c>
      <c r="T391" t="s">
        <v>3386</v>
      </c>
      <c r="V391" t="s">
        <v>27</v>
      </c>
      <c r="W391" t="s">
        <v>3387</v>
      </c>
    </row>
    <row r="392" spans="1:23" x14ac:dyDescent="0.2">
      <c r="A392" t="s">
        <v>3388</v>
      </c>
      <c r="B392" t="s">
        <v>18</v>
      </c>
      <c r="C392" t="s">
        <v>3389</v>
      </c>
      <c r="E392" t="s">
        <v>20</v>
      </c>
      <c r="F392">
        <v>743525</v>
      </c>
      <c r="G392">
        <v>37636</v>
      </c>
      <c r="H392" t="s">
        <v>3390</v>
      </c>
      <c r="I392" t="s">
        <v>3391</v>
      </c>
      <c r="K392" t="s">
        <v>7</v>
      </c>
      <c r="L392" t="s">
        <v>8</v>
      </c>
      <c r="M392" t="s">
        <v>9</v>
      </c>
      <c r="N392" t="s">
        <v>10</v>
      </c>
      <c r="O392" s="2">
        <v>40570</v>
      </c>
      <c r="P392" t="s">
        <v>3392</v>
      </c>
      <c r="Q392" t="s">
        <v>3175</v>
      </c>
      <c r="R392" t="s">
        <v>3393</v>
      </c>
      <c r="S392" t="s">
        <v>14</v>
      </c>
      <c r="T392" t="s">
        <v>3394</v>
      </c>
      <c r="W392" t="s">
        <v>3395</v>
      </c>
    </row>
    <row r="393" spans="1:23" x14ac:dyDescent="0.2">
      <c r="A393" t="s">
        <v>3396</v>
      </c>
      <c r="B393" t="s">
        <v>18</v>
      </c>
      <c r="C393" t="s">
        <v>3397</v>
      </c>
      <c r="E393" t="s">
        <v>20</v>
      </c>
      <c r="F393">
        <v>565655</v>
      </c>
      <c r="G393">
        <v>37734</v>
      </c>
      <c r="H393" t="s">
        <v>3398</v>
      </c>
      <c r="I393" t="s">
        <v>3399</v>
      </c>
      <c r="K393" t="s">
        <v>7</v>
      </c>
      <c r="L393" t="s">
        <v>8</v>
      </c>
      <c r="M393" t="s">
        <v>9</v>
      </c>
      <c r="N393" t="s">
        <v>10</v>
      </c>
      <c r="O393" s="2">
        <v>41375</v>
      </c>
      <c r="P393" t="s">
        <v>3400</v>
      </c>
      <c r="Q393" t="s">
        <v>2444</v>
      </c>
      <c r="R393" t="s">
        <v>3401</v>
      </c>
      <c r="S393" t="s">
        <v>14</v>
      </c>
      <c r="T393" t="s">
        <v>3402</v>
      </c>
      <c r="W393" t="s">
        <v>3403</v>
      </c>
    </row>
    <row r="394" spans="1:23" x14ac:dyDescent="0.2">
      <c r="A394" t="s">
        <v>3404</v>
      </c>
      <c r="B394" t="s">
        <v>18</v>
      </c>
      <c r="C394" t="s">
        <v>3405</v>
      </c>
      <c r="E394" t="s">
        <v>20</v>
      </c>
      <c r="F394">
        <v>38289</v>
      </c>
      <c r="G394">
        <v>38289</v>
      </c>
      <c r="H394" t="s">
        <v>3406</v>
      </c>
      <c r="I394" t="s">
        <v>3407</v>
      </c>
      <c r="K394" t="s">
        <v>7</v>
      </c>
      <c r="L394" t="s">
        <v>8</v>
      </c>
      <c r="M394" t="s">
        <v>419</v>
      </c>
      <c r="N394" t="s">
        <v>10</v>
      </c>
      <c r="O394" s="2">
        <v>43165</v>
      </c>
      <c r="P394" t="s">
        <v>3408</v>
      </c>
      <c r="Q394" t="s">
        <v>421</v>
      </c>
      <c r="R394" t="s">
        <v>3409</v>
      </c>
      <c r="S394" t="s">
        <v>14</v>
      </c>
      <c r="T394" t="s">
        <v>3410</v>
      </c>
      <c r="W394" t="s">
        <v>3411</v>
      </c>
    </row>
    <row r="395" spans="1:23" x14ac:dyDescent="0.2">
      <c r="A395" t="s">
        <v>3412</v>
      </c>
      <c r="B395" t="s">
        <v>18</v>
      </c>
      <c r="C395" t="s">
        <v>3413</v>
      </c>
      <c r="E395" t="s">
        <v>20</v>
      </c>
      <c r="F395">
        <v>1224164</v>
      </c>
      <c r="G395">
        <v>38305</v>
      </c>
      <c r="H395" t="s">
        <v>3414</v>
      </c>
      <c r="I395" t="s">
        <v>3415</v>
      </c>
      <c r="K395" t="s">
        <v>7</v>
      </c>
      <c r="L395" t="s">
        <v>8</v>
      </c>
      <c r="M395" t="s">
        <v>9</v>
      </c>
      <c r="N395" t="s">
        <v>10</v>
      </c>
      <c r="O395" s="2">
        <v>41675</v>
      </c>
      <c r="P395" t="s">
        <v>3416</v>
      </c>
      <c r="Q395" t="s">
        <v>2203</v>
      </c>
      <c r="R395" t="s">
        <v>3417</v>
      </c>
      <c r="S395" t="s">
        <v>14</v>
      </c>
      <c r="T395" t="s">
        <v>3418</v>
      </c>
      <c r="V395" t="s">
        <v>27</v>
      </c>
      <c r="W395" t="s">
        <v>3419</v>
      </c>
    </row>
    <row r="396" spans="1:23" x14ac:dyDescent="0.2">
      <c r="A396" t="s">
        <v>3420</v>
      </c>
      <c r="B396" t="s">
        <v>18</v>
      </c>
      <c r="C396" t="s">
        <v>3421</v>
      </c>
      <c r="E396" t="s">
        <v>20</v>
      </c>
      <c r="F396">
        <v>283166</v>
      </c>
      <c r="G396">
        <v>38323</v>
      </c>
      <c r="H396" t="s">
        <v>3422</v>
      </c>
      <c r="I396" t="s">
        <v>3423</v>
      </c>
      <c r="K396" t="s">
        <v>7</v>
      </c>
      <c r="L396" t="s">
        <v>8</v>
      </c>
      <c r="M396" t="s">
        <v>9</v>
      </c>
      <c r="N396" t="s">
        <v>10</v>
      </c>
      <c r="O396" s="2">
        <v>38163</v>
      </c>
      <c r="P396" t="s">
        <v>3424</v>
      </c>
      <c r="Q396" t="s">
        <v>660</v>
      </c>
      <c r="R396" t="s">
        <v>3425</v>
      </c>
      <c r="S396" t="s">
        <v>14</v>
      </c>
      <c r="T396" t="s">
        <v>3426</v>
      </c>
      <c r="V396" t="s">
        <v>27</v>
      </c>
      <c r="W396" t="s">
        <v>3427</v>
      </c>
    </row>
    <row r="397" spans="1:23" x14ac:dyDescent="0.2">
      <c r="A397" t="s">
        <v>3428</v>
      </c>
      <c r="B397" t="s">
        <v>18</v>
      </c>
      <c r="C397" t="s">
        <v>3429</v>
      </c>
      <c r="E397" t="s">
        <v>20</v>
      </c>
      <c r="F397">
        <v>1318466</v>
      </c>
      <c r="G397">
        <v>38986</v>
      </c>
      <c r="H397" t="s">
        <v>3430</v>
      </c>
      <c r="I397" t="s">
        <v>3431</v>
      </c>
      <c r="K397" t="s">
        <v>7</v>
      </c>
      <c r="L397" t="s">
        <v>8</v>
      </c>
      <c r="M397" t="s">
        <v>9</v>
      </c>
      <c r="N397" t="s">
        <v>10</v>
      </c>
      <c r="O397" s="2">
        <v>41558</v>
      </c>
      <c r="P397" t="s">
        <v>3432</v>
      </c>
      <c r="Q397" t="s">
        <v>3291</v>
      </c>
      <c r="R397" t="s">
        <v>3433</v>
      </c>
      <c r="S397" t="s">
        <v>14</v>
      </c>
      <c r="T397" t="s">
        <v>3434</v>
      </c>
      <c r="V397" t="s">
        <v>27</v>
      </c>
      <c r="W397" t="s">
        <v>3435</v>
      </c>
    </row>
    <row r="398" spans="1:23" x14ac:dyDescent="0.2">
      <c r="A398" t="s">
        <v>3436</v>
      </c>
      <c r="B398" t="s">
        <v>18</v>
      </c>
      <c r="C398" t="s">
        <v>3437</v>
      </c>
      <c r="E398" t="s">
        <v>20</v>
      </c>
      <c r="F398">
        <v>515620</v>
      </c>
      <c r="G398">
        <v>39485</v>
      </c>
      <c r="H398" t="s">
        <v>3438</v>
      </c>
      <c r="I398" t="s">
        <v>3439</v>
      </c>
      <c r="K398" t="s">
        <v>7</v>
      </c>
      <c r="L398" t="s">
        <v>8</v>
      </c>
      <c r="M398" t="s">
        <v>9</v>
      </c>
      <c r="N398" t="s">
        <v>10</v>
      </c>
      <c r="O398" s="2">
        <v>39968</v>
      </c>
      <c r="P398" t="s">
        <v>3440</v>
      </c>
      <c r="Q398" t="s">
        <v>3441</v>
      </c>
      <c r="R398" t="s">
        <v>3442</v>
      </c>
      <c r="S398" t="s">
        <v>14</v>
      </c>
      <c r="T398" t="s">
        <v>3443</v>
      </c>
      <c r="V398" t="s">
        <v>27</v>
      </c>
      <c r="W398" t="s">
        <v>3444</v>
      </c>
    </row>
    <row r="399" spans="1:23" x14ac:dyDescent="0.2">
      <c r="A399" t="s">
        <v>3445</v>
      </c>
      <c r="B399" t="s">
        <v>18</v>
      </c>
      <c r="C399" t="s">
        <v>3446</v>
      </c>
      <c r="E399" t="s">
        <v>20</v>
      </c>
      <c r="F399">
        <v>515619</v>
      </c>
      <c r="G399">
        <v>39491</v>
      </c>
      <c r="H399" t="s">
        <v>3447</v>
      </c>
      <c r="I399" t="s">
        <v>3448</v>
      </c>
      <c r="K399" t="s">
        <v>7</v>
      </c>
      <c r="L399" t="s">
        <v>8</v>
      </c>
      <c r="M399" t="s">
        <v>9</v>
      </c>
      <c r="N399" t="s">
        <v>10</v>
      </c>
      <c r="O399" s="2">
        <v>39968</v>
      </c>
      <c r="P399" t="s">
        <v>3449</v>
      </c>
      <c r="Q399" t="s">
        <v>3441</v>
      </c>
      <c r="R399" t="s">
        <v>3450</v>
      </c>
      <c r="S399" t="s">
        <v>14</v>
      </c>
      <c r="T399" t="s">
        <v>3451</v>
      </c>
      <c r="V399" t="s">
        <v>27</v>
      </c>
      <c r="W399" t="s">
        <v>3452</v>
      </c>
    </row>
    <row r="400" spans="1:23" x14ac:dyDescent="0.2">
      <c r="A400" t="s">
        <v>3453</v>
      </c>
      <c r="B400" t="s">
        <v>18</v>
      </c>
      <c r="C400" t="s">
        <v>3454</v>
      </c>
      <c r="E400" t="s">
        <v>20</v>
      </c>
      <c r="F400">
        <v>317025</v>
      </c>
      <c r="G400">
        <v>39765</v>
      </c>
      <c r="H400" t="s">
        <v>3455</v>
      </c>
      <c r="I400" t="s">
        <v>3456</v>
      </c>
      <c r="K400" t="s">
        <v>7</v>
      </c>
      <c r="L400" t="s">
        <v>8</v>
      </c>
      <c r="M400" t="s">
        <v>9</v>
      </c>
      <c r="N400" t="s">
        <v>10</v>
      </c>
      <c r="O400" s="2">
        <v>38925</v>
      </c>
      <c r="P400" t="s">
        <v>3457</v>
      </c>
      <c r="Q400" t="s">
        <v>34</v>
      </c>
      <c r="R400" t="s">
        <v>3458</v>
      </c>
      <c r="S400" t="s">
        <v>14</v>
      </c>
      <c r="T400" t="s">
        <v>3459</v>
      </c>
      <c r="W400" t="s">
        <v>3460</v>
      </c>
    </row>
    <row r="401" spans="1:23" x14ac:dyDescent="0.2">
      <c r="A401" t="s">
        <v>3461</v>
      </c>
      <c r="B401" t="s">
        <v>18</v>
      </c>
      <c r="C401" t="s">
        <v>3462</v>
      </c>
      <c r="E401" t="s">
        <v>20</v>
      </c>
      <c r="F401">
        <v>326298</v>
      </c>
      <c r="G401">
        <v>39766</v>
      </c>
      <c r="H401" t="s">
        <v>3463</v>
      </c>
      <c r="I401" t="s">
        <v>3464</v>
      </c>
      <c r="K401" t="s">
        <v>7</v>
      </c>
      <c r="L401" t="s">
        <v>8</v>
      </c>
      <c r="M401" t="s">
        <v>9</v>
      </c>
      <c r="N401" t="s">
        <v>10</v>
      </c>
      <c r="O401" s="2">
        <v>38657</v>
      </c>
      <c r="P401" t="s">
        <v>3465</v>
      </c>
      <c r="Q401" t="s">
        <v>91</v>
      </c>
      <c r="R401" t="s">
        <v>3466</v>
      </c>
      <c r="S401" t="s">
        <v>14</v>
      </c>
      <c r="T401" t="s">
        <v>3467</v>
      </c>
      <c r="V401" t="s">
        <v>27</v>
      </c>
      <c r="W401" t="s">
        <v>3468</v>
      </c>
    </row>
    <row r="402" spans="1:23" x14ac:dyDescent="0.2">
      <c r="A402" t="s">
        <v>3469</v>
      </c>
      <c r="B402" t="s">
        <v>18</v>
      </c>
      <c r="C402" t="s">
        <v>3470</v>
      </c>
      <c r="E402" t="s">
        <v>20</v>
      </c>
      <c r="F402">
        <v>39950</v>
      </c>
      <c r="G402">
        <v>39950</v>
      </c>
      <c r="H402" t="s">
        <v>3471</v>
      </c>
      <c r="I402" t="s">
        <v>3472</v>
      </c>
      <c r="K402" t="s">
        <v>7</v>
      </c>
      <c r="L402" t="s">
        <v>8</v>
      </c>
      <c r="M402" t="s">
        <v>9</v>
      </c>
      <c r="N402" t="s">
        <v>10</v>
      </c>
      <c r="O402" s="2">
        <v>42613</v>
      </c>
      <c r="P402" t="s">
        <v>3473</v>
      </c>
      <c r="Q402" t="s">
        <v>2724</v>
      </c>
      <c r="R402" t="s">
        <v>3474</v>
      </c>
      <c r="S402" t="s">
        <v>14</v>
      </c>
      <c r="T402" t="s">
        <v>3475</v>
      </c>
      <c r="W402" t="s">
        <v>3476</v>
      </c>
    </row>
    <row r="403" spans="1:23" x14ac:dyDescent="0.2">
      <c r="A403" t="s">
        <v>3477</v>
      </c>
      <c r="B403" t="s">
        <v>18</v>
      </c>
      <c r="C403" t="s">
        <v>3478</v>
      </c>
      <c r="E403" t="s">
        <v>20</v>
      </c>
      <c r="F403">
        <v>39960</v>
      </c>
      <c r="G403">
        <v>39960</v>
      </c>
      <c r="H403" t="s">
        <v>3479</v>
      </c>
      <c r="I403" t="s">
        <v>3480</v>
      </c>
      <c r="K403" t="s">
        <v>7</v>
      </c>
      <c r="L403" t="s">
        <v>8</v>
      </c>
      <c r="M403" t="s">
        <v>9</v>
      </c>
      <c r="N403" t="s">
        <v>10</v>
      </c>
      <c r="O403" s="2">
        <v>42619</v>
      </c>
      <c r="P403" t="s">
        <v>3481</v>
      </c>
      <c r="Q403" t="s">
        <v>3482</v>
      </c>
      <c r="R403" t="s">
        <v>3483</v>
      </c>
      <c r="S403" t="s">
        <v>14</v>
      </c>
      <c r="T403" t="s">
        <v>3484</v>
      </c>
      <c r="V403" t="s">
        <v>27</v>
      </c>
      <c r="W403" t="s">
        <v>3485</v>
      </c>
    </row>
    <row r="404" spans="1:23" x14ac:dyDescent="0.2">
      <c r="A404" t="s">
        <v>3486</v>
      </c>
      <c r="B404" t="s">
        <v>18</v>
      </c>
      <c r="C404" t="s">
        <v>3487</v>
      </c>
      <c r="E404" t="s">
        <v>20</v>
      </c>
      <c r="F404">
        <v>504832</v>
      </c>
      <c r="G404">
        <v>40137</v>
      </c>
      <c r="H404" t="s">
        <v>3488</v>
      </c>
      <c r="I404" t="s">
        <v>3489</v>
      </c>
      <c r="K404" t="s">
        <v>7</v>
      </c>
      <c r="L404" t="s">
        <v>8</v>
      </c>
      <c r="M404" t="s">
        <v>9</v>
      </c>
      <c r="N404" t="s">
        <v>10</v>
      </c>
      <c r="O404" s="2">
        <v>40709</v>
      </c>
      <c r="P404" t="s">
        <v>3490</v>
      </c>
      <c r="Q404" t="s">
        <v>3491</v>
      </c>
      <c r="R404" t="s">
        <v>3492</v>
      </c>
      <c r="S404" t="s">
        <v>14</v>
      </c>
      <c r="T404" t="s">
        <v>3493</v>
      </c>
      <c r="V404" t="s">
        <v>27</v>
      </c>
      <c r="W404" t="s">
        <v>3494</v>
      </c>
    </row>
    <row r="405" spans="1:23" x14ac:dyDescent="0.2">
      <c r="A405" t="s">
        <v>3495</v>
      </c>
      <c r="B405" t="s">
        <v>18</v>
      </c>
      <c r="C405" t="s">
        <v>3496</v>
      </c>
      <c r="E405" t="s">
        <v>20</v>
      </c>
      <c r="F405">
        <v>1242245</v>
      </c>
      <c r="G405">
        <v>40214</v>
      </c>
      <c r="H405" t="s">
        <v>3497</v>
      </c>
      <c r="I405" t="s">
        <v>3498</v>
      </c>
      <c r="K405" t="s">
        <v>7</v>
      </c>
      <c r="L405" t="s">
        <v>8</v>
      </c>
      <c r="M405" t="s">
        <v>9</v>
      </c>
      <c r="N405" t="s">
        <v>10</v>
      </c>
      <c r="O405" s="2">
        <v>42374</v>
      </c>
      <c r="P405" t="s">
        <v>3499</v>
      </c>
      <c r="Q405" t="s">
        <v>3500</v>
      </c>
      <c r="R405" t="s">
        <v>3501</v>
      </c>
      <c r="S405" t="s">
        <v>14</v>
      </c>
      <c r="T405" t="s">
        <v>3502</v>
      </c>
      <c r="W405" t="s">
        <v>3503</v>
      </c>
    </row>
    <row r="406" spans="1:23" x14ac:dyDescent="0.2">
      <c r="A406" t="s">
        <v>3504</v>
      </c>
      <c r="B406" t="s">
        <v>18</v>
      </c>
      <c r="C406" t="s">
        <v>3505</v>
      </c>
      <c r="E406" t="s">
        <v>20</v>
      </c>
      <c r="F406">
        <v>40215</v>
      </c>
      <c r="G406">
        <v>40215</v>
      </c>
      <c r="H406" t="s">
        <v>3506</v>
      </c>
      <c r="I406" t="s">
        <v>3507</v>
      </c>
      <c r="K406" t="s">
        <v>7</v>
      </c>
      <c r="L406" t="s">
        <v>8</v>
      </c>
      <c r="M406" t="s">
        <v>9</v>
      </c>
      <c r="N406" t="s">
        <v>10</v>
      </c>
      <c r="O406" s="2">
        <v>42745</v>
      </c>
      <c r="P406" t="s">
        <v>3508</v>
      </c>
      <c r="Q406" t="s">
        <v>3509</v>
      </c>
      <c r="R406" t="s">
        <v>3510</v>
      </c>
      <c r="S406" t="s">
        <v>14</v>
      </c>
      <c r="T406" t="s">
        <v>3511</v>
      </c>
      <c r="W406" t="s">
        <v>3512</v>
      </c>
    </row>
    <row r="407" spans="1:23" x14ac:dyDescent="0.2">
      <c r="A407" t="s">
        <v>3513</v>
      </c>
      <c r="B407" t="s">
        <v>18</v>
      </c>
      <c r="C407" t="s">
        <v>3514</v>
      </c>
      <c r="E407" t="s">
        <v>20</v>
      </c>
      <c r="F407">
        <v>316275</v>
      </c>
      <c r="G407">
        <v>40269</v>
      </c>
      <c r="H407" t="s">
        <v>3515</v>
      </c>
      <c r="I407" t="s">
        <v>3516</v>
      </c>
      <c r="K407" t="s">
        <v>7</v>
      </c>
      <c r="L407" t="s">
        <v>8</v>
      </c>
      <c r="M407" t="s">
        <v>9</v>
      </c>
      <c r="N407" t="s">
        <v>10</v>
      </c>
      <c r="O407" s="2">
        <v>39722</v>
      </c>
      <c r="P407" t="s">
        <v>3517</v>
      </c>
      <c r="Q407" t="s">
        <v>3518</v>
      </c>
      <c r="R407" t="s">
        <v>3519</v>
      </c>
      <c r="S407" t="s">
        <v>14</v>
      </c>
      <c r="T407" t="s">
        <v>3520</v>
      </c>
      <c r="W407" t="s">
        <v>3521</v>
      </c>
    </row>
    <row r="408" spans="1:23" x14ac:dyDescent="0.2">
      <c r="A408" t="s">
        <v>3522</v>
      </c>
      <c r="B408" t="s">
        <v>18</v>
      </c>
      <c r="C408" t="s">
        <v>3523</v>
      </c>
      <c r="E408" t="s">
        <v>20</v>
      </c>
      <c r="F408">
        <v>523794</v>
      </c>
      <c r="G408">
        <v>40542</v>
      </c>
      <c r="H408" t="s">
        <v>3524</v>
      </c>
      <c r="I408" t="s">
        <v>3525</v>
      </c>
      <c r="K408" t="s">
        <v>7</v>
      </c>
      <c r="L408" t="s">
        <v>8</v>
      </c>
      <c r="M408" t="s">
        <v>9</v>
      </c>
      <c r="N408" t="s">
        <v>10</v>
      </c>
      <c r="O408" s="2">
        <v>40057</v>
      </c>
      <c r="P408" t="s">
        <v>3526</v>
      </c>
      <c r="Q408" t="s">
        <v>91</v>
      </c>
      <c r="R408" t="s">
        <v>3527</v>
      </c>
      <c r="S408" t="s">
        <v>14</v>
      </c>
      <c r="T408" t="s">
        <v>3528</v>
      </c>
      <c r="V408" t="s">
        <v>27</v>
      </c>
      <c r="W408" t="s">
        <v>3529</v>
      </c>
    </row>
    <row r="409" spans="1:23" x14ac:dyDescent="0.2">
      <c r="A409" t="s">
        <v>3530</v>
      </c>
      <c r="B409" t="s">
        <v>18</v>
      </c>
      <c r="C409" t="s">
        <v>3531</v>
      </c>
      <c r="E409" t="s">
        <v>20</v>
      </c>
      <c r="F409">
        <v>412419</v>
      </c>
      <c r="G409">
        <v>40834</v>
      </c>
      <c r="H409" t="s">
        <v>3532</v>
      </c>
      <c r="I409" t="s">
        <v>3533</v>
      </c>
      <c r="K409" t="s">
        <v>7</v>
      </c>
      <c r="L409" t="s">
        <v>8</v>
      </c>
      <c r="M409" t="s">
        <v>9</v>
      </c>
      <c r="N409" t="s">
        <v>10</v>
      </c>
      <c r="O409" s="2">
        <v>39706</v>
      </c>
      <c r="P409" t="s">
        <v>3534</v>
      </c>
      <c r="Q409" t="s">
        <v>3535</v>
      </c>
      <c r="R409" t="s">
        <v>3536</v>
      </c>
      <c r="S409" t="s">
        <v>14</v>
      </c>
      <c r="T409" t="s">
        <v>3537</v>
      </c>
      <c r="W409" t="s">
        <v>3538</v>
      </c>
    </row>
    <row r="410" spans="1:23" x14ac:dyDescent="0.2">
      <c r="A410" t="s">
        <v>3539</v>
      </c>
      <c r="B410" t="s">
        <v>18</v>
      </c>
      <c r="C410" t="s">
        <v>3540</v>
      </c>
      <c r="E410" t="s">
        <v>20</v>
      </c>
      <c r="F410">
        <v>41276</v>
      </c>
      <c r="G410">
        <v>41276</v>
      </c>
      <c r="H410" t="s">
        <v>3541</v>
      </c>
      <c r="I410" t="s">
        <v>3542</v>
      </c>
      <c r="K410" t="s">
        <v>7</v>
      </c>
      <c r="L410" t="s">
        <v>8</v>
      </c>
      <c r="M410" t="s">
        <v>9</v>
      </c>
      <c r="N410" t="s">
        <v>10</v>
      </c>
      <c r="O410" s="2">
        <v>43161</v>
      </c>
      <c r="P410" t="s">
        <v>3543</v>
      </c>
      <c r="Q410" t="s">
        <v>421</v>
      </c>
      <c r="R410" t="s">
        <v>3544</v>
      </c>
      <c r="S410" t="s">
        <v>14</v>
      </c>
      <c r="T410" t="s">
        <v>3545</v>
      </c>
      <c r="W410" t="s">
        <v>3546</v>
      </c>
    </row>
    <row r="411" spans="1:23" x14ac:dyDescent="0.2">
      <c r="A411" t="s">
        <v>3547</v>
      </c>
      <c r="B411" t="s">
        <v>18</v>
      </c>
      <c r="C411" t="s">
        <v>3548</v>
      </c>
      <c r="E411" t="s">
        <v>20</v>
      </c>
      <c r="F411">
        <v>42256</v>
      </c>
      <c r="G411">
        <v>42256</v>
      </c>
      <c r="H411" t="s">
        <v>3549</v>
      </c>
      <c r="I411" t="s">
        <v>3550</v>
      </c>
      <c r="K411" t="s">
        <v>7</v>
      </c>
      <c r="L411" t="s">
        <v>8</v>
      </c>
      <c r="M411" t="s">
        <v>9</v>
      </c>
      <c r="N411" t="s">
        <v>10</v>
      </c>
      <c r="O411" s="2">
        <v>41760</v>
      </c>
      <c r="P411" t="s">
        <v>3551</v>
      </c>
      <c r="Q411" t="s">
        <v>3552</v>
      </c>
      <c r="R411" t="s">
        <v>3553</v>
      </c>
      <c r="S411" t="s">
        <v>14</v>
      </c>
      <c r="T411" t="s">
        <v>3554</v>
      </c>
      <c r="W411" t="s">
        <v>3555</v>
      </c>
    </row>
    <row r="412" spans="1:23" x14ac:dyDescent="0.2">
      <c r="A412" t="s">
        <v>3556</v>
      </c>
      <c r="B412" t="s">
        <v>18</v>
      </c>
      <c r="C412" t="s">
        <v>3557</v>
      </c>
      <c r="E412" t="s">
        <v>20</v>
      </c>
      <c r="F412">
        <v>748449</v>
      </c>
      <c r="G412">
        <v>42422</v>
      </c>
      <c r="H412" t="s">
        <v>3558</v>
      </c>
      <c r="I412" t="s">
        <v>3559</v>
      </c>
      <c r="K412" t="s">
        <v>7</v>
      </c>
      <c r="L412" t="s">
        <v>8</v>
      </c>
      <c r="M412" t="s">
        <v>9</v>
      </c>
      <c r="N412" t="s">
        <v>10</v>
      </c>
      <c r="O412" s="2">
        <v>41271</v>
      </c>
      <c r="P412" t="s">
        <v>3560</v>
      </c>
      <c r="Q412" t="s">
        <v>1026</v>
      </c>
      <c r="R412" t="s">
        <v>3561</v>
      </c>
      <c r="S412" t="s">
        <v>14</v>
      </c>
      <c r="T412" t="s">
        <v>3562</v>
      </c>
      <c r="V412" t="s">
        <v>27</v>
      </c>
      <c r="W412" t="s">
        <v>3563</v>
      </c>
    </row>
    <row r="413" spans="1:23" x14ac:dyDescent="0.2">
      <c r="A413" t="s">
        <v>3564</v>
      </c>
      <c r="B413" t="s">
        <v>18</v>
      </c>
      <c r="C413" t="s">
        <v>3565</v>
      </c>
      <c r="E413" t="s">
        <v>20</v>
      </c>
      <c r="F413">
        <v>988812</v>
      </c>
      <c r="G413">
        <v>42444</v>
      </c>
      <c r="H413" t="s">
        <v>3566</v>
      </c>
      <c r="I413" t="s">
        <v>3567</v>
      </c>
      <c r="K413" t="s">
        <v>7</v>
      </c>
      <c r="L413" t="s">
        <v>8</v>
      </c>
      <c r="M413" t="s">
        <v>9</v>
      </c>
      <c r="N413" t="s">
        <v>10</v>
      </c>
      <c r="O413" s="2">
        <v>42191</v>
      </c>
      <c r="P413" t="s">
        <v>3568</v>
      </c>
      <c r="Q413" t="s">
        <v>3569</v>
      </c>
      <c r="R413" t="s">
        <v>3570</v>
      </c>
      <c r="S413" t="s">
        <v>14</v>
      </c>
      <c r="T413" t="s">
        <v>3571</v>
      </c>
      <c r="W413" t="s">
        <v>3572</v>
      </c>
    </row>
    <row r="414" spans="1:23" x14ac:dyDescent="0.2">
      <c r="A414" t="s">
        <v>3573</v>
      </c>
      <c r="B414" t="s">
        <v>18</v>
      </c>
      <c r="C414" t="s">
        <v>3574</v>
      </c>
      <c r="E414" t="s">
        <v>20</v>
      </c>
      <c r="F414">
        <v>1348662</v>
      </c>
      <c r="G414">
        <v>42817</v>
      </c>
      <c r="H414" t="s">
        <v>3575</v>
      </c>
      <c r="I414" t="s">
        <v>3576</v>
      </c>
      <c r="K414" t="s">
        <v>7</v>
      </c>
      <c r="L414" t="s">
        <v>8</v>
      </c>
      <c r="M414" t="s">
        <v>9</v>
      </c>
      <c r="N414" t="s">
        <v>10</v>
      </c>
      <c r="O414" s="2">
        <v>41513</v>
      </c>
      <c r="P414" t="s">
        <v>3577</v>
      </c>
      <c r="Q414" t="s">
        <v>1702</v>
      </c>
      <c r="R414" t="s">
        <v>3578</v>
      </c>
      <c r="S414" t="s">
        <v>14</v>
      </c>
      <c r="T414" t="s">
        <v>3579</v>
      </c>
      <c r="V414" t="s">
        <v>27</v>
      </c>
      <c r="W414" t="s">
        <v>3580</v>
      </c>
    </row>
    <row r="415" spans="1:23" x14ac:dyDescent="0.2">
      <c r="A415" t="s">
        <v>3581</v>
      </c>
      <c r="B415" t="s">
        <v>18</v>
      </c>
      <c r="C415" t="s">
        <v>3582</v>
      </c>
      <c r="E415" t="s">
        <v>20</v>
      </c>
      <c r="F415">
        <v>429009</v>
      </c>
      <c r="G415">
        <v>42838</v>
      </c>
      <c r="H415" t="s">
        <v>3583</v>
      </c>
      <c r="I415" t="s">
        <v>3584</v>
      </c>
      <c r="K415" t="s">
        <v>7</v>
      </c>
      <c r="L415" t="s">
        <v>8</v>
      </c>
      <c r="M415" t="s">
        <v>9</v>
      </c>
      <c r="N415" t="s">
        <v>10</v>
      </c>
      <c r="O415" s="2">
        <v>40094</v>
      </c>
      <c r="P415" t="s">
        <v>3585</v>
      </c>
      <c r="Q415" t="s">
        <v>448</v>
      </c>
      <c r="R415" t="s">
        <v>3586</v>
      </c>
      <c r="S415" t="s">
        <v>14</v>
      </c>
      <c r="T415" t="s">
        <v>3587</v>
      </c>
      <c r="V415" t="s">
        <v>27</v>
      </c>
      <c r="W415" t="s">
        <v>3588</v>
      </c>
    </row>
    <row r="416" spans="1:23" x14ac:dyDescent="0.2">
      <c r="A416" t="s">
        <v>3589</v>
      </c>
      <c r="B416" t="s">
        <v>18</v>
      </c>
      <c r="C416" t="s">
        <v>3590</v>
      </c>
      <c r="E416" t="s">
        <v>20</v>
      </c>
      <c r="F416">
        <v>315456</v>
      </c>
      <c r="G416">
        <v>42862</v>
      </c>
      <c r="H416" t="s">
        <v>3591</v>
      </c>
      <c r="I416" t="s">
        <v>3592</v>
      </c>
      <c r="K416" t="s">
        <v>7</v>
      </c>
      <c r="L416" t="s">
        <v>8</v>
      </c>
      <c r="M416" t="s">
        <v>9</v>
      </c>
      <c r="N416" t="s">
        <v>10</v>
      </c>
      <c r="O416" s="2">
        <v>38510</v>
      </c>
      <c r="P416" t="s">
        <v>3593</v>
      </c>
      <c r="Q416" t="s">
        <v>650</v>
      </c>
      <c r="R416" t="s">
        <v>3594</v>
      </c>
      <c r="S416" t="s">
        <v>14</v>
      </c>
      <c r="T416" t="s">
        <v>3595</v>
      </c>
      <c r="W416" t="s">
        <v>3596</v>
      </c>
    </row>
    <row r="417" spans="1:23" x14ac:dyDescent="0.2">
      <c r="A417" t="s">
        <v>3597</v>
      </c>
      <c r="B417" t="s">
        <v>18</v>
      </c>
      <c r="C417" t="s">
        <v>3598</v>
      </c>
      <c r="E417" t="s">
        <v>20</v>
      </c>
      <c r="F417">
        <v>515622</v>
      </c>
      <c r="G417">
        <v>43305</v>
      </c>
      <c r="H417" t="s">
        <v>3599</v>
      </c>
      <c r="I417" t="s">
        <v>3600</v>
      </c>
      <c r="K417" t="s">
        <v>7</v>
      </c>
      <c r="L417" t="s">
        <v>8</v>
      </c>
      <c r="M417" t="s">
        <v>9</v>
      </c>
      <c r="N417" t="s">
        <v>10</v>
      </c>
      <c r="O417" s="2">
        <v>40400</v>
      </c>
      <c r="P417" t="s">
        <v>3601</v>
      </c>
      <c r="Q417" t="s">
        <v>3602</v>
      </c>
      <c r="R417" t="s">
        <v>3603</v>
      </c>
      <c r="S417" t="s">
        <v>14</v>
      </c>
      <c r="T417" t="s">
        <v>3604</v>
      </c>
      <c r="V417" t="s">
        <v>27</v>
      </c>
      <c r="W417" t="s">
        <v>3605</v>
      </c>
    </row>
    <row r="418" spans="1:23" x14ac:dyDescent="0.2">
      <c r="A418" t="s">
        <v>3606</v>
      </c>
      <c r="B418" t="s">
        <v>18</v>
      </c>
      <c r="C418" t="s">
        <v>3607</v>
      </c>
      <c r="E418" t="s">
        <v>20</v>
      </c>
      <c r="F418">
        <v>471856</v>
      </c>
      <c r="G418">
        <v>43674</v>
      </c>
      <c r="H418" t="s">
        <v>3608</v>
      </c>
      <c r="I418" t="s">
        <v>3609</v>
      </c>
      <c r="K418" t="s">
        <v>7</v>
      </c>
      <c r="L418" t="s">
        <v>8</v>
      </c>
      <c r="M418" t="s">
        <v>9</v>
      </c>
      <c r="N418" t="s">
        <v>10</v>
      </c>
      <c r="O418" s="2">
        <v>40052</v>
      </c>
      <c r="P418" t="s">
        <v>3610</v>
      </c>
      <c r="Q418" t="s">
        <v>91</v>
      </c>
      <c r="R418" t="s">
        <v>3611</v>
      </c>
      <c r="S418" t="s">
        <v>14</v>
      </c>
      <c r="T418" t="s">
        <v>3612</v>
      </c>
      <c r="V418" t="s">
        <v>27</v>
      </c>
      <c r="W418" t="s">
        <v>3613</v>
      </c>
    </row>
    <row r="419" spans="1:23" x14ac:dyDescent="0.2">
      <c r="A419" t="s">
        <v>3614</v>
      </c>
      <c r="B419" t="s">
        <v>18</v>
      </c>
      <c r="C419" t="s">
        <v>3615</v>
      </c>
      <c r="E419" t="s">
        <v>20</v>
      </c>
      <c r="F419">
        <v>680646</v>
      </c>
      <c r="G419">
        <v>43675</v>
      </c>
      <c r="H419" t="s">
        <v>3616</v>
      </c>
      <c r="I419" t="s">
        <v>3617</v>
      </c>
      <c r="K419" t="s">
        <v>7</v>
      </c>
      <c r="L419" t="s">
        <v>8</v>
      </c>
      <c r="M419" t="s">
        <v>9</v>
      </c>
      <c r="N419" t="s">
        <v>10</v>
      </c>
      <c r="O419" s="2">
        <v>40183</v>
      </c>
      <c r="P419" t="s">
        <v>3618</v>
      </c>
      <c r="Q419" t="s">
        <v>3619</v>
      </c>
      <c r="R419" t="s">
        <v>3620</v>
      </c>
      <c r="S419" t="s">
        <v>14</v>
      </c>
      <c r="T419" t="s">
        <v>3621</v>
      </c>
      <c r="W419" t="s">
        <v>3622</v>
      </c>
    </row>
    <row r="420" spans="1:23" x14ac:dyDescent="0.2">
      <c r="A420" t="s">
        <v>3623</v>
      </c>
      <c r="B420" t="s">
        <v>18</v>
      </c>
      <c r="C420" t="s">
        <v>3624</v>
      </c>
      <c r="E420" t="s">
        <v>20</v>
      </c>
      <c r="F420">
        <v>504474</v>
      </c>
      <c r="G420">
        <v>43771</v>
      </c>
      <c r="H420" t="s">
        <v>3625</v>
      </c>
      <c r="I420" t="s">
        <v>3626</v>
      </c>
      <c r="K420" t="s">
        <v>7</v>
      </c>
      <c r="L420" t="s">
        <v>8</v>
      </c>
      <c r="M420" t="s">
        <v>9</v>
      </c>
      <c r="N420" t="s">
        <v>10</v>
      </c>
      <c r="O420" s="2">
        <v>39540</v>
      </c>
      <c r="P420" t="s">
        <v>3627</v>
      </c>
      <c r="Q420" t="s">
        <v>464</v>
      </c>
      <c r="R420" t="s">
        <v>3628</v>
      </c>
      <c r="S420" t="s">
        <v>14</v>
      </c>
      <c r="T420" t="s">
        <v>3629</v>
      </c>
      <c r="V420" t="s">
        <v>27</v>
      </c>
      <c r="W420" t="s">
        <v>3630</v>
      </c>
    </row>
    <row r="421" spans="1:23" x14ac:dyDescent="0.2">
      <c r="A421" t="s">
        <v>3631</v>
      </c>
      <c r="B421" t="s">
        <v>18</v>
      </c>
      <c r="C421" t="s">
        <v>3632</v>
      </c>
      <c r="E421" t="s">
        <v>20</v>
      </c>
      <c r="F421">
        <v>595494</v>
      </c>
      <c r="G421">
        <v>43948</v>
      </c>
      <c r="H421" t="s">
        <v>3633</v>
      </c>
      <c r="I421" t="s">
        <v>3634</v>
      </c>
      <c r="K421" t="s">
        <v>7</v>
      </c>
      <c r="L421" t="s">
        <v>8</v>
      </c>
      <c r="M421" t="s">
        <v>9</v>
      </c>
      <c r="N421" t="s">
        <v>10</v>
      </c>
      <c r="O421" s="2">
        <v>39946</v>
      </c>
      <c r="P421" t="s">
        <v>3635</v>
      </c>
      <c r="Q421" t="s">
        <v>91</v>
      </c>
      <c r="R421" t="s">
        <v>3636</v>
      </c>
      <c r="S421" t="s">
        <v>14</v>
      </c>
      <c r="T421" t="s">
        <v>3637</v>
      </c>
      <c r="V421" t="s">
        <v>27</v>
      </c>
      <c r="W421" t="s">
        <v>3638</v>
      </c>
    </row>
    <row r="422" spans="1:23" x14ac:dyDescent="0.2">
      <c r="A422" t="s">
        <v>3639</v>
      </c>
      <c r="B422" t="s">
        <v>18</v>
      </c>
      <c r="C422" t="s">
        <v>3640</v>
      </c>
      <c r="E422" t="s">
        <v>20</v>
      </c>
      <c r="F422">
        <v>351627</v>
      </c>
      <c r="G422">
        <v>44001</v>
      </c>
      <c r="H422" t="s">
        <v>3641</v>
      </c>
      <c r="I422" t="s">
        <v>3642</v>
      </c>
      <c r="K422" t="s">
        <v>7</v>
      </c>
      <c r="L422" t="s">
        <v>8</v>
      </c>
      <c r="M422" t="s">
        <v>9</v>
      </c>
      <c r="N422" t="s">
        <v>10</v>
      </c>
      <c r="O422" s="2">
        <v>39191</v>
      </c>
      <c r="P422" t="s">
        <v>3643</v>
      </c>
      <c r="Q422" t="s">
        <v>448</v>
      </c>
      <c r="R422" t="s">
        <v>3644</v>
      </c>
      <c r="S422" t="s">
        <v>14</v>
      </c>
      <c r="T422" t="s">
        <v>3645</v>
      </c>
      <c r="V422" t="s">
        <v>27</v>
      </c>
      <c r="W422" t="s">
        <v>3646</v>
      </c>
    </row>
    <row r="423" spans="1:23" x14ac:dyDescent="0.2">
      <c r="A423" t="s">
        <v>3647</v>
      </c>
      <c r="B423" t="s">
        <v>18</v>
      </c>
      <c r="C423" t="s">
        <v>3648</v>
      </c>
      <c r="E423" t="s">
        <v>20</v>
      </c>
      <c r="F423">
        <v>44574</v>
      </c>
      <c r="G423">
        <v>44574</v>
      </c>
      <c r="H423" t="s">
        <v>3649</v>
      </c>
      <c r="I423" t="s">
        <v>3650</v>
      </c>
      <c r="K423" t="s">
        <v>7</v>
      </c>
      <c r="L423" t="s">
        <v>8</v>
      </c>
      <c r="M423" t="s">
        <v>9</v>
      </c>
      <c r="N423" t="s">
        <v>10</v>
      </c>
      <c r="O423" s="2">
        <v>42139</v>
      </c>
      <c r="P423" t="s">
        <v>3651</v>
      </c>
      <c r="Q423" t="s">
        <v>1377</v>
      </c>
      <c r="R423" t="s">
        <v>3652</v>
      </c>
      <c r="S423" t="s">
        <v>14</v>
      </c>
      <c r="T423" t="s">
        <v>3653</v>
      </c>
      <c r="V423" t="s">
        <v>27</v>
      </c>
      <c r="W423" t="s">
        <v>3654</v>
      </c>
    </row>
    <row r="424" spans="1:23" x14ac:dyDescent="0.2">
      <c r="A424" t="s">
        <v>3655</v>
      </c>
      <c r="B424" t="s">
        <v>18</v>
      </c>
      <c r="C424" t="s">
        <v>3656</v>
      </c>
      <c r="E424" t="s">
        <v>20</v>
      </c>
      <c r="F424">
        <v>44577</v>
      </c>
      <c r="G424">
        <v>44577</v>
      </c>
      <c r="H424" t="s">
        <v>3657</v>
      </c>
      <c r="I424" t="s">
        <v>3658</v>
      </c>
      <c r="K424" t="s">
        <v>7</v>
      </c>
      <c r="L424" t="s">
        <v>8</v>
      </c>
      <c r="M424" t="s">
        <v>9</v>
      </c>
      <c r="N424" t="s">
        <v>10</v>
      </c>
      <c r="O424" s="2">
        <v>42340</v>
      </c>
      <c r="P424" t="s">
        <v>3659</v>
      </c>
      <c r="Q424" t="s">
        <v>1377</v>
      </c>
      <c r="R424" t="s">
        <v>3660</v>
      </c>
      <c r="S424" t="s">
        <v>14</v>
      </c>
      <c r="T424" t="s">
        <v>3661</v>
      </c>
      <c r="V424" t="s">
        <v>27</v>
      </c>
      <c r="W424" t="s">
        <v>3662</v>
      </c>
    </row>
    <row r="425" spans="1:23" x14ac:dyDescent="0.2">
      <c r="A425" t="s">
        <v>3663</v>
      </c>
      <c r="B425" t="s">
        <v>18</v>
      </c>
      <c r="C425" t="s">
        <v>3664</v>
      </c>
      <c r="E425" t="s">
        <v>20</v>
      </c>
      <c r="F425">
        <v>760154</v>
      </c>
      <c r="G425">
        <v>44674</v>
      </c>
      <c r="H425" t="s">
        <v>3665</v>
      </c>
      <c r="I425" t="s">
        <v>3666</v>
      </c>
      <c r="K425" t="s">
        <v>7</v>
      </c>
      <c r="L425" t="s">
        <v>8</v>
      </c>
      <c r="M425" t="s">
        <v>9</v>
      </c>
      <c r="N425" t="s">
        <v>10</v>
      </c>
      <c r="O425" s="2">
        <v>41067</v>
      </c>
      <c r="P425" t="s">
        <v>3667</v>
      </c>
      <c r="Q425" t="s">
        <v>34</v>
      </c>
      <c r="R425" t="s">
        <v>3668</v>
      </c>
      <c r="S425" t="s">
        <v>14</v>
      </c>
      <c r="T425" t="s">
        <v>3669</v>
      </c>
      <c r="V425" t="s">
        <v>27</v>
      </c>
      <c r="W425" t="s">
        <v>3670</v>
      </c>
    </row>
    <row r="426" spans="1:23" x14ac:dyDescent="0.2">
      <c r="A426" t="s">
        <v>3671</v>
      </c>
      <c r="B426" t="s">
        <v>18</v>
      </c>
      <c r="C426" t="s">
        <v>3672</v>
      </c>
      <c r="E426" t="s">
        <v>20</v>
      </c>
      <c r="F426">
        <v>44742</v>
      </c>
      <c r="G426">
        <v>44742</v>
      </c>
      <c r="H426" t="s">
        <v>3673</v>
      </c>
      <c r="I426" t="s">
        <v>3674</v>
      </c>
      <c r="K426" t="s">
        <v>7</v>
      </c>
      <c r="L426" t="s">
        <v>8</v>
      </c>
      <c r="M426" t="s">
        <v>9</v>
      </c>
      <c r="N426" t="s">
        <v>10</v>
      </c>
      <c r="O426" s="2">
        <v>42409</v>
      </c>
      <c r="P426" t="s">
        <v>3675</v>
      </c>
      <c r="Q426" t="s">
        <v>2724</v>
      </c>
      <c r="R426" t="s">
        <v>3676</v>
      </c>
      <c r="S426" t="s">
        <v>14</v>
      </c>
      <c r="T426" t="s">
        <v>3677</v>
      </c>
      <c r="W426" t="s">
        <v>3678</v>
      </c>
    </row>
    <row r="427" spans="1:23" x14ac:dyDescent="0.2">
      <c r="A427" t="s">
        <v>3679</v>
      </c>
      <c r="B427" t="s">
        <v>18</v>
      </c>
      <c r="C427" t="s">
        <v>3680</v>
      </c>
      <c r="E427" t="s">
        <v>20</v>
      </c>
      <c r="F427">
        <v>45243</v>
      </c>
      <c r="G427">
        <v>45243</v>
      </c>
      <c r="H427" t="s">
        <v>3681</v>
      </c>
      <c r="I427" t="s">
        <v>3682</v>
      </c>
      <c r="K427" t="s">
        <v>7</v>
      </c>
      <c r="L427" t="s">
        <v>8</v>
      </c>
      <c r="M427" t="s">
        <v>9</v>
      </c>
      <c r="N427" t="s">
        <v>10</v>
      </c>
      <c r="O427" s="2">
        <v>42409</v>
      </c>
      <c r="P427" t="s">
        <v>3683</v>
      </c>
      <c r="Q427" t="s">
        <v>2724</v>
      </c>
      <c r="R427" t="s">
        <v>3684</v>
      </c>
      <c r="S427" t="s">
        <v>14</v>
      </c>
      <c r="T427" t="s">
        <v>3685</v>
      </c>
      <c r="V427" t="s">
        <v>27</v>
      </c>
      <c r="W427" t="s">
        <v>3686</v>
      </c>
    </row>
    <row r="428" spans="1:23" x14ac:dyDescent="0.2">
      <c r="A428" t="s">
        <v>3687</v>
      </c>
      <c r="B428" t="s">
        <v>18</v>
      </c>
      <c r="C428" t="s">
        <v>3688</v>
      </c>
      <c r="E428" t="s">
        <v>20</v>
      </c>
      <c r="F428">
        <v>743966</v>
      </c>
      <c r="G428">
        <v>45362</v>
      </c>
      <c r="H428" t="s">
        <v>3689</v>
      </c>
      <c r="I428" t="s">
        <v>3690</v>
      </c>
      <c r="K428" t="s">
        <v>7</v>
      </c>
      <c r="L428" t="s">
        <v>8</v>
      </c>
      <c r="M428" t="s">
        <v>9</v>
      </c>
      <c r="N428" t="s">
        <v>10</v>
      </c>
      <c r="O428" s="2">
        <v>41669</v>
      </c>
      <c r="P428" t="s">
        <v>3691</v>
      </c>
      <c r="Q428" t="s">
        <v>546</v>
      </c>
      <c r="R428" t="s">
        <v>3692</v>
      </c>
      <c r="S428" t="s">
        <v>14</v>
      </c>
      <c r="T428" t="s">
        <v>3693</v>
      </c>
      <c r="V428" t="s">
        <v>27</v>
      </c>
      <c r="W428" t="s">
        <v>3694</v>
      </c>
    </row>
    <row r="429" spans="1:23" x14ac:dyDescent="0.2">
      <c r="A429" t="s">
        <v>3695</v>
      </c>
      <c r="B429" t="s">
        <v>18</v>
      </c>
      <c r="C429" t="s">
        <v>3696</v>
      </c>
      <c r="E429" t="s">
        <v>20</v>
      </c>
      <c r="F429">
        <v>45610</v>
      </c>
      <c r="G429">
        <v>45610</v>
      </c>
      <c r="H429" t="s">
        <v>3697</v>
      </c>
      <c r="I429" t="s">
        <v>3698</v>
      </c>
      <c r="K429" t="s">
        <v>7</v>
      </c>
      <c r="L429" t="s">
        <v>8</v>
      </c>
      <c r="M429" t="s">
        <v>9</v>
      </c>
      <c r="N429" t="s">
        <v>10</v>
      </c>
      <c r="O429" s="2">
        <v>42271</v>
      </c>
      <c r="P429" t="s">
        <v>3699</v>
      </c>
      <c r="Q429" t="s">
        <v>1305</v>
      </c>
      <c r="R429" t="s">
        <v>3700</v>
      </c>
      <c r="S429" t="s">
        <v>14</v>
      </c>
      <c r="T429" t="s">
        <v>3701</v>
      </c>
      <c r="W429" t="s">
        <v>3702</v>
      </c>
    </row>
    <row r="430" spans="1:23" x14ac:dyDescent="0.2">
      <c r="A430" t="s">
        <v>3703</v>
      </c>
      <c r="B430" t="s">
        <v>18</v>
      </c>
      <c r="C430" t="s">
        <v>3704</v>
      </c>
      <c r="E430" t="s">
        <v>20</v>
      </c>
      <c r="F430">
        <v>1302863</v>
      </c>
      <c r="G430">
        <v>45634</v>
      </c>
      <c r="H430" t="s">
        <v>3705</v>
      </c>
      <c r="I430" t="s">
        <v>3706</v>
      </c>
      <c r="K430" t="s">
        <v>7</v>
      </c>
      <c r="L430" t="s">
        <v>8</v>
      </c>
      <c r="M430" t="s">
        <v>9</v>
      </c>
      <c r="N430" t="s">
        <v>10</v>
      </c>
      <c r="O430" s="2">
        <v>41395</v>
      </c>
      <c r="P430" t="s">
        <v>3707</v>
      </c>
      <c r="Q430" t="s">
        <v>1685</v>
      </c>
      <c r="R430" t="s">
        <v>3708</v>
      </c>
      <c r="S430" t="s">
        <v>14</v>
      </c>
      <c r="T430" t="s">
        <v>3709</v>
      </c>
      <c r="V430" t="s">
        <v>1870</v>
      </c>
      <c r="W430" t="s">
        <v>3710</v>
      </c>
    </row>
    <row r="431" spans="1:23" x14ac:dyDescent="0.2">
      <c r="A431" t="s">
        <v>3711</v>
      </c>
      <c r="B431" t="s">
        <v>18</v>
      </c>
      <c r="C431" t="s">
        <v>3712</v>
      </c>
      <c r="E431" t="s">
        <v>20</v>
      </c>
      <c r="F431">
        <v>485915</v>
      </c>
      <c r="G431">
        <v>45663</v>
      </c>
      <c r="H431" t="s">
        <v>3713</v>
      </c>
      <c r="I431" t="s">
        <v>3714</v>
      </c>
      <c r="K431" t="s">
        <v>7</v>
      </c>
      <c r="L431" t="s">
        <v>8</v>
      </c>
      <c r="M431" t="s">
        <v>9</v>
      </c>
      <c r="N431" t="s">
        <v>10</v>
      </c>
      <c r="O431" s="2">
        <v>40067</v>
      </c>
      <c r="P431" t="s">
        <v>3715</v>
      </c>
      <c r="Q431" t="s">
        <v>91</v>
      </c>
      <c r="R431" t="s">
        <v>3716</v>
      </c>
      <c r="S431" t="s">
        <v>14</v>
      </c>
      <c r="T431" t="s">
        <v>3717</v>
      </c>
      <c r="V431" t="s">
        <v>27</v>
      </c>
      <c r="W431" t="s">
        <v>3718</v>
      </c>
    </row>
    <row r="432" spans="1:23" x14ac:dyDescent="0.2">
      <c r="A432" t="s">
        <v>3719</v>
      </c>
      <c r="B432" t="s">
        <v>18</v>
      </c>
      <c r="C432" t="s">
        <v>3720</v>
      </c>
      <c r="E432" t="s">
        <v>20</v>
      </c>
      <c r="F432">
        <v>697303</v>
      </c>
      <c r="G432">
        <v>46354</v>
      </c>
      <c r="H432" t="s">
        <v>3721</v>
      </c>
      <c r="I432" t="s">
        <v>3722</v>
      </c>
      <c r="K432" t="s">
        <v>7</v>
      </c>
      <c r="L432" t="s">
        <v>8</v>
      </c>
      <c r="M432" t="s">
        <v>9</v>
      </c>
      <c r="N432" t="s">
        <v>10</v>
      </c>
      <c r="O432" s="2">
        <v>40778</v>
      </c>
      <c r="P432" t="s">
        <v>3723</v>
      </c>
      <c r="Q432" t="s">
        <v>91</v>
      </c>
      <c r="R432" t="s">
        <v>3724</v>
      </c>
      <c r="S432" t="s">
        <v>14</v>
      </c>
      <c r="T432" t="s">
        <v>3725</v>
      </c>
      <c r="V432" t="s">
        <v>27</v>
      </c>
      <c r="W432" t="s">
        <v>3726</v>
      </c>
    </row>
    <row r="433" spans="1:23" x14ac:dyDescent="0.2">
      <c r="A433" t="s">
        <v>3727</v>
      </c>
      <c r="B433" t="s">
        <v>18</v>
      </c>
      <c r="C433" t="s">
        <v>3728</v>
      </c>
      <c r="E433" t="s">
        <v>20</v>
      </c>
      <c r="F433">
        <v>889378</v>
      </c>
      <c r="G433">
        <v>46355</v>
      </c>
      <c r="H433" t="s">
        <v>3729</v>
      </c>
      <c r="I433" t="s">
        <v>3730</v>
      </c>
      <c r="K433" t="s">
        <v>7</v>
      </c>
      <c r="L433" t="s">
        <v>8</v>
      </c>
      <c r="M433" t="s">
        <v>9</v>
      </c>
      <c r="N433" t="s">
        <v>10</v>
      </c>
      <c r="O433" s="2">
        <v>41001</v>
      </c>
      <c r="P433" t="s">
        <v>3731</v>
      </c>
      <c r="Q433" t="s">
        <v>34</v>
      </c>
      <c r="R433" t="s">
        <v>3732</v>
      </c>
      <c r="S433" t="s">
        <v>14</v>
      </c>
      <c r="T433" t="s">
        <v>3733</v>
      </c>
      <c r="V433" t="s">
        <v>27</v>
      </c>
      <c r="W433" t="s">
        <v>3734</v>
      </c>
    </row>
    <row r="434" spans="1:23" x14ac:dyDescent="0.2">
      <c r="A434" t="s">
        <v>3735</v>
      </c>
      <c r="B434" t="s">
        <v>18</v>
      </c>
      <c r="C434" t="s">
        <v>3736</v>
      </c>
      <c r="E434" t="s">
        <v>20</v>
      </c>
      <c r="F434">
        <v>391009</v>
      </c>
      <c r="G434">
        <v>46541</v>
      </c>
      <c r="H434" t="s">
        <v>3737</v>
      </c>
      <c r="I434" t="s">
        <v>3738</v>
      </c>
      <c r="K434" t="s">
        <v>7</v>
      </c>
      <c r="L434" t="s">
        <v>8</v>
      </c>
      <c r="M434" t="s">
        <v>9</v>
      </c>
      <c r="N434" t="s">
        <v>10</v>
      </c>
      <c r="O434" s="2">
        <v>39259</v>
      </c>
      <c r="P434" t="s">
        <v>3739</v>
      </c>
      <c r="Q434" t="s">
        <v>91</v>
      </c>
      <c r="R434" t="s">
        <v>3740</v>
      </c>
      <c r="S434" t="s">
        <v>14</v>
      </c>
      <c r="T434" t="s">
        <v>3741</v>
      </c>
      <c r="V434" t="s">
        <v>27</v>
      </c>
      <c r="W434" t="s">
        <v>3742</v>
      </c>
    </row>
    <row r="435" spans="1:23" x14ac:dyDescent="0.2">
      <c r="A435" t="s">
        <v>3743</v>
      </c>
      <c r="B435" t="s">
        <v>18</v>
      </c>
      <c r="C435" t="s">
        <v>3744</v>
      </c>
      <c r="E435" t="s">
        <v>20</v>
      </c>
      <c r="F435">
        <v>1351755</v>
      </c>
      <c r="G435">
        <v>46867</v>
      </c>
      <c r="H435" t="s">
        <v>3745</v>
      </c>
      <c r="J435" t="s">
        <v>3746</v>
      </c>
      <c r="K435" t="s">
        <v>7</v>
      </c>
      <c r="L435" t="s">
        <v>8</v>
      </c>
      <c r="M435" t="s">
        <v>9</v>
      </c>
      <c r="N435" t="s">
        <v>10</v>
      </c>
      <c r="O435" s="2">
        <v>42805</v>
      </c>
      <c r="P435" t="s">
        <v>3746</v>
      </c>
      <c r="Q435" t="s">
        <v>3747</v>
      </c>
      <c r="R435" t="s">
        <v>3748</v>
      </c>
      <c r="S435" t="s">
        <v>14</v>
      </c>
      <c r="T435" t="s">
        <v>3749</v>
      </c>
      <c r="W435" t="s">
        <v>3750</v>
      </c>
    </row>
    <row r="436" spans="1:23" x14ac:dyDescent="0.2">
      <c r="A436" t="s">
        <v>3751</v>
      </c>
      <c r="B436" t="s">
        <v>18</v>
      </c>
      <c r="C436" t="s">
        <v>3752</v>
      </c>
      <c r="E436" t="s">
        <v>20</v>
      </c>
      <c r="F436">
        <v>1302858</v>
      </c>
      <c r="G436">
        <v>47466</v>
      </c>
      <c r="H436" t="s">
        <v>3753</v>
      </c>
      <c r="I436" t="s">
        <v>3754</v>
      </c>
      <c r="K436" t="s">
        <v>7</v>
      </c>
      <c r="L436" t="s">
        <v>8</v>
      </c>
      <c r="M436" t="s">
        <v>9</v>
      </c>
      <c r="N436" t="s">
        <v>10</v>
      </c>
      <c r="O436" s="2">
        <v>42312</v>
      </c>
      <c r="P436" t="s">
        <v>3755</v>
      </c>
      <c r="Q436" t="s">
        <v>63</v>
      </c>
      <c r="R436" t="s">
        <v>3756</v>
      </c>
      <c r="S436" t="s">
        <v>14</v>
      </c>
      <c r="T436" t="s">
        <v>3757</v>
      </c>
      <c r="W436" t="s">
        <v>3758</v>
      </c>
    </row>
    <row r="437" spans="1:23" x14ac:dyDescent="0.2">
      <c r="A437" t="s">
        <v>3759</v>
      </c>
      <c r="B437" t="s">
        <v>18</v>
      </c>
      <c r="C437" t="s">
        <v>3760</v>
      </c>
      <c r="E437" t="s">
        <v>20</v>
      </c>
      <c r="F437">
        <v>568703</v>
      </c>
      <c r="G437">
        <v>47715</v>
      </c>
      <c r="H437" t="s">
        <v>3761</v>
      </c>
      <c r="I437" t="s">
        <v>3762</v>
      </c>
      <c r="K437" t="s">
        <v>7</v>
      </c>
      <c r="L437" t="s">
        <v>8</v>
      </c>
      <c r="M437" t="s">
        <v>9</v>
      </c>
      <c r="N437" t="s">
        <v>10</v>
      </c>
      <c r="O437" s="2">
        <v>40058</v>
      </c>
      <c r="P437" t="s">
        <v>3763</v>
      </c>
      <c r="Q437" t="s">
        <v>3764</v>
      </c>
      <c r="R437" t="s">
        <v>3765</v>
      </c>
      <c r="S437" t="s">
        <v>14</v>
      </c>
      <c r="T437" t="s">
        <v>3766</v>
      </c>
      <c r="W437" t="s">
        <v>3767</v>
      </c>
    </row>
    <row r="438" spans="1:23" x14ac:dyDescent="0.2">
      <c r="A438" t="s">
        <v>3768</v>
      </c>
      <c r="B438" t="s">
        <v>18</v>
      </c>
      <c r="C438" t="s">
        <v>3769</v>
      </c>
      <c r="E438" t="s">
        <v>20</v>
      </c>
      <c r="F438">
        <v>1171377</v>
      </c>
      <c r="G438">
        <v>47735</v>
      </c>
      <c r="H438" t="s">
        <v>3770</v>
      </c>
      <c r="I438" t="s">
        <v>3771</v>
      </c>
      <c r="K438" t="s">
        <v>7</v>
      </c>
      <c r="L438" t="s">
        <v>8</v>
      </c>
      <c r="M438" t="s">
        <v>9</v>
      </c>
      <c r="N438" t="s">
        <v>10</v>
      </c>
      <c r="O438" s="2">
        <v>41353</v>
      </c>
      <c r="P438" t="s">
        <v>3772</v>
      </c>
      <c r="Q438" t="s">
        <v>3773</v>
      </c>
      <c r="R438" t="s">
        <v>3774</v>
      </c>
      <c r="S438" t="s">
        <v>14</v>
      </c>
      <c r="T438" t="s">
        <v>3775</v>
      </c>
      <c r="W438" t="s">
        <v>3776</v>
      </c>
    </row>
    <row r="439" spans="1:23" x14ac:dyDescent="0.2">
      <c r="A439" t="s">
        <v>3777</v>
      </c>
      <c r="B439" t="s">
        <v>18</v>
      </c>
      <c r="C439" t="s">
        <v>3778</v>
      </c>
      <c r="E439" t="s">
        <v>20</v>
      </c>
      <c r="F439">
        <v>273035</v>
      </c>
      <c r="G439">
        <v>47834</v>
      </c>
      <c r="H439" t="s">
        <v>3779</v>
      </c>
      <c r="I439" t="s">
        <v>3780</v>
      </c>
      <c r="K439" t="s">
        <v>7</v>
      </c>
      <c r="L439" t="s">
        <v>8</v>
      </c>
      <c r="M439" t="s">
        <v>9</v>
      </c>
      <c r="N439" t="s">
        <v>10</v>
      </c>
      <c r="O439" s="2">
        <v>42242</v>
      </c>
      <c r="P439" t="s">
        <v>3781</v>
      </c>
      <c r="Q439" t="s">
        <v>2469</v>
      </c>
      <c r="R439" t="s">
        <v>3782</v>
      </c>
      <c r="S439" t="s">
        <v>14</v>
      </c>
      <c r="T439" t="s">
        <v>3783</v>
      </c>
      <c r="W439" t="s">
        <v>3784</v>
      </c>
    </row>
    <row r="440" spans="1:23" x14ac:dyDescent="0.2">
      <c r="A440" t="s">
        <v>3785</v>
      </c>
      <c r="B440" t="s">
        <v>18</v>
      </c>
      <c r="C440" t="s">
        <v>3786</v>
      </c>
      <c r="E440" t="s">
        <v>20</v>
      </c>
      <c r="F440">
        <v>48003</v>
      </c>
      <c r="G440">
        <v>48003</v>
      </c>
      <c r="H440" t="s">
        <v>3787</v>
      </c>
      <c r="I440" t="s">
        <v>3788</v>
      </c>
      <c r="K440" t="s">
        <v>7</v>
      </c>
      <c r="L440" t="s">
        <v>8</v>
      </c>
      <c r="M440" t="s">
        <v>9</v>
      </c>
      <c r="N440" t="s">
        <v>10</v>
      </c>
      <c r="O440" s="2">
        <v>42716</v>
      </c>
      <c r="P440" t="s">
        <v>3789</v>
      </c>
      <c r="Q440" t="s">
        <v>3790</v>
      </c>
      <c r="R440" t="s">
        <v>3791</v>
      </c>
      <c r="S440" t="s">
        <v>14</v>
      </c>
      <c r="T440" t="s">
        <v>3792</v>
      </c>
      <c r="W440" t="s">
        <v>3793</v>
      </c>
    </row>
    <row r="441" spans="1:23" x14ac:dyDescent="0.2">
      <c r="A441" t="s">
        <v>3794</v>
      </c>
      <c r="B441" t="s">
        <v>18</v>
      </c>
      <c r="C441" t="s">
        <v>3795</v>
      </c>
      <c r="E441" t="s">
        <v>20</v>
      </c>
      <c r="F441">
        <v>48664</v>
      </c>
      <c r="G441">
        <v>48664</v>
      </c>
      <c r="H441" t="s">
        <v>3796</v>
      </c>
      <c r="J441" t="s">
        <v>3797</v>
      </c>
      <c r="K441" t="s">
        <v>7</v>
      </c>
      <c r="L441" t="s">
        <v>8</v>
      </c>
      <c r="M441" t="s">
        <v>9</v>
      </c>
      <c r="N441" t="s">
        <v>10</v>
      </c>
      <c r="O441" s="2">
        <v>42598</v>
      </c>
      <c r="P441" t="s">
        <v>3798</v>
      </c>
      <c r="Q441" t="s">
        <v>3799</v>
      </c>
      <c r="R441" t="s">
        <v>3800</v>
      </c>
      <c r="S441" t="s">
        <v>14</v>
      </c>
      <c r="T441" t="s">
        <v>3801</v>
      </c>
      <c r="W441" t="s">
        <v>3802</v>
      </c>
    </row>
    <row r="442" spans="1:23" x14ac:dyDescent="0.2">
      <c r="A442" t="s">
        <v>3803</v>
      </c>
      <c r="B442" t="s">
        <v>18</v>
      </c>
      <c r="C442" t="s">
        <v>3804</v>
      </c>
      <c r="E442" t="s">
        <v>20</v>
      </c>
      <c r="F442">
        <v>279238</v>
      </c>
      <c r="G442">
        <v>48935</v>
      </c>
      <c r="H442" t="s">
        <v>3805</v>
      </c>
      <c r="I442" t="s">
        <v>3806</v>
      </c>
      <c r="K442" t="s">
        <v>7</v>
      </c>
      <c r="L442" t="s">
        <v>8</v>
      </c>
      <c r="M442" t="s">
        <v>9</v>
      </c>
      <c r="N442" t="s">
        <v>10</v>
      </c>
      <c r="O442" s="2">
        <v>39190</v>
      </c>
      <c r="P442" t="s">
        <v>3807</v>
      </c>
      <c r="Q442" t="s">
        <v>448</v>
      </c>
      <c r="R442" t="s">
        <v>3808</v>
      </c>
      <c r="S442" t="s">
        <v>14</v>
      </c>
      <c r="T442" t="s">
        <v>3809</v>
      </c>
      <c r="V442" t="s">
        <v>27</v>
      </c>
      <c r="W442" t="s">
        <v>3810</v>
      </c>
    </row>
    <row r="443" spans="1:23" x14ac:dyDescent="0.2">
      <c r="A443" t="s">
        <v>3811</v>
      </c>
      <c r="B443" t="s">
        <v>18</v>
      </c>
      <c r="C443" t="s">
        <v>3812</v>
      </c>
      <c r="E443" t="s">
        <v>20</v>
      </c>
      <c r="F443">
        <v>266117</v>
      </c>
      <c r="G443">
        <v>49319</v>
      </c>
      <c r="H443" t="s">
        <v>3813</v>
      </c>
      <c r="I443" t="s">
        <v>3814</v>
      </c>
      <c r="K443" t="s">
        <v>7</v>
      </c>
      <c r="L443" t="s">
        <v>8</v>
      </c>
      <c r="M443" t="s">
        <v>9</v>
      </c>
      <c r="N443" t="s">
        <v>10</v>
      </c>
      <c r="O443" s="2">
        <v>38877</v>
      </c>
      <c r="P443" t="s">
        <v>3815</v>
      </c>
      <c r="Q443" t="s">
        <v>34</v>
      </c>
      <c r="R443" t="s">
        <v>3816</v>
      </c>
      <c r="S443" t="s">
        <v>14</v>
      </c>
      <c r="T443" t="s">
        <v>3817</v>
      </c>
      <c r="V443" t="s">
        <v>27</v>
      </c>
      <c r="W443" t="s">
        <v>3818</v>
      </c>
    </row>
    <row r="444" spans="1:23" x14ac:dyDescent="0.2">
      <c r="A444" t="s">
        <v>3819</v>
      </c>
      <c r="B444" t="s">
        <v>18</v>
      </c>
      <c r="C444" t="s">
        <v>3820</v>
      </c>
      <c r="E444" t="s">
        <v>20</v>
      </c>
      <c r="F444">
        <v>512564</v>
      </c>
      <c r="G444">
        <v>50052</v>
      </c>
      <c r="H444" t="s">
        <v>3821</v>
      </c>
      <c r="I444" t="s">
        <v>3822</v>
      </c>
      <c r="K444" t="s">
        <v>7</v>
      </c>
      <c r="L444" t="s">
        <v>8</v>
      </c>
      <c r="M444" t="s">
        <v>9</v>
      </c>
      <c r="N444" t="s">
        <v>10</v>
      </c>
      <c r="O444" s="2">
        <v>40263</v>
      </c>
      <c r="P444" t="s">
        <v>3823</v>
      </c>
      <c r="Q444" t="s">
        <v>2263</v>
      </c>
      <c r="R444" t="s">
        <v>3824</v>
      </c>
      <c r="S444" t="s">
        <v>14</v>
      </c>
      <c r="T444" t="s">
        <v>3825</v>
      </c>
      <c r="V444" t="s">
        <v>27</v>
      </c>
      <c r="W444" t="s">
        <v>3826</v>
      </c>
    </row>
    <row r="445" spans="1:23" x14ac:dyDescent="0.2">
      <c r="A445" t="s">
        <v>3827</v>
      </c>
      <c r="B445" t="s">
        <v>18</v>
      </c>
      <c r="C445" t="s">
        <v>3828</v>
      </c>
      <c r="E445" t="s">
        <v>20</v>
      </c>
      <c r="F445">
        <v>645991</v>
      </c>
      <c r="G445">
        <v>51197</v>
      </c>
      <c r="H445" t="s">
        <v>3829</v>
      </c>
      <c r="I445" t="s">
        <v>3830</v>
      </c>
      <c r="K445" t="s">
        <v>7</v>
      </c>
      <c r="L445" t="s">
        <v>8</v>
      </c>
      <c r="M445" t="s">
        <v>9</v>
      </c>
      <c r="N445" t="s">
        <v>10</v>
      </c>
      <c r="O445" s="2">
        <v>40603</v>
      </c>
      <c r="P445" t="s">
        <v>3831</v>
      </c>
      <c r="Q445" t="s">
        <v>91</v>
      </c>
      <c r="R445" t="s">
        <v>3832</v>
      </c>
      <c r="S445" t="s">
        <v>14</v>
      </c>
      <c r="T445" t="s">
        <v>3833</v>
      </c>
      <c r="V445" t="s">
        <v>27</v>
      </c>
      <c r="W445" t="s">
        <v>3834</v>
      </c>
    </row>
    <row r="446" spans="1:23" x14ac:dyDescent="0.2">
      <c r="A446" t="s">
        <v>3835</v>
      </c>
      <c r="B446" t="s">
        <v>18</v>
      </c>
      <c r="C446" t="s">
        <v>3836</v>
      </c>
      <c r="E446" t="s">
        <v>20</v>
      </c>
      <c r="F446">
        <v>1142511</v>
      </c>
      <c r="G446">
        <v>51229</v>
      </c>
      <c r="H446" t="s">
        <v>3837</v>
      </c>
      <c r="K446" t="s">
        <v>7</v>
      </c>
      <c r="L446" t="s">
        <v>8</v>
      </c>
      <c r="M446" t="s">
        <v>9</v>
      </c>
      <c r="N446" t="s">
        <v>10</v>
      </c>
      <c r="O446" s="2">
        <v>40949</v>
      </c>
      <c r="P446" t="s">
        <v>3838</v>
      </c>
      <c r="Q446" t="s">
        <v>3839</v>
      </c>
      <c r="R446" t="s">
        <v>3840</v>
      </c>
      <c r="S446" t="s">
        <v>14</v>
      </c>
      <c r="T446" t="s">
        <v>3841</v>
      </c>
      <c r="W446" t="s">
        <v>3842</v>
      </c>
    </row>
    <row r="447" spans="1:23" x14ac:dyDescent="0.2">
      <c r="A447" t="s">
        <v>3843</v>
      </c>
      <c r="B447" t="s">
        <v>18</v>
      </c>
      <c r="C447" t="s">
        <v>3844</v>
      </c>
      <c r="E447" t="s">
        <v>20</v>
      </c>
      <c r="F447">
        <v>743967</v>
      </c>
      <c r="G447">
        <v>51365</v>
      </c>
      <c r="H447" t="s">
        <v>3845</v>
      </c>
      <c r="I447" t="s">
        <v>3846</v>
      </c>
      <c r="K447" t="s">
        <v>7</v>
      </c>
      <c r="L447" t="s">
        <v>8</v>
      </c>
      <c r="M447" t="s">
        <v>9</v>
      </c>
      <c r="N447" t="s">
        <v>10</v>
      </c>
      <c r="O447" s="2">
        <v>42048</v>
      </c>
      <c r="P447" t="s">
        <v>3847</v>
      </c>
      <c r="Q447" t="s">
        <v>546</v>
      </c>
      <c r="R447" t="s">
        <v>3848</v>
      </c>
      <c r="S447" t="s">
        <v>14</v>
      </c>
      <c r="T447" t="s">
        <v>3849</v>
      </c>
      <c r="W447" t="s">
        <v>3850</v>
      </c>
    </row>
    <row r="448" spans="1:23" x14ac:dyDescent="0.2">
      <c r="A448" t="s">
        <v>3851</v>
      </c>
      <c r="B448" t="s">
        <v>18</v>
      </c>
      <c r="C448" t="s">
        <v>3852</v>
      </c>
      <c r="E448" t="s">
        <v>20</v>
      </c>
      <c r="F448">
        <v>51515</v>
      </c>
      <c r="G448">
        <v>51515</v>
      </c>
      <c r="H448" t="s">
        <v>3853</v>
      </c>
      <c r="I448" t="s">
        <v>3854</v>
      </c>
      <c r="K448" t="s">
        <v>7</v>
      </c>
      <c r="L448" t="s">
        <v>8</v>
      </c>
      <c r="M448" t="s">
        <v>9</v>
      </c>
      <c r="N448" t="s">
        <v>10</v>
      </c>
      <c r="O448" s="2">
        <v>42940</v>
      </c>
      <c r="P448" t="s">
        <v>3855</v>
      </c>
      <c r="Q448" t="s">
        <v>3856</v>
      </c>
      <c r="R448" t="s">
        <v>3857</v>
      </c>
      <c r="S448" t="s">
        <v>14</v>
      </c>
      <c r="T448" t="s">
        <v>3858</v>
      </c>
      <c r="V448" t="s">
        <v>27</v>
      </c>
      <c r="W448" t="s">
        <v>3859</v>
      </c>
    </row>
    <row r="449" spans="1:23" x14ac:dyDescent="0.2">
      <c r="A449" t="s">
        <v>3860</v>
      </c>
      <c r="B449" t="s">
        <v>18</v>
      </c>
      <c r="C449" t="s">
        <v>3861</v>
      </c>
      <c r="E449" t="s">
        <v>20</v>
      </c>
      <c r="F449">
        <v>51663</v>
      </c>
      <c r="G449">
        <v>51663</v>
      </c>
      <c r="H449" t="s">
        <v>3862</v>
      </c>
      <c r="I449" t="s">
        <v>3863</v>
      </c>
      <c r="K449" t="s">
        <v>7</v>
      </c>
      <c r="L449" t="s">
        <v>8</v>
      </c>
      <c r="M449" t="s">
        <v>9</v>
      </c>
      <c r="N449" t="s">
        <v>10</v>
      </c>
      <c r="O449" s="2">
        <v>42465</v>
      </c>
      <c r="P449" t="s">
        <v>3864</v>
      </c>
      <c r="Q449" t="s">
        <v>330</v>
      </c>
      <c r="R449" t="s">
        <v>3865</v>
      </c>
      <c r="S449" t="s">
        <v>14</v>
      </c>
      <c r="T449" t="s">
        <v>3866</v>
      </c>
      <c r="W449" t="s">
        <v>3867</v>
      </c>
    </row>
    <row r="450" spans="1:23" x14ac:dyDescent="0.2">
      <c r="A450" t="s">
        <v>3868</v>
      </c>
      <c r="B450" t="s">
        <v>18</v>
      </c>
      <c r="C450" t="s">
        <v>3869</v>
      </c>
      <c r="E450" t="s">
        <v>20</v>
      </c>
      <c r="F450">
        <v>945021</v>
      </c>
      <c r="G450">
        <v>51669</v>
      </c>
      <c r="H450" t="s">
        <v>3870</v>
      </c>
      <c r="I450" t="s">
        <v>3871</v>
      </c>
      <c r="K450" t="s">
        <v>7</v>
      </c>
      <c r="L450" t="s">
        <v>8</v>
      </c>
      <c r="M450" t="s">
        <v>9</v>
      </c>
      <c r="N450" t="s">
        <v>10</v>
      </c>
      <c r="O450" s="2">
        <v>40816</v>
      </c>
      <c r="P450" t="s">
        <v>3872</v>
      </c>
      <c r="Q450" t="s">
        <v>990</v>
      </c>
      <c r="R450" t="s">
        <v>3873</v>
      </c>
      <c r="S450" t="s">
        <v>14</v>
      </c>
      <c r="T450" t="s">
        <v>3874</v>
      </c>
      <c r="W450" t="s">
        <v>3875</v>
      </c>
    </row>
    <row r="451" spans="1:23" x14ac:dyDescent="0.2">
      <c r="A451" t="s">
        <v>3876</v>
      </c>
      <c r="B451" t="s">
        <v>18</v>
      </c>
      <c r="C451" t="s">
        <v>3877</v>
      </c>
      <c r="E451" t="s">
        <v>20</v>
      </c>
      <c r="F451">
        <v>526227</v>
      </c>
      <c r="G451">
        <v>52022</v>
      </c>
      <c r="H451" t="s">
        <v>3878</v>
      </c>
      <c r="I451" t="s">
        <v>3879</v>
      </c>
      <c r="K451" t="s">
        <v>7</v>
      </c>
      <c r="L451" t="s">
        <v>8</v>
      </c>
      <c r="M451" t="s">
        <v>9</v>
      </c>
      <c r="N451" t="s">
        <v>10</v>
      </c>
      <c r="O451" s="2">
        <v>40324</v>
      </c>
      <c r="P451" t="s">
        <v>3880</v>
      </c>
      <c r="Q451" t="s">
        <v>91</v>
      </c>
      <c r="R451" t="s">
        <v>3881</v>
      </c>
      <c r="S451" t="s">
        <v>14</v>
      </c>
      <c r="T451" t="s">
        <v>3882</v>
      </c>
      <c r="V451" t="s">
        <v>27</v>
      </c>
      <c r="W451" t="s">
        <v>3883</v>
      </c>
    </row>
    <row r="452" spans="1:23" x14ac:dyDescent="0.2">
      <c r="A452" t="s">
        <v>3884</v>
      </c>
      <c r="B452" t="s">
        <v>18</v>
      </c>
      <c r="C452" t="s">
        <v>3885</v>
      </c>
      <c r="E452" t="s">
        <v>20</v>
      </c>
      <c r="F452">
        <v>52242</v>
      </c>
      <c r="G452">
        <v>52242</v>
      </c>
      <c r="H452" t="s">
        <v>3886</v>
      </c>
      <c r="I452" t="s">
        <v>3887</v>
      </c>
      <c r="K452" t="s">
        <v>7</v>
      </c>
      <c r="L452" t="s">
        <v>8</v>
      </c>
      <c r="M452" t="s">
        <v>419</v>
      </c>
      <c r="N452" t="s">
        <v>10</v>
      </c>
      <c r="O452" s="2">
        <v>42291</v>
      </c>
      <c r="P452" t="s">
        <v>3888</v>
      </c>
      <c r="Q452" t="s">
        <v>3889</v>
      </c>
      <c r="R452" t="s">
        <v>3890</v>
      </c>
      <c r="S452" t="s">
        <v>14</v>
      </c>
      <c r="T452" t="s">
        <v>3891</v>
      </c>
      <c r="W452" t="s">
        <v>3892</v>
      </c>
    </row>
    <row r="453" spans="1:23" x14ac:dyDescent="0.2">
      <c r="A453" t="s">
        <v>3893</v>
      </c>
      <c r="B453" t="s">
        <v>18</v>
      </c>
      <c r="C453" t="s">
        <v>3894</v>
      </c>
      <c r="E453" t="s">
        <v>20</v>
      </c>
      <c r="F453">
        <v>1042417</v>
      </c>
      <c r="G453">
        <v>52584</v>
      </c>
      <c r="H453" t="s">
        <v>3895</v>
      </c>
      <c r="I453" t="s">
        <v>3896</v>
      </c>
      <c r="K453" t="s">
        <v>7</v>
      </c>
      <c r="L453" t="s">
        <v>8</v>
      </c>
      <c r="M453" t="s">
        <v>9</v>
      </c>
      <c r="N453" t="s">
        <v>10</v>
      </c>
      <c r="O453" s="2">
        <v>41262</v>
      </c>
      <c r="P453" t="s">
        <v>3897</v>
      </c>
      <c r="Q453" t="s">
        <v>3898</v>
      </c>
      <c r="R453" t="s">
        <v>3899</v>
      </c>
      <c r="S453" t="s">
        <v>14</v>
      </c>
      <c r="T453" t="s">
        <v>3900</v>
      </c>
      <c r="V453" t="s">
        <v>27</v>
      </c>
      <c r="W453" t="s">
        <v>3901</v>
      </c>
    </row>
    <row r="454" spans="1:23" x14ac:dyDescent="0.2">
      <c r="A454" t="s">
        <v>3902</v>
      </c>
      <c r="B454" t="s">
        <v>18</v>
      </c>
      <c r="C454" t="s">
        <v>3903</v>
      </c>
      <c r="E454" t="s">
        <v>20</v>
      </c>
      <c r="F454">
        <v>52773</v>
      </c>
      <c r="G454">
        <v>52773</v>
      </c>
      <c r="H454" t="s">
        <v>3904</v>
      </c>
      <c r="I454" t="s">
        <v>3905</v>
      </c>
      <c r="K454" t="s">
        <v>7</v>
      </c>
      <c r="L454" t="s">
        <v>8</v>
      </c>
      <c r="M454" t="s">
        <v>9</v>
      </c>
      <c r="N454" t="s">
        <v>10</v>
      </c>
      <c r="O454" s="2">
        <v>42222</v>
      </c>
      <c r="P454" t="s">
        <v>3906</v>
      </c>
      <c r="Q454" t="s">
        <v>2724</v>
      </c>
      <c r="R454" t="s">
        <v>3907</v>
      </c>
      <c r="S454" t="s">
        <v>14</v>
      </c>
      <c r="T454" t="s">
        <v>3908</v>
      </c>
      <c r="W454" t="s">
        <v>3909</v>
      </c>
    </row>
    <row r="455" spans="1:23" x14ac:dyDescent="0.2">
      <c r="A455" t="s">
        <v>3910</v>
      </c>
      <c r="B455" t="s">
        <v>18</v>
      </c>
      <c r="C455" t="s">
        <v>3911</v>
      </c>
      <c r="E455" t="s">
        <v>20</v>
      </c>
      <c r="F455">
        <v>53336</v>
      </c>
      <c r="G455">
        <v>53336</v>
      </c>
      <c r="H455" t="s">
        <v>3912</v>
      </c>
      <c r="I455" t="s">
        <v>3913</v>
      </c>
      <c r="K455" t="s">
        <v>7</v>
      </c>
      <c r="L455" t="s">
        <v>8</v>
      </c>
      <c r="M455" t="s">
        <v>9</v>
      </c>
      <c r="N455" t="s">
        <v>10</v>
      </c>
      <c r="O455" s="2">
        <v>42888</v>
      </c>
      <c r="P455" t="s">
        <v>3914</v>
      </c>
      <c r="Q455" t="s">
        <v>3915</v>
      </c>
      <c r="R455" t="s">
        <v>3916</v>
      </c>
      <c r="S455" t="s">
        <v>14</v>
      </c>
      <c r="T455" t="s">
        <v>3917</v>
      </c>
      <c r="V455" t="s">
        <v>27</v>
      </c>
      <c r="W455" t="s">
        <v>3918</v>
      </c>
    </row>
    <row r="456" spans="1:23" x14ac:dyDescent="0.2">
      <c r="A456" t="s">
        <v>3919</v>
      </c>
      <c r="B456" t="s">
        <v>18</v>
      </c>
      <c r="C456" t="s">
        <v>3920</v>
      </c>
      <c r="E456" t="s">
        <v>20</v>
      </c>
      <c r="F456">
        <v>1300150</v>
      </c>
      <c r="G456">
        <v>53346</v>
      </c>
      <c r="H456" t="s">
        <v>3921</v>
      </c>
      <c r="I456" t="s">
        <v>3922</v>
      </c>
      <c r="K456" t="s">
        <v>7</v>
      </c>
      <c r="L456" t="s">
        <v>8</v>
      </c>
      <c r="M456" t="s">
        <v>9</v>
      </c>
      <c r="N456" t="s">
        <v>10</v>
      </c>
      <c r="O456" s="2">
        <v>41597</v>
      </c>
      <c r="P456" t="s">
        <v>3923</v>
      </c>
      <c r="Q456" t="s">
        <v>3924</v>
      </c>
      <c r="R456" t="s">
        <v>3925</v>
      </c>
      <c r="S456" t="s">
        <v>14</v>
      </c>
      <c r="T456" t="s">
        <v>3926</v>
      </c>
      <c r="W456" t="s">
        <v>3927</v>
      </c>
    </row>
    <row r="457" spans="1:23" x14ac:dyDescent="0.2">
      <c r="A457" t="s">
        <v>3928</v>
      </c>
      <c r="B457" t="s">
        <v>18</v>
      </c>
      <c r="C457" t="s">
        <v>3929</v>
      </c>
      <c r="E457" t="s">
        <v>20</v>
      </c>
      <c r="F457">
        <v>582899</v>
      </c>
      <c r="G457">
        <v>53399</v>
      </c>
      <c r="H457" t="s">
        <v>3930</v>
      </c>
      <c r="I457" t="s">
        <v>3931</v>
      </c>
      <c r="K457" t="s">
        <v>7</v>
      </c>
      <c r="L457" t="s">
        <v>8</v>
      </c>
      <c r="M457" t="s">
        <v>9</v>
      </c>
      <c r="N457" t="s">
        <v>10</v>
      </c>
      <c r="O457" s="2">
        <v>40354</v>
      </c>
      <c r="P457" t="s">
        <v>3932</v>
      </c>
      <c r="Q457" t="s">
        <v>91</v>
      </c>
      <c r="R457" t="s">
        <v>3933</v>
      </c>
      <c r="S457" t="s">
        <v>14</v>
      </c>
      <c r="T457" t="s">
        <v>3934</v>
      </c>
      <c r="V457" t="s">
        <v>27</v>
      </c>
      <c r="W457" t="s">
        <v>3935</v>
      </c>
    </row>
    <row r="458" spans="1:23" x14ac:dyDescent="0.2">
      <c r="A458" t="s">
        <v>3936</v>
      </c>
      <c r="B458" t="s">
        <v>18</v>
      </c>
      <c r="C458" t="s">
        <v>3937</v>
      </c>
      <c r="E458" t="s">
        <v>20</v>
      </c>
      <c r="F458">
        <v>53444</v>
      </c>
      <c r="G458">
        <v>53444</v>
      </c>
      <c r="H458" t="s">
        <v>3938</v>
      </c>
      <c r="I458" t="s">
        <v>3939</v>
      </c>
      <c r="K458" t="s">
        <v>7</v>
      </c>
      <c r="L458" t="s">
        <v>8</v>
      </c>
      <c r="M458" t="s">
        <v>9</v>
      </c>
      <c r="N458" t="s">
        <v>10</v>
      </c>
      <c r="O458" s="2">
        <v>42592</v>
      </c>
      <c r="P458" t="s">
        <v>3940</v>
      </c>
      <c r="Q458" t="s">
        <v>330</v>
      </c>
      <c r="R458" t="s">
        <v>3941</v>
      </c>
      <c r="S458" t="s">
        <v>14</v>
      </c>
      <c r="T458" t="s">
        <v>3942</v>
      </c>
      <c r="W458" t="s">
        <v>3943</v>
      </c>
    </row>
    <row r="459" spans="1:23" x14ac:dyDescent="0.2">
      <c r="A459" t="s">
        <v>3944</v>
      </c>
      <c r="B459" t="s">
        <v>18</v>
      </c>
      <c r="C459" t="s">
        <v>3945</v>
      </c>
      <c r="E459" t="s">
        <v>20</v>
      </c>
      <c r="F459">
        <v>525909</v>
      </c>
      <c r="G459">
        <v>53635</v>
      </c>
      <c r="H459" t="s">
        <v>3946</v>
      </c>
      <c r="I459" t="s">
        <v>3947</v>
      </c>
      <c r="K459" t="s">
        <v>7</v>
      </c>
      <c r="L459" t="s">
        <v>8</v>
      </c>
      <c r="M459" t="s">
        <v>9</v>
      </c>
      <c r="N459" t="s">
        <v>10</v>
      </c>
      <c r="O459" s="2">
        <v>40043</v>
      </c>
      <c r="P459" t="s">
        <v>3948</v>
      </c>
      <c r="Q459" t="s">
        <v>91</v>
      </c>
      <c r="R459" t="s">
        <v>3949</v>
      </c>
      <c r="S459" t="s">
        <v>14</v>
      </c>
      <c r="T459" t="s">
        <v>3950</v>
      </c>
      <c r="V459" t="s">
        <v>27</v>
      </c>
      <c r="W459" t="s">
        <v>3951</v>
      </c>
    </row>
    <row r="460" spans="1:23" x14ac:dyDescent="0.2">
      <c r="A460" t="s">
        <v>3952</v>
      </c>
      <c r="B460" t="s">
        <v>18</v>
      </c>
      <c r="C460" t="s">
        <v>3953</v>
      </c>
      <c r="E460" t="s">
        <v>20</v>
      </c>
      <c r="F460">
        <v>391616</v>
      </c>
      <c r="G460">
        <v>53946</v>
      </c>
      <c r="H460" t="s">
        <v>3954</v>
      </c>
      <c r="I460" t="s">
        <v>3955</v>
      </c>
      <c r="K460" t="s">
        <v>7</v>
      </c>
      <c r="L460" t="s">
        <v>8</v>
      </c>
      <c r="M460" t="s">
        <v>9</v>
      </c>
      <c r="N460" t="s">
        <v>10</v>
      </c>
      <c r="O460" s="2">
        <v>41372</v>
      </c>
      <c r="P460" t="s">
        <v>3956</v>
      </c>
      <c r="Q460" t="s">
        <v>3957</v>
      </c>
      <c r="R460" t="s">
        <v>3958</v>
      </c>
      <c r="S460" t="s">
        <v>14</v>
      </c>
      <c r="T460" t="s">
        <v>3959</v>
      </c>
      <c r="V460" t="s">
        <v>27</v>
      </c>
      <c r="W460" t="s">
        <v>3960</v>
      </c>
    </row>
    <row r="461" spans="1:23" x14ac:dyDescent="0.2">
      <c r="A461" t="s">
        <v>3961</v>
      </c>
      <c r="B461" t="s">
        <v>18</v>
      </c>
      <c r="C461" t="s">
        <v>3962</v>
      </c>
      <c r="E461" t="s">
        <v>20</v>
      </c>
      <c r="F461">
        <v>693977</v>
      </c>
      <c r="G461">
        <v>55148</v>
      </c>
      <c r="H461" t="s">
        <v>3963</v>
      </c>
      <c r="I461" t="s">
        <v>3964</v>
      </c>
      <c r="K461" t="s">
        <v>7</v>
      </c>
      <c r="L461" t="s">
        <v>8</v>
      </c>
      <c r="M461" t="s">
        <v>9</v>
      </c>
      <c r="N461" t="s">
        <v>10</v>
      </c>
      <c r="O461" s="2">
        <v>40602</v>
      </c>
      <c r="P461" t="s">
        <v>3965</v>
      </c>
      <c r="Q461" t="s">
        <v>91</v>
      </c>
      <c r="R461" t="s">
        <v>3966</v>
      </c>
      <c r="S461" t="s">
        <v>14</v>
      </c>
      <c r="T461" t="s">
        <v>3967</v>
      </c>
      <c r="V461" t="s">
        <v>27</v>
      </c>
      <c r="W461" t="s">
        <v>3968</v>
      </c>
    </row>
    <row r="462" spans="1:23" x14ac:dyDescent="0.2">
      <c r="A462" t="s">
        <v>3969</v>
      </c>
      <c r="B462" t="s">
        <v>18</v>
      </c>
      <c r="C462" t="s">
        <v>3970</v>
      </c>
      <c r="E462" t="s">
        <v>20</v>
      </c>
      <c r="F462">
        <v>1034807</v>
      </c>
      <c r="G462">
        <v>55197</v>
      </c>
      <c r="H462" t="s">
        <v>3971</v>
      </c>
      <c r="I462" t="s">
        <v>3972</v>
      </c>
      <c r="K462" t="s">
        <v>7</v>
      </c>
      <c r="L462" t="s">
        <v>8</v>
      </c>
      <c r="M462" t="s">
        <v>9</v>
      </c>
      <c r="N462" t="s">
        <v>10</v>
      </c>
      <c r="O462" s="2">
        <v>40792</v>
      </c>
      <c r="P462" t="s">
        <v>3973</v>
      </c>
      <c r="Q462" t="s">
        <v>1439</v>
      </c>
      <c r="R462" t="s">
        <v>3974</v>
      </c>
      <c r="S462" t="s">
        <v>14</v>
      </c>
      <c r="T462" t="s">
        <v>3975</v>
      </c>
      <c r="W462" t="s">
        <v>3976</v>
      </c>
    </row>
    <row r="463" spans="1:23" x14ac:dyDescent="0.2">
      <c r="A463" t="s">
        <v>3977</v>
      </c>
      <c r="B463" t="s">
        <v>18</v>
      </c>
      <c r="C463" t="s">
        <v>3978</v>
      </c>
      <c r="E463" t="s">
        <v>20</v>
      </c>
      <c r="F463">
        <v>871738</v>
      </c>
      <c r="G463">
        <v>55583</v>
      </c>
      <c r="H463" t="s">
        <v>3979</v>
      </c>
      <c r="I463" t="s">
        <v>3980</v>
      </c>
      <c r="K463" t="s">
        <v>7</v>
      </c>
      <c r="L463" t="s">
        <v>8</v>
      </c>
      <c r="M463" t="s">
        <v>9</v>
      </c>
      <c r="N463" t="s">
        <v>10</v>
      </c>
      <c r="O463" s="2">
        <v>41642</v>
      </c>
      <c r="P463" t="s">
        <v>3981</v>
      </c>
      <c r="Q463" t="s">
        <v>34</v>
      </c>
      <c r="R463" t="s">
        <v>3982</v>
      </c>
      <c r="S463" t="s">
        <v>14</v>
      </c>
      <c r="T463" t="s">
        <v>3983</v>
      </c>
      <c r="V463" t="s">
        <v>27</v>
      </c>
      <c r="W463" t="s">
        <v>3984</v>
      </c>
    </row>
    <row r="464" spans="1:23" x14ac:dyDescent="0.2">
      <c r="A464" t="s">
        <v>3985</v>
      </c>
      <c r="B464" t="s">
        <v>18</v>
      </c>
      <c r="C464" t="s">
        <v>3986</v>
      </c>
      <c r="E464" t="s">
        <v>20</v>
      </c>
      <c r="F464">
        <v>882102</v>
      </c>
      <c r="G464">
        <v>55601</v>
      </c>
      <c r="H464" t="s">
        <v>3987</v>
      </c>
      <c r="I464" t="s">
        <v>3988</v>
      </c>
      <c r="K464" t="s">
        <v>7</v>
      </c>
      <c r="L464" t="s">
        <v>8</v>
      </c>
      <c r="M464" t="s">
        <v>9</v>
      </c>
      <c r="N464" t="s">
        <v>10</v>
      </c>
      <c r="O464" s="2">
        <v>40703</v>
      </c>
      <c r="P464" t="s">
        <v>3989</v>
      </c>
      <c r="Q464" t="s">
        <v>3990</v>
      </c>
      <c r="R464" t="s">
        <v>3991</v>
      </c>
      <c r="S464" t="s">
        <v>14</v>
      </c>
      <c r="T464" t="s">
        <v>3992</v>
      </c>
      <c r="W464" t="s">
        <v>3993</v>
      </c>
    </row>
    <row r="465" spans="1:23" x14ac:dyDescent="0.2">
      <c r="A465" t="s">
        <v>3994</v>
      </c>
      <c r="B465" t="s">
        <v>18</v>
      </c>
      <c r="C465" t="s">
        <v>3995</v>
      </c>
      <c r="E465" t="s">
        <v>20</v>
      </c>
      <c r="F465">
        <v>696125</v>
      </c>
      <c r="G465">
        <v>56426</v>
      </c>
      <c r="H465" t="s">
        <v>3996</v>
      </c>
      <c r="I465" t="s">
        <v>3997</v>
      </c>
      <c r="K465" t="s">
        <v>7</v>
      </c>
      <c r="L465" t="s">
        <v>8</v>
      </c>
      <c r="M465" t="s">
        <v>9</v>
      </c>
      <c r="N465" t="s">
        <v>10</v>
      </c>
      <c r="O465" s="2">
        <v>40560</v>
      </c>
      <c r="P465" t="s">
        <v>3998</v>
      </c>
      <c r="Q465" t="s">
        <v>3999</v>
      </c>
      <c r="R465" t="s">
        <v>4000</v>
      </c>
      <c r="S465" t="s">
        <v>14</v>
      </c>
      <c r="T465" t="s">
        <v>4001</v>
      </c>
      <c r="W465" t="s">
        <v>4002</v>
      </c>
    </row>
    <row r="466" spans="1:23" x14ac:dyDescent="0.2">
      <c r="A466" t="s">
        <v>4003</v>
      </c>
      <c r="B466" t="s">
        <v>18</v>
      </c>
      <c r="C466" t="s">
        <v>4004</v>
      </c>
      <c r="E466" t="s">
        <v>20</v>
      </c>
      <c r="F466">
        <v>56956</v>
      </c>
      <c r="G466">
        <v>56956</v>
      </c>
      <c r="H466" t="s">
        <v>4005</v>
      </c>
      <c r="I466" t="s">
        <v>4006</v>
      </c>
      <c r="K466" t="s">
        <v>7</v>
      </c>
      <c r="L466" t="s">
        <v>8</v>
      </c>
      <c r="M466" t="s">
        <v>9</v>
      </c>
      <c r="N466" t="s">
        <v>10</v>
      </c>
      <c r="O466" s="2">
        <v>42691</v>
      </c>
      <c r="P466" t="s">
        <v>4007</v>
      </c>
      <c r="Q466" t="s">
        <v>4008</v>
      </c>
      <c r="R466" t="s">
        <v>4009</v>
      </c>
      <c r="S466" t="s">
        <v>14</v>
      </c>
      <c r="T466" t="s">
        <v>4010</v>
      </c>
      <c r="W466" t="s">
        <v>4011</v>
      </c>
    </row>
    <row r="467" spans="1:23" x14ac:dyDescent="0.2">
      <c r="A467" t="s">
        <v>4012</v>
      </c>
      <c r="B467" t="s">
        <v>18</v>
      </c>
      <c r="C467" t="s">
        <v>4013</v>
      </c>
      <c r="E467" t="s">
        <v>20</v>
      </c>
      <c r="F467">
        <v>751945</v>
      </c>
      <c r="G467">
        <v>56957</v>
      </c>
      <c r="H467" t="s">
        <v>4014</v>
      </c>
      <c r="I467" t="s">
        <v>4015</v>
      </c>
      <c r="K467" t="s">
        <v>7</v>
      </c>
      <c r="L467" t="s">
        <v>8</v>
      </c>
      <c r="M467" t="s">
        <v>9</v>
      </c>
      <c r="N467" t="s">
        <v>10</v>
      </c>
      <c r="O467" s="2">
        <v>41218</v>
      </c>
      <c r="P467" t="s">
        <v>4016</v>
      </c>
      <c r="Q467" t="s">
        <v>1026</v>
      </c>
      <c r="R467" t="s">
        <v>4017</v>
      </c>
      <c r="S467" t="s">
        <v>14</v>
      </c>
      <c r="T467" t="s">
        <v>4018</v>
      </c>
      <c r="W467" t="s">
        <v>4019</v>
      </c>
    </row>
    <row r="468" spans="1:23" x14ac:dyDescent="0.2">
      <c r="A468" t="s">
        <v>4020</v>
      </c>
      <c r="B468" t="s">
        <v>18</v>
      </c>
      <c r="C468" t="s">
        <v>4021</v>
      </c>
      <c r="E468" t="s">
        <v>20</v>
      </c>
      <c r="F468">
        <v>313595</v>
      </c>
      <c r="G468">
        <v>57029</v>
      </c>
      <c r="H468" t="s">
        <v>4022</v>
      </c>
      <c r="I468" t="s">
        <v>4023</v>
      </c>
      <c r="K468" t="s">
        <v>7</v>
      </c>
      <c r="L468" t="s">
        <v>8</v>
      </c>
      <c r="M468" t="s">
        <v>9</v>
      </c>
      <c r="N468" t="s">
        <v>10</v>
      </c>
      <c r="O468" s="2">
        <v>41191</v>
      </c>
      <c r="P468" t="s">
        <v>4024</v>
      </c>
      <c r="Q468" t="s">
        <v>4025</v>
      </c>
      <c r="R468" t="s">
        <v>4026</v>
      </c>
      <c r="S468" t="s">
        <v>14</v>
      </c>
      <c r="T468" t="s">
        <v>4027</v>
      </c>
      <c r="V468" t="s">
        <v>27</v>
      </c>
      <c r="W468" t="s">
        <v>4028</v>
      </c>
    </row>
    <row r="469" spans="1:23" x14ac:dyDescent="0.2">
      <c r="A469" t="s">
        <v>4029</v>
      </c>
      <c r="B469" t="s">
        <v>18</v>
      </c>
      <c r="C469" t="s">
        <v>4030</v>
      </c>
      <c r="E469" t="s">
        <v>20</v>
      </c>
      <c r="F469">
        <v>768700</v>
      </c>
      <c r="G469">
        <v>57372</v>
      </c>
      <c r="H469" t="s">
        <v>4031</v>
      </c>
      <c r="I469" t="s">
        <v>954</v>
      </c>
      <c r="K469" t="s">
        <v>7</v>
      </c>
      <c r="L469" t="s">
        <v>8</v>
      </c>
      <c r="M469" t="s">
        <v>9</v>
      </c>
      <c r="N469" t="s">
        <v>10</v>
      </c>
      <c r="O469" s="2">
        <v>40592</v>
      </c>
      <c r="P469" t="s">
        <v>4032</v>
      </c>
      <c r="Q469" t="s">
        <v>4033</v>
      </c>
      <c r="R469" t="s">
        <v>4034</v>
      </c>
      <c r="S469" t="s">
        <v>14</v>
      </c>
      <c r="T469" t="s">
        <v>4035</v>
      </c>
      <c r="W469" t="s">
        <v>4036</v>
      </c>
    </row>
    <row r="470" spans="1:23" x14ac:dyDescent="0.2">
      <c r="A470" t="s">
        <v>4037</v>
      </c>
      <c r="B470" t="s">
        <v>18</v>
      </c>
      <c r="C470" t="s">
        <v>4038</v>
      </c>
      <c r="E470" t="s">
        <v>20</v>
      </c>
      <c r="F470">
        <v>1123384</v>
      </c>
      <c r="G470">
        <v>57487</v>
      </c>
      <c r="H470" t="s">
        <v>4039</v>
      </c>
      <c r="I470" t="s">
        <v>4040</v>
      </c>
      <c r="K470" t="s">
        <v>7</v>
      </c>
      <c r="L470" t="s">
        <v>8</v>
      </c>
      <c r="M470" t="s">
        <v>9</v>
      </c>
      <c r="N470" t="s">
        <v>10</v>
      </c>
      <c r="O470" s="2">
        <v>42011</v>
      </c>
      <c r="P470" t="s">
        <v>4041</v>
      </c>
      <c r="Q470" t="s">
        <v>4042</v>
      </c>
      <c r="R470" t="s">
        <v>4043</v>
      </c>
      <c r="S470" t="s">
        <v>14</v>
      </c>
      <c r="T470" t="s">
        <v>4044</v>
      </c>
      <c r="V470" t="s">
        <v>27</v>
      </c>
      <c r="W470" t="s">
        <v>4045</v>
      </c>
    </row>
    <row r="471" spans="1:23" x14ac:dyDescent="0.2">
      <c r="A471" t="s">
        <v>4046</v>
      </c>
      <c r="B471" t="s">
        <v>18</v>
      </c>
      <c r="C471" t="s">
        <v>4047</v>
      </c>
      <c r="E471" t="s">
        <v>20</v>
      </c>
      <c r="F471">
        <v>485916</v>
      </c>
      <c r="G471">
        <v>58138</v>
      </c>
      <c r="H471" t="s">
        <v>4048</v>
      </c>
      <c r="I471" t="s">
        <v>4049</v>
      </c>
      <c r="K471" t="s">
        <v>7</v>
      </c>
      <c r="L471" t="s">
        <v>8</v>
      </c>
      <c r="M471" t="s">
        <v>9</v>
      </c>
      <c r="N471" t="s">
        <v>10</v>
      </c>
      <c r="O471" s="2">
        <v>40066</v>
      </c>
      <c r="P471" t="s">
        <v>4050</v>
      </c>
      <c r="Q471" t="s">
        <v>91</v>
      </c>
      <c r="R471" t="s">
        <v>4051</v>
      </c>
      <c r="S471" t="s">
        <v>14</v>
      </c>
      <c r="T471" t="s">
        <v>4052</v>
      </c>
      <c r="V471" t="s">
        <v>27</v>
      </c>
      <c r="W471" t="s">
        <v>4053</v>
      </c>
    </row>
    <row r="472" spans="1:23" x14ac:dyDescent="0.2">
      <c r="A472" t="s">
        <v>4054</v>
      </c>
      <c r="B472" t="s">
        <v>18</v>
      </c>
      <c r="C472" t="s">
        <v>4055</v>
      </c>
      <c r="E472" t="s">
        <v>20</v>
      </c>
      <c r="F472">
        <v>207559</v>
      </c>
      <c r="G472">
        <v>58180</v>
      </c>
      <c r="H472" t="s">
        <v>4056</v>
      </c>
      <c r="I472" t="s">
        <v>4057</v>
      </c>
      <c r="K472" t="s">
        <v>7</v>
      </c>
      <c r="L472" t="s">
        <v>8</v>
      </c>
      <c r="M472" t="s">
        <v>9</v>
      </c>
      <c r="N472" t="s">
        <v>10</v>
      </c>
      <c r="O472" s="2">
        <v>38653</v>
      </c>
      <c r="P472" t="s">
        <v>4058</v>
      </c>
      <c r="Q472" t="s">
        <v>34</v>
      </c>
      <c r="R472" t="s">
        <v>4059</v>
      </c>
      <c r="S472" t="s">
        <v>14</v>
      </c>
      <c r="T472" t="s">
        <v>4060</v>
      </c>
      <c r="W472" t="s">
        <v>4061</v>
      </c>
    </row>
    <row r="473" spans="1:23" x14ac:dyDescent="0.2">
      <c r="A473" t="s">
        <v>4062</v>
      </c>
      <c r="B473" t="s">
        <v>18</v>
      </c>
      <c r="C473" t="s">
        <v>4063</v>
      </c>
      <c r="E473" t="s">
        <v>20</v>
      </c>
      <c r="F473">
        <v>59505</v>
      </c>
      <c r="G473">
        <v>59505</v>
      </c>
      <c r="H473" t="s">
        <v>4064</v>
      </c>
      <c r="I473" t="s">
        <v>4065</v>
      </c>
      <c r="K473" t="s">
        <v>7</v>
      </c>
      <c r="L473" t="s">
        <v>8</v>
      </c>
      <c r="M473" t="s">
        <v>9</v>
      </c>
      <c r="N473" t="s">
        <v>10</v>
      </c>
      <c r="O473" s="2">
        <v>41830</v>
      </c>
      <c r="P473" t="s">
        <v>4066</v>
      </c>
      <c r="Q473" t="s">
        <v>4067</v>
      </c>
      <c r="R473" t="s">
        <v>4068</v>
      </c>
      <c r="S473" t="s">
        <v>14</v>
      </c>
      <c r="T473" t="s">
        <v>4069</v>
      </c>
      <c r="V473" t="s">
        <v>27</v>
      </c>
      <c r="W473" t="s">
        <v>4070</v>
      </c>
    </row>
    <row r="474" spans="1:23" x14ac:dyDescent="0.2">
      <c r="A474" t="s">
        <v>4071</v>
      </c>
      <c r="B474" t="s">
        <v>18</v>
      </c>
      <c r="C474" t="s">
        <v>4072</v>
      </c>
      <c r="E474" t="s">
        <v>20</v>
      </c>
      <c r="F474">
        <v>349161</v>
      </c>
      <c r="G474">
        <v>59610</v>
      </c>
      <c r="H474" t="s">
        <v>4073</v>
      </c>
      <c r="I474" t="s">
        <v>4074</v>
      </c>
      <c r="K474" t="s">
        <v>7</v>
      </c>
      <c r="L474" t="s">
        <v>8</v>
      </c>
      <c r="M474" t="s">
        <v>9</v>
      </c>
      <c r="N474" t="s">
        <v>10</v>
      </c>
      <c r="O474" s="2">
        <v>39165</v>
      </c>
      <c r="P474" t="s">
        <v>4075</v>
      </c>
      <c r="Q474" t="s">
        <v>448</v>
      </c>
      <c r="R474" t="s">
        <v>4076</v>
      </c>
      <c r="S474" t="s">
        <v>14</v>
      </c>
      <c r="T474" t="s">
        <v>4077</v>
      </c>
      <c r="V474" t="s">
        <v>27</v>
      </c>
      <c r="W474" t="s">
        <v>4078</v>
      </c>
    </row>
    <row r="475" spans="1:23" x14ac:dyDescent="0.2">
      <c r="A475" t="s">
        <v>4079</v>
      </c>
      <c r="B475" t="s">
        <v>18</v>
      </c>
      <c r="C475" t="s">
        <v>4080</v>
      </c>
      <c r="E475" t="s">
        <v>20</v>
      </c>
      <c r="F475">
        <v>393595</v>
      </c>
      <c r="G475">
        <v>59754</v>
      </c>
      <c r="H475" t="s">
        <v>4081</v>
      </c>
      <c r="I475" t="s">
        <v>4082</v>
      </c>
      <c r="K475" t="s">
        <v>7</v>
      </c>
      <c r="L475" t="s">
        <v>8</v>
      </c>
      <c r="M475" t="s">
        <v>9</v>
      </c>
      <c r="N475" t="s">
        <v>10</v>
      </c>
      <c r="O475" s="2">
        <v>38922</v>
      </c>
      <c r="P475" t="s">
        <v>4083</v>
      </c>
      <c r="Q475" t="s">
        <v>4084</v>
      </c>
      <c r="R475" t="s">
        <v>4085</v>
      </c>
      <c r="S475" t="s">
        <v>14</v>
      </c>
      <c r="T475" t="s">
        <v>4086</v>
      </c>
      <c r="V475" t="s">
        <v>27</v>
      </c>
      <c r="W475" t="s">
        <v>4087</v>
      </c>
    </row>
    <row r="476" spans="1:23" x14ac:dyDescent="0.2">
      <c r="A476" t="s">
        <v>4088</v>
      </c>
      <c r="B476" t="s">
        <v>18</v>
      </c>
      <c r="C476" t="s">
        <v>4089</v>
      </c>
      <c r="E476" t="s">
        <v>20</v>
      </c>
      <c r="F476">
        <v>292564</v>
      </c>
      <c r="G476">
        <v>59930</v>
      </c>
      <c r="H476" t="s">
        <v>4090</v>
      </c>
      <c r="I476" t="s">
        <v>4091</v>
      </c>
      <c r="K476" t="s">
        <v>7</v>
      </c>
      <c r="L476" t="s">
        <v>8</v>
      </c>
      <c r="M476" t="s">
        <v>9</v>
      </c>
      <c r="N476" t="s">
        <v>10</v>
      </c>
      <c r="O476" s="2">
        <v>41247</v>
      </c>
      <c r="P476" t="s">
        <v>4092</v>
      </c>
      <c r="Q476" t="s">
        <v>1026</v>
      </c>
      <c r="R476" t="s">
        <v>4093</v>
      </c>
      <c r="S476" t="s">
        <v>14</v>
      </c>
      <c r="T476" t="s">
        <v>4094</v>
      </c>
      <c r="V476" t="s">
        <v>27</v>
      </c>
      <c r="W476" t="s">
        <v>4095</v>
      </c>
    </row>
    <row r="477" spans="1:23" x14ac:dyDescent="0.2">
      <c r="A477" t="s">
        <v>4096</v>
      </c>
      <c r="B477" t="s">
        <v>18</v>
      </c>
      <c r="C477" t="s">
        <v>4097</v>
      </c>
      <c r="E477" t="s">
        <v>20</v>
      </c>
      <c r="F477">
        <v>880072</v>
      </c>
      <c r="G477">
        <v>60893</v>
      </c>
      <c r="H477" t="s">
        <v>4098</v>
      </c>
      <c r="I477" t="s">
        <v>4099</v>
      </c>
      <c r="K477" t="s">
        <v>7</v>
      </c>
      <c r="L477" t="s">
        <v>8</v>
      </c>
      <c r="M477" t="s">
        <v>9</v>
      </c>
      <c r="N477" t="s">
        <v>10</v>
      </c>
      <c r="O477" s="2">
        <v>40640</v>
      </c>
      <c r="P477" t="s">
        <v>4100</v>
      </c>
      <c r="Q477" t="s">
        <v>91</v>
      </c>
      <c r="R477" t="s">
        <v>4101</v>
      </c>
      <c r="S477" t="s">
        <v>14</v>
      </c>
      <c r="T477" t="s">
        <v>4102</v>
      </c>
      <c r="V477" t="s">
        <v>27</v>
      </c>
      <c r="W477" t="s">
        <v>4103</v>
      </c>
    </row>
    <row r="478" spans="1:23" x14ac:dyDescent="0.2">
      <c r="A478" t="s">
        <v>4104</v>
      </c>
      <c r="B478" t="s">
        <v>18</v>
      </c>
      <c r="C478" t="s">
        <v>4105</v>
      </c>
      <c r="E478" t="s">
        <v>20</v>
      </c>
      <c r="F478">
        <v>61015</v>
      </c>
      <c r="G478">
        <v>61015</v>
      </c>
      <c r="H478" t="s">
        <v>4106</v>
      </c>
      <c r="I478" t="s">
        <v>4107</v>
      </c>
      <c r="K478" t="s">
        <v>7</v>
      </c>
      <c r="L478" t="s">
        <v>8</v>
      </c>
      <c r="M478" t="s">
        <v>9</v>
      </c>
      <c r="N478" t="s">
        <v>10</v>
      </c>
      <c r="O478" s="2">
        <v>42717</v>
      </c>
      <c r="P478" t="s">
        <v>4108</v>
      </c>
      <c r="Q478" t="s">
        <v>4109</v>
      </c>
      <c r="R478" t="s">
        <v>4110</v>
      </c>
      <c r="S478" t="s">
        <v>14</v>
      </c>
      <c r="T478" t="s">
        <v>4111</v>
      </c>
      <c r="W478" t="s">
        <v>4112</v>
      </c>
    </row>
    <row r="479" spans="1:23" x14ac:dyDescent="0.2">
      <c r="A479" t="s">
        <v>4113</v>
      </c>
      <c r="B479" t="s">
        <v>18</v>
      </c>
      <c r="C479" t="s">
        <v>4114</v>
      </c>
      <c r="E479" t="s">
        <v>20</v>
      </c>
      <c r="F479">
        <v>1432061</v>
      </c>
      <c r="G479">
        <v>61435</v>
      </c>
      <c r="H479" t="s">
        <v>4115</v>
      </c>
      <c r="I479" t="s">
        <v>4116</v>
      </c>
      <c r="K479" t="s">
        <v>7</v>
      </c>
      <c r="L479" t="s">
        <v>8</v>
      </c>
      <c r="M479" t="s">
        <v>9</v>
      </c>
      <c r="N479" t="s">
        <v>10</v>
      </c>
      <c r="O479" s="2">
        <v>41855</v>
      </c>
      <c r="P479" t="s">
        <v>4117</v>
      </c>
      <c r="Q479" t="s">
        <v>4118</v>
      </c>
      <c r="R479" t="s">
        <v>4119</v>
      </c>
      <c r="S479" t="s">
        <v>14</v>
      </c>
      <c r="T479" t="s">
        <v>4120</v>
      </c>
      <c r="W479" t="s">
        <v>4121</v>
      </c>
    </row>
    <row r="480" spans="1:23" x14ac:dyDescent="0.2">
      <c r="A480" t="s">
        <v>4122</v>
      </c>
      <c r="B480" t="s">
        <v>18</v>
      </c>
      <c r="C480" t="s">
        <v>4123</v>
      </c>
      <c r="E480" t="s">
        <v>20</v>
      </c>
      <c r="F480">
        <v>61635</v>
      </c>
      <c r="G480">
        <v>61635</v>
      </c>
      <c r="H480" t="s">
        <v>4124</v>
      </c>
      <c r="I480" t="s">
        <v>4125</v>
      </c>
      <c r="K480" t="s">
        <v>7</v>
      </c>
      <c r="L480" t="s">
        <v>8</v>
      </c>
      <c r="M480" t="s">
        <v>9</v>
      </c>
      <c r="N480" t="s">
        <v>10</v>
      </c>
      <c r="O480" s="2">
        <v>41558</v>
      </c>
      <c r="P480" t="s">
        <v>4126</v>
      </c>
      <c r="Q480" t="s">
        <v>3291</v>
      </c>
      <c r="R480" t="s">
        <v>4127</v>
      </c>
      <c r="S480" t="s">
        <v>14</v>
      </c>
      <c r="T480" t="s">
        <v>4128</v>
      </c>
      <c r="W480" t="s">
        <v>4129</v>
      </c>
    </row>
    <row r="481" spans="1:23" x14ac:dyDescent="0.2">
      <c r="A481" t="s">
        <v>4130</v>
      </c>
      <c r="B481" t="s">
        <v>18</v>
      </c>
      <c r="C481" t="s">
        <v>4131</v>
      </c>
      <c r="E481" t="s">
        <v>20</v>
      </c>
      <c r="F481">
        <v>1398491</v>
      </c>
      <c r="G481">
        <v>62088</v>
      </c>
      <c r="H481" t="s">
        <v>4132</v>
      </c>
      <c r="I481" t="s">
        <v>4133</v>
      </c>
      <c r="K481" t="s">
        <v>7</v>
      </c>
      <c r="L481" t="s">
        <v>8</v>
      </c>
      <c r="M481" t="s">
        <v>9</v>
      </c>
      <c r="N481" t="s">
        <v>10</v>
      </c>
      <c r="O481" s="2">
        <v>41865</v>
      </c>
      <c r="P481" t="s">
        <v>4134</v>
      </c>
      <c r="Q481" t="s">
        <v>4135</v>
      </c>
      <c r="R481" t="s">
        <v>4136</v>
      </c>
      <c r="S481" t="s">
        <v>14</v>
      </c>
      <c r="T481" t="s">
        <v>4137</v>
      </c>
      <c r="W481" t="s">
        <v>4138</v>
      </c>
    </row>
    <row r="482" spans="1:23" x14ac:dyDescent="0.2">
      <c r="A482" t="s">
        <v>4139</v>
      </c>
      <c r="B482" t="s">
        <v>18</v>
      </c>
      <c r="C482" t="s">
        <v>4140</v>
      </c>
      <c r="E482" t="s">
        <v>20</v>
      </c>
      <c r="F482">
        <v>926570</v>
      </c>
      <c r="G482">
        <v>62140</v>
      </c>
      <c r="H482" t="s">
        <v>4141</v>
      </c>
      <c r="I482" t="s">
        <v>4142</v>
      </c>
      <c r="K482" t="s">
        <v>7</v>
      </c>
      <c r="L482" t="s">
        <v>8</v>
      </c>
      <c r="M482" t="s">
        <v>9</v>
      </c>
      <c r="N482" t="s">
        <v>10</v>
      </c>
      <c r="O482" s="2">
        <v>40603</v>
      </c>
      <c r="P482" t="s">
        <v>4143</v>
      </c>
      <c r="Q482" t="s">
        <v>990</v>
      </c>
      <c r="R482" t="s">
        <v>4144</v>
      </c>
      <c r="S482" t="s">
        <v>14</v>
      </c>
      <c r="T482" t="s">
        <v>4145</v>
      </c>
      <c r="V482" t="s">
        <v>27</v>
      </c>
      <c r="W482" t="s">
        <v>4146</v>
      </c>
    </row>
    <row r="483" spans="1:23" x14ac:dyDescent="0.2">
      <c r="A483" t="s">
        <v>4147</v>
      </c>
      <c r="B483" t="s">
        <v>4148</v>
      </c>
      <c r="C483" t="s">
        <v>4149</v>
      </c>
      <c r="E483" t="s">
        <v>3</v>
      </c>
      <c r="F483">
        <v>224324</v>
      </c>
      <c r="G483">
        <v>63363</v>
      </c>
      <c r="H483" t="s">
        <v>4150</v>
      </c>
      <c r="I483" t="s">
        <v>4151</v>
      </c>
      <c r="K483" t="s">
        <v>7</v>
      </c>
      <c r="L483" t="s">
        <v>8</v>
      </c>
      <c r="M483" t="s">
        <v>9</v>
      </c>
      <c r="N483" t="s">
        <v>10</v>
      </c>
      <c r="O483" s="2">
        <v>36516</v>
      </c>
      <c r="P483" t="s">
        <v>4152</v>
      </c>
      <c r="Q483" t="s">
        <v>4153</v>
      </c>
      <c r="R483" t="s">
        <v>4154</v>
      </c>
      <c r="S483" t="s">
        <v>14</v>
      </c>
      <c r="T483" t="s">
        <v>4155</v>
      </c>
      <c r="V483" t="s">
        <v>27</v>
      </c>
      <c r="W483" t="s">
        <v>4156</v>
      </c>
    </row>
    <row r="484" spans="1:23" x14ac:dyDescent="0.2">
      <c r="A484" t="s">
        <v>4157</v>
      </c>
      <c r="B484" t="s">
        <v>18</v>
      </c>
      <c r="C484" t="s">
        <v>4158</v>
      </c>
      <c r="E484" t="s">
        <v>20</v>
      </c>
      <c r="F484">
        <v>580332</v>
      </c>
      <c r="G484">
        <v>63745</v>
      </c>
      <c r="H484" t="s">
        <v>4159</v>
      </c>
      <c r="I484" t="s">
        <v>4160</v>
      </c>
      <c r="K484" t="s">
        <v>7</v>
      </c>
      <c r="L484" t="s">
        <v>8</v>
      </c>
      <c r="M484" t="s">
        <v>9</v>
      </c>
      <c r="N484" t="s">
        <v>10</v>
      </c>
      <c r="O484" s="2">
        <v>40263</v>
      </c>
      <c r="P484" t="s">
        <v>4161</v>
      </c>
      <c r="Q484" t="s">
        <v>91</v>
      </c>
      <c r="R484" t="s">
        <v>4162</v>
      </c>
      <c r="S484" t="s">
        <v>14</v>
      </c>
      <c r="T484" t="s">
        <v>4163</v>
      </c>
      <c r="V484" t="s">
        <v>27</v>
      </c>
      <c r="W484" t="s">
        <v>4164</v>
      </c>
    </row>
    <row r="485" spans="1:23" x14ac:dyDescent="0.2">
      <c r="A485" t="s">
        <v>4165</v>
      </c>
      <c r="B485" t="s">
        <v>18</v>
      </c>
      <c r="C485" t="s">
        <v>4166</v>
      </c>
      <c r="E485" t="s">
        <v>20</v>
      </c>
      <c r="F485">
        <v>868864</v>
      </c>
      <c r="G485">
        <v>64160</v>
      </c>
      <c r="H485" t="s">
        <v>4167</v>
      </c>
      <c r="I485" t="s">
        <v>4168</v>
      </c>
      <c r="K485" t="s">
        <v>7</v>
      </c>
      <c r="L485" t="s">
        <v>8</v>
      </c>
      <c r="M485" t="s">
        <v>9</v>
      </c>
      <c r="N485" t="s">
        <v>10</v>
      </c>
      <c r="O485" s="2">
        <v>40604</v>
      </c>
      <c r="P485" t="s">
        <v>4169</v>
      </c>
      <c r="Q485" t="s">
        <v>91</v>
      </c>
      <c r="R485" t="s">
        <v>4170</v>
      </c>
      <c r="S485" t="s">
        <v>14</v>
      </c>
      <c r="T485" t="s">
        <v>4171</v>
      </c>
      <c r="V485" t="s">
        <v>27</v>
      </c>
      <c r="W485" t="s">
        <v>4172</v>
      </c>
    </row>
    <row r="486" spans="1:23" x14ac:dyDescent="0.2">
      <c r="A486" t="s">
        <v>4173</v>
      </c>
      <c r="B486" t="s">
        <v>18</v>
      </c>
      <c r="C486" t="s">
        <v>4174</v>
      </c>
      <c r="E486" t="s">
        <v>20</v>
      </c>
      <c r="F486">
        <v>521010</v>
      </c>
      <c r="G486">
        <v>64897</v>
      </c>
      <c r="H486" t="s">
        <v>4175</v>
      </c>
      <c r="I486" t="s">
        <v>4176</v>
      </c>
      <c r="K486" t="s">
        <v>7</v>
      </c>
      <c r="L486" t="s">
        <v>8</v>
      </c>
      <c r="M486" t="s">
        <v>9</v>
      </c>
      <c r="N486" t="s">
        <v>10</v>
      </c>
      <c r="O486" s="2">
        <v>40756</v>
      </c>
      <c r="P486" t="s">
        <v>4177</v>
      </c>
      <c r="Q486" t="s">
        <v>4178</v>
      </c>
      <c r="R486" t="s">
        <v>4179</v>
      </c>
      <c r="S486" t="s">
        <v>14</v>
      </c>
      <c r="T486" t="s">
        <v>4180</v>
      </c>
      <c r="V486" t="s">
        <v>27</v>
      </c>
      <c r="W486" t="s">
        <v>4181</v>
      </c>
    </row>
    <row r="487" spans="1:23" x14ac:dyDescent="0.2">
      <c r="A487" t="s">
        <v>4182</v>
      </c>
      <c r="B487" t="s">
        <v>18</v>
      </c>
      <c r="C487" t="s">
        <v>4183</v>
      </c>
      <c r="E487" t="s">
        <v>20</v>
      </c>
      <c r="F487">
        <v>1197325</v>
      </c>
      <c r="G487">
        <v>65123</v>
      </c>
      <c r="H487" t="s">
        <v>4184</v>
      </c>
      <c r="I487" t="s">
        <v>4185</v>
      </c>
      <c r="K487" t="s">
        <v>7</v>
      </c>
      <c r="L487" t="s">
        <v>8</v>
      </c>
      <c r="M487" t="s">
        <v>9</v>
      </c>
      <c r="N487" t="s">
        <v>10</v>
      </c>
      <c r="O487" s="2">
        <v>41106</v>
      </c>
      <c r="P487" t="s">
        <v>4186</v>
      </c>
      <c r="Q487" t="s">
        <v>4033</v>
      </c>
      <c r="R487" t="s">
        <v>4187</v>
      </c>
      <c r="S487" t="s">
        <v>14</v>
      </c>
      <c r="T487" t="s">
        <v>4188</v>
      </c>
      <c r="W487" t="s">
        <v>4189</v>
      </c>
    </row>
    <row r="488" spans="1:23" x14ac:dyDescent="0.2">
      <c r="A488" t="s">
        <v>4190</v>
      </c>
      <c r="B488" t="s">
        <v>18</v>
      </c>
      <c r="C488" t="s">
        <v>4191</v>
      </c>
      <c r="E488" t="s">
        <v>20</v>
      </c>
      <c r="F488">
        <v>525898</v>
      </c>
      <c r="G488">
        <v>65553</v>
      </c>
      <c r="H488" t="s">
        <v>4192</v>
      </c>
      <c r="I488" t="s">
        <v>4193</v>
      </c>
      <c r="K488" t="s">
        <v>7</v>
      </c>
      <c r="L488" t="s">
        <v>8</v>
      </c>
      <c r="M488" t="s">
        <v>9</v>
      </c>
      <c r="N488" t="s">
        <v>10</v>
      </c>
      <c r="O488" s="2">
        <v>40135</v>
      </c>
      <c r="P488" t="s">
        <v>4194</v>
      </c>
      <c r="Q488" t="s">
        <v>91</v>
      </c>
      <c r="R488" t="s">
        <v>4195</v>
      </c>
      <c r="S488" t="s">
        <v>14</v>
      </c>
      <c r="T488" t="s">
        <v>4196</v>
      </c>
      <c r="V488" t="s">
        <v>27</v>
      </c>
      <c r="W488" t="s">
        <v>4197</v>
      </c>
    </row>
    <row r="489" spans="1:23" x14ac:dyDescent="0.2">
      <c r="A489" t="s">
        <v>4198</v>
      </c>
      <c r="B489" t="s">
        <v>18</v>
      </c>
      <c r="C489" t="s">
        <v>4199</v>
      </c>
      <c r="E489" t="s">
        <v>20</v>
      </c>
      <c r="F489">
        <v>1167006</v>
      </c>
      <c r="G489">
        <v>65555</v>
      </c>
      <c r="H489" t="s">
        <v>4200</v>
      </c>
      <c r="I489" t="s">
        <v>4201</v>
      </c>
      <c r="K489" t="s">
        <v>7</v>
      </c>
      <c r="L489" t="s">
        <v>8</v>
      </c>
      <c r="M489" t="s">
        <v>9</v>
      </c>
      <c r="N489" t="s">
        <v>10</v>
      </c>
      <c r="O489" s="2">
        <v>41325</v>
      </c>
      <c r="P489" t="s">
        <v>4202</v>
      </c>
      <c r="Q489" t="s">
        <v>4203</v>
      </c>
      <c r="R489" t="s">
        <v>4204</v>
      </c>
      <c r="S489" t="s">
        <v>14</v>
      </c>
      <c r="T489" t="s">
        <v>4205</v>
      </c>
      <c r="V489" t="s">
        <v>27</v>
      </c>
      <c r="W489" t="s">
        <v>4206</v>
      </c>
    </row>
    <row r="490" spans="1:23" x14ac:dyDescent="0.2">
      <c r="A490" t="s">
        <v>4207</v>
      </c>
      <c r="B490" t="s">
        <v>18</v>
      </c>
      <c r="C490" t="s">
        <v>4208</v>
      </c>
      <c r="E490" t="s">
        <v>20</v>
      </c>
      <c r="F490">
        <v>1150621</v>
      </c>
      <c r="G490">
        <v>66821</v>
      </c>
      <c r="H490" t="s">
        <v>4209</v>
      </c>
      <c r="I490" t="s">
        <v>4210</v>
      </c>
      <c r="K490" t="s">
        <v>7</v>
      </c>
      <c r="L490" t="s">
        <v>8</v>
      </c>
      <c r="M490" t="s">
        <v>9</v>
      </c>
      <c r="N490" t="s">
        <v>10</v>
      </c>
      <c r="O490" s="2">
        <v>41683</v>
      </c>
      <c r="P490" t="s">
        <v>4211</v>
      </c>
      <c r="Q490" t="s">
        <v>4212</v>
      </c>
      <c r="R490" t="s">
        <v>4213</v>
      </c>
      <c r="S490" t="s">
        <v>14</v>
      </c>
      <c r="T490" t="s">
        <v>4214</v>
      </c>
      <c r="V490" t="s">
        <v>27</v>
      </c>
      <c r="W490" t="s">
        <v>4215</v>
      </c>
    </row>
    <row r="491" spans="1:23" x14ac:dyDescent="0.2">
      <c r="A491" t="s">
        <v>4216</v>
      </c>
      <c r="B491" t="s">
        <v>18</v>
      </c>
      <c r="C491" t="s">
        <v>4217</v>
      </c>
      <c r="E491" t="s">
        <v>20</v>
      </c>
      <c r="F491">
        <v>339671</v>
      </c>
      <c r="G491">
        <v>67854</v>
      </c>
      <c r="H491" t="s">
        <v>4218</v>
      </c>
      <c r="I491" t="s">
        <v>4219</v>
      </c>
      <c r="K491" t="s">
        <v>7</v>
      </c>
      <c r="L491" t="s">
        <v>8</v>
      </c>
      <c r="M491" t="s">
        <v>9</v>
      </c>
      <c r="N491" t="s">
        <v>10</v>
      </c>
      <c r="O491" s="2">
        <v>39268</v>
      </c>
      <c r="P491" t="s">
        <v>4220</v>
      </c>
      <c r="Q491" t="s">
        <v>448</v>
      </c>
      <c r="R491" t="s">
        <v>4221</v>
      </c>
      <c r="S491" t="s">
        <v>14</v>
      </c>
      <c r="T491" t="s">
        <v>4222</v>
      </c>
      <c r="V491" t="s">
        <v>27</v>
      </c>
      <c r="W491" t="s">
        <v>4223</v>
      </c>
    </row>
    <row r="492" spans="1:23" x14ac:dyDescent="0.2">
      <c r="A492" t="s">
        <v>4224</v>
      </c>
      <c r="B492" t="s">
        <v>18</v>
      </c>
      <c r="C492" t="s">
        <v>4225</v>
      </c>
      <c r="E492" t="s">
        <v>20</v>
      </c>
      <c r="F492">
        <v>319795</v>
      </c>
      <c r="G492">
        <v>68909</v>
      </c>
      <c r="H492" t="s">
        <v>4226</v>
      </c>
      <c r="I492" t="s">
        <v>4227</v>
      </c>
      <c r="K492" t="s">
        <v>7</v>
      </c>
      <c r="L492" t="s">
        <v>8</v>
      </c>
      <c r="M492" t="s">
        <v>9</v>
      </c>
      <c r="N492" t="s">
        <v>10</v>
      </c>
      <c r="O492" s="2">
        <v>39372</v>
      </c>
      <c r="P492" t="s">
        <v>4228</v>
      </c>
      <c r="Q492" t="s">
        <v>448</v>
      </c>
      <c r="R492" t="s">
        <v>4229</v>
      </c>
      <c r="S492" t="s">
        <v>14</v>
      </c>
      <c r="T492" t="s">
        <v>4230</v>
      </c>
      <c r="V492" t="s">
        <v>27</v>
      </c>
      <c r="W492" t="s">
        <v>4231</v>
      </c>
    </row>
    <row r="493" spans="1:23" x14ac:dyDescent="0.2">
      <c r="A493" t="s">
        <v>4232</v>
      </c>
      <c r="B493" t="s">
        <v>18</v>
      </c>
      <c r="C493" t="s">
        <v>4233</v>
      </c>
      <c r="E493" t="s">
        <v>20</v>
      </c>
      <c r="F493">
        <v>403833</v>
      </c>
      <c r="G493">
        <v>69499</v>
      </c>
      <c r="H493" t="s">
        <v>4234</v>
      </c>
      <c r="I493" t="s">
        <v>4235</v>
      </c>
      <c r="K493" t="s">
        <v>7</v>
      </c>
      <c r="L493" t="s">
        <v>8</v>
      </c>
      <c r="M493" t="s">
        <v>9</v>
      </c>
      <c r="N493" t="s">
        <v>10</v>
      </c>
      <c r="O493" s="2">
        <v>39402</v>
      </c>
      <c r="P493" t="s">
        <v>4236</v>
      </c>
      <c r="Q493" t="s">
        <v>91</v>
      </c>
      <c r="R493" t="s">
        <v>4237</v>
      </c>
      <c r="S493" t="s">
        <v>14</v>
      </c>
      <c r="T493" t="s">
        <v>4238</v>
      </c>
      <c r="V493" t="s">
        <v>27</v>
      </c>
      <c r="W493" t="s">
        <v>4239</v>
      </c>
    </row>
    <row r="494" spans="1:23" x14ac:dyDescent="0.2">
      <c r="A494" t="s">
        <v>4240</v>
      </c>
      <c r="B494" t="s">
        <v>18</v>
      </c>
      <c r="C494" t="s">
        <v>4241</v>
      </c>
      <c r="E494" t="s">
        <v>20</v>
      </c>
      <c r="F494">
        <v>546271</v>
      </c>
      <c r="G494">
        <v>69823</v>
      </c>
      <c r="H494" t="s">
        <v>4242</v>
      </c>
      <c r="I494" t="s">
        <v>4243</v>
      </c>
      <c r="K494" t="s">
        <v>7</v>
      </c>
      <c r="L494" t="s">
        <v>8</v>
      </c>
      <c r="M494" t="s">
        <v>9</v>
      </c>
      <c r="N494" t="s">
        <v>10</v>
      </c>
      <c r="O494" s="2">
        <v>40654</v>
      </c>
      <c r="P494" t="s">
        <v>4244</v>
      </c>
      <c r="Q494" t="s">
        <v>91</v>
      </c>
      <c r="R494" t="s">
        <v>4245</v>
      </c>
      <c r="S494" t="s">
        <v>14</v>
      </c>
      <c r="T494" t="s">
        <v>4246</v>
      </c>
      <c r="V494" t="s">
        <v>27</v>
      </c>
      <c r="W494" t="s">
        <v>4247</v>
      </c>
    </row>
    <row r="495" spans="1:23" x14ac:dyDescent="0.2">
      <c r="A495" t="s">
        <v>4248</v>
      </c>
      <c r="B495" t="s">
        <v>18</v>
      </c>
      <c r="C495" t="s">
        <v>4249</v>
      </c>
      <c r="E495" t="s">
        <v>20</v>
      </c>
      <c r="F495">
        <v>70255</v>
      </c>
      <c r="G495">
        <v>70255</v>
      </c>
      <c r="H495" t="s">
        <v>4250</v>
      </c>
      <c r="I495" t="s">
        <v>4251</v>
      </c>
      <c r="K495" t="s">
        <v>7</v>
      </c>
      <c r="L495" t="s">
        <v>8</v>
      </c>
      <c r="M495" t="s">
        <v>9</v>
      </c>
      <c r="N495" t="s">
        <v>10</v>
      </c>
      <c r="O495" s="2">
        <v>42472</v>
      </c>
      <c r="P495" t="s">
        <v>4252</v>
      </c>
      <c r="Q495" t="s">
        <v>4253</v>
      </c>
      <c r="R495" t="s">
        <v>4254</v>
      </c>
      <c r="S495" t="s">
        <v>14</v>
      </c>
      <c r="T495" t="s">
        <v>4255</v>
      </c>
      <c r="V495" t="s">
        <v>27</v>
      </c>
      <c r="W495" t="s">
        <v>4256</v>
      </c>
    </row>
    <row r="496" spans="1:23" x14ac:dyDescent="0.2">
      <c r="A496" t="s">
        <v>4257</v>
      </c>
      <c r="B496" t="s">
        <v>18</v>
      </c>
      <c r="C496" t="s">
        <v>4258</v>
      </c>
      <c r="E496" t="s">
        <v>20</v>
      </c>
      <c r="F496">
        <v>716544</v>
      </c>
      <c r="G496">
        <v>71667</v>
      </c>
      <c r="H496" t="s">
        <v>4259</v>
      </c>
      <c r="I496" t="s">
        <v>4260</v>
      </c>
      <c r="K496" t="s">
        <v>7</v>
      </c>
      <c r="L496" t="s">
        <v>8</v>
      </c>
      <c r="M496" t="s">
        <v>9</v>
      </c>
      <c r="N496" t="s">
        <v>10</v>
      </c>
      <c r="O496" s="2">
        <v>40332</v>
      </c>
      <c r="P496" t="s">
        <v>4261</v>
      </c>
      <c r="Q496" t="s">
        <v>4262</v>
      </c>
      <c r="R496" t="s">
        <v>4263</v>
      </c>
      <c r="S496" t="s">
        <v>14</v>
      </c>
      <c r="T496" t="s">
        <v>4264</v>
      </c>
      <c r="V496" t="s">
        <v>27</v>
      </c>
      <c r="W496" t="s">
        <v>4265</v>
      </c>
    </row>
    <row r="497" spans="1:23" x14ac:dyDescent="0.2">
      <c r="A497" t="s">
        <v>4266</v>
      </c>
      <c r="B497" t="s">
        <v>18</v>
      </c>
      <c r="C497" t="s">
        <v>4267</v>
      </c>
      <c r="E497" t="s">
        <v>20</v>
      </c>
      <c r="F497">
        <v>71999</v>
      </c>
      <c r="G497">
        <v>71999</v>
      </c>
      <c r="H497" t="s">
        <v>4268</v>
      </c>
      <c r="I497" t="s">
        <v>4269</v>
      </c>
      <c r="K497" t="s">
        <v>7</v>
      </c>
      <c r="L497" t="s">
        <v>8</v>
      </c>
      <c r="M497" t="s">
        <v>9</v>
      </c>
      <c r="N497" t="s">
        <v>10</v>
      </c>
      <c r="O497" s="2">
        <v>42243</v>
      </c>
      <c r="P497" t="s">
        <v>4270</v>
      </c>
      <c r="Q497" t="s">
        <v>1351</v>
      </c>
      <c r="R497" t="s">
        <v>4271</v>
      </c>
      <c r="S497" t="s">
        <v>14</v>
      </c>
      <c r="T497" t="s">
        <v>4272</v>
      </c>
      <c r="W497" t="s">
        <v>4273</v>
      </c>
    </row>
    <row r="498" spans="1:23" x14ac:dyDescent="0.2">
      <c r="A498" t="s">
        <v>4274</v>
      </c>
      <c r="B498" t="s">
        <v>18</v>
      </c>
      <c r="C498" t="s">
        <v>4275</v>
      </c>
      <c r="E498" t="s">
        <v>20</v>
      </c>
      <c r="F498">
        <v>378753</v>
      </c>
      <c r="G498">
        <v>72000</v>
      </c>
      <c r="H498" t="s">
        <v>4276</v>
      </c>
      <c r="I498" t="s">
        <v>4277</v>
      </c>
      <c r="K498" t="s">
        <v>7</v>
      </c>
      <c r="L498" t="s">
        <v>8</v>
      </c>
      <c r="M498" t="s">
        <v>9</v>
      </c>
      <c r="N498" t="s">
        <v>10</v>
      </c>
      <c r="O498" s="2">
        <v>39555</v>
      </c>
      <c r="P498" t="s">
        <v>4278</v>
      </c>
      <c r="Q498" t="s">
        <v>990</v>
      </c>
      <c r="R498" t="s">
        <v>4279</v>
      </c>
      <c r="S498" t="s">
        <v>14</v>
      </c>
      <c r="T498" t="s">
        <v>4280</v>
      </c>
      <c r="W498" t="s">
        <v>4281</v>
      </c>
    </row>
    <row r="499" spans="1:23" x14ac:dyDescent="0.2">
      <c r="A499" t="s">
        <v>4282</v>
      </c>
      <c r="B499" t="s">
        <v>18</v>
      </c>
      <c r="C499" t="s">
        <v>4283</v>
      </c>
      <c r="E499" t="s">
        <v>20</v>
      </c>
      <c r="F499">
        <v>644966</v>
      </c>
      <c r="G499">
        <v>73919</v>
      </c>
      <c r="H499" t="s">
        <v>4284</v>
      </c>
      <c r="I499" t="s">
        <v>4285</v>
      </c>
      <c r="K499" t="s">
        <v>7</v>
      </c>
      <c r="L499" t="s">
        <v>8</v>
      </c>
      <c r="M499" t="s">
        <v>9</v>
      </c>
      <c r="N499" t="s">
        <v>10</v>
      </c>
      <c r="O499" s="2">
        <v>40541</v>
      </c>
      <c r="P499" t="s">
        <v>4286</v>
      </c>
      <c r="Q499" t="s">
        <v>91</v>
      </c>
      <c r="R499" t="s">
        <v>4287</v>
      </c>
      <c r="S499" t="s">
        <v>14</v>
      </c>
      <c r="T499" t="s">
        <v>4288</v>
      </c>
      <c r="V499" t="s">
        <v>27</v>
      </c>
      <c r="W499" t="s">
        <v>4289</v>
      </c>
    </row>
    <row r="500" spans="1:23" x14ac:dyDescent="0.2">
      <c r="A500" t="s">
        <v>4290</v>
      </c>
      <c r="B500" t="s">
        <v>18</v>
      </c>
      <c r="C500" t="s">
        <v>4291</v>
      </c>
      <c r="E500" t="s">
        <v>20</v>
      </c>
      <c r="F500">
        <v>633149</v>
      </c>
      <c r="G500">
        <v>74313</v>
      </c>
      <c r="H500" t="s">
        <v>4292</v>
      </c>
      <c r="I500" t="s">
        <v>4293</v>
      </c>
      <c r="K500" t="s">
        <v>7</v>
      </c>
      <c r="L500" t="s">
        <v>8</v>
      </c>
      <c r="M500" t="s">
        <v>9</v>
      </c>
      <c r="N500" t="s">
        <v>10</v>
      </c>
      <c r="O500" s="2">
        <v>40395</v>
      </c>
      <c r="P500" t="s">
        <v>4294</v>
      </c>
      <c r="Q500" t="s">
        <v>448</v>
      </c>
      <c r="R500" t="s">
        <v>4295</v>
      </c>
      <c r="S500" t="s">
        <v>14</v>
      </c>
      <c r="T500" t="s">
        <v>4296</v>
      </c>
      <c r="V500" t="s">
        <v>27</v>
      </c>
      <c r="W500" t="s">
        <v>4297</v>
      </c>
    </row>
    <row r="501" spans="1:23" x14ac:dyDescent="0.2">
      <c r="A501" t="s">
        <v>4298</v>
      </c>
      <c r="B501" t="s">
        <v>18</v>
      </c>
      <c r="C501" t="s">
        <v>4299</v>
      </c>
      <c r="E501" t="s">
        <v>20</v>
      </c>
      <c r="F501">
        <v>394221</v>
      </c>
      <c r="G501">
        <v>74318</v>
      </c>
      <c r="H501" t="s">
        <v>4300</v>
      </c>
      <c r="I501" t="s">
        <v>4301</v>
      </c>
      <c r="K501" t="s">
        <v>7</v>
      </c>
      <c r="L501" t="s">
        <v>8</v>
      </c>
      <c r="M501" t="s">
        <v>9</v>
      </c>
      <c r="N501" t="s">
        <v>10</v>
      </c>
      <c r="O501" s="2">
        <v>38974</v>
      </c>
      <c r="P501" t="s">
        <v>4302</v>
      </c>
      <c r="Q501" t="s">
        <v>34</v>
      </c>
      <c r="R501" t="s">
        <v>4303</v>
      </c>
      <c r="S501" t="s">
        <v>14</v>
      </c>
      <c r="T501" t="s">
        <v>4304</v>
      </c>
      <c r="W501" t="s">
        <v>4305</v>
      </c>
    </row>
    <row r="502" spans="1:23" x14ac:dyDescent="0.2">
      <c r="A502" t="s">
        <v>4306</v>
      </c>
      <c r="B502" t="s">
        <v>18</v>
      </c>
      <c r="C502" t="s">
        <v>4307</v>
      </c>
      <c r="E502" t="s">
        <v>20</v>
      </c>
      <c r="F502">
        <v>75906</v>
      </c>
      <c r="G502">
        <v>75906</v>
      </c>
      <c r="H502" t="s">
        <v>4308</v>
      </c>
      <c r="I502" t="s">
        <v>4309</v>
      </c>
      <c r="K502" t="s">
        <v>7</v>
      </c>
      <c r="L502" t="s">
        <v>8</v>
      </c>
      <c r="M502" t="s">
        <v>9</v>
      </c>
      <c r="N502" t="s">
        <v>10</v>
      </c>
      <c r="O502" s="2">
        <v>41642</v>
      </c>
      <c r="P502" t="s">
        <v>4310</v>
      </c>
      <c r="Q502" t="s">
        <v>1026</v>
      </c>
      <c r="R502" t="s">
        <v>4311</v>
      </c>
      <c r="S502" t="s">
        <v>14</v>
      </c>
      <c r="T502" t="s">
        <v>4312</v>
      </c>
      <c r="V502" t="s">
        <v>27</v>
      </c>
      <c r="W502" t="s">
        <v>4313</v>
      </c>
    </row>
    <row r="503" spans="1:23" x14ac:dyDescent="0.2">
      <c r="A503" t="s">
        <v>4314</v>
      </c>
      <c r="B503" t="s">
        <v>18</v>
      </c>
      <c r="C503" t="s">
        <v>4315</v>
      </c>
      <c r="E503" t="s">
        <v>20</v>
      </c>
      <c r="F503">
        <v>1316932</v>
      </c>
      <c r="G503">
        <v>75985</v>
      </c>
      <c r="H503" t="s">
        <v>4316</v>
      </c>
      <c r="I503" t="s">
        <v>4317</v>
      </c>
      <c r="K503" t="s">
        <v>7</v>
      </c>
      <c r="L503" t="s">
        <v>8</v>
      </c>
      <c r="M503" t="s">
        <v>9</v>
      </c>
      <c r="N503" t="s">
        <v>10</v>
      </c>
      <c r="O503" s="2">
        <v>41386</v>
      </c>
      <c r="P503" t="s">
        <v>4318</v>
      </c>
      <c r="Q503" t="s">
        <v>1843</v>
      </c>
      <c r="R503" t="s">
        <v>4319</v>
      </c>
      <c r="S503" t="s">
        <v>14</v>
      </c>
      <c r="T503" t="s">
        <v>4320</v>
      </c>
      <c r="W503" t="s">
        <v>4321</v>
      </c>
    </row>
    <row r="504" spans="1:23" x14ac:dyDescent="0.2">
      <c r="A504" t="s">
        <v>4322</v>
      </c>
      <c r="B504" t="s">
        <v>18</v>
      </c>
      <c r="C504" t="s">
        <v>4323</v>
      </c>
      <c r="E504" t="s">
        <v>20</v>
      </c>
      <c r="F504">
        <v>76123</v>
      </c>
      <c r="G504">
        <v>76123</v>
      </c>
      <c r="H504" t="s">
        <v>4324</v>
      </c>
      <c r="I504" t="s">
        <v>4325</v>
      </c>
      <c r="K504" t="s">
        <v>7</v>
      </c>
      <c r="L504" t="s">
        <v>8</v>
      </c>
      <c r="M504" t="s">
        <v>9</v>
      </c>
      <c r="N504" t="s">
        <v>10</v>
      </c>
      <c r="O504" s="2">
        <v>42325</v>
      </c>
      <c r="P504" t="s">
        <v>4326</v>
      </c>
      <c r="Q504" t="s">
        <v>2724</v>
      </c>
      <c r="R504" t="s">
        <v>4327</v>
      </c>
      <c r="S504" t="s">
        <v>14</v>
      </c>
      <c r="T504" t="s">
        <v>4328</v>
      </c>
      <c r="W504" t="s">
        <v>4329</v>
      </c>
    </row>
    <row r="505" spans="1:23" x14ac:dyDescent="0.2">
      <c r="A505" t="s">
        <v>4330</v>
      </c>
      <c r="B505" t="s">
        <v>18</v>
      </c>
      <c r="C505" t="s">
        <v>4331</v>
      </c>
      <c r="E505" t="s">
        <v>20</v>
      </c>
      <c r="F505">
        <v>360107</v>
      </c>
      <c r="G505">
        <v>76517</v>
      </c>
      <c r="H505" t="s">
        <v>4332</v>
      </c>
      <c r="I505" t="s">
        <v>4333</v>
      </c>
      <c r="K505" t="s">
        <v>7</v>
      </c>
      <c r="L505" t="s">
        <v>8</v>
      </c>
      <c r="M505" t="s">
        <v>9</v>
      </c>
      <c r="N505" t="s">
        <v>10</v>
      </c>
      <c r="O505" s="2">
        <v>39288</v>
      </c>
      <c r="P505" t="s">
        <v>4334</v>
      </c>
      <c r="Q505" t="s">
        <v>2263</v>
      </c>
      <c r="R505" t="s">
        <v>4335</v>
      </c>
      <c r="S505" t="s">
        <v>14</v>
      </c>
      <c r="T505" t="s">
        <v>4336</v>
      </c>
      <c r="V505" t="s">
        <v>27</v>
      </c>
      <c r="W505" t="s">
        <v>4337</v>
      </c>
    </row>
    <row r="506" spans="1:23" x14ac:dyDescent="0.2">
      <c r="A506" t="s">
        <v>4338</v>
      </c>
      <c r="B506" t="s">
        <v>18</v>
      </c>
      <c r="C506" t="s">
        <v>4339</v>
      </c>
      <c r="E506" t="s">
        <v>20</v>
      </c>
      <c r="F506">
        <v>76853</v>
      </c>
      <c r="G506">
        <v>76853</v>
      </c>
      <c r="H506" t="s">
        <v>4340</v>
      </c>
      <c r="I506" t="s">
        <v>4341</v>
      </c>
      <c r="K506" t="s">
        <v>7</v>
      </c>
      <c r="L506" t="s">
        <v>8</v>
      </c>
      <c r="M506" t="s">
        <v>9</v>
      </c>
      <c r="N506" t="s">
        <v>10</v>
      </c>
      <c r="O506" s="2">
        <v>42439</v>
      </c>
      <c r="P506" t="s">
        <v>4342</v>
      </c>
      <c r="Q506" t="s">
        <v>4343</v>
      </c>
      <c r="R506" t="s">
        <v>4344</v>
      </c>
      <c r="S506" t="s">
        <v>14</v>
      </c>
      <c r="T506" t="s">
        <v>4345</v>
      </c>
      <c r="V506" t="s">
        <v>27</v>
      </c>
      <c r="W506" t="s">
        <v>4346</v>
      </c>
    </row>
    <row r="507" spans="1:23" x14ac:dyDescent="0.2">
      <c r="A507" t="s">
        <v>4347</v>
      </c>
      <c r="B507" t="s">
        <v>18</v>
      </c>
      <c r="C507" t="s">
        <v>4348</v>
      </c>
      <c r="E507" t="s">
        <v>20</v>
      </c>
      <c r="F507">
        <v>76936</v>
      </c>
      <c r="G507">
        <v>76936</v>
      </c>
      <c r="H507" t="s">
        <v>4349</v>
      </c>
      <c r="J507">
        <v>1</v>
      </c>
      <c r="K507" t="s">
        <v>7</v>
      </c>
      <c r="L507" t="s">
        <v>8</v>
      </c>
      <c r="M507" t="s">
        <v>9</v>
      </c>
      <c r="N507" t="s">
        <v>10</v>
      </c>
      <c r="O507" s="2">
        <v>42328</v>
      </c>
      <c r="P507" t="s">
        <v>4350</v>
      </c>
      <c r="Q507" t="s">
        <v>4351</v>
      </c>
      <c r="R507" t="s">
        <v>4352</v>
      </c>
      <c r="S507" t="s">
        <v>14</v>
      </c>
      <c r="T507" t="s">
        <v>4353</v>
      </c>
      <c r="W507" t="s">
        <v>4354</v>
      </c>
    </row>
    <row r="508" spans="1:23" x14ac:dyDescent="0.2">
      <c r="A508" t="s">
        <v>4355</v>
      </c>
      <c r="B508" t="s">
        <v>18</v>
      </c>
      <c r="C508" t="s">
        <v>4356</v>
      </c>
      <c r="E508" t="s">
        <v>20</v>
      </c>
      <c r="F508">
        <v>76947</v>
      </c>
      <c r="G508">
        <v>76947</v>
      </c>
      <c r="H508" t="s">
        <v>4357</v>
      </c>
      <c r="I508" t="s">
        <v>4358</v>
      </c>
      <c r="K508" t="s">
        <v>7</v>
      </c>
      <c r="L508" t="s">
        <v>8</v>
      </c>
      <c r="M508" t="s">
        <v>9</v>
      </c>
      <c r="N508" t="s">
        <v>10</v>
      </c>
      <c r="O508" s="2">
        <v>42831</v>
      </c>
      <c r="P508" t="s">
        <v>4359</v>
      </c>
      <c r="Q508" t="s">
        <v>4360</v>
      </c>
      <c r="R508" t="s">
        <v>4361</v>
      </c>
      <c r="S508" t="s">
        <v>14</v>
      </c>
      <c r="T508" t="s">
        <v>4362</v>
      </c>
      <c r="V508" t="s">
        <v>27</v>
      </c>
      <c r="W508" t="s">
        <v>4363</v>
      </c>
    </row>
    <row r="509" spans="1:23" x14ac:dyDescent="0.2">
      <c r="A509" t="s">
        <v>4364</v>
      </c>
      <c r="B509" t="s">
        <v>18</v>
      </c>
      <c r="C509" t="s">
        <v>4365</v>
      </c>
      <c r="E509" t="s">
        <v>20</v>
      </c>
      <c r="F509">
        <v>1236908</v>
      </c>
      <c r="G509">
        <v>77038</v>
      </c>
      <c r="H509" t="s">
        <v>4366</v>
      </c>
      <c r="I509" t="s">
        <v>4367</v>
      </c>
      <c r="K509" t="s">
        <v>7</v>
      </c>
      <c r="L509" t="s">
        <v>8</v>
      </c>
      <c r="M509" t="s">
        <v>9</v>
      </c>
      <c r="N509" t="s">
        <v>10</v>
      </c>
      <c r="O509" s="2">
        <v>41386</v>
      </c>
      <c r="P509" t="s">
        <v>4368</v>
      </c>
      <c r="Q509" t="s">
        <v>3116</v>
      </c>
      <c r="R509" t="s">
        <v>4369</v>
      </c>
      <c r="S509" t="s">
        <v>14</v>
      </c>
      <c r="T509" t="s">
        <v>4370</v>
      </c>
      <c r="W509" t="s">
        <v>4371</v>
      </c>
    </row>
    <row r="510" spans="1:23" x14ac:dyDescent="0.2">
      <c r="A510" t="s">
        <v>4372</v>
      </c>
      <c r="B510" t="s">
        <v>18</v>
      </c>
      <c r="C510" t="s">
        <v>4373</v>
      </c>
      <c r="E510" t="s">
        <v>20</v>
      </c>
      <c r="F510">
        <v>864564</v>
      </c>
      <c r="G510">
        <v>78258</v>
      </c>
      <c r="H510" t="s">
        <v>4374</v>
      </c>
      <c r="I510" t="s">
        <v>4375</v>
      </c>
      <c r="K510" t="s">
        <v>7</v>
      </c>
      <c r="L510" t="s">
        <v>8</v>
      </c>
      <c r="M510" t="s">
        <v>9</v>
      </c>
      <c r="N510" t="s">
        <v>10</v>
      </c>
      <c r="O510" s="2">
        <v>42087</v>
      </c>
      <c r="P510" t="s">
        <v>4376</v>
      </c>
      <c r="Q510" t="s">
        <v>2101</v>
      </c>
      <c r="R510" t="s">
        <v>4377</v>
      </c>
      <c r="S510" t="s">
        <v>14</v>
      </c>
      <c r="T510" t="s">
        <v>4378</v>
      </c>
      <c r="V510" t="s">
        <v>27</v>
      </c>
      <c r="W510" t="s">
        <v>4379</v>
      </c>
    </row>
    <row r="511" spans="1:23" x14ac:dyDescent="0.2">
      <c r="A511" t="s">
        <v>4380</v>
      </c>
      <c r="B511" t="s">
        <v>18</v>
      </c>
      <c r="C511" t="s">
        <v>4381</v>
      </c>
      <c r="E511" t="s">
        <v>20</v>
      </c>
      <c r="F511">
        <v>1150468</v>
      </c>
      <c r="G511">
        <v>78259</v>
      </c>
      <c r="H511" t="s">
        <v>4382</v>
      </c>
      <c r="I511" t="s">
        <v>4383</v>
      </c>
      <c r="K511" t="s">
        <v>7</v>
      </c>
      <c r="L511" t="s">
        <v>8</v>
      </c>
      <c r="M511" t="s">
        <v>9</v>
      </c>
      <c r="N511" t="s">
        <v>10</v>
      </c>
      <c r="O511" s="2">
        <v>42087</v>
      </c>
      <c r="P511" t="s">
        <v>4384</v>
      </c>
      <c r="Q511" t="s">
        <v>2101</v>
      </c>
      <c r="R511" t="s">
        <v>4385</v>
      </c>
      <c r="S511" t="s">
        <v>14</v>
      </c>
      <c r="T511" t="s">
        <v>4386</v>
      </c>
      <c r="V511" t="s">
        <v>27</v>
      </c>
      <c r="W511" t="s">
        <v>4387</v>
      </c>
    </row>
    <row r="512" spans="1:23" x14ac:dyDescent="0.2">
      <c r="A512" t="s">
        <v>4388</v>
      </c>
      <c r="B512" t="s">
        <v>18</v>
      </c>
      <c r="C512" t="s">
        <v>4389</v>
      </c>
      <c r="E512" t="s">
        <v>20</v>
      </c>
      <c r="F512">
        <v>573065</v>
      </c>
      <c r="G512">
        <v>78587</v>
      </c>
      <c r="H512" t="s">
        <v>4390</v>
      </c>
      <c r="I512" t="s">
        <v>4391</v>
      </c>
      <c r="K512" t="s">
        <v>7</v>
      </c>
      <c r="L512" t="s">
        <v>8</v>
      </c>
      <c r="M512" t="s">
        <v>9</v>
      </c>
      <c r="N512" t="s">
        <v>10</v>
      </c>
      <c r="O512" s="2">
        <v>40534</v>
      </c>
      <c r="P512" t="s">
        <v>4392</v>
      </c>
      <c r="Q512" t="s">
        <v>91</v>
      </c>
      <c r="R512" t="s">
        <v>4393</v>
      </c>
      <c r="S512" t="s">
        <v>14</v>
      </c>
      <c r="T512" t="s">
        <v>4394</v>
      </c>
      <c r="V512" t="s">
        <v>27</v>
      </c>
      <c r="W512" t="s">
        <v>4395</v>
      </c>
    </row>
    <row r="513" spans="1:23" x14ac:dyDescent="0.2">
      <c r="A513" t="s">
        <v>4396</v>
      </c>
      <c r="B513" t="s">
        <v>18</v>
      </c>
      <c r="C513" t="s">
        <v>4397</v>
      </c>
      <c r="E513" t="s">
        <v>20</v>
      </c>
      <c r="F513">
        <v>79604</v>
      </c>
      <c r="G513">
        <v>79604</v>
      </c>
      <c r="H513" t="s">
        <v>4398</v>
      </c>
      <c r="I513" t="s">
        <v>4399</v>
      </c>
      <c r="K513" t="s">
        <v>7</v>
      </c>
      <c r="L513" t="s">
        <v>8</v>
      </c>
      <c r="M513" t="s">
        <v>9</v>
      </c>
      <c r="N513" t="s">
        <v>10</v>
      </c>
      <c r="O513" s="2">
        <v>42506</v>
      </c>
      <c r="P513" t="s">
        <v>4400</v>
      </c>
      <c r="Q513" t="s">
        <v>4401</v>
      </c>
      <c r="R513" t="s">
        <v>4402</v>
      </c>
      <c r="S513" t="s">
        <v>14</v>
      </c>
      <c r="T513" t="s">
        <v>4403</v>
      </c>
      <c r="V513" t="s">
        <v>27</v>
      </c>
      <c r="W513" t="s">
        <v>4404</v>
      </c>
    </row>
    <row r="514" spans="1:23" x14ac:dyDescent="0.2">
      <c r="A514" t="s">
        <v>4405</v>
      </c>
      <c r="B514" t="s">
        <v>18</v>
      </c>
      <c r="C514" t="s">
        <v>4406</v>
      </c>
      <c r="E514" t="s">
        <v>20</v>
      </c>
      <c r="F514">
        <v>66692</v>
      </c>
      <c r="G514">
        <v>79880</v>
      </c>
      <c r="H514" t="s">
        <v>4407</v>
      </c>
      <c r="I514" t="s">
        <v>4408</v>
      </c>
      <c r="K514" t="s">
        <v>7</v>
      </c>
      <c r="L514" t="s">
        <v>8</v>
      </c>
      <c r="M514" t="s">
        <v>9</v>
      </c>
      <c r="N514" t="s">
        <v>10</v>
      </c>
      <c r="O514" s="2">
        <v>38351</v>
      </c>
      <c r="P514" t="s">
        <v>4409</v>
      </c>
      <c r="Q514" t="s">
        <v>4410</v>
      </c>
      <c r="R514" t="s">
        <v>4411</v>
      </c>
      <c r="S514" t="s">
        <v>14</v>
      </c>
      <c r="T514" t="s">
        <v>4412</v>
      </c>
      <c r="W514" t="s">
        <v>4413</v>
      </c>
    </row>
    <row r="515" spans="1:23" x14ac:dyDescent="0.2">
      <c r="A515" t="s">
        <v>4414</v>
      </c>
      <c r="B515" t="s">
        <v>18</v>
      </c>
      <c r="C515" t="s">
        <v>4415</v>
      </c>
      <c r="E515" t="s">
        <v>20</v>
      </c>
      <c r="F515">
        <v>398511</v>
      </c>
      <c r="G515">
        <v>79885</v>
      </c>
      <c r="H515" t="s">
        <v>4416</v>
      </c>
      <c r="I515" t="s">
        <v>4417</v>
      </c>
      <c r="K515" t="s">
        <v>7</v>
      </c>
      <c r="L515" t="s">
        <v>8</v>
      </c>
      <c r="M515" t="s">
        <v>9</v>
      </c>
      <c r="N515" t="s">
        <v>10</v>
      </c>
      <c r="O515" s="2">
        <v>40527</v>
      </c>
      <c r="P515" t="s">
        <v>4418</v>
      </c>
      <c r="Q515" t="s">
        <v>4419</v>
      </c>
      <c r="R515" t="s">
        <v>4420</v>
      </c>
      <c r="S515" t="s">
        <v>14</v>
      </c>
      <c r="T515" t="s">
        <v>4421</v>
      </c>
      <c r="W515" t="s">
        <v>4422</v>
      </c>
    </row>
    <row r="516" spans="1:23" x14ac:dyDescent="0.2">
      <c r="A516" t="s">
        <v>4423</v>
      </c>
      <c r="B516" t="s">
        <v>18</v>
      </c>
      <c r="C516" t="s">
        <v>4424</v>
      </c>
      <c r="E516" t="s">
        <v>20</v>
      </c>
      <c r="F516">
        <v>292805</v>
      </c>
      <c r="G516">
        <v>80849</v>
      </c>
      <c r="H516" t="s">
        <v>4425</v>
      </c>
      <c r="K516" t="s">
        <v>7</v>
      </c>
      <c r="L516" t="s">
        <v>8</v>
      </c>
      <c r="M516" t="s">
        <v>9</v>
      </c>
      <c r="N516" t="s">
        <v>10</v>
      </c>
      <c r="O516" s="2">
        <v>38385</v>
      </c>
      <c r="P516" t="s">
        <v>4426</v>
      </c>
      <c r="Q516" t="s">
        <v>4427</v>
      </c>
      <c r="R516" t="s">
        <v>4428</v>
      </c>
      <c r="S516" t="s">
        <v>14</v>
      </c>
      <c r="T516" t="s">
        <v>4429</v>
      </c>
      <c r="W516" t="s">
        <v>4430</v>
      </c>
    </row>
    <row r="517" spans="1:23" x14ac:dyDescent="0.2">
      <c r="A517" t="s">
        <v>4431</v>
      </c>
      <c r="B517" t="s">
        <v>18</v>
      </c>
      <c r="C517" t="s">
        <v>4432</v>
      </c>
      <c r="E517" t="s">
        <v>20</v>
      </c>
      <c r="F517">
        <v>906968</v>
      </c>
      <c r="G517">
        <v>81028</v>
      </c>
      <c r="H517" t="s">
        <v>4433</v>
      </c>
      <c r="I517" t="s">
        <v>4434</v>
      </c>
      <c r="K517" t="s">
        <v>7</v>
      </c>
      <c r="L517" t="s">
        <v>8</v>
      </c>
      <c r="M517" t="s">
        <v>9</v>
      </c>
      <c r="N517" t="s">
        <v>10</v>
      </c>
      <c r="O517" s="2">
        <v>40668</v>
      </c>
      <c r="P517" t="s">
        <v>4435</v>
      </c>
      <c r="Q517" t="s">
        <v>91</v>
      </c>
      <c r="R517" t="s">
        <v>4436</v>
      </c>
      <c r="S517" t="s">
        <v>14</v>
      </c>
      <c r="T517" t="s">
        <v>4437</v>
      </c>
      <c r="V517" t="s">
        <v>27</v>
      </c>
      <c r="W517" t="s">
        <v>4438</v>
      </c>
    </row>
    <row r="518" spans="1:23" x14ac:dyDescent="0.2">
      <c r="A518" t="s">
        <v>4439</v>
      </c>
      <c r="B518" t="s">
        <v>18</v>
      </c>
      <c r="C518" t="s">
        <v>4440</v>
      </c>
      <c r="E518" t="s">
        <v>20</v>
      </c>
      <c r="F518">
        <v>228405</v>
      </c>
      <c r="G518">
        <v>81032</v>
      </c>
      <c r="H518" t="s">
        <v>4441</v>
      </c>
      <c r="I518" t="s">
        <v>4442</v>
      </c>
      <c r="K518" t="s">
        <v>7</v>
      </c>
      <c r="L518" t="s">
        <v>8</v>
      </c>
      <c r="M518" t="s">
        <v>9</v>
      </c>
      <c r="N518" t="s">
        <v>10</v>
      </c>
      <c r="O518" s="2">
        <v>38978</v>
      </c>
      <c r="P518" t="s">
        <v>4443</v>
      </c>
      <c r="Q518" t="s">
        <v>53</v>
      </c>
      <c r="R518" t="s">
        <v>4444</v>
      </c>
      <c r="S518" t="s">
        <v>14</v>
      </c>
      <c r="T518" t="s">
        <v>4445</v>
      </c>
      <c r="V518" t="s">
        <v>27</v>
      </c>
      <c r="W518" t="s">
        <v>4446</v>
      </c>
    </row>
    <row r="519" spans="1:23" x14ac:dyDescent="0.2">
      <c r="A519" t="s">
        <v>4447</v>
      </c>
      <c r="B519" t="s">
        <v>4448</v>
      </c>
      <c r="C519" t="s">
        <v>4449</v>
      </c>
      <c r="E519" t="s">
        <v>3</v>
      </c>
      <c r="F519">
        <v>525903</v>
      </c>
      <c r="G519">
        <v>81462</v>
      </c>
      <c r="H519" t="s">
        <v>4450</v>
      </c>
      <c r="I519" t="s">
        <v>4451</v>
      </c>
      <c r="K519" t="s">
        <v>7</v>
      </c>
      <c r="L519" t="s">
        <v>8</v>
      </c>
      <c r="M519" t="s">
        <v>9</v>
      </c>
      <c r="N519" t="s">
        <v>10</v>
      </c>
      <c r="O519" s="2">
        <v>40136</v>
      </c>
      <c r="P519" t="s">
        <v>4452</v>
      </c>
      <c r="Q519" t="s">
        <v>91</v>
      </c>
      <c r="R519" t="s">
        <v>4453</v>
      </c>
      <c r="S519" t="s">
        <v>14</v>
      </c>
      <c r="T519" t="s">
        <v>4454</v>
      </c>
      <c r="V519" t="s">
        <v>27</v>
      </c>
      <c r="W519" t="s">
        <v>4455</v>
      </c>
    </row>
    <row r="520" spans="1:23" x14ac:dyDescent="0.2">
      <c r="A520" t="s">
        <v>4456</v>
      </c>
      <c r="B520" t="s">
        <v>18</v>
      </c>
      <c r="C520" t="s">
        <v>4457</v>
      </c>
      <c r="E520" t="s">
        <v>20</v>
      </c>
      <c r="F520">
        <v>572547</v>
      </c>
      <c r="G520">
        <v>81468</v>
      </c>
      <c r="H520" t="s">
        <v>4458</v>
      </c>
      <c r="I520" t="s">
        <v>4459</v>
      </c>
      <c r="K520" t="s">
        <v>7</v>
      </c>
      <c r="L520" t="s">
        <v>8</v>
      </c>
      <c r="M520" t="s">
        <v>9</v>
      </c>
      <c r="N520" t="s">
        <v>10</v>
      </c>
      <c r="O520" s="2">
        <v>40273</v>
      </c>
      <c r="P520" t="s">
        <v>4460</v>
      </c>
      <c r="Q520" t="s">
        <v>91</v>
      </c>
      <c r="R520" t="s">
        <v>4461</v>
      </c>
      <c r="S520" t="s">
        <v>14</v>
      </c>
      <c r="T520" t="s">
        <v>4462</v>
      </c>
      <c r="V520" t="s">
        <v>27</v>
      </c>
      <c r="W520" t="s">
        <v>4463</v>
      </c>
    </row>
    <row r="521" spans="1:23" x14ac:dyDescent="0.2">
      <c r="A521" t="s">
        <v>4464</v>
      </c>
      <c r="B521" t="s">
        <v>18</v>
      </c>
      <c r="C521" t="s">
        <v>4465</v>
      </c>
      <c r="E521" t="s">
        <v>20</v>
      </c>
      <c r="F521">
        <v>767434</v>
      </c>
      <c r="G521">
        <v>81475</v>
      </c>
      <c r="H521" t="s">
        <v>4466</v>
      </c>
      <c r="I521" t="s">
        <v>4467</v>
      </c>
      <c r="K521" t="s">
        <v>7</v>
      </c>
      <c r="L521" t="s">
        <v>8</v>
      </c>
      <c r="M521" t="s">
        <v>9</v>
      </c>
      <c r="N521" t="s">
        <v>10</v>
      </c>
      <c r="O521" s="2">
        <v>40970</v>
      </c>
      <c r="P521" t="s">
        <v>4468</v>
      </c>
      <c r="Q521" t="s">
        <v>1026</v>
      </c>
      <c r="R521" t="s">
        <v>4469</v>
      </c>
      <c r="S521" t="s">
        <v>14</v>
      </c>
      <c r="T521" t="s">
        <v>4470</v>
      </c>
      <c r="V521" t="s">
        <v>27</v>
      </c>
      <c r="W521" t="s">
        <v>4471</v>
      </c>
    </row>
    <row r="522" spans="1:23" x14ac:dyDescent="0.2">
      <c r="A522" t="s">
        <v>4472</v>
      </c>
      <c r="B522" t="s">
        <v>18</v>
      </c>
      <c r="C522" t="s">
        <v>4473</v>
      </c>
      <c r="E522" t="s">
        <v>20</v>
      </c>
      <c r="F522">
        <v>81479</v>
      </c>
      <c r="G522">
        <v>81479</v>
      </c>
      <c r="H522" t="s">
        <v>4474</v>
      </c>
      <c r="I522" t="s">
        <v>4475</v>
      </c>
      <c r="K522" t="s">
        <v>7</v>
      </c>
      <c r="L522" t="s">
        <v>8</v>
      </c>
      <c r="M522" t="s">
        <v>9</v>
      </c>
      <c r="N522" t="s">
        <v>10</v>
      </c>
      <c r="O522" s="2">
        <v>42753</v>
      </c>
      <c r="P522" t="s">
        <v>4476</v>
      </c>
      <c r="Q522" t="s">
        <v>2000</v>
      </c>
      <c r="R522" t="s">
        <v>4477</v>
      </c>
      <c r="S522" t="s">
        <v>14</v>
      </c>
      <c r="T522" t="s">
        <v>4478</v>
      </c>
      <c r="W522" t="s">
        <v>4479</v>
      </c>
    </row>
    <row r="523" spans="1:23" x14ac:dyDescent="0.2">
      <c r="A523" t="s">
        <v>4480</v>
      </c>
      <c r="B523" t="s">
        <v>18</v>
      </c>
      <c r="C523" t="s">
        <v>4481</v>
      </c>
      <c r="E523" t="s">
        <v>20</v>
      </c>
      <c r="F523">
        <v>82985</v>
      </c>
      <c r="G523">
        <v>82985</v>
      </c>
      <c r="H523" t="s">
        <v>4482</v>
      </c>
      <c r="I523" t="s">
        <v>4483</v>
      </c>
      <c r="K523" t="s">
        <v>7</v>
      </c>
      <c r="L523" t="s">
        <v>8</v>
      </c>
      <c r="M523" t="s">
        <v>9</v>
      </c>
      <c r="N523" t="s">
        <v>10</v>
      </c>
      <c r="O523" s="2">
        <v>42158</v>
      </c>
      <c r="P523" t="s">
        <v>4484</v>
      </c>
      <c r="Q523" t="s">
        <v>4485</v>
      </c>
      <c r="R523" t="s">
        <v>4486</v>
      </c>
      <c r="S523" t="s">
        <v>14</v>
      </c>
      <c r="T523" t="s">
        <v>4487</v>
      </c>
      <c r="W523" t="s">
        <v>4488</v>
      </c>
    </row>
    <row r="524" spans="1:23" x14ac:dyDescent="0.2">
      <c r="A524" t="s">
        <v>4489</v>
      </c>
      <c r="B524" t="s">
        <v>18</v>
      </c>
      <c r="C524" t="s">
        <v>4490</v>
      </c>
      <c r="E524" t="s">
        <v>20</v>
      </c>
      <c r="F524">
        <v>765952</v>
      </c>
      <c r="G524">
        <v>83552</v>
      </c>
      <c r="H524" t="s">
        <v>4491</v>
      </c>
      <c r="I524" t="s">
        <v>4492</v>
      </c>
      <c r="K524" t="s">
        <v>7</v>
      </c>
      <c r="L524" t="s">
        <v>8</v>
      </c>
      <c r="M524" t="s">
        <v>9</v>
      </c>
      <c r="N524" t="s">
        <v>10</v>
      </c>
      <c r="O524" s="2">
        <v>40715</v>
      </c>
      <c r="P524" t="s">
        <v>4493</v>
      </c>
      <c r="Q524" t="s">
        <v>4494</v>
      </c>
      <c r="R524" t="s">
        <v>4495</v>
      </c>
      <c r="S524" t="s">
        <v>14</v>
      </c>
      <c r="T524" t="s">
        <v>4496</v>
      </c>
      <c r="W524" t="s">
        <v>4497</v>
      </c>
    </row>
    <row r="525" spans="1:23" x14ac:dyDescent="0.2">
      <c r="A525" t="s">
        <v>4498</v>
      </c>
      <c r="B525" t="s">
        <v>18</v>
      </c>
      <c r="C525" t="s">
        <v>4499</v>
      </c>
      <c r="E525" t="s">
        <v>20</v>
      </c>
      <c r="F525">
        <v>331636</v>
      </c>
      <c r="G525">
        <v>83554</v>
      </c>
      <c r="H525" t="s">
        <v>4500</v>
      </c>
      <c r="I525" t="s">
        <v>4501</v>
      </c>
      <c r="K525" t="s">
        <v>7</v>
      </c>
      <c r="L525" t="s">
        <v>8</v>
      </c>
      <c r="M525" t="s">
        <v>9</v>
      </c>
      <c r="N525" t="s">
        <v>10</v>
      </c>
      <c r="O525" s="2">
        <v>40647</v>
      </c>
      <c r="P525" t="s">
        <v>4502</v>
      </c>
      <c r="Q525" t="s">
        <v>4503</v>
      </c>
      <c r="R525" t="s">
        <v>4504</v>
      </c>
      <c r="S525" t="s">
        <v>14</v>
      </c>
      <c r="T525" t="s">
        <v>4505</v>
      </c>
      <c r="V525" t="s">
        <v>27</v>
      </c>
      <c r="W525" t="s">
        <v>4506</v>
      </c>
    </row>
    <row r="526" spans="1:23" x14ac:dyDescent="0.2">
      <c r="A526" t="s">
        <v>4507</v>
      </c>
      <c r="B526" t="s">
        <v>18</v>
      </c>
      <c r="C526" t="s">
        <v>4508</v>
      </c>
      <c r="E526" t="s">
        <v>20</v>
      </c>
      <c r="F526">
        <v>264202</v>
      </c>
      <c r="G526">
        <v>83556</v>
      </c>
      <c r="H526" t="s">
        <v>4509</v>
      </c>
      <c r="I526" t="s">
        <v>4510</v>
      </c>
      <c r="K526" t="s">
        <v>7</v>
      </c>
      <c r="L526" t="s">
        <v>8</v>
      </c>
      <c r="M526" t="s">
        <v>9</v>
      </c>
      <c r="N526" t="s">
        <v>10</v>
      </c>
      <c r="O526" s="2">
        <v>38785</v>
      </c>
      <c r="P526" t="s">
        <v>4511</v>
      </c>
      <c r="Q526" t="s">
        <v>4512</v>
      </c>
      <c r="R526" t="s">
        <v>4513</v>
      </c>
      <c r="S526" t="s">
        <v>14</v>
      </c>
      <c r="T526" t="s">
        <v>4514</v>
      </c>
      <c r="W526" t="s">
        <v>4515</v>
      </c>
    </row>
    <row r="527" spans="1:23" x14ac:dyDescent="0.2">
      <c r="A527" t="s">
        <v>4516</v>
      </c>
      <c r="B527" t="s">
        <v>18</v>
      </c>
      <c r="C527" t="s">
        <v>4517</v>
      </c>
      <c r="E527" t="s">
        <v>20</v>
      </c>
      <c r="F527">
        <v>227941</v>
      </c>
      <c r="G527">
        <v>83557</v>
      </c>
      <c r="H527" t="s">
        <v>4518</v>
      </c>
      <c r="J527" t="s">
        <v>4519</v>
      </c>
      <c r="K527" t="s">
        <v>7</v>
      </c>
      <c r="L527" t="s">
        <v>8</v>
      </c>
      <c r="M527" t="s">
        <v>9</v>
      </c>
      <c r="N527" t="s">
        <v>10</v>
      </c>
      <c r="O527" s="2">
        <v>37725</v>
      </c>
      <c r="P527" t="s">
        <v>4520</v>
      </c>
      <c r="Q527" t="s">
        <v>53</v>
      </c>
      <c r="R527" t="s">
        <v>4521</v>
      </c>
      <c r="S527" t="s">
        <v>14</v>
      </c>
      <c r="T527" t="s">
        <v>4522</v>
      </c>
      <c r="V527" t="s">
        <v>27</v>
      </c>
      <c r="W527" t="s">
        <v>4523</v>
      </c>
    </row>
    <row r="528" spans="1:23" x14ac:dyDescent="0.2">
      <c r="A528" t="s">
        <v>4524</v>
      </c>
      <c r="B528" t="s">
        <v>4525</v>
      </c>
      <c r="C528" t="s">
        <v>4526</v>
      </c>
      <c r="E528" t="s">
        <v>3</v>
      </c>
      <c r="F528">
        <v>115713</v>
      </c>
      <c r="G528">
        <v>83558</v>
      </c>
      <c r="H528" t="s">
        <v>4527</v>
      </c>
      <c r="I528" t="s">
        <v>4528</v>
      </c>
      <c r="K528" t="s">
        <v>7</v>
      </c>
      <c r="L528" t="s">
        <v>8</v>
      </c>
      <c r="M528" t="s">
        <v>9</v>
      </c>
      <c r="N528" t="s">
        <v>10</v>
      </c>
      <c r="O528" s="2">
        <v>36516</v>
      </c>
      <c r="P528" t="s">
        <v>4529</v>
      </c>
      <c r="Q528" t="s">
        <v>4530</v>
      </c>
      <c r="R528" t="s">
        <v>4531</v>
      </c>
      <c r="S528" t="s">
        <v>14</v>
      </c>
      <c r="T528" t="s">
        <v>4532</v>
      </c>
      <c r="W528" t="s">
        <v>4533</v>
      </c>
    </row>
    <row r="529" spans="1:23" x14ac:dyDescent="0.2">
      <c r="A529" t="s">
        <v>4534</v>
      </c>
      <c r="B529" t="s">
        <v>18</v>
      </c>
      <c r="C529" t="s">
        <v>4535</v>
      </c>
      <c r="E529" t="s">
        <v>20</v>
      </c>
      <c r="F529">
        <v>83559</v>
      </c>
      <c r="G529">
        <v>83559</v>
      </c>
      <c r="H529" t="s">
        <v>4536</v>
      </c>
      <c r="J529" t="s">
        <v>4537</v>
      </c>
      <c r="K529" t="s">
        <v>7</v>
      </c>
      <c r="L529" t="s">
        <v>8</v>
      </c>
      <c r="M529" t="s">
        <v>9</v>
      </c>
      <c r="N529" t="s">
        <v>10</v>
      </c>
      <c r="O529" s="2">
        <v>42815</v>
      </c>
      <c r="P529" t="s">
        <v>4537</v>
      </c>
      <c r="Q529" t="s">
        <v>4538</v>
      </c>
      <c r="R529" t="s">
        <v>4539</v>
      </c>
      <c r="S529" t="s">
        <v>14</v>
      </c>
      <c r="T529" t="s">
        <v>4540</v>
      </c>
      <c r="W529" t="s">
        <v>4541</v>
      </c>
    </row>
    <row r="530" spans="1:23" x14ac:dyDescent="0.2">
      <c r="A530" t="s">
        <v>4542</v>
      </c>
      <c r="B530" t="s">
        <v>18</v>
      </c>
      <c r="C530" t="s">
        <v>4543</v>
      </c>
      <c r="E530" t="s">
        <v>20</v>
      </c>
      <c r="F530">
        <v>243161</v>
      </c>
      <c r="G530">
        <v>83560</v>
      </c>
      <c r="H530" t="s">
        <v>4544</v>
      </c>
      <c r="I530" t="s">
        <v>4545</v>
      </c>
      <c r="K530" t="s">
        <v>7</v>
      </c>
      <c r="L530" t="s">
        <v>8</v>
      </c>
      <c r="M530" t="s">
        <v>9</v>
      </c>
      <c r="N530" t="s">
        <v>10</v>
      </c>
      <c r="O530" s="2">
        <v>37706</v>
      </c>
      <c r="P530" t="s">
        <v>4546</v>
      </c>
      <c r="Q530" t="s">
        <v>53</v>
      </c>
      <c r="R530" t="s">
        <v>4547</v>
      </c>
      <c r="S530" t="s">
        <v>14</v>
      </c>
      <c r="T530" t="s">
        <v>4548</v>
      </c>
      <c r="V530" t="s">
        <v>27</v>
      </c>
      <c r="W530" t="s">
        <v>4549</v>
      </c>
    </row>
    <row r="531" spans="1:23" x14ac:dyDescent="0.2">
      <c r="A531" t="s">
        <v>4550</v>
      </c>
      <c r="B531" t="s">
        <v>18</v>
      </c>
      <c r="C531" t="s">
        <v>4551</v>
      </c>
      <c r="E531" t="s">
        <v>20</v>
      </c>
      <c r="F531">
        <v>331113</v>
      </c>
      <c r="G531">
        <v>83561</v>
      </c>
      <c r="H531" t="s">
        <v>4552</v>
      </c>
      <c r="I531" t="s">
        <v>4553</v>
      </c>
      <c r="K531" t="s">
        <v>7</v>
      </c>
      <c r="L531" t="s">
        <v>8</v>
      </c>
      <c r="M531" t="s">
        <v>9</v>
      </c>
      <c r="N531" t="s">
        <v>10</v>
      </c>
      <c r="O531" s="2">
        <v>40715</v>
      </c>
      <c r="P531" t="s">
        <v>4554</v>
      </c>
      <c r="Q531" t="s">
        <v>4494</v>
      </c>
      <c r="R531" t="s">
        <v>4555</v>
      </c>
      <c r="S531" t="s">
        <v>14</v>
      </c>
      <c r="T531" t="s">
        <v>4556</v>
      </c>
      <c r="V531" t="s">
        <v>27</v>
      </c>
      <c r="W531" t="s">
        <v>4557</v>
      </c>
    </row>
    <row r="532" spans="1:23" x14ac:dyDescent="0.2">
      <c r="A532" t="s">
        <v>4558</v>
      </c>
      <c r="B532" t="s">
        <v>18</v>
      </c>
      <c r="C532" t="s">
        <v>4559</v>
      </c>
      <c r="E532" t="s">
        <v>20</v>
      </c>
      <c r="F532">
        <v>83683</v>
      </c>
      <c r="G532">
        <v>83683</v>
      </c>
      <c r="H532" t="s">
        <v>4560</v>
      </c>
      <c r="I532" t="s">
        <v>4561</v>
      </c>
      <c r="K532" t="s">
        <v>7</v>
      </c>
      <c r="L532" t="s">
        <v>8</v>
      </c>
      <c r="M532" t="s">
        <v>9</v>
      </c>
      <c r="N532" t="s">
        <v>10</v>
      </c>
      <c r="O532" s="2">
        <v>42824</v>
      </c>
      <c r="P532" t="s">
        <v>4562</v>
      </c>
      <c r="Q532" t="s">
        <v>4563</v>
      </c>
      <c r="R532" t="s">
        <v>4564</v>
      </c>
      <c r="S532" t="s">
        <v>14</v>
      </c>
      <c r="T532" t="s">
        <v>4565</v>
      </c>
      <c r="W532" t="s">
        <v>4566</v>
      </c>
    </row>
    <row r="533" spans="1:23" x14ac:dyDescent="0.2">
      <c r="A533" t="s">
        <v>4567</v>
      </c>
      <c r="B533" t="s">
        <v>18</v>
      </c>
      <c r="C533" t="s">
        <v>4568</v>
      </c>
      <c r="E533" t="s">
        <v>20</v>
      </c>
      <c r="F533">
        <v>84022</v>
      </c>
      <c r="G533">
        <v>84022</v>
      </c>
      <c r="H533" t="s">
        <v>4569</v>
      </c>
      <c r="I533" t="s">
        <v>4570</v>
      </c>
      <c r="K533" t="s">
        <v>7</v>
      </c>
      <c r="L533" t="s">
        <v>8</v>
      </c>
      <c r="M533" t="s">
        <v>9</v>
      </c>
      <c r="N533" t="s">
        <v>10</v>
      </c>
      <c r="O533" s="2">
        <v>42167</v>
      </c>
      <c r="P533" t="s">
        <v>4571</v>
      </c>
      <c r="Q533" t="s">
        <v>313</v>
      </c>
      <c r="R533" t="s">
        <v>4572</v>
      </c>
      <c r="S533" t="s">
        <v>14</v>
      </c>
      <c r="T533" t="s">
        <v>4573</v>
      </c>
      <c r="V533" t="s">
        <v>27</v>
      </c>
      <c r="W533" t="s">
        <v>4574</v>
      </c>
    </row>
    <row r="534" spans="1:23" x14ac:dyDescent="0.2">
      <c r="A534" t="s">
        <v>4575</v>
      </c>
      <c r="B534" t="s">
        <v>18</v>
      </c>
      <c r="C534" t="s">
        <v>4576</v>
      </c>
      <c r="E534" t="s">
        <v>20</v>
      </c>
      <c r="F534">
        <v>610130</v>
      </c>
      <c r="G534">
        <v>84030</v>
      </c>
      <c r="H534" t="s">
        <v>4577</v>
      </c>
      <c r="I534" t="s">
        <v>4578</v>
      </c>
      <c r="K534" t="s">
        <v>7</v>
      </c>
      <c r="L534" t="s">
        <v>8</v>
      </c>
      <c r="M534" t="s">
        <v>9</v>
      </c>
      <c r="N534" t="s">
        <v>10</v>
      </c>
      <c r="O534" s="2">
        <v>40395</v>
      </c>
      <c r="P534" t="s">
        <v>4579</v>
      </c>
      <c r="Q534" t="s">
        <v>448</v>
      </c>
      <c r="R534" t="s">
        <v>4580</v>
      </c>
      <c r="S534" t="s">
        <v>14</v>
      </c>
      <c r="T534" t="s">
        <v>4581</v>
      </c>
      <c r="V534" t="s">
        <v>27</v>
      </c>
      <c r="W534" t="s">
        <v>4582</v>
      </c>
    </row>
    <row r="535" spans="1:23" x14ac:dyDescent="0.2">
      <c r="A535" t="s">
        <v>4583</v>
      </c>
      <c r="B535" t="s">
        <v>18</v>
      </c>
      <c r="C535" t="s">
        <v>4584</v>
      </c>
      <c r="E535" t="s">
        <v>20</v>
      </c>
      <c r="F535">
        <v>471855</v>
      </c>
      <c r="G535">
        <v>84110</v>
      </c>
      <c r="H535" t="s">
        <v>4585</v>
      </c>
      <c r="I535" t="s">
        <v>4586</v>
      </c>
      <c r="K535" t="s">
        <v>7</v>
      </c>
      <c r="L535" t="s">
        <v>8</v>
      </c>
      <c r="M535" t="s">
        <v>9</v>
      </c>
      <c r="N535" t="s">
        <v>10</v>
      </c>
      <c r="O535" s="2">
        <v>40053</v>
      </c>
      <c r="P535" t="s">
        <v>4587</v>
      </c>
      <c r="Q535" t="s">
        <v>91</v>
      </c>
      <c r="R535" t="s">
        <v>4588</v>
      </c>
      <c r="S535" t="s">
        <v>14</v>
      </c>
      <c r="T535" t="s">
        <v>4589</v>
      </c>
      <c r="V535" t="s">
        <v>27</v>
      </c>
      <c r="W535" t="s">
        <v>4590</v>
      </c>
    </row>
    <row r="536" spans="1:23" x14ac:dyDescent="0.2">
      <c r="A536" t="s">
        <v>4591</v>
      </c>
      <c r="B536" t="s">
        <v>18</v>
      </c>
      <c r="C536" t="s">
        <v>4592</v>
      </c>
      <c r="E536" t="s">
        <v>20</v>
      </c>
      <c r="F536">
        <v>479437</v>
      </c>
      <c r="G536">
        <v>84112</v>
      </c>
      <c r="H536" t="s">
        <v>4593</v>
      </c>
      <c r="I536" t="s">
        <v>4594</v>
      </c>
      <c r="K536" t="s">
        <v>7</v>
      </c>
      <c r="L536" t="s">
        <v>8</v>
      </c>
      <c r="M536" t="s">
        <v>9</v>
      </c>
      <c r="N536" t="s">
        <v>10</v>
      </c>
      <c r="O536" s="2">
        <v>40065</v>
      </c>
      <c r="P536" t="s">
        <v>4595</v>
      </c>
      <c r="Q536" t="s">
        <v>91</v>
      </c>
      <c r="R536" t="s">
        <v>4596</v>
      </c>
      <c r="S536" t="s">
        <v>14</v>
      </c>
      <c r="T536" t="s">
        <v>4597</v>
      </c>
      <c r="V536" t="s">
        <v>27</v>
      </c>
      <c r="W536" t="s">
        <v>4598</v>
      </c>
    </row>
    <row r="537" spans="1:23" x14ac:dyDescent="0.2">
      <c r="A537" t="s">
        <v>4599</v>
      </c>
      <c r="B537" t="s">
        <v>18</v>
      </c>
      <c r="C537" t="s">
        <v>4600</v>
      </c>
      <c r="E537" t="s">
        <v>20</v>
      </c>
      <c r="F537">
        <v>469378</v>
      </c>
      <c r="G537">
        <v>84163</v>
      </c>
      <c r="H537" t="s">
        <v>4601</v>
      </c>
      <c r="I537" t="s">
        <v>4602</v>
      </c>
      <c r="K537" t="s">
        <v>7</v>
      </c>
      <c r="L537" t="s">
        <v>8</v>
      </c>
      <c r="M537" t="s">
        <v>9</v>
      </c>
      <c r="N537" t="s">
        <v>10</v>
      </c>
      <c r="O537" s="2">
        <v>40051</v>
      </c>
      <c r="P537" t="s">
        <v>4603</v>
      </c>
      <c r="Q537" t="s">
        <v>91</v>
      </c>
      <c r="R537" t="s">
        <v>4604</v>
      </c>
      <c r="S537" t="s">
        <v>14</v>
      </c>
      <c r="T537" t="s">
        <v>4605</v>
      </c>
      <c r="V537" t="s">
        <v>27</v>
      </c>
      <c r="W537" t="s">
        <v>4606</v>
      </c>
    </row>
    <row r="538" spans="1:23" x14ac:dyDescent="0.2">
      <c r="A538" t="s">
        <v>4607</v>
      </c>
      <c r="B538" t="s">
        <v>18</v>
      </c>
      <c r="C538" t="s">
        <v>4608</v>
      </c>
      <c r="E538" t="s">
        <v>20</v>
      </c>
      <c r="F538">
        <v>84292</v>
      </c>
      <c r="G538">
        <v>84292</v>
      </c>
      <c r="H538" t="s">
        <v>4609</v>
      </c>
      <c r="I538" t="s">
        <v>4610</v>
      </c>
      <c r="K538" t="s">
        <v>7</v>
      </c>
      <c r="L538" t="s">
        <v>8</v>
      </c>
      <c r="M538" t="s">
        <v>9</v>
      </c>
      <c r="N538" t="s">
        <v>10</v>
      </c>
      <c r="O538" s="2">
        <v>42516</v>
      </c>
      <c r="P538" t="s">
        <v>4611</v>
      </c>
      <c r="Q538" t="s">
        <v>4612</v>
      </c>
      <c r="R538" t="s">
        <v>4613</v>
      </c>
      <c r="S538" t="s">
        <v>14</v>
      </c>
      <c r="T538" t="s">
        <v>4614</v>
      </c>
      <c r="W538" t="s">
        <v>4615</v>
      </c>
    </row>
    <row r="539" spans="1:23" x14ac:dyDescent="0.2">
      <c r="A539" t="s">
        <v>4616</v>
      </c>
      <c r="B539" t="s">
        <v>18</v>
      </c>
      <c r="C539" t="s">
        <v>4617</v>
      </c>
      <c r="E539" t="s">
        <v>20</v>
      </c>
      <c r="F539">
        <v>526224</v>
      </c>
      <c r="G539">
        <v>84378</v>
      </c>
      <c r="H539" t="s">
        <v>4618</v>
      </c>
      <c r="I539" t="s">
        <v>4619</v>
      </c>
      <c r="K539" t="s">
        <v>7</v>
      </c>
      <c r="L539" t="s">
        <v>8</v>
      </c>
      <c r="M539" t="s">
        <v>9</v>
      </c>
      <c r="N539" t="s">
        <v>10</v>
      </c>
      <c r="O539" s="2">
        <v>40311</v>
      </c>
      <c r="P539" t="s">
        <v>4620</v>
      </c>
      <c r="Q539" t="s">
        <v>91</v>
      </c>
      <c r="R539" t="s">
        <v>4621</v>
      </c>
      <c r="S539" t="s">
        <v>14</v>
      </c>
      <c r="T539" t="s">
        <v>4622</v>
      </c>
      <c r="V539" t="s">
        <v>27</v>
      </c>
      <c r="W539" t="s">
        <v>4623</v>
      </c>
    </row>
    <row r="540" spans="1:23" x14ac:dyDescent="0.2">
      <c r="A540" t="s">
        <v>4624</v>
      </c>
      <c r="B540" t="s">
        <v>18</v>
      </c>
      <c r="C540" t="s">
        <v>4625</v>
      </c>
      <c r="E540" t="s">
        <v>20</v>
      </c>
      <c r="F540">
        <v>760142</v>
      </c>
      <c r="G540">
        <v>84405</v>
      </c>
      <c r="H540" t="s">
        <v>4626</v>
      </c>
      <c r="I540" t="s">
        <v>4627</v>
      </c>
      <c r="K540" t="s">
        <v>7</v>
      </c>
      <c r="L540" t="s">
        <v>8</v>
      </c>
      <c r="M540" t="s">
        <v>9</v>
      </c>
      <c r="N540" t="s">
        <v>10</v>
      </c>
      <c r="O540" s="2">
        <v>40631</v>
      </c>
      <c r="P540" t="s">
        <v>4628</v>
      </c>
      <c r="Q540" t="s">
        <v>91</v>
      </c>
      <c r="R540" t="s">
        <v>4629</v>
      </c>
      <c r="S540" t="s">
        <v>14</v>
      </c>
      <c r="T540" t="s">
        <v>4630</v>
      </c>
      <c r="V540" t="s">
        <v>27</v>
      </c>
      <c r="W540" t="s">
        <v>4631</v>
      </c>
    </row>
    <row r="541" spans="1:23" x14ac:dyDescent="0.2">
      <c r="A541" t="s">
        <v>4632</v>
      </c>
      <c r="B541" t="s">
        <v>18</v>
      </c>
      <c r="C541" t="s">
        <v>4633</v>
      </c>
      <c r="E541" t="s">
        <v>20</v>
      </c>
      <c r="F541">
        <v>1008459</v>
      </c>
      <c r="G541">
        <v>84590</v>
      </c>
      <c r="H541" t="s">
        <v>4634</v>
      </c>
      <c r="I541" t="s">
        <v>4635</v>
      </c>
      <c r="K541" t="s">
        <v>7</v>
      </c>
      <c r="L541" t="s">
        <v>8</v>
      </c>
      <c r="M541" t="s">
        <v>9</v>
      </c>
      <c r="N541" t="s">
        <v>10</v>
      </c>
      <c r="O541" s="2">
        <v>40814</v>
      </c>
      <c r="P541" t="s">
        <v>4636</v>
      </c>
      <c r="Q541" t="s">
        <v>4637</v>
      </c>
      <c r="R541" t="s">
        <v>4638</v>
      </c>
      <c r="S541" t="s">
        <v>14</v>
      </c>
      <c r="T541" t="s">
        <v>4639</v>
      </c>
      <c r="W541" t="s">
        <v>4640</v>
      </c>
    </row>
    <row r="542" spans="1:23" x14ac:dyDescent="0.2">
      <c r="A542" t="s">
        <v>4641</v>
      </c>
      <c r="B542" t="s">
        <v>18</v>
      </c>
      <c r="C542" t="s">
        <v>4642</v>
      </c>
      <c r="E542" t="s">
        <v>20</v>
      </c>
      <c r="F542">
        <v>177439</v>
      </c>
      <c r="G542">
        <v>84980</v>
      </c>
      <c r="H542" t="s">
        <v>4643</v>
      </c>
      <c r="I542" t="s">
        <v>4644</v>
      </c>
      <c r="K542" t="s">
        <v>7</v>
      </c>
      <c r="L542" t="s">
        <v>8</v>
      </c>
      <c r="M542" t="s">
        <v>9</v>
      </c>
      <c r="N542" t="s">
        <v>10</v>
      </c>
      <c r="O542" s="2">
        <v>38199</v>
      </c>
      <c r="P542" t="s">
        <v>4645</v>
      </c>
      <c r="Q542" t="s">
        <v>4646</v>
      </c>
      <c r="R542" t="s">
        <v>4647</v>
      </c>
      <c r="S542" t="s">
        <v>14</v>
      </c>
      <c r="T542" t="s">
        <v>4648</v>
      </c>
      <c r="V542" t="s">
        <v>27</v>
      </c>
      <c r="W542" t="s">
        <v>4649</v>
      </c>
    </row>
    <row r="543" spans="1:23" x14ac:dyDescent="0.2">
      <c r="A543" t="s">
        <v>4650</v>
      </c>
      <c r="B543" t="s">
        <v>18</v>
      </c>
      <c r="C543" t="s">
        <v>4651</v>
      </c>
      <c r="E543" t="s">
        <v>20</v>
      </c>
      <c r="F543">
        <v>439292</v>
      </c>
      <c r="G543">
        <v>85683</v>
      </c>
      <c r="H543" t="s">
        <v>4652</v>
      </c>
      <c r="I543" t="s">
        <v>4653</v>
      </c>
      <c r="K543" t="s">
        <v>7</v>
      </c>
      <c r="L543" t="s">
        <v>8</v>
      </c>
      <c r="M543" t="s">
        <v>9</v>
      </c>
      <c r="N543" t="s">
        <v>10</v>
      </c>
      <c r="O543" s="2">
        <v>40326</v>
      </c>
      <c r="P543" t="s">
        <v>4654</v>
      </c>
      <c r="Q543" t="s">
        <v>91</v>
      </c>
      <c r="R543" t="s">
        <v>4655</v>
      </c>
      <c r="S543" t="s">
        <v>14</v>
      </c>
      <c r="T543" t="s">
        <v>4656</v>
      </c>
      <c r="V543" t="s">
        <v>27</v>
      </c>
      <c r="W543" t="s">
        <v>4657</v>
      </c>
    </row>
    <row r="544" spans="1:23" x14ac:dyDescent="0.2">
      <c r="A544" t="s">
        <v>4658</v>
      </c>
      <c r="B544" t="s">
        <v>18</v>
      </c>
      <c r="C544" t="s">
        <v>4659</v>
      </c>
      <c r="E544" t="s">
        <v>20</v>
      </c>
      <c r="F544">
        <v>382640</v>
      </c>
      <c r="G544">
        <v>85701</v>
      </c>
      <c r="H544" t="s">
        <v>4660</v>
      </c>
      <c r="K544" t="s">
        <v>7</v>
      </c>
      <c r="L544" t="s">
        <v>8</v>
      </c>
      <c r="M544" t="s">
        <v>9</v>
      </c>
      <c r="N544" t="s">
        <v>10</v>
      </c>
      <c r="O544" s="2">
        <v>39411</v>
      </c>
      <c r="P544" t="s">
        <v>4661</v>
      </c>
      <c r="Q544" t="s">
        <v>4662</v>
      </c>
      <c r="R544" t="s">
        <v>4663</v>
      </c>
      <c r="S544" t="s">
        <v>14</v>
      </c>
      <c r="T544" t="s">
        <v>4664</v>
      </c>
      <c r="V544" t="s">
        <v>27</v>
      </c>
      <c r="W544" t="s">
        <v>4665</v>
      </c>
    </row>
    <row r="545" spans="1:23" x14ac:dyDescent="0.2">
      <c r="A545" t="s">
        <v>4666</v>
      </c>
      <c r="B545" t="s">
        <v>18</v>
      </c>
      <c r="C545" t="s">
        <v>4667</v>
      </c>
      <c r="E545" t="s">
        <v>20</v>
      </c>
      <c r="F545">
        <v>1089553</v>
      </c>
      <c r="G545">
        <v>85874</v>
      </c>
      <c r="H545" t="s">
        <v>4668</v>
      </c>
      <c r="I545" t="s">
        <v>4669</v>
      </c>
      <c r="K545" t="s">
        <v>7</v>
      </c>
      <c r="L545" t="s">
        <v>8</v>
      </c>
      <c r="M545" t="s">
        <v>9</v>
      </c>
      <c r="N545" t="s">
        <v>10</v>
      </c>
      <c r="O545" s="2">
        <v>41199</v>
      </c>
      <c r="P545" t="s">
        <v>4670</v>
      </c>
      <c r="Q545" t="s">
        <v>1843</v>
      </c>
      <c r="R545" t="s">
        <v>4671</v>
      </c>
      <c r="S545" t="s">
        <v>14</v>
      </c>
      <c r="T545" t="s">
        <v>4672</v>
      </c>
      <c r="V545" t="s">
        <v>27</v>
      </c>
      <c r="W545" t="s">
        <v>4673</v>
      </c>
    </row>
    <row r="546" spans="1:23" x14ac:dyDescent="0.2">
      <c r="A546" t="s">
        <v>4674</v>
      </c>
      <c r="B546" t="s">
        <v>18</v>
      </c>
      <c r="C546" t="s">
        <v>4675</v>
      </c>
      <c r="E546" t="s">
        <v>20</v>
      </c>
      <c r="F546">
        <v>331635</v>
      </c>
      <c r="G546">
        <v>85991</v>
      </c>
      <c r="H546" t="s">
        <v>4676</v>
      </c>
      <c r="I546" t="s">
        <v>4677</v>
      </c>
      <c r="K546" t="s">
        <v>7</v>
      </c>
      <c r="L546" t="s">
        <v>8</v>
      </c>
      <c r="M546" t="s">
        <v>9</v>
      </c>
      <c r="N546" t="s">
        <v>10</v>
      </c>
      <c r="O546" s="2">
        <v>40646</v>
      </c>
      <c r="P546" t="s">
        <v>4678</v>
      </c>
      <c r="Q546" t="s">
        <v>4503</v>
      </c>
      <c r="R546" t="s">
        <v>4679</v>
      </c>
      <c r="S546" t="s">
        <v>14</v>
      </c>
      <c r="T546" t="s">
        <v>4680</v>
      </c>
      <c r="V546" t="s">
        <v>27</v>
      </c>
      <c r="W546" t="s">
        <v>4681</v>
      </c>
    </row>
    <row r="547" spans="1:23" x14ac:dyDescent="0.2">
      <c r="A547" t="s">
        <v>4682</v>
      </c>
      <c r="B547" t="s">
        <v>18</v>
      </c>
      <c r="C547" t="s">
        <v>4683</v>
      </c>
      <c r="E547" t="s">
        <v>20</v>
      </c>
      <c r="F547">
        <v>643648</v>
      </c>
      <c r="G547">
        <v>86170</v>
      </c>
      <c r="H547" t="s">
        <v>4684</v>
      </c>
      <c r="I547" t="s">
        <v>4685</v>
      </c>
      <c r="K547" t="s">
        <v>7</v>
      </c>
      <c r="L547" t="s">
        <v>8</v>
      </c>
      <c r="M547" t="s">
        <v>9</v>
      </c>
      <c r="N547" t="s">
        <v>10</v>
      </c>
      <c r="O547" s="2">
        <v>40326</v>
      </c>
      <c r="P547" t="s">
        <v>4686</v>
      </c>
      <c r="Q547" t="s">
        <v>91</v>
      </c>
      <c r="R547" t="s">
        <v>4687</v>
      </c>
      <c r="S547" t="s">
        <v>14</v>
      </c>
      <c r="T547" t="s">
        <v>4688</v>
      </c>
      <c r="V547" t="s">
        <v>27</v>
      </c>
      <c r="W547" t="s">
        <v>4689</v>
      </c>
    </row>
    <row r="548" spans="1:23" x14ac:dyDescent="0.2">
      <c r="A548" t="s">
        <v>4690</v>
      </c>
      <c r="B548" t="s">
        <v>18</v>
      </c>
      <c r="C548" t="s">
        <v>4691</v>
      </c>
      <c r="E548" t="s">
        <v>20</v>
      </c>
      <c r="F548">
        <v>203122</v>
      </c>
      <c r="G548">
        <v>86304</v>
      </c>
      <c r="H548" t="s">
        <v>4692</v>
      </c>
      <c r="I548" t="s">
        <v>4693</v>
      </c>
      <c r="K548" t="s">
        <v>7</v>
      </c>
      <c r="L548" t="s">
        <v>8</v>
      </c>
      <c r="M548" t="s">
        <v>9</v>
      </c>
      <c r="N548" t="s">
        <v>10</v>
      </c>
      <c r="O548" s="2">
        <v>38793</v>
      </c>
      <c r="P548" t="s">
        <v>4694</v>
      </c>
      <c r="Q548" t="s">
        <v>34</v>
      </c>
      <c r="R548" t="s">
        <v>4695</v>
      </c>
      <c r="S548" t="s">
        <v>14</v>
      </c>
      <c r="T548" t="s">
        <v>4696</v>
      </c>
      <c r="V548" t="s">
        <v>27</v>
      </c>
      <c r="W548" t="s">
        <v>4697</v>
      </c>
    </row>
    <row r="549" spans="1:23" x14ac:dyDescent="0.2">
      <c r="A549" t="s">
        <v>4698</v>
      </c>
      <c r="B549" t="s">
        <v>18</v>
      </c>
      <c r="C549" t="s">
        <v>4699</v>
      </c>
      <c r="E549" t="s">
        <v>20</v>
      </c>
      <c r="F549">
        <v>86660</v>
      </c>
      <c r="G549">
        <v>86660</v>
      </c>
      <c r="H549" t="s">
        <v>4700</v>
      </c>
      <c r="I549" t="s">
        <v>4701</v>
      </c>
      <c r="K549" t="s">
        <v>7</v>
      </c>
      <c r="L549" t="s">
        <v>8</v>
      </c>
      <c r="M549" t="s">
        <v>9</v>
      </c>
      <c r="N549" t="s">
        <v>10</v>
      </c>
      <c r="O549" s="2">
        <v>42067</v>
      </c>
      <c r="P549" t="s">
        <v>4702</v>
      </c>
      <c r="Q549" t="s">
        <v>1351</v>
      </c>
      <c r="R549" t="s">
        <v>4703</v>
      </c>
      <c r="S549" t="s">
        <v>14</v>
      </c>
      <c r="T549" t="s">
        <v>4704</v>
      </c>
      <c r="V549" t="s">
        <v>27</v>
      </c>
      <c r="W549" t="s">
        <v>4705</v>
      </c>
    </row>
    <row r="550" spans="1:23" x14ac:dyDescent="0.2">
      <c r="A550" t="s">
        <v>4706</v>
      </c>
      <c r="B550" t="s">
        <v>18</v>
      </c>
      <c r="C550" t="s">
        <v>4707</v>
      </c>
      <c r="E550" t="s">
        <v>20</v>
      </c>
      <c r="F550">
        <v>87541</v>
      </c>
      <c r="G550">
        <v>87541</v>
      </c>
      <c r="H550" t="s">
        <v>4708</v>
      </c>
      <c r="I550" t="s">
        <v>4709</v>
      </c>
      <c r="K550" t="s">
        <v>7</v>
      </c>
      <c r="L550" t="s">
        <v>8</v>
      </c>
      <c r="M550" t="s">
        <v>9</v>
      </c>
      <c r="N550" t="s">
        <v>10</v>
      </c>
      <c r="O550" s="2">
        <v>42401</v>
      </c>
      <c r="P550" t="s">
        <v>4710</v>
      </c>
      <c r="Q550" t="s">
        <v>1616</v>
      </c>
      <c r="R550" t="s">
        <v>4711</v>
      </c>
      <c r="S550" t="s">
        <v>14</v>
      </c>
      <c r="T550" t="s">
        <v>4712</v>
      </c>
      <c r="V550" t="s">
        <v>27</v>
      </c>
      <c r="W550" t="s">
        <v>4713</v>
      </c>
    </row>
    <row r="551" spans="1:23" x14ac:dyDescent="0.2">
      <c r="A551" t="s">
        <v>4714</v>
      </c>
      <c r="B551" t="s">
        <v>18</v>
      </c>
      <c r="C551" t="s">
        <v>4715</v>
      </c>
      <c r="E551" t="s">
        <v>20</v>
      </c>
      <c r="F551">
        <v>545694</v>
      </c>
      <c r="G551">
        <v>88058</v>
      </c>
      <c r="H551" t="s">
        <v>4716</v>
      </c>
      <c r="I551" t="s">
        <v>4717</v>
      </c>
      <c r="K551" t="s">
        <v>7</v>
      </c>
      <c r="L551" t="s">
        <v>8</v>
      </c>
      <c r="M551" t="s">
        <v>9</v>
      </c>
      <c r="N551" t="s">
        <v>10</v>
      </c>
      <c r="O551" s="2">
        <v>40686</v>
      </c>
      <c r="P551" t="s">
        <v>4718</v>
      </c>
      <c r="Q551" t="s">
        <v>2263</v>
      </c>
      <c r="R551" t="s">
        <v>4719</v>
      </c>
      <c r="S551" t="s">
        <v>14</v>
      </c>
      <c r="T551" t="s">
        <v>4720</v>
      </c>
      <c r="V551" t="s">
        <v>27</v>
      </c>
      <c r="W551" t="s">
        <v>4721</v>
      </c>
    </row>
    <row r="552" spans="1:23" x14ac:dyDescent="0.2">
      <c r="A552" t="s">
        <v>4722</v>
      </c>
      <c r="B552" t="s">
        <v>18</v>
      </c>
      <c r="C552" t="s">
        <v>4723</v>
      </c>
      <c r="E552" t="s">
        <v>20</v>
      </c>
      <c r="F552">
        <v>89059</v>
      </c>
      <c r="G552">
        <v>89059</v>
      </c>
      <c r="H552" t="s">
        <v>4724</v>
      </c>
      <c r="I552" t="s">
        <v>4725</v>
      </c>
      <c r="K552" t="s">
        <v>7</v>
      </c>
      <c r="L552" t="s">
        <v>8</v>
      </c>
      <c r="M552" t="s">
        <v>9</v>
      </c>
      <c r="N552" t="s">
        <v>10</v>
      </c>
      <c r="O552" s="2">
        <v>42681</v>
      </c>
      <c r="P552" t="s">
        <v>4726</v>
      </c>
      <c r="Q552" t="s">
        <v>4727</v>
      </c>
      <c r="R552" t="s">
        <v>4728</v>
      </c>
      <c r="S552" t="s">
        <v>14</v>
      </c>
      <c r="T552" t="s">
        <v>4729</v>
      </c>
      <c r="W552" t="s">
        <v>4730</v>
      </c>
    </row>
    <row r="553" spans="1:23" x14ac:dyDescent="0.2">
      <c r="A553" t="s">
        <v>4731</v>
      </c>
      <c r="B553" t="s">
        <v>18</v>
      </c>
      <c r="C553" t="s">
        <v>4732</v>
      </c>
      <c r="E553" t="s">
        <v>20</v>
      </c>
      <c r="F553">
        <v>1200352</v>
      </c>
      <c r="G553">
        <v>89154</v>
      </c>
      <c r="H553" t="s">
        <v>4733</v>
      </c>
      <c r="I553" t="s">
        <v>4734</v>
      </c>
      <c r="K553" t="s">
        <v>7</v>
      </c>
      <c r="L553" t="s">
        <v>8</v>
      </c>
      <c r="M553" t="s">
        <v>9</v>
      </c>
      <c r="N553" t="s">
        <v>10</v>
      </c>
      <c r="O553" s="2">
        <v>41460</v>
      </c>
      <c r="P553" t="s">
        <v>4735</v>
      </c>
      <c r="Q553" t="s">
        <v>1702</v>
      </c>
      <c r="R553" t="s">
        <v>4736</v>
      </c>
      <c r="S553" t="s">
        <v>14</v>
      </c>
      <c r="T553" t="s">
        <v>4737</v>
      </c>
      <c r="V553" t="s">
        <v>27</v>
      </c>
      <c r="W553" t="s">
        <v>4738</v>
      </c>
    </row>
    <row r="554" spans="1:23" x14ac:dyDescent="0.2">
      <c r="A554" t="s">
        <v>4739</v>
      </c>
      <c r="B554" t="s">
        <v>18</v>
      </c>
      <c r="C554" t="s">
        <v>4740</v>
      </c>
      <c r="E554" t="s">
        <v>20</v>
      </c>
      <c r="F554">
        <v>1231624</v>
      </c>
      <c r="G554">
        <v>91915</v>
      </c>
      <c r="H554" t="s">
        <v>4741</v>
      </c>
      <c r="I554" t="s">
        <v>4742</v>
      </c>
      <c r="K554" t="s">
        <v>7</v>
      </c>
      <c r="L554" t="s">
        <v>8</v>
      </c>
      <c r="M554" t="s">
        <v>9</v>
      </c>
      <c r="N554" t="s">
        <v>10</v>
      </c>
      <c r="O554" s="2">
        <v>42292</v>
      </c>
      <c r="P554" t="s">
        <v>4743</v>
      </c>
      <c r="Q554" t="s">
        <v>4744</v>
      </c>
      <c r="R554" t="s">
        <v>4745</v>
      </c>
      <c r="S554" t="s">
        <v>14</v>
      </c>
      <c r="T554" t="s">
        <v>4746</v>
      </c>
      <c r="V554" t="s">
        <v>27</v>
      </c>
      <c r="W554" t="s">
        <v>4747</v>
      </c>
    </row>
    <row r="555" spans="1:23" x14ac:dyDescent="0.2">
      <c r="A555" t="s">
        <v>4748</v>
      </c>
      <c r="B555" t="s">
        <v>18</v>
      </c>
      <c r="C555" t="s">
        <v>4749</v>
      </c>
      <c r="E555" t="s">
        <v>20</v>
      </c>
      <c r="F555">
        <v>717772</v>
      </c>
      <c r="G555">
        <v>92245</v>
      </c>
      <c r="H555" t="s">
        <v>4750</v>
      </c>
      <c r="I555" t="s">
        <v>4751</v>
      </c>
      <c r="K555" t="s">
        <v>7</v>
      </c>
      <c r="L555" t="s">
        <v>8</v>
      </c>
      <c r="M555" t="s">
        <v>9</v>
      </c>
      <c r="N555" t="s">
        <v>10</v>
      </c>
      <c r="O555" s="2">
        <v>41642</v>
      </c>
      <c r="P555" t="s">
        <v>4752</v>
      </c>
      <c r="Q555" t="s">
        <v>34</v>
      </c>
      <c r="R555" t="s">
        <v>4753</v>
      </c>
      <c r="S555" t="s">
        <v>14</v>
      </c>
      <c r="T555" t="s">
        <v>4754</v>
      </c>
      <c r="V555" t="s">
        <v>27</v>
      </c>
      <c r="W555" t="s">
        <v>4755</v>
      </c>
    </row>
    <row r="556" spans="1:23" x14ac:dyDescent="0.2">
      <c r="A556" t="s">
        <v>4756</v>
      </c>
      <c r="B556" t="s">
        <v>4757</v>
      </c>
      <c r="C556" t="s">
        <v>4758</v>
      </c>
      <c r="E556" t="s">
        <v>3</v>
      </c>
      <c r="F556">
        <v>759362</v>
      </c>
      <c r="G556">
        <v>92945</v>
      </c>
      <c r="H556" t="s">
        <v>4759</v>
      </c>
      <c r="I556" t="s">
        <v>4760</v>
      </c>
      <c r="K556" t="s">
        <v>7</v>
      </c>
      <c r="L556" t="s">
        <v>8</v>
      </c>
      <c r="M556" t="s">
        <v>9</v>
      </c>
      <c r="N556" t="s">
        <v>10</v>
      </c>
      <c r="O556" s="2">
        <v>40767</v>
      </c>
      <c r="P556" t="s">
        <v>4761</v>
      </c>
      <c r="Q556" t="s">
        <v>4762</v>
      </c>
      <c r="R556" t="s">
        <v>4763</v>
      </c>
      <c r="S556" t="s">
        <v>14</v>
      </c>
      <c r="T556" t="s">
        <v>4764</v>
      </c>
      <c r="W556" t="s">
        <v>4765</v>
      </c>
    </row>
    <row r="557" spans="1:23" x14ac:dyDescent="0.2">
      <c r="A557" t="s">
        <v>4766</v>
      </c>
      <c r="B557" t="s">
        <v>18</v>
      </c>
      <c r="C557" t="s">
        <v>4767</v>
      </c>
      <c r="E557" t="s">
        <v>20</v>
      </c>
      <c r="F557">
        <v>92947</v>
      </c>
      <c r="G557">
        <v>92947</v>
      </c>
      <c r="H557" t="s">
        <v>4768</v>
      </c>
      <c r="I557" t="s">
        <v>4769</v>
      </c>
      <c r="K557" t="s">
        <v>7</v>
      </c>
      <c r="L557" t="s">
        <v>8</v>
      </c>
      <c r="M557" t="s">
        <v>9</v>
      </c>
      <c r="N557" t="s">
        <v>10</v>
      </c>
      <c r="O557" s="2">
        <v>42857</v>
      </c>
      <c r="P557" t="s">
        <v>4770</v>
      </c>
      <c r="Q557" t="s">
        <v>4771</v>
      </c>
      <c r="R557" t="s">
        <v>4772</v>
      </c>
      <c r="S557" t="s">
        <v>14</v>
      </c>
      <c r="T557" t="s">
        <v>4773</v>
      </c>
      <c r="W557" t="s">
        <v>4774</v>
      </c>
    </row>
    <row r="558" spans="1:23" x14ac:dyDescent="0.2">
      <c r="A558" t="s">
        <v>4775</v>
      </c>
      <c r="B558" t="s">
        <v>18</v>
      </c>
      <c r="C558" t="s">
        <v>4776</v>
      </c>
      <c r="E558" t="s">
        <v>20</v>
      </c>
      <c r="F558">
        <v>771875</v>
      </c>
      <c r="G558">
        <v>93466</v>
      </c>
      <c r="H558" t="s">
        <v>4777</v>
      </c>
      <c r="I558" t="s">
        <v>4778</v>
      </c>
      <c r="K558" t="s">
        <v>7</v>
      </c>
      <c r="L558" t="s">
        <v>8</v>
      </c>
      <c r="M558" t="s">
        <v>9</v>
      </c>
      <c r="N558" t="s">
        <v>10</v>
      </c>
      <c r="O558" s="2">
        <v>41001</v>
      </c>
      <c r="P558" t="s">
        <v>4779</v>
      </c>
      <c r="Q558" t="s">
        <v>34</v>
      </c>
      <c r="R558" t="s">
        <v>4780</v>
      </c>
      <c r="S558" t="s">
        <v>14</v>
      </c>
      <c r="T558" t="s">
        <v>4781</v>
      </c>
      <c r="V558" t="s">
        <v>27</v>
      </c>
      <c r="W558" t="s">
        <v>4782</v>
      </c>
    </row>
    <row r="559" spans="1:23" x14ac:dyDescent="0.2">
      <c r="A559" t="s">
        <v>4783</v>
      </c>
      <c r="B559" t="s">
        <v>4784</v>
      </c>
      <c r="C559" t="s">
        <v>4785</v>
      </c>
      <c r="E559" t="s">
        <v>3</v>
      </c>
      <c r="F559">
        <v>402612</v>
      </c>
      <c r="G559">
        <v>96345</v>
      </c>
      <c r="H559" t="s">
        <v>4786</v>
      </c>
      <c r="I559" t="s">
        <v>4787</v>
      </c>
      <c r="K559" t="s">
        <v>7</v>
      </c>
      <c r="L559" t="s">
        <v>8</v>
      </c>
      <c r="M559" t="s">
        <v>9</v>
      </c>
      <c r="N559" t="s">
        <v>10</v>
      </c>
      <c r="O559" s="2">
        <v>41424</v>
      </c>
      <c r="P559" t="s">
        <v>4788</v>
      </c>
      <c r="Q559" t="s">
        <v>4789</v>
      </c>
      <c r="R559" t="s">
        <v>4790</v>
      </c>
      <c r="S559" t="s">
        <v>14</v>
      </c>
      <c r="T559" t="s">
        <v>4791</v>
      </c>
      <c r="W559" t="s">
        <v>4792</v>
      </c>
    </row>
    <row r="560" spans="1:23" x14ac:dyDescent="0.2">
      <c r="A560" t="s">
        <v>4793</v>
      </c>
      <c r="B560" t="s">
        <v>18</v>
      </c>
      <c r="C560" t="s">
        <v>4794</v>
      </c>
      <c r="E560" t="s">
        <v>20</v>
      </c>
      <c r="F560">
        <v>862908</v>
      </c>
      <c r="G560">
        <v>97084</v>
      </c>
      <c r="H560" t="s">
        <v>4795</v>
      </c>
      <c r="I560" t="s">
        <v>4796</v>
      </c>
      <c r="K560" t="s">
        <v>7</v>
      </c>
      <c r="L560" t="s">
        <v>8</v>
      </c>
      <c r="M560" t="s">
        <v>9</v>
      </c>
      <c r="N560" t="s">
        <v>10</v>
      </c>
      <c r="O560" s="2">
        <v>41215</v>
      </c>
      <c r="P560" t="s">
        <v>4797</v>
      </c>
      <c r="Q560" t="s">
        <v>259</v>
      </c>
      <c r="R560" t="s">
        <v>4798</v>
      </c>
      <c r="S560" t="s">
        <v>14</v>
      </c>
      <c r="T560" t="s">
        <v>4799</v>
      </c>
      <c r="V560" t="s">
        <v>27</v>
      </c>
      <c r="W560" t="s">
        <v>4800</v>
      </c>
    </row>
    <row r="561" spans="1:23" x14ac:dyDescent="0.2">
      <c r="A561" t="s">
        <v>4801</v>
      </c>
      <c r="B561" t="s">
        <v>18</v>
      </c>
      <c r="C561" t="s">
        <v>4802</v>
      </c>
      <c r="E561" t="s">
        <v>20</v>
      </c>
      <c r="F561">
        <v>891968</v>
      </c>
      <c r="G561">
        <v>97477</v>
      </c>
      <c r="H561" t="s">
        <v>4803</v>
      </c>
      <c r="I561" t="s">
        <v>4804</v>
      </c>
      <c r="K561" t="s">
        <v>7</v>
      </c>
      <c r="L561" t="s">
        <v>8</v>
      </c>
      <c r="M561" t="s">
        <v>9</v>
      </c>
      <c r="N561" t="s">
        <v>10</v>
      </c>
      <c r="O561" s="2">
        <v>41072</v>
      </c>
      <c r="P561" t="s">
        <v>4805</v>
      </c>
      <c r="Q561" t="s">
        <v>1026</v>
      </c>
      <c r="R561" t="s">
        <v>4806</v>
      </c>
      <c r="S561" t="s">
        <v>14</v>
      </c>
      <c r="T561" t="s">
        <v>4807</v>
      </c>
      <c r="V561" t="s">
        <v>27</v>
      </c>
      <c r="W561" t="s">
        <v>4808</v>
      </c>
    </row>
    <row r="562" spans="1:23" x14ac:dyDescent="0.2">
      <c r="A562" t="s">
        <v>4809</v>
      </c>
      <c r="B562" t="s">
        <v>18</v>
      </c>
      <c r="C562" t="s">
        <v>4810</v>
      </c>
      <c r="E562" t="s">
        <v>20</v>
      </c>
      <c r="F562">
        <v>1130798</v>
      </c>
      <c r="G562">
        <v>97478</v>
      </c>
      <c r="H562" t="s">
        <v>4811</v>
      </c>
      <c r="I562" t="s">
        <v>4812</v>
      </c>
      <c r="K562" t="s">
        <v>7</v>
      </c>
      <c r="L562" t="s">
        <v>8</v>
      </c>
      <c r="M562" t="s">
        <v>9</v>
      </c>
      <c r="N562" t="s">
        <v>10</v>
      </c>
      <c r="O562" s="2">
        <v>42074</v>
      </c>
      <c r="P562" t="s">
        <v>4813</v>
      </c>
      <c r="Q562" t="s">
        <v>4814</v>
      </c>
      <c r="R562" t="s">
        <v>4815</v>
      </c>
      <c r="S562" t="s">
        <v>14</v>
      </c>
      <c r="T562" t="s">
        <v>4816</v>
      </c>
      <c r="W562" t="s">
        <v>4817</v>
      </c>
    </row>
    <row r="563" spans="1:23" x14ac:dyDescent="0.2">
      <c r="A563" t="s">
        <v>4818</v>
      </c>
      <c r="B563" t="s">
        <v>18</v>
      </c>
      <c r="C563" t="s">
        <v>4819</v>
      </c>
      <c r="E563" t="s">
        <v>20</v>
      </c>
      <c r="F563">
        <v>262768</v>
      </c>
      <c r="G563">
        <v>100379</v>
      </c>
      <c r="H563" t="s">
        <v>4820</v>
      </c>
      <c r="I563" t="s">
        <v>4821</v>
      </c>
      <c r="K563" t="s">
        <v>7</v>
      </c>
      <c r="L563" t="s">
        <v>8</v>
      </c>
      <c r="M563" t="s">
        <v>9</v>
      </c>
      <c r="N563" t="s">
        <v>10</v>
      </c>
      <c r="O563" s="2">
        <v>39431</v>
      </c>
      <c r="P563" t="s">
        <v>4822</v>
      </c>
      <c r="Q563" t="s">
        <v>4823</v>
      </c>
      <c r="R563" t="s">
        <v>4824</v>
      </c>
      <c r="S563" t="s">
        <v>14</v>
      </c>
      <c r="T563" t="s">
        <v>4825</v>
      </c>
      <c r="W563" t="s">
        <v>4826</v>
      </c>
    </row>
    <row r="564" spans="1:23" x14ac:dyDescent="0.2">
      <c r="A564" t="s">
        <v>4827</v>
      </c>
      <c r="B564" t="s">
        <v>18</v>
      </c>
      <c r="C564" t="s">
        <v>4828</v>
      </c>
      <c r="E564" t="s">
        <v>20</v>
      </c>
      <c r="F564">
        <v>517418</v>
      </c>
      <c r="G564">
        <v>100716</v>
      </c>
      <c r="H564" t="s">
        <v>4829</v>
      </c>
      <c r="I564" t="s">
        <v>4830</v>
      </c>
      <c r="K564" t="s">
        <v>7</v>
      </c>
      <c r="L564" t="s">
        <v>8</v>
      </c>
      <c r="M564" t="s">
        <v>9</v>
      </c>
      <c r="N564" t="s">
        <v>10</v>
      </c>
      <c r="O564" s="2">
        <v>39626</v>
      </c>
      <c r="P564" t="s">
        <v>4831</v>
      </c>
      <c r="Q564" t="s">
        <v>448</v>
      </c>
      <c r="R564" t="s">
        <v>4832</v>
      </c>
      <c r="S564" t="s">
        <v>14</v>
      </c>
      <c r="T564" t="s">
        <v>4833</v>
      </c>
      <c r="V564" t="s">
        <v>27</v>
      </c>
      <c r="W564" t="s">
        <v>4834</v>
      </c>
    </row>
    <row r="565" spans="1:23" x14ac:dyDescent="0.2">
      <c r="A565" t="s">
        <v>4835</v>
      </c>
      <c r="B565" t="s">
        <v>18</v>
      </c>
      <c r="C565" t="s">
        <v>4836</v>
      </c>
      <c r="E565" t="s">
        <v>20</v>
      </c>
      <c r="F565">
        <v>100901</v>
      </c>
      <c r="G565">
        <v>100901</v>
      </c>
      <c r="H565" t="s">
        <v>4837</v>
      </c>
      <c r="I565" t="s">
        <v>4838</v>
      </c>
      <c r="K565" t="s">
        <v>7</v>
      </c>
      <c r="L565" t="s">
        <v>8</v>
      </c>
      <c r="M565" t="s">
        <v>9</v>
      </c>
      <c r="N565" t="s">
        <v>10</v>
      </c>
      <c r="O565" s="2">
        <v>41120</v>
      </c>
      <c r="P565" t="s">
        <v>4839</v>
      </c>
      <c r="Q565" t="s">
        <v>4840</v>
      </c>
      <c r="R565" t="s">
        <v>4841</v>
      </c>
      <c r="S565" t="s">
        <v>14</v>
      </c>
      <c r="T565" t="s">
        <v>4842</v>
      </c>
      <c r="W565" t="s">
        <v>4843</v>
      </c>
    </row>
    <row r="566" spans="1:23" x14ac:dyDescent="0.2">
      <c r="A566" t="s">
        <v>4844</v>
      </c>
      <c r="B566" t="s">
        <v>18</v>
      </c>
      <c r="C566" t="s">
        <v>4845</v>
      </c>
      <c r="E566" t="s">
        <v>20</v>
      </c>
      <c r="F566">
        <v>746697</v>
      </c>
      <c r="G566">
        <v>101385</v>
      </c>
      <c r="H566" t="s">
        <v>4846</v>
      </c>
      <c r="I566" t="s">
        <v>4847</v>
      </c>
      <c r="K566" t="s">
        <v>7</v>
      </c>
      <c r="L566" t="s">
        <v>8</v>
      </c>
      <c r="M566" t="s">
        <v>9</v>
      </c>
      <c r="N566" t="s">
        <v>10</v>
      </c>
      <c r="O566" s="2">
        <v>41068</v>
      </c>
      <c r="P566" t="s">
        <v>4848</v>
      </c>
      <c r="Q566" t="s">
        <v>34</v>
      </c>
      <c r="R566" t="s">
        <v>4849</v>
      </c>
      <c r="S566" t="s">
        <v>14</v>
      </c>
      <c r="T566" t="s">
        <v>4850</v>
      </c>
      <c r="V566" t="s">
        <v>27</v>
      </c>
      <c r="W566" t="s">
        <v>4851</v>
      </c>
    </row>
    <row r="567" spans="1:23" x14ac:dyDescent="0.2">
      <c r="A567" t="s">
        <v>4852</v>
      </c>
      <c r="B567" t="s">
        <v>18</v>
      </c>
      <c r="C567" t="s">
        <v>4853</v>
      </c>
      <c r="E567" t="s">
        <v>20</v>
      </c>
      <c r="F567">
        <v>106634</v>
      </c>
      <c r="G567">
        <v>106634</v>
      </c>
      <c r="H567" t="s">
        <v>4854</v>
      </c>
      <c r="I567" t="s">
        <v>4855</v>
      </c>
      <c r="K567" t="s">
        <v>7</v>
      </c>
      <c r="L567" t="s">
        <v>8</v>
      </c>
      <c r="M567" t="s">
        <v>9</v>
      </c>
      <c r="N567" t="s">
        <v>10</v>
      </c>
      <c r="O567" s="2">
        <v>42160</v>
      </c>
      <c r="P567" t="s">
        <v>4856</v>
      </c>
      <c r="Q567" t="s">
        <v>4857</v>
      </c>
      <c r="R567" t="s">
        <v>4858</v>
      </c>
      <c r="S567" t="s">
        <v>14</v>
      </c>
      <c r="T567" t="s">
        <v>4859</v>
      </c>
      <c r="W567" t="s">
        <v>4860</v>
      </c>
    </row>
    <row r="568" spans="1:23" x14ac:dyDescent="0.2">
      <c r="A568" t="s">
        <v>4861</v>
      </c>
      <c r="B568" t="s">
        <v>18</v>
      </c>
      <c r="C568" t="s">
        <v>4862</v>
      </c>
      <c r="E568" t="s">
        <v>20</v>
      </c>
      <c r="F568">
        <v>580331</v>
      </c>
      <c r="G568">
        <v>108150</v>
      </c>
      <c r="H568" t="s">
        <v>4863</v>
      </c>
      <c r="I568" t="s">
        <v>4864</v>
      </c>
      <c r="K568" t="s">
        <v>7</v>
      </c>
      <c r="L568" t="s">
        <v>8</v>
      </c>
      <c r="M568" t="s">
        <v>9</v>
      </c>
      <c r="N568" t="s">
        <v>10</v>
      </c>
      <c r="O568" s="2">
        <v>40233</v>
      </c>
      <c r="P568" t="s">
        <v>4865</v>
      </c>
      <c r="Q568" t="s">
        <v>91</v>
      </c>
      <c r="R568" t="s">
        <v>4866</v>
      </c>
      <c r="S568" t="s">
        <v>14</v>
      </c>
      <c r="T568" t="s">
        <v>4867</v>
      </c>
      <c r="V568" t="s">
        <v>27</v>
      </c>
      <c r="W568" t="s">
        <v>4868</v>
      </c>
    </row>
    <row r="569" spans="1:23" x14ac:dyDescent="0.2">
      <c r="A569" t="s">
        <v>4869</v>
      </c>
      <c r="B569" t="s">
        <v>18</v>
      </c>
      <c r="C569" t="s">
        <v>4870</v>
      </c>
      <c r="E569" t="s">
        <v>20</v>
      </c>
      <c r="F569">
        <v>1451189</v>
      </c>
      <c r="G569">
        <v>108486</v>
      </c>
      <c r="H569" t="s">
        <v>4871</v>
      </c>
      <c r="I569" t="s">
        <v>4872</v>
      </c>
      <c r="K569" t="s">
        <v>7</v>
      </c>
      <c r="L569" t="s">
        <v>8</v>
      </c>
      <c r="M569" t="s">
        <v>9</v>
      </c>
      <c r="N569" t="s">
        <v>10</v>
      </c>
      <c r="O569" s="2">
        <v>41673</v>
      </c>
      <c r="P569" t="s">
        <v>4873</v>
      </c>
      <c r="Q569" t="s">
        <v>1702</v>
      </c>
      <c r="R569" t="s">
        <v>4874</v>
      </c>
      <c r="S569" t="s">
        <v>14</v>
      </c>
      <c r="T569" t="s">
        <v>4875</v>
      </c>
      <c r="V569" t="s">
        <v>27</v>
      </c>
      <c r="W569" t="s">
        <v>4876</v>
      </c>
    </row>
    <row r="570" spans="1:23" x14ac:dyDescent="0.2">
      <c r="A570" t="s">
        <v>4877</v>
      </c>
      <c r="B570" t="s">
        <v>18</v>
      </c>
      <c r="C570" t="s">
        <v>4878</v>
      </c>
      <c r="E570" t="s">
        <v>20</v>
      </c>
      <c r="F570">
        <v>108981</v>
      </c>
      <c r="G570">
        <v>108981</v>
      </c>
      <c r="H570" t="s">
        <v>4879</v>
      </c>
      <c r="I570" t="s">
        <v>4880</v>
      </c>
      <c r="K570" t="s">
        <v>7</v>
      </c>
      <c r="L570" t="s">
        <v>8</v>
      </c>
      <c r="M570" t="s">
        <v>9</v>
      </c>
      <c r="N570" t="s">
        <v>10</v>
      </c>
      <c r="O570" s="2">
        <v>42761</v>
      </c>
      <c r="P570" t="s">
        <v>4881</v>
      </c>
      <c r="Q570" t="s">
        <v>4882</v>
      </c>
      <c r="R570" t="s">
        <v>4883</v>
      </c>
      <c r="S570" t="s">
        <v>14</v>
      </c>
      <c r="T570" t="s">
        <v>4884</v>
      </c>
      <c r="W570" t="s">
        <v>4885</v>
      </c>
    </row>
    <row r="571" spans="1:23" x14ac:dyDescent="0.2">
      <c r="A571" t="s">
        <v>4886</v>
      </c>
      <c r="B571" t="s">
        <v>18</v>
      </c>
      <c r="C571" t="s">
        <v>4887</v>
      </c>
      <c r="E571" t="s">
        <v>20</v>
      </c>
      <c r="F571">
        <v>109790</v>
      </c>
      <c r="G571">
        <v>109790</v>
      </c>
      <c r="H571" t="s">
        <v>4888</v>
      </c>
      <c r="I571" t="s">
        <v>4889</v>
      </c>
      <c r="K571" t="s">
        <v>7</v>
      </c>
      <c r="L571" t="s">
        <v>8</v>
      </c>
      <c r="M571" t="s">
        <v>9</v>
      </c>
      <c r="N571" t="s">
        <v>10</v>
      </c>
      <c r="O571" s="2">
        <v>42740</v>
      </c>
      <c r="P571" t="s">
        <v>4890</v>
      </c>
      <c r="Q571" t="s">
        <v>4891</v>
      </c>
      <c r="R571" t="s">
        <v>4892</v>
      </c>
      <c r="S571" t="s">
        <v>14</v>
      </c>
      <c r="T571" t="s">
        <v>4893</v>
      </c>
      <c r="W571" t="s">
        <v>4894</v>
      </c>
    </row>
    <row r="572" spans="1:23" x14ac:dyDescent="0.2">
      <c r="A572" t="s">
        <v>4895</v>
      </c>
      <c r="B572" t="s">
        <v>18</v>
      </c>
      <c r="C572" t="s">
        <v>4896</v>
      </c>
      <c r="E572" t="s">
        <v>20</v>
      </c>
      <c r="F572">
        <v>111015</v>
      </c>
      <c r="G572">
        <v>111015</v>
      </c>
      <c r="H572" t="s">
        <v>4897</v>
      </c>
      <c r="I572" t="s">
        <v>4898</v>
      </c>
      <c r="K572" t="s">
        <v>7</v>
      </c>
      <c r="L572" t="s">
        <v>8</v>
      </c>
      <c r="M572" t="s">
        <v>9</v>
      </c>
      <c r="N572" t="s">
        <v>10</v>
      </c>
      <c r="O572" s="2">
        <v>42409</v>
      </c>
      <c r="P572" t="s">
        <v>4899</v>
      </c>
      <c r="Q572" t="s">
        <v>2724</v>
      </c>
      <c r="R572" t="s">
        <v>4900</v>
      </c>
      <c r="S572" t="s">
        <v>14</v>
      </c>
      <c r="T572" t="s">
        <v>4901</v>
      </c>
      <c r="V572" t="s">
        <v>27</v>
      </c>
      <c r="W572" t="s">
        <v>4902</v>
      </c>
    </row>
    <row r="573" spans="1:23" x14ac:dyDescent="0.2">
      <c r="A573" t="s">
        <v>4903</v>
      </c>
      <c r="B573" t="s">
        <v>18</v>
      </c>
      <c r="C573" t="s">
        <v>4904</v>
      </c>
      <c r="E573" t="s">
        <v>20</v>
      </c>
      <c r="F573">
        <v>886377</v>
      </c>
      <c r="G573">
        <v>111501</v>
      </c>
      <c r="H573" t="s">
        <v>4905</v>
      </c>
      <c r="I573" t="s">
        <v>4906</v>
      </c>
      <c r="K573" t="s">
        <v>7</v>
      </c>
      <c r="L573" t="s">
        <v>8</v>
      </c>
      <c r="M573" t="s">
        <v>9</v>
      </c>
      <c r="N573" t="s">
        <v>10</v>
      </c>
      <c r="O573" s="2">
        <v>40774</v>
      </c>
      <c r="P573" t="s">
        <v>4907</v>
      </c>
      <c r="Q573" t="s">
        <v>34</v>
      </c>
      <c r="R573" t="s">
        <v>4908</v>
      </c>
      <c r="S573" t="s">
        <v>14</v>
      </c>
      <c r="T573" t="s">
        <v>4909</v>
      </c>
      <c r="V573" t="s">
        <v>27</v>
      </c>
      <c r="W573" t="s">
        <v>4910</v>
      </c>
    </row>
    <row r="574" spans="1:23" x14ac:dyDescent="0.2">
      <c r="A574" t="s">
        <v>4911</v>
      </c>
      <c r="B574" t="s">
        <v>18</v>
      </c>
      <c r="C574" t="s">
        <v>4912</v>
      </c>
      <c r="E574" t="s">
        <v>20</v>
      </c>
      <c r="F574">
        <v>1303921</v>
      </c>
      <c r="G574">
        <v>113267</v>
      </c>
      <c r="H574" t="s">
        <v>4913</v>
      </c>
      <c r="I574" t="s">
        <v>4914</v>
      </c>
      <c r="K574" t="s">
        <v>7</v>
      </c>
      <c r="L574" t="s">
        <v>8</v>
      </c>
      <c r="M574" t="s">
        <v>9</v>
      </c>
      <c r="N574" t="s">
        <v>10</v>
      </c>
      <c r="O574" s="2">
        <v>42283</v>
      </c>
      <c r="P574" t="s">
        <v>4915</v>
      </c>
      <c r="Q574" t="s">
        <v>4916</v>
      </c>
      <c r="R574" t="s">
        <v>4917</v>
      </c>
      <c r="S574" t="s">
        <v>14</v>
      </c>
      <c r="T574" t="s">
        <v>4918</v>
      </c>
      <c r="W574" t="s">
        <v>4919</v>
      </c>
    </row>
    <row r="575" spans="1:23" x14ac:dyDescent="0.2">
      <c r="A575" t="s">
        <v>4920</v>
      </c>
      <c r="B575" t="s">
        <v>18</v>
      </c>
      <c r="C575" t="s">
        <v>4921</v>
      </c>
      <c r="E575" t="s">
        <v>20</v>
      </c>
      <c r="F575">
        <v>317655</v>
      </c>
      <c r="G575">
        <v>117207</v>
      </c>
      <c r="H575" t="s">
        <v>4922</v>
      </c>
      <c r="I575" t="s">
        <v>4923</v>
      </c>
      <c r="K575" t="s">
        <v>7</v>
      </c>
      <c r="L575" t="s">
        <v>8</v>
      </c>
      <c r="M575" t="s">
        <v>9</v>
      </c>
      <c r="N575" t="s">
        <v>10</v>
      </c>
      <c r="O575" s="2">
        <v>38855</v>
      </c>
      <c r="P575" t="s">
        <v>4924</v>
      </c>
      <c r="Q575" t="s">
        <v>34</v>
      </c>
      <c r="R575" t="s">
        <v>4925</v>
      </c>
      <c r="S575" t="s">
        <v>14</v>
      </c>
      <c r="T575" t="s">
        <v>4926</v>
      </c>
      <c r="V575" t="s">
        <v>27</v>
      </c>
      <c r="W575" t="s">
        <v>4927</v>
      </c>
    </row>
    <row r="576" spans="1:23" x14ac:dyDescent="0.2">
      <c r="A576" t="s">
        <v>4928</v>
      </c>
      <c r="B576" t="s">
        <v>18</v>
      </c>
      <c r="C576" t="s">
        <v>4929</v>
      </c>
      <c r="E576" t="s">
        <v>20</v>
      </c>
      <c r="F576">
        <v>522772</v>
      </c>
      <c r="G576">
        <v>118000</v>
      </c>
      <c r="H576" t="s">
        <v>4930</v>
      </c>
      <c r="I576" t="s">
        <v>4931</v>
      </c>
      <c r="K576" t="s">
        <v>7</v>
      </c>
      <c r="L576" t="s">
        <v>8</v>
      </c>
      <c r="M576" t="s">
        <v>9</v>
      </c>
      <c r="N576" t="s">
        <v>10</v>
      </c>
      <c r="O576" s="2">
        <v>40248</v>
      </c>
      <c r="P576" t="s">
        <v>4932</v>
      </c>
      <c r="Q576" t="s">
        <v>91</v>
      </c>
      <c r="R576" t="s">
        <v>4933</v>
      </c>
      <c r="S576" t="s">
        <v>14</v>
      </c>
      <c r="T576" t="s">
        <v>4934</v>
      </c>
      <c r="V576" t="s">
        <v>27</v>
      </c>
      <c r="W576" t="s">
        <v>4935</v>
      </c>
    </row>
    <row r="577" spans="1:23" x14ac:dyDescent="0.2">
      <c r="A577" t="s">
        <v>4936</v>
      </c>
      <c r="B577" t="s">
        <v>18</v>
      </c>
      <c r="C577" t="s">
        <v>4937</v>
      </c>
      <c r="E577" t="s">
        <v>20</v>
      </c>
      <c r="F577">
        <v>119206</v>
      </c>
      <c r="G577">
        <v>119206</v>
      </c>
      <c r="H577" t="s">
        <v>4938</v>
      </c>
      <c r="I577" t="s">
        <v>4939</v>
      </c>
      <c r="K577" t="s">
        <v>7</v>
      </c>
      <c r="L577" t="s">
        <v>8</v>
      </c>
      <c r="M577" t="s">
        <v>9</v>
      </c>
      <c r="N577" t="s">
        <v>10</v>
      </c>
      <c r="O577" s="2">
        <v>42401</v>
      </c>
      <c r="P577" t="s">
        <v>4940</v>
      </c>
      <c r="Q577" t="s">
        <v>1616</v>
      </c>
      <c r="R577" t="s">
        <v>4941</v>
      </c>
      <c r="S577" t="s">
        <v>14</v>
      </c>
      <c r="T577" t="s">
        <v>4942</v>
      </c>
      <c r="V577" t="s">
        <v>27</v>
      </c>
      <c r="W577" t="s">
        <v>4943</v>
      </c>
    </row>
    <row r="578" spans="1:23" x14ac:dyDescent="0.2">
      <c r="A578" t="s">
        <v>4944</v>
      </c>
      <c r="B578" t="s">
        <v>18</v>
      </c>
      <c r="C578" t="s">
        <v>4945</v>
      </c>
      <c r="E578" t="s">
        <v>20</v>
      </c>
      <c r="F578">
        <v>688269</v>
      </c>
      <c r="G578">
        <v>119394</v>
      </c>
      <c r="H578" t="s">
        <v>4946</v>
      </c>
      <c r="I578" t="s">
        <v>4947</v>
      </c>
      <c r="K578" t="s">
        <v>7</v>
      </c>
      <c r="L578" t="s">
        <v>8</v>
      </c>
      <c r="M578" t="s">
        <v>9</v>
      </c>
      <c r="N578" t="s">
        <v>10</v>
      </c>
      <c r="O578" s="2">
        <v>40704</v>
      </c>
      <c r="P578" t="s">
        <v>4948</v>
      </c>
      <c r="Q578" t="s">
        <v>91</v>
      </c>
      <c r="R578" t="s">
        <v>4949</v>
      </c>
      <c r="S578" t="s">
        <v>14</v>
      </c>
      <c r="T578" t="s">
        <v>4950</v>
      </c>
      <c r="V578" t="s">
        <v>27</v>
      </c>
      <c r="W578" t="s">
        <v>4951</v>
      </c>
    </row>
    <row r="579" spans="1:23" x14ac:dyDescent="0.2">
      <c r="A579" t="s">
        <v>4952</v>
      </c>
      <c r="B579" t="s">
        <v>18</v>
      </c>
      <c r="C579" t="s">
        <v>4953</v>
      </c>
      <c r="E579" t="s">
        <v>20</v>
      </c>
      <c r="F579">
        <v>717774</v>
      </c>
      <c r="G579">
        <v>119864</v>
      </c>
      <c r="H579" t="s">
        <v>4954</v>
      </c>
      <c r="I579" t="s">
        <v>4955</v>
      </c>
      <c r="K579" t="s">
        <v>7</v>
      </c>
      <c r="L579" t="s">
        <v>8</v>
      </c>
      <c r="M579" t="s">
        <v>9</v>
      </c>
      <c r="N579" t="s">
        <v>10</v>
      </c>
      <c r="O579" s="2">
        <v>40624</v>
      </c>
      <c r="P579" t="s">
        <v>4956</v>
      </c>
      <c r="Q579" t="s">
        <v>448</v>
      </c>
      <c r="R579" t="s">
        <v>4957</v>
      </c>
      <c r="S579" t="s">
        <v>14</v>
      </c>
      <c r="T579" t="s">
        <v>4958</v>
      </c>
      <c r="V579" t="s">
        <v>27</v>
      </c>
      <c r="W579" t="s">
        <v>4959</v>
      </c>
    </row>
    <row r="580" spans="1:23" x14ac:dyDescent="0.2">
      <c r="A580" t="s">
        <v>4960</v>
      </c>
      <c r="B580" t="s">
        <v>18</v>
      </c>
      <c r="C580" t="s">
        <v>4961</v>
      </c>
      <c r="E580" t="s">
        <v>20</v>
      </c>
      <c r="F580">
        <v>383372</v>
      </c>
      <c r="G580">
        <v>120962</v>
      </c>
      <c r="H580" t="s">
        <v>4962</v>
      </c>
      <c r="I580" t="s">
        <v>4963</v>
      </c>
      <c r="K580" t="s">
        <v>7</v>
      </c>
      <c r="L580" t="s">
        <v>8</v>
      </c>
      <c r="M580" t="s">
        <v>9</v>
      </c>
      <c r="N580" t="s">
        <v>10</v>
      </c>
      <c r="O580" s="2">
        <v>39317</v>
      </c>
      <c r="P580" t="s">
        <v>4964</v>
      </c>
      <c r="Q580" t="s">
        <v>448</v>
      </c>
      <c r="R580" t="s">
        <v>4965</v>
      </c>
      <c r="S580" t="s">
        <v>14</v>
      </c>
      <c r="T580" t="s">
        <v>4966</v>
      </c>
      <c r="V580" t="s">
        <v>27</v>
      </c>
      <c r="W580" t="s">
        <v>4967</v>
      </c>
    </row>
    <row r="581" spans="1:23" x14ac:dyDescent="0.2">
      <c r="A581" t="s">
        <v>4968</v>
      </c>
      <c r="B581" t="s">
        <v>18</v>
      </c>
      <c r="C581" t="s">
        <v>4969</v>
      </c>
      <c r="E581" t="s">
        <v>20</v>
      </c>
      <c r="F581">
        <v>128944</v>
      </c>
      <c r="G581">
        <v>128944</v>
      </c>
      <c r="H581" t="s">
        <v>4970</v>
      </c>
      <c r="I581" t="s">
        <v>4971</v>
      </c>
      <c r="K581" t="s">
        <v>7</v>
      </c>
      <c r="L581" t="s">
        <v>8</v>
      </c>
      <c r="M581" t="s">
        <v>9</v>
      </c>
      <c r="N581" t="s">
        <v>10</v>
      </c>
      <c r="O581" s="2">
        <v>42401</v>
      </c>
      <c r="P581" t="s">
        <v>4972</v>
      </c>
      <c r="Q581" t="s">
        <v>1616</v>
      </c>
      <c r="R581" t="s">
        <v>4973</v>
      </c>
      <c r="S581" t="s">
        <v>14</v>
      </c>
      <c r="T581" t="s">
        <v>4974</v>
      </c>
      <c r="V581" t="s">
        <v>27</v>
      </c>
      <c r="W581" t="s">
        <v>4975</v>
      </c>
    </row>
    <row r="582" spans="1:23" x14ac:dyDescent="0.2">
      <c r="A582" t="s">
        <v>4976</v>
      </c>
      <c r="B582" t="s">
        <v>18</v>
      </c>
      <c r="C582" t="s">
        <v>4977</v>
      </c>
      <c r="E582" t="s">
        <v>20</v>
      </c>
      <c r="F582">
        <v>246194</v>
      </c>
      <c r="G582">
        <v>129958</v>
      </c>
      <c r="H582" t="s">
        <v>4978</v>
      </c>
      <c r="I582" t="s">
        <v>4979</v>
      </c>
      <c r="K582" t="s">
        <v>7</v>
      </c>
      <c r="L582" t="s">
        <v>8</v>
      </c>
      <c r="M582" t="s">
        <v>9</v>
      </c>
      <c r="N582" t="s">
        <v>10</v>
      </c>
      <c r="O582" s="2">
        <v>38646</v>
      </c>
      <c r="P582" t="s">
        <v>4980</v>
      </c>
      <c r="Q582" t="s">
        <v>53</v>
      </c>
      <c r="R582" t="s">
        <v>4981</v>
      </c>
      <c r="S582" t="s">
        <v>14</v>
      </c>
      <c r="T582" t="s">
        <v>4982</v>
      </c>
      <c r="V582" t="s">
        <v>27</v>
      </c>
      <c r="W582" t="s">
        <v>4983</v>
      </c>
    </row>
    <row r="583" spans="1:23" x14ac:dyDescent="0.2">
      <c r="A583" t="s">
        <v>4984</v>
      </c>
      <c r="B583" t="s">
        <v>18</v>
      </c>
      <c r="C583" t="s">
        <v>4985</v>
      </c>
      <c r="E583" t="s">
        <v>20</v>
      </c>
      <c r="F583">
        <v>888061</v>
      </c>
      <c r="G583">
        <v>132132</v>
      </c>
      <c r="H583" t="s">
        <v>4986</v>
      </c>
      <c r="I583" t="s">
        <v>4987</v>
      </c>
      <c r="K583" t="s">
        <v>7</v>
      </c>
      <c r="L583" t="s">
        <v>8</v>
      </c>
      <c r="M583" t="s">
        <v>9</v>
      </c>
      <c r="N583" t="s">
        <v>10</v>
      </c>
      <c r="O583" s="2">
        <v>42409</v>
      </c>
      <c r="P583" t="s">
        <v>4988</v>
      </c>
      <c r="Q583" t="s">
        <v>2724</v>
      </c>
      <c r="R583" t="s">
        <v>4989</v>
      </c>
      <c r="S583" t="s">
        <v>14</v>
      </c>
      <c r="T583" t="s">
        <v>4990</v>
      </c>
      <c r="V583" t="s">
        <v>27</v>
      </c>
      <c r="W583" t="s">
        <v>4991</v>
      </c>
    </row>
    <row r="584" spans="1:23" x14ac:dyDescent="0.2">
      <c r="A584" t="s">
        <v>4992</v>
      </c>
      <c r="B584" t="s">
        <v>18</v>
      </c>
      <c r="C584" t="s">
        <v>4993</v>
      </c>
      <c r="E584" t="s">
        <v>20</v>
      </c>
      <c r="F584">
        <v>472759</v>
      </c>
      <c r="G584">
        <v>133539</v>
      </c>
      <c r="H584" t="s">
        <v>4994</v>
      </c>
      <c r="I584" t="s">
        <v>4995</v>
      </c>
      <c r="K584" t="s">
        <v>7</v>
      </c>
      <c r="L584" t="s">
        <v>8</v>
      </c>
      <c r="M584" t="s">
        <v>9</v>
      </c>
      <c r="N584" t="s">
        <v>10</v>
      </c>
      <c r="O584" s="2">
        <v>40263</v>
      </c>
      <c r="P584" t="s">
        <v>4996</v>
      </c>
      <c r="Q584" t="s">
        <v>448</v>
      </c>
      <c r="R584" t="s">
        <v>4997</v>
      </c>
      <c r="S584" t="s">
        <v>14</v>
      </c>
      <c r="T584" t="s">
        <v>4998</v>
      </c>
      <c r="V584" t="s">
        <v>27</v>
      </c>
      <c r="W584" t="s">
        <v>4999</v>
      </c>
    </row>
    <row r="585" spans="1:23" x14ac:dyDescent="0.2">
      <c r="A585" t="s">
        <v>5000</v>
      </c>
      <c r="B585" t="s">
        <v>18</v>
      </c>
      <c r="C585" t="s">
        <v>5001</v>
      </c>
      <c r="E585" t="s">
        <v>20</v>
      </c>
      <c r="F585">
        <v>633147</v>
      </c>
      <c r="G585">
        <v>133926</v>
      </c>
      <c r="H585" t="s">
        <v>5002</v>
      </c>
      <c r="I585" t="s">
        <v>5003</v>
      </c>
      <c r="K585" t="s">
        <v>7</v>
      </c>
      <c r="L585" t="s">
        <v>8</v>
      </c>
      <c r="M585" t="s">
        <v>9</v>
      </c>
      <c r="N585" t="s">
        <v>10</v>
      </c>
      <c r="O585" s="2">
        <v>40385</v>
      </c>
      <c r="P585" t="s">
        <v>5004</v>
      </c>
      <c r="Q585" t="s">
        <v>91</v>
      </c>
      <c r="R585" t="s">
        <v>5005</v>
      </c>
      <c r="S585" t="s">
        <v>14</v>
      </c>
      <c r="T585" t="s">
        <v>5006</v>
      </c>
      <c r="V585" t="s">
        <v>27</v>
      </c>
      <c r="W585" t="s">
        <v>5007</v>
      </c>
    </row>
    <row r="586" spans="1:23" x14ac:dyDescent="0.2">
      <c r="A586" t="s">
        <v>5008</v>
      </c>
      <c r="B586" t="s">
        <v>18</v>
      </c>
      <c r="C586" t="s">
        <v>5009</v>
      </c>
      <c r="E586" t="s">
        <v>20</v>
      </c>
      <c r="F586">
        <v>134287</v>
      </c>
      <c r="G586">
        <v>134287</v>
      </c>
      <c r="H586" t="s">
        <v>5010</v>
      </c>
      <c r="K586" t="s">
        <v>7</v>
      </c>
      <c r="L586" t="s">
        <v>8</v>
      </c>
      <c r="M586" t="s">
        <v>9</v>
      </c>
      <c r="N586" t="s">
        <v>10</v>
      </c>
      <c r="O586" s="2">
        <v>41134</v>
      </c>
      <c r="P586" t="s">
        <v>5011</v>
      </c>
      <c r="Q586" t="s">
        <v>5012</v>
      </c>
      <c r="R586" t="s">
        <v>5013</v>
      </c>
      <c r="S586" t="s">
        <v>14</v>
      </c>
      <c r="T586" t="s">
        <v>5014</v>
      </c>
      <c r="W586" t="s">
        <v>5015</v>
      </c>
    </row>
    <row r="587" spans="1:23" x14ac:dyDescent="0.2">
      <c r="A587" t="s">
        <v>5016</v>
      </c>
      <c r="B587" t="s">
        <v>18</v>
      </c>
      <c r="C587" t="s">
        <v>5017</v>
      </c>
      <c r="E587" t="s">
        <v>20</v>
      </c>
      <c r="F587">
        <v>505682</v>
      </c>
      <c r="G587">
        <v>134821</v>
      </c>
      <c r="H587" t="s">
        <v>5018</v>
      </c>
      <c r="I587" t="s">
        <v>5019</v>
      </c>
      <c r="K587" t="s">
        <v>7</v>
      </c>
      <c r="L587" t="s">
        <v>8</v>
      </c>
      <c r="M587" t="s">
        <v>9</v>
      </c>
      <c r="N587" t="s">
        <v>10</v>
      </c>
      <c r="O587" s="2">
        <v>39504</v>
      </c>
      <c r="P587" t="s">
        <v>5020</v>
      </c>
      <c r="Q587" t="s">
        <v>53</v>
      </c>
      <c r="R587" t="s">
        <v>5021</v>
      </c>
      <c r="S587" t="s">
        <v>14</v>
      </c>
      <c r="T587" t="s">
        <v>5022</v>
      </c>
      <c r="V587" t="s">
        <v>27</v>
      </c>
      <c r="W587" t="s">
        <v>5023</v>
      </c>
    </row>
    <row r="588" spans="1:23" x14ac:dyDescent="0.2">
      <c r="A588" t="s">
        <v>5024</v>
      </c>
      <c r="B588" t="s">
        <v>18</v>
      </c>
      <c r="C588" t="s">
        <v>5025</v>
      </c>
      <c r="E588" t="s">
        <v>20</v>
      </c>
      <c r="F588">
        <v>283942</v>
      </c>
      <c r="G588">
        <v>135577</v>
      </c>
      <c r="H588" t="s">
        <v>5026</v>
      </c>
      <c r="I588" t="s">
        <v>5027</v>
      </c>
      <c r="K588" t="s">
        <v>7</v>
      </c>
      <c r="L588" t="s">
        <v>8</v>
      </c>
      <c r="M588" t="s">
        <v>9</v>
      </c>
      <c r="N588" t="s">
        <v>10</v>
      </c>
      <c r="O588" s="2">
        <v>38323</v>
      </c>
      <c r="P588" t="s">
        <v>5028</v>
      </c>
      <c r="Q588" t="s">
        <v>5029</v>
      </c>
      <c r="R588" t="s">
        <v>5030</v>
      </c>
      <c r="S588" t="s">
        <v>14</v>
      </c>
      <c r="T588" t="s">
        <v>5031</v>
      </c>
      <c r="V588" t="s">
        <v>27</v>
      </c>
      <c r="W588" t="s">
        <v>5032</v>
      </c>
    </row>
    <row r="589" spans="1:23" x14ac:dyDescent="0.2">
      <c r="A589" t="s">
        <v>5033</v>
      </c>
      <c r="B589" t="s">
        <v>18</v>
      </c>
      <c r="C589" t="s">
        <v>5034</v>
      </c>
      <c r="E589" t="s">
        <v>20</v>
      </c>
      <c r="F589">
        <v>638303</v>
      </c>
      <c r="G589">
        <v>136094</v>
      </c>
      <c r="H589" t="s">
        <v>5035</v>
      </c>
      <c r="I589" t="s">
        <v>5036</v>
      </c>
      <c r="K589" t="s">
        <v>7</v>
      </c>
      <c r="L589" t="s">
        <v>8</v>
      </c>
      <c r="M589" t="s">
        <v>9</v>
      </c>
      <c r="N589" t="s">
        <v>10</v>
      </c>
      <c r="O589" s="2">
        <v>40228</v>
      </c>
      <c r="P589" t="s">
        <v>5037</v>
      </c>
      <c r="Q589" t="s">
        <v>91</v>
      </c>
      <c r="R589" t="s">
        <v>5038</v>
      </c>
      <c r="S589" t="s">
        <v>14</v>
      </c>
      <c r="T589" t="s">
        <v>5039</v>
      </c>
      <c r="V589" t="s">
        <v>27</v>
      </c>
      <c r="W589" t="s">
        <v>5040</v>
      </c>
    </row>
    <row r="590" spans="1:23" x14ac:dyDescent="0.2">
      <c r="A590" t="s">
        <v>5041</v>
      </c>
      <c r="B590" t="s">
        <v>18</v>
      </c>
      <c r="C590" t="s">
        <v>5042</v>
      </c>
      <c r="E590" t="s">
        <v>20</v>
      </c>
      <c r="F590">
        <v>762051</v>
      </c>
      <c r="G590">
        <v>136609</v>
      </c>
      <c r="H590" t="s">
        <v>5043</v>
      </c>
      <c r="I590" t="s">
        <v>5044</v>
      </c>
      <c r="K590" t="s">
        <v>7</v>
      </c>
      <c r="L590" t="s">
        <v>8</v>
      </c>
      <c r="M590" t="s">
        <v>9</v>
      </c>
      <c r="N590" t="s">
        <v>10</v>
      </c>
      <c r="O590" s="2">
        <v>40304</v>
      </c>
      <c r="P590" t="s">
        <v>5045</v>
      </c>
      <c r="Q590" t="s">
        <v>5046</v>
      </c>
      <c r="R590" t="s">
        <v>5047</v>
      </c>
      <c r="S590" t="s">
        <v>14</v>
      </c>
      <c r="T590" t="s">
        <v>5048</v>
      </c>
      <c r="V590" t="s">
        <v>27</v>
      </c>
      <c r="W590" t="s">
        <v>5049</v>
      </c>
    </row>
    <row r="591" spans="1:23" x14ac:dyDescent="0.2">
      <c r="A591" t="s">
        <v>5050</v>
      </c>
      <c r="B591" t="s">
        <v>18</v>
      </c>
      <c r="C591" t="s">
        <v>5051</v>
      </c>
      <c r="E591" t="s">
        <v>20</v>
      </c>
      <c r="F591">
        <v>136857</v>
      </c>
      <c r="G591">
        <v>136857</v>
      </c>
      <c r="H591" t="s">
        <v>5052</v>
      </c>
      <c r="I591" t="s">
        <v>5053</v>
      </c>
      <c r="K591" t="s">
        <v>7</v>
      </c>
      <c r="L591" t="s">
        <v>8</v>
      </c>
      <c r="M591" t="s">
        <v>9</v>
      </c>
      <c r="N591" t="s">
        <v>10</v>
      </c>
      <c r="O591" s="2">
        <v>42160</v>
      </c>
      <c r="P591" t="s">
        <v>5054</v>
      </c>
      <c r="Q591" t="s">
        <v>1702</v>
      </c>
      <c r="R591" t="s">
        <v>5055</v>
      </c>
      <c r="S591" t="s">
        <v>14</v>
      </c>
      <c r="T591" t="s">
        <v>5056</v>
      </c>
      <c r="V591" t="s">
        <v>27</v>
      </c>
      <c r="W591" t="s">
        <v>5057</v>
      </c>
    </row>
    <row r="592" spans="1:23" x14ac:dyDescent="0.2">
      <c r="A592" t="s">
        <v>5058</v>
      </c>
      <c r="B592" t="s">
        <v>18</v>
      </c>
      <c r="C592" t="s">
        <v>5059</v>
      </c>
      <c r="E592" t="s">
        <v>20</v>
      </c>
      <c r="F592">
        <v>137591</v>
      </c>
      <c r="G592">
        <v>137591</v>
      </c>
      <c r="H592" t="s">
        <v>5060</v>
      </c>
      <c r="I592" t="s">
        <v>5061</v>
      </c>
      <c r="K592" t="s">
        <v>7</v>
      </c>
      <c r="L592" t="s">
        <v>8</v>
      </c>
      <c r="M592" t="s">
        <v>419</v>
      </c>
      <c r="N592" t="s">
        <v>10</v>
      </c>
      <c r="O592" s="2">
        <v>42285</v>
      </c>
      <c r="P592" t="s">
        <v>5062</v>
      </c>
      <c r="Q592" t="s">
        <v>3889</v>
      </c>
      <c r="R592" t="s">
        <v>5063</v>
      </c>
      <c r="S592" t="s">
        <v>14</v>
      </c>
      <c r="T592" t="s">
        <v>5064</v>
      </c>
      <c r="W592" t="s">
        <v>5065</v>
      </c>
    </row>
    <row r="593" spans="1:23" x14ac:dyDescent="0.2">
      <c r="A593" t="s">
        <v>5066</v>
      </c>
      <c r="B593" t="s">
        <v>18</v>
      </c>
      <c r="C593" t="s">
        <v>5067</v>
      </c>
      <c r="E593" t="s">
        <v>20</v>
      </c>
      <c r="F593">
        <v>182217</v>
      </c>
      <c r="G593">
        <v>138563</v>
      </c>
      <c r="H593" t="s">
        <v>5068</v>
      </c>
      <c r="I593" t="s">
        <v>5069</v>
      </c>
      <c r="K593" t="s">
        <v>7</v>
      </c>
      <c r="L593" t="s">
        <v>8</v>
      </c>
      <c r="M593" t="s">
        <v>9</v>
      </c>
      <c r="N593" t="s">
        <v>10</v>
      </c>
      <c r="O593" s="2">
        <v>41018</v>
      </c>
      <c r="P593" t="s">
        <v>5070</v>
      </c>
      <c r="Q593" t="s">
        <v>5071</v>
      </c>
      <c r="R593" t="s">
        <v>5072</v>
      </c>
      <c r="S593" t="s">
        <v>14</v>
      </c>
      <c r="T593" t="s">
        <v>5073</v>
      </c>
      <c r="W593" t="s">
        <v>5074</v>
      </c>
    </row>
    <row r="594" spans="1:23" x14ac:dyDescent="0.2">
      <c r="A594" t="s">
        <v>5075</v>
      </c>
      <c r="B594" t="s">
        <v>18</v>
      </c>
      <c r="C594" t="s">
        <v>5076</v>
      </c>
      <c r="E594" t="s">
        <v>20</v>
      </c>
      <c r="F594">
        <v>743718</v>
      </c>
      <c r="G594">
        <v>139208</v>
      </c>
      <c r="H594" t="s">
        <v>5077</v>
      </c>
      <c r="I594" t="s">
        <v>5078</v>
      </c>
      <c r="K594" t="s">
        <v>7</v>
      </c>
      <c r="L594" t="s">
        <v>8</v>
      </c>
      <c r="M594" t="s">
        <v>9</v>
      </c>
      <c r="N594" t="s">
        <v>10</v>
      </c>
      <c r="O594" s="2">
        <v>40689</v>
      </c>
      <c r="P594" t="s">
        <v>5079</v>
      </c>
      <c r="Q594" t="s">
        <v>448</v>
      </c>
      <c r="R594" t="s">
        <v>5080</v>
      </c>
      <c r="S594" t="s">
        <v>14</v>
      </c>
      <c r="T594" t="s">
        <v>5081</v>
      </c>
      <c r="W594" t="s">
        <v>5082</v>
      </c>
    </row>
    <row r="595" spans="1:23" x14ac:dyDescent="0.2">
      <c r="A595" t="s">
        <v>5083</v>
      </c>
      <c r="B595" t="s">
        <v>18</v>
      </c>
      <c r="C595" t="s">
        <v>5084</v>
      </c>
      <c r="E595" t="s">
        <v>20</v>
      </c>
      <c r="F595">
        <v>871968</v>
      </c>
      <c r="G595">
        <v>142877</v>
      </c>
      <c r="H595" t="s">
        <v>5085</v>
      </c>
      <c r="I595" t="s">
        <v>5086</v>
      </c>
      <c r="K595" t="s">
        <v>7</v>
      </c>
      <c r="L595" t="s">
        <v>8</v>
      </c>
      <c r="M595" t="s">
        <v>9</v>
      </c>
      <c r="N595" t="s">
        <v>10</v>
      </c>
      <c r="O595" s="2">
        <v>41642</v>
      </c>
      <c r="P595" t="s">
        <v>5087</v>
      </c>
      <c r="Q595" t="s">
        <v>1026</v>
      </c>
      <c r="R595" t="s">
        <v>5088</v>
      </c>
      <c r="S595" t="s">
        <v>14</v>
      </c>
      <c r="T595" t="s">
        <v>5089</v>
      </c>
      <c r="V595" t="s">
        <v>27</v>
      </c>
      <c r="W595" t="s">
        <v>5090</v>
      </c>
    </row>
    <row r="596" spans="1:23" x14ac:dyDescent="0.2">
      <c r="A596" t="s">
        <v>5091</v>
      </c>
      <c r="B596" t="s">
        <v>18</v>
      </c>
      <c r="C596" t="s">
        <v>5092</v>
      </c>
      <c r="E596" t="s">
        <v>20</v>
      </c>
      <c r="F596">
        <v>546269</v>
      </c>
      <c r="G596">
        <v>143361</v>
      </c>
      <c r="H596" t="s">
        <v>5093</v>
      </c>
      <c r="I596" t="s">
        <v>5094</v>
      </c>
      <c r="K596" t="s">
        <v>7</v>
      </c>
      <c r="L596" t="s">
        <v>8</v>
      </c>
      <c r="M596" t="s">
        <v>9</v>
      </c>
      <c r="N596" t="s">
        <v>10</v>
      </c>
      <c r="O596" s="2">
        <v>40570</v>
      </c>
      <c r="P596" t="s">
        <v>5095</v>
      </c>
      <c r="Q596" t="s">
        <v>2444</v>
      </c>
      <c r="R596" t="s">
        <v>5096</v>
      </c>
      <c r="S596" t="s">
        <v>14</v>
      </c>
      <c r="T596" t="s">
        <v>5097</v>
      </c>
      <c r="V596" t="s">
        <v>27</v>
      </c>
      <c r="W596" t="s">
        <v>5098</v>
      </c>
    </row>
    <row r="597" spans="1:23" x14ac:dyDescent="0.2">
      <c r="A597" t="s">
        <v>5099</v>
      </c>
      <c r="B597" t="s">
        <v>18</v>
      </c>
      <c r="C597" t="s">
        <v>5100</v>
      </c>
      <c r="E597" t="s">
        <v>20</v>
      </c>
      <c r="F597">
        <v>888727</v>
      </c>
      <c r="G597">
        <v>143393</v>
      </c>
      <c r="H597" t="s">
        <v>5101</v>
      </c>
      <c r="I597" t="s">
        <v>5102</v>
      </c>
      <c r="K597" t="s">
        <v>7</v>
      </c>
      <c r="L597" t="s">
        <v>8</v>
      </c>
      <c r="M597" t="s">
        <v>9</v>
      </c>
      <c r="N597" t="s">
        <v>10</v>
      </c>
      <c r="O597" s="2">
        <v>42216</v>
      </c>
      <c r="P597" t="s">
        <v>5103</v>
      </c>
      <c r="Q597" t="s">
        <v>2724</v>
      </c>
      <c r="R597" t="s">
        <v>5104</v>
      </c>
      <c r="S597" t="s">
        <v>14</v>
      </c>
      <c r="T597" t="s">
        <v>5105</v>
      </c>
      <c r="V597" t="s">
        <v>27</v>
      </c>
      <c r="W597" t="s">
        <v>5106</v>
      </c>
    </row>
    <row r="598" spans="1:23" x14ac:dyDescent="0.2">
      <c r="A598" t="s">
        <v>5107</v>
      </c>
      <c r="B598" t="s">
        <v>18</v>
      </c>
      <c r="C598" t="s">
        <v>5108</v>
      </c>
      <c r="E598" t="s">
        <v>20</v>
      </c>
      <c r="F598">
        <v>145458</v>
      </c>
      <c r="G598">
        <v>145458</v>
      </c>
      <c r="H598" t="s">
        <v>5109</v>
      </c>
      <c r="I598" t="s">
        <v>5110</v>
      </c>
      <c r="K598" t="s">
        <v>7</v>
      </c>
      <c r="L598" t="s">
        <v>8</v>
      </c>
      <c r="M598" t="s">
        <v>9</v>
      </c>
      <c r="N598" t="s">
        <v>10</v>
      </c>
      <c r="O598" s="2">
        <v>42352</v>
      </c>
      <c r="P598" t="s">
        <v>5111</v>
      </c>
      <c r="Q598" t="s">
        <v>5112</v>
      </c>
      <c r="R598" t="s">
        <v>5113</v>
      </c>
      <c r="S598" t="s">
        <v>14</v>
      </c>
      <c r="T598" t="s">
        <v>5114</v>
      </c>
      <c r="W598" t="s">
        <v>5115</v>
      </c>
    </row>
    <row r="599" spans="1:23" x14ac:dyDescent="0.2">
      <c r="A599" t="s">
        <v>5116</v>
      </c>
      <c r="B599" t="s">
        <v>5117</v>
      </c>
      <c r="C599" t="s">
        <v>5118</v>
      </c>
      <c r="E599" t="s">
        <v>3</v>
      </c>
      <c r="F599">
        <v>197221</v>
      </c>
      <c r="G599">
        <v>146786</v>
      </c>
      <c r="H599" t="s">
        <v>5119</v>
      </c>
      <c r="K599" t="s">
        <v>7</v>
      </c>
      <c r="L599" t="s">
        <v>8</v>
      </c>
      <c r="M599" t="s">
        <v>9</v>
      </c>
      <c r="N599" t="s">
        <v>10</v>
      </c>
      <c r="O599" s="2">
        <v>38118</v>
      </c>
      <c r="P599" t="s">
        <v>5120</v>
      </c>
      <c r="Q599" t="s">
        <v>5121</v>
      </c>
      <c r="R599" t="s">
        <v>5122</v>
      </c>
      <c r="S599" t="s">
        <v>14</v>
      </c>
      <c r="T599" t="s">
        <v>5123</v>
      </c>
      <c r="W599" t="s">
        <v>5124</v>
      </c>
    </row>
    <row r="600" spans="1:23" x14ac:dyDescent="0.2">
      <c r="A600" t="s">
        <v>5125</v>
      </c>
      <c r="B600" t="s">
        <v>18</v>
      </c>
      <c r="C600" t="s">
        <v>5126</v>
      </c>
      <c r="E600" t="s">
        <v>20</v>
      </c>
      <c r="F600">
        <v>146827</v>
      </c>
      <c r="G600">
        <v>146827</v>
      </c>
      <c r="H600" t="s">
        <v>5127</v>
      </c>
      <c r="I600" t="s">
        <v>5128</v>
      </c>
      <c r="K600" t="s">
        <v>7</v>
      </c>
      <c r="L600" t="s">
        <v>8</v>
      </c>
      <c r="M600" t="s">
        <v>9</v>
      </c>
      <c r="N600" t="s">
        <v>10</v>
      </c>
      <c r="O600" s="2">
        <v>42439</v>
      </c>
      <c r="P600" t="s">
        <v>5129</v>
      </c>
      <c r="Q600" t="s">
        <v>5130</v>
      </c>
      <c r="R600" t="s">
        <v>5131</v>
      </c>
      <c r="S600" t="s">
        <v>14</v>
      </c>
      <c r="T600" t="s">
        <v>5132</v>
      </c>
      <c r="W600" t="s">
        <v>5133</v>
      </c>
    </row>
    <row r="601" spans="1:23" x14ac:dyDescent="0.2">
      <c r="A601" t="s">
        <v>5134</v>
      </c>
      <c r="B601" t="s">
        <v>5135</v>
      </c>
      <c r="C601" t="s">
        <v>5136</v>
      </c>
      <c r="E601" t="s">
        <v>3</v>
      </c>
      <c r="F601">
        <v>309807</v>
      </c>
      <c r="G601">
        <v>146919</v>
      </c>
      <c r="H601" t="s">
        <v>5137</v>
      </c>
      <c r="I601" t="s">
        <v>5138</v>
      </c>
      <c r="K601" t="s">
        <v>7</v>
      </c>
      <c r="L601" t="s">
        <v>8</v>
      </c>
      <c r="M601" t="s">
        <v>9</v>
      </c>
      <c r="N601" t="s">
        <v>10</v>
      </c>
      <c r="O601" s="2">
        <v>38706</v>
      </c>
      <c r="P601" t="s">
        <v>5139</v>
      </c>
      <c r="Q601" t="s">
        <v>53</v>
      </c>
      <c r="R601" t="s">
        <v>5140</v>
      </c>
      <c r="S601" t="s">
        <v>14</v>
      </c>
      <c r="T601" t="s">
        <v>5141</v>
      </c>
      <c r="V601" t="s">
        <v>27</v>
      </c>
      <c r="W601" t="s">
        <v>5142</v>
      </c>
    </row>
    <row r="602" spans="1:23" x14ac:dyDescent="0.2">
      <c r="A602" t="s">
        <v>5143</v>
      </c>
      <c r="B602" t="s">
        <v>18</v>
      </c>
      <c r="C602" t="s">
        <v>5144</v>
      </c>
      <c r="E602" t="s">
        <v>20</v>
      </c>
      <c r="F602">
        <v>640081</v>
      </c>
      <c r="G602">
        <v>146939</v>
      </c>
      <c r="H602" t="s">
        <v>5145</v>
      </c>
      <c r="I602" t="s">
        <v>5146</v>
      </c>
      <c r="K602" t="s">
        <v>7</v>
      </c>
      <c r="L602" t="s">
        <v>8</v>
      </c>
      <c r="M602" t="s">
        <v>9</v>
      </c>
      <c r="N602" t="s">
        <v>10</v>
      </c>
      <c r="O602" s="2">
        <v>40882</v>
      </c>
      <c r="P602" t="s">
        <v>5147</v>
      </c>
      <c r="Q602" t="s">
        <v>91</v>
      </c>
      <c r="R602" t="s">
        <v>5148</v>
      </c>
      <c r="S602" t="s">
        <v>14</v>
      </c>
      <c r="T602" t="s">
        <v>5149</v>
      </c>
      <c r="V602" t="s">
        <v>1870</v>
      </c>
      <c r="W602" t="s">
        <v>5150</v>
      </c>
    </row>
    <row r="603" spans="1:23" x14ac:dyDescent="0.2">
      <c r="A603" t="s">
        <v>5151</v>
      </c>
      <c r="B603" t="s">
        <v>18</v>
      </c>
      <c r="C603" t="s">
        <v>5152</v>
      </c>
      <c r="E603" t="s">
        <v>20</v>
      </c>
      <c r="F603">
        <v>717773</v>
      </c>
      <c r="G603">
        <v>147268</v>
      </c>
      <c r="H603" t="s">
        <v>5153</v>
      </c>
      <c r="I603" t="s">
        <v>5154</v>
      </c>
      <c r="K603" t="s">
        <v>7</v>
      </c>
      <c r="L603" t="s">
        <v>8</v>
      </c>
      <c r="M603" t="s">
        <v>9</v>
      </c>
      <c r="N603" t="s">
        <v>10</v>
      </c>
      <c r="O603" s="2">
        <v>40688</v>
      </c>
      <c r="P603" t="s">
        <v>5155</v>
      </c>
      <c r="Q603" t="s">
        <v>448</v>
      </c>
      <c r="R603" t="s">
        <v>5156</v>
      </c>
      <c r="S603" t="s">
        <v>14</v>
      </c>
      <c r="T603" t="s">
        <v>5157</v>
      </c>
      <c r="V603" t="s">
        <v>27</v>
      </c>
      <c r="W603" t="s">
        <v>5158</v>
      </c>
    </row>
    <row r="604" spans="1:23" x14ac:dyDescent="0.2">
      <c r="A604" t="s">
        <v>5159</v>
      </c>
      <c r="B604" t="s">
        <v>18</v>
      </c>
      <c r="C604" t="s">
        <v>5160</v>
      </c>
      <c r="E604" t="s">
        <v>20</v>
      </c>
      <c r="F604">
        <v>147645</v>
      </c>
      <c r="G604">
        <v>147645</v>
      </c>
      <c r="H604" t="s">
        <v>5161</v>
      </c>
      <c r="I604" t="s">
        <v>5162</v>
      </c>
      <c r="K604" t="s">
        <v>7</v>
      </c>
      <c r="L604" t="s">
        <v>8</v>
      </c>
      <c r="M604" t="s">
        <v>9</v>
      </c>
      <c r="N604" t="s">
        <v>10</v>
      </c>
      <c r="O604" s="2">
        <v>43160</v>
      </c>
      <c r="P604" t="s">
        <v>5163</v>
      </c>
      <c r="Q604" t="s">
        <v>421</v>
      </c>
      <c r="R604" t="s">
        <v>5164</v>
      </c>
      <c r="S604" t="s">
        <v>14</v>
      </c>
      <c r="T604" t="s">
        <v>5165</v>
      </c>
      <c r="W604" t="s">
        <v>5166</v>
      </c>
    </row>
    <row r="605" spans="1:23" x14ac:dyDescent="0.2">
      <c r="A605" t="s">
        <v>5167</v>
      </c>
      <c r="B605" t="s">
        <v>18</v>
      </c>
      <c r="C605" t="s">
        <v>5168</v>
      </c>
      <c r="E605" t="s">
        <v>20</v>
      </c>
      <c r="F605">
        <v>1266845</v>
      </c>
      <c r="G605">
        <v>147709</v>
      </c>
      <c r="H605" t="s">
        <v>5169</v>
      </c>
      <c r="I605" t="s">
        <v>5170</v>
      </c>
      <c r="K605" t="s">
        <v>7</v>
      </c>
      <c r="L605" t="s">
        <v>8</v>
      </c>
      <c r="M605" t="s">
        <v>9</v>
      </c>
      <c r="N605" t="s">
        <v>10</v>
      </c>
      <c r="O605" s="2">
        <v>41576</v>
      </c>
      <c r="P605" t="s">
        <v>5171</v>
      </c>
      <c r="Q605" t="s">
        <v>2402</v>
      </c>
      <c r="R605" t="s">
        <v>5172</v>
      </c>
      <c r="S605" t="s">
        <v>14</v>
      </c>
      <c r="T605" t="s">
        <v>5173</v>
      </c>
      <c r="V605" t="s">
        <v>27</v>
      </c>
      <c r="W605" t="s">
        <v>5174</v>
      </c>
    </row>
    <row r="606" spans="1:23" x14ac:dyDescent="0.2">
      <c r="A606" t="s">
        <v>5175</v>
      </c>
      <c r="B606" t="s">
        <v>18</v>
      </c>
      <c r="C606" t="s">
        <v>5176</v>
      </c>
      <c r="E606" t="s">
        <v>20</v>
      </c>
      <c r="F606">
        <v>709032</v>
      </c>
      <c r="G606">
        <v>148813</v>
      </c>
      <c r="H606" t="s">
        <v>5177</v>
      </c>
      <c r="I606" t="s">
        <v>5178</v>
      </c>
      <c r="K606" t="s">
        <v>7</v>
      </c>
      <c r="L606" t="s">
        <v>8</v>
      </c>
      <c r="M606" t="s">
        <v>9</v>
      </c>
      <c r="N606" t="s">
        <v>10</v>
      </c>
      <c r="O606" s="2">
        <v>40514</v>
      </c>
      <c r="P606" t="s">
        <v>5179</v>
      </c>
      <c r="Q606" t="s">
        <v>91</v>
      </c>
      <c r="R606" t="s">
        <v>5180</v>
      </c>
      <c r="S606" t="s">
        <v>14</v>
      </c>
      <c r="T606" t="s">
        <v>5181</v>
      </c>
      <c r="V606" t="s">
        <v>27</v>
      </c>
      <c r="W606" t="s">
        <v>5182</v>
      </c>
    </row>
    <row r="607" spans="1:23" x14ac:dyDescent="0.2">
      <c r="A607" t="s">
        <v>5183</v>
      </c>
      <c r="B607" t="s">
        <v>18</v>
      </c>
      <c r="C607" t="s">
        <v>5184</v>
      </c>
      <c r="E607" t="s">
        <v>20</v>
      </c>
      <c r="F607">
        <v>148814</v>
      </c>
      <c r="G607">
        <v>148814</v>
      </c>
      <c r="H607" t="s">
        <v>5185</v>
      </c>
      <c r="I607" t="s">
        <v>5186</v>
      </c>
      <c r="K607" t="s">
        <v>7</v>
      </c>
      <c r="L607" t="s">
        <v>8</v>
      </c>
      <c r="M607" t="s">
        <v>9</v>
      </c>
      <c r="N607" t="s">
        <v>10</v>
      </c>
      <c r="O607" s="2">
        <v>42291</v>
      </c>
      <c r="P607" t="s">
        <v>5187</v>
      </c>
      <c r="Q607" t="s">
        <v>5188</v>
      </c>
      <c r="R607" t="s">
        <v>5189</v>
      </c>
      <c r="S607" t="s">
        <v>14</v>
      </c>
      <c r="T607" t="s">
        <v>5190</v>
      </c>
      <c r="W607" t="s">
        <v>5191</v>
      </c>
    </row>
    <row r="608" spans="1:23" x14ac:dyDescent="0.2">
      <c r="A608" t="s">
        <v>5192</v>
      </c>
      <c r="B608" t="s">
        <v>18</v>
      </c>
      <c r="C608" t="s">
        <v>5193</v>
      </c>
      <c r="E608" t="s">
        <v>20</v>
      </c>
      <c r="F608">
        <v>443254</v>
      </c>
      <c r="G608">
        <v>149715</v>
      </c>
      <c r="H608" t="s">
        <v>5194</v>
      </c>
      <c r="I608" t="s">
        <v>5195</v>
      </c>
      <c r="K608" t="s">
        <v>7</v>
      </c>
      <c r="L608" t="s">
        <v>8</v>
      </c>
      <c r="M608" t="s">
        <v>9</v>
      </c>
      <c r="N608" t="s">
        <v>10</v>
      </c>
      <c r="O608" s="2">
        <v>40921</v>
      </c>
      <c r="P608" t="s">
        <v>5196</v>
      </c>
      <c r="Q608" t="s">
        <v>1026</v>
      </c>
      <c r="R608" t="s">
        <v>5197</v>
      </c>
      <c r="S608" t="s">
        <v>14</v>
      </c>
      <c r="T608" t="s">
        <v>5198</v>
      </c>
      <c r="V608" t="s">
        <v>27</v>
      </c>
      <c r="W608" t="s">
        <v>5199</v>
      </c>
    </row>
    <row r="609" spans="1:23" x14ac:dyDescent="0.2">
      <c r="A609" t="s">
        <v>5200</v>
      </c>
      <c r="B609" t="s">
        <v>18</v>
      </c>
      <c r="C609" t="s">
        <v>5201</v>
      </c>
      <c r="E609" t="s">
        <v>20</v>
      </c>
      <c r="F609">
        <v>545695</v>
      </c>
      <c r="G609">
        <v>150829</v>
      </c>
      <c r="H609" t="s">
        <v>5202</v>
      </c>
      <c r="I609" t="s">
        <v>5203</v>
      </c>
      <c r="K609" t="s">
        <v>7</v>
      </c>
      <c r="L609" t="s">
        <v>8</v>
      </c>
      <c r="M609" t="s">
        <v>9</v>
      </c>
      <c r="N609" t="s">
        <v>10</v>
      </c>
      <c r="O609" s="2">
        <v>40686</v>
      </c>
      <c r="P609" t="s">
        <v>5204</v>
      </c>
      <c r="Q609" t="s">
        <v>2263</v>
      </c>
      <c r="R609" t="s">
        <v>5205</v>
      </c>
      <c r="S609" t="s">
        <v>14</v>
      </c>
      <c r="T609" t="s">
        <v>5206</v>
      </c>
      <c r="V609" t="s">
        <v>27</v>
      </c>
      <c r="W609" t="s">
        <v>5207</v>
      </c>
    </row>
    <row r="610" spans="1:23" x14ac:dyDescent="0.2">
      <c r="A610" t="s">
        <v>5208</v>
      </c>
      <c r="B610" t="s">
        <v>18</v>
      </c>
      <c r="C610" t="s">
        <v>5209</v>
      </c>
      <c r="E610" t="s">
        <v>20</v>
      </c>
      <c r="F610">
        <v>326427</v>
      </c>
      <c r="G610">
        <v>152260</v>
      </c>
      <c r="H610" t="s">
        <v>5210</v>
      </c>
      <c r="I610" t="s">
        <v>5211</v>
      </c>
      <c r="K610" t="s">
        <v>7</v>
      </c>
      <c r="L610" t="s">
        <v>8</v>
      </c>
      <c r="M610" t="s">
        <v>9</v>
      </c>
      <c r="N610" t="s">
        <v>10</v>
      </c>
      <c r="O610" s="2">
        <v>39818</v>
      </c>
      <c r="P610" t="s">
        <v>5212</v>
      </c>
      <c r="Q610" t="s">
        <v>448</v>
      </c>
      <c r="R610" t="s">
        <v>5213</v>
      </c>
      <c r="S610" t="s">
        <v>14</v>
      </c>
      <c r="T610" t="s">
        <v>5214</v>
      </c>
      <c r="V610" t="s">
        <v>27</v>
      </c>
      <c r="W610" t="s">
        <v>5215</v>
      </c>
    </row>
    <row r="611" spans="1:23" x14ac:dyDescent="0.2">
      <c r="A611" t="s">
        <v>5216</v>
      </c>
      <c r="B611" t="s">
        <v>18</v>
      </c>
      <c r="C611" t="s">
        <v>5217</v>
      </c>
      <c r="E611" t="s">
        <v>20</v>
      </c>
      <c r="F611">
        <v>152331</v>
      </c>
      <c r="G611">
        <v>152331</v>
      </c>
      <c r="H611" t="s">
        <v>5218</v>
      </c>
      <c r="I611" t="s">
        <v>5219</v>
      </c>
      <c r="K611" t="s">
        <v>7</v>
      </c>
      <c r="L611" t="s">
        <v>8</v>
      </c>
      <c r="M611" t="s">
        <v>9</v>
      </c>
      <c r="N611" t="s">
        <v>10</v>
      </c>
      <c r="O611" s="2">
        <v>42731</v>
      </c>
      <c r="P611" t="s">
        <v>5220</v>
      </c>
      <c r="Q611" t="s">
        <v>1572</v>
      </c>
      <c r="R611" t="s">
        <v>5221</v>
      </c>
      <c r="S611" t="s">
        <v>14</v>
      </c>
      <c r="T611" t="s">
        <v>5222</v>
      </c>
      <c r="W611" t="s">
        <v>5223</v>
      </c>
    </row>
    <row r="612" spans="1:23" x14ac:dyDescent="0.2">
      <c r="A612" t="s">
        <v>5224</v>
      </c>
      <c r="B612" t="s">
        <v>18</v>
      </c>
      <c r="C612" t="s">
        <v>5225</v>
      </c>
      <c r="E612" t="s">
        <v>20</v>
      </c>
      <c r="F612">
        <v>196164</v>
      </c>
      <c r="G612">
        <v>152794</v>
      </c>
      <c r="H612" t="s">
        <v>5226</v>
      </c>
      <c r="I612" t="s">
        <v>5227</v>
      </c>
      <c r="K612" t="s">
        <v>7</v>
      </c>
      <c r="L612" t="s">
        <v>8</v>
      </c>
      <c r="M612" t="s">
        <v>9</v>
      </c>
      <c r="N612" t="s">
        <v>10</v>
      </c>
      <c r="O612" s="2">
        <v>38118</v>
      </c>
      <c r="P612" t="s">
        <v>5228</v>
      </c>
      <c r="Q612" t="s">
        <v>1342</v>
      </c>
      <c r="R612" t="s">
        <v>5229</v>
      </c>
      <c r="S612" t="s">
        <v>14</v>
      </c>
      <c r="T612" t="s">
        <v>5230</v>
      </c>
      <c r="V612" t="s">
        <v>27</v>
      </c>
      <c r="W612" t="s">
        <v>5231</v>
      </c>
    </row>
    <row r="613" spans="1:23" x14ac:dyDescent="0.2">
      <c r="A613" t="s">
        <v>5232</v>
      </c>
      <c r="B613" t="s">
        <v>18</v>
      </c>
      <c r="C613" t="s">
        <v>5233</v>
      </c>
      <c r="E613" t="s">
        <v>20</v>
      </c>
      <c r="F613">
        <v>153496</v>
      </c>
      <c r="G613">
        <v>153496</v>
      </c>
      <c r="H613" t="s">
        <v>5234</v>
      </c>
      <c r="I613" t="s">
        <v>5235</v>
      </c>
      <c r="K613" t="s">
        <v>7</v>
      </c>
      <c r="L613" t="s">
        <v>8</v>
      </c>
      <c r="M613" t="s">
        <v>9</v>
      </c>
      <c r="N613" t="s">
        <v>10</v>
      </c>
      <c r="O613" s="2">
        <v>42662</v>
      </c>
      <c r="P613" t="s">
        <v>5236</v>
      </c>
      <c r="Q613" t="s">
        <v>330</v>
      </c>
      <c r="R613" t="s">
        <v>5237</v>
      </c>
      <c r="S613" t="s">
        <v>14</v>
      </c>
      <c r="T613" t="s">
        <v>5238</v>
      </c>
      <c r="V613" t="s">
        <v>27</v>
      </c>
      <c r="W613" t="s">
        <v>5239</v>
      </c>
    </row>
    <row r="614" spans="1:23" x14ac:dyDescent="0.2">
      <c r="A614" t="s">
        <v>5240</v>
      </c>
      <c r="B614" t="s">
        <v>18</v>
      </c>
      <c r="C614" t="s">
        <v>5241</v>
      </c>
      <c r="E614" t="s">
        <v>20</v>
      </c>
      <c r="F614">
        <v>498211</v>
      </c>
      <c r="G614">
        <v>155077</v>
      </c>
      <c r="H614" t="s">
        <v>5242</v>
      </c>
      <c r="I614" t="s">
        <v>5243</v>
      </c>
      <c r="K614" t="s">
        <v>7</v>
      </c>
      <c r="L614" t="s">
        <v>8</v>
      </c>
      <c r="M614" t="s">
        <v>9</v>
      </c>
      <c r="N614" t="s">
        <v>10</v>
      </c>
      <c r="O614" s="2">
        <v>39618</v>
      </c>
      <c r="P614" t="s">
        <v>5244</v>
      </c>
      <c r="Q614" t="s">
        <v>2263</v>
      </c>
      <c r="R614" t="s">
        <v>5245</v>
      </c>
      <c r="S614" t="s">
        <v>14</v>
      </c>
      <c r="T614" t="s">
        <v>5246</v>
      </c>
      <c r="V614" t="s">
        <v>27</v>
      </c>
      <c r="W614" t="s">
        <v>5247</v>
      </c>
    </row>
    <row r="615" spans="1:23" x14ac:dyDescent="0.2">
      <c r="A615" t="s">
        <v>5248</v>
      </c>
      <c r="B615" t="s">
        <v>18</v>
      </c>
      <c r="C615" t="s">
        <v>5249</v>
      </c>
      <c r="E615" t="s">
        <v>20</v>
      </c>
      <c r="F615">
        <v>155085</v>
      </c>
      <c r="G615">
        <v>155085</v>
      </c>
      <c r="H615" t="s">
        <v>5250</v>
      </c>
      <c r="I615" t="s">
        <v>5251</v>
      </c>
      <c r="K615" t="s">
        <v>7</v>
      </c>
      <c r="L615" t="s">
        <v>8</v>
      </c>
      <c r="M615" t="s">
        <v>9</v>
      </c>
      <c r="N615" t="s">
        <v>10</v>
      </c>
      <c r="O615" s="2">
        <v>42845</v>
      </c>
      <c r="P615" t="s">
        <v>5252</v>
      </c>
      <c r="Q615" t="s">
        <v>5253</v>
      </c>
      <c r="R615" t="s">
        <v>5254</v>
      </c>
      <c r="S615" t="s">
        <v>14</v>
      </c>
      <c r="T615" t="s">
        <v>5255</v>
      </c>
      <c r="V615" t="s">
        <v>27</v>
      </c>
      <c r="W615" t="s">
        <v>5256</v>
      </c>
    </row>
    <row r="616" spans="1:23" x14ac:dyDescent="0.2">
      <c r="A616" t="s">
        <v>5257</v>
      </c>
      <c r="B616" t="s">
        <v>18</v>
      </c>
      <c r="C616" t="s">
        <v>5258</v>
      </c>
      <c r="E616" t="s">
        <v>20</v>
      </c>
      <c r="F616">
        <v>156978</v>
      </c>
      <c r="G616">
        <v>156978</v>
      </c>
      <c r="H616" t="s">
        <v>5259</v>
      </c>
      <c r="I616" t="s">
        <v>5260</v>
      </c>
      <c r="K616" t="s">
        <v>7</v>
      </c>
      <c r="L616" t="s">
        <v>8</v>
      </c>
      <c r="M616" t="s">
        <v>9</v>
      </c>
      <c r="N616" t="s">
        <v>10</v>
      </c>
      <c r="O616" s="2">
        <v>41865</v>
      </c>
      <c r="P616" t="s">
        <v>5261</v>
      </c>
      <c r="Q616" t="s">
        <v>1702</v>
      </c>
      <c r="R616" t="s">
        <v>5262</v>
      </c>
      <c r="S616" t="s">
        <v>14</v>
      </c>
      <c r="T616" t="s">
        <v>5263</v>
      </c>
      <c r="V616" t="s">
        <v>27</v>
      </c>
      <c r="W616" t="s">
        <v>5264</v>
      </c>
    </row>
    <row r="617" spans="1:23" x14ac:dyDescent="0.2">
      <c r="A617" t="s">
        <v>5265</v>
      </c>
      <c r="B617" t="s">
        <v>18</v>
      </c>
      <c r="C617" t="s">
        <v>5266</v>
      </c>
      <c r="E617" t="s">
        <v>20</v>
      </c>
      <c r="F617">
        <v>221988</v>
      </c>
      <c r="G617">
        <v>157673</v>
      </c>
      <c r="H617" t="s">
        <v>5267</v>
      </c>
      <c r="I617" t="s">
        <v>5268</v>
      </c>
      <c r="K617" t="s">
        <v>7</v>
      </c>
      <c r="L617" t="s">
        <v>8</v>
      </c>
      <c r="M617" t="s">
        <v>9</v>
      </c>
      <c r="N617" t="s">
        <v>10</v>
      </c>
      <c r="O617" s="2">
        <v>38247</v>
      </c>
      <c r="P617" t="s">
        <v>5269</v>
      </c>
      <c r="Q617" t="s">
        <v>5270</v>
      </c>
      <c r="R617" t="s">
        <v>5271</v>
      </c>
      <c r="S617" t="s">
        <v>14</v>
      </c>
      <c r="T617" t="s">
        <v>5272</v>
      </c>
      <c r="V617" t="s">
        <v>27</v>
      </c>
      <c r="W617" t="s">
        <v>5273</v>
      </c>
    </row>
    <row r="618" spans="1:23" x14ac:dyDescent="0.2">
      <c r="A618" t="s">
        <v>5274</v>
      </c>
      <c r="B618" t="s">
        <v>18</v>
      </c>
      <c r="C618" t="s">
        <v>5275</v>
      </c>
      <c r="E618" t="s">
        <v>20</v>
      </c>
      <c r="F618">
        <v>290398</v>
      </c>
      <c r="G618">
        <v>158080</v>
      </c>
      <c r="H618" t="s">
        <v>5276</v>
      </c>
      <c r="I618" t="s">
        <v>5277</v>
      </c>
      <c r="K618" t="s">
        <v>7</v>
      </c>
      <c r="L618" t="s">
        <v>8</v>
      </c>
      <c r="M618" t="s">
        <v>9</v>
      </c>
      <c r="N618" t="s">
        <v>10</v>
      </c>
      <c r="O618" s="2">
        <v>38818</v>
      </c>
      <c r="P618" t="s">
        <v>5278</v>
      </c>
      <c r="Q618" t="s">
        <v>34</v>
      </c>
      <c r="R618" t="s">
        <v>5279</v>
      </c>
      <c r="S618" t="s">
        <v>14</v>
      </c>
      <c r="T618" t="s">
        <v>5280</v>
      </c>
      <c r="V618" t="s">
        <v>27</v>
      </c>
      <c r="W618" t="s">
        <v>5281</v>
      </c>
    </row>
    <row r="619" spans="1:23" x14ac:dyDescent="0.2">
      <c r="A619" t="s">
        <v>5282</v>
      </c>
      <c r="B619" t="s">
        <v>18</v>
      </c>
      <c r="C619" t="s">
        <v>5283</v>
      </c>
      <c r="E619" t="s">
        <v>20</v>
      </c>
      <c r="F619">
        <v>1150461</v>
      </c>
      <c r="G619">
        <v>158787</v>
      </c>
      <c r="H619" t="s">
        <v>5284</v>
      </c>
      <c r="I619" t="s">
        <v>5285</v>
      </c>
      <c r="K619" t="s">
        <v>7</v>
      </c>
      <c r="L619" t="s">
        <v>8</v>
      </c>
      <c r="M619" t="s">
        <v>9</v>
      </c>
      <c r="N619" t="s">
        <v>10</v>
      </c>
      <c r="O619" s="2">
        <v>42052</v>
      </c>
      <c r="P619" t="s">
        <v>5286</v>
      </c>
      <c r="Q619" t="s">
        <v>2101</v>
      </c>
      <c r="R619" t="s">
        <v>5287</v>
      </c>
      <c r="S619" t="s">
        <v>14</v>
      </c>
      <c r="T619" t="s">
        <v>5288</v>
      </c>
      <c r="V619" t="s">
        <v>27</v>
      </c>
      <c r="W619" t="s">
        <v>5289</v>
      </c>
    </row>
    <row r="620" spans="1:23" x14ac:dyDescent="0.2">
      <c r="A620" t="s">
        <v>5290</v>
      </c>
      <c r="B620" t="s">
        <v>18</v>
      </c>
      <c r="C620" t="s">
        <v>5291</v>
      </c>
      <c r="E620" t="s">
        <v>20</v>
      </c>
      <c r="F620">
        <v>1294273</v>
      </c>
      <c r="G620">
        <v>159346</v>
      </c>
      <c r="H620" t="s">
        <v>5292</v>
      </c>
      <c r="I620" t="s">
        <v>5293</v>
      </c>
      <c r="K620" t="s">
        <v>7</v>
      </c>
      <c r="L620" t="s">
        <v>8</v>
      </c>
      <c r="M620" t="s">
        <v>9</v>
      </c>
      <c r="N620" t="s">
        <v>10</v>
      </c>
      <c r="O620" s="2">
        <v>41712</v>
      </c>
      <c r="P620" t="s">
        <v>5294</v>
      </c>
      <c r="Q620" t="s">
        <v>5295</v>
      </c>
      <c r="R620" t="s">
        <v>5296</v>
      </c>
      <c r="S620" t="s">
        <v>14</v>
      </c>
      <c r="T620" t="s">
        <v>5297</v>
      </c>
      <c r="V620" t="s">
        <v>27</v>
      </c>
      <c r="W620" t="s">
        <v>5298</v>
      </c>
    </row>
    <row r="621" spans="1:23" x14ac:dyDescent="0.2">
      <c r="A621" t="s">
        <v>5299</v>
      </c>
      <c r="B621" t="s">
        <v>18</v>
      </c>
      <c r="C621" t="s">
        <v>5300</v>
      </c>
      <c r="E621" t="s">
        <v>20</v>
      </c>
      <c r="F621">
        <v>1285583</v>
      </c>
      <c r="G621">
        <v>160386</v>
      </c>
      <c r="H621" t="s">
        <v>5301</v>
      </c>
      <c r="I621" t="s">
        <v>5302</v>
      </c>
      <c r="K621" t="s">
        <v>7</v>
      </c>
      <c r="L621" t="s">
        <v>8</v>
      </c>
      <c r="M621" t="s">
        <v>9</v>
      </c>
      <c r="N621" t="s">
        <v>10</v>
      </c>
      <c r="O621" s="2">
        <v>41675</v>
      </c>
      <c r="P621" t="s">
        <v>5303</v>
      </c>
      <c r="Q621" t="s">
        <v>2203</v>
      </c>
      <c r="R621" t="s">
        <v>5304</v>
      </c>
      <c r="S621" t="s">
        <v>14</v>
      </c>
      <c r="T621" t="s">
        <v>5305</v>
      </c>
      <c r="V621" t="s">
        <v>27</v>
      </c>
      <c r="W621" t="s">
        <v>5306</v>
      </c>
    </row>
    <row r="622" spans="1:23" x14ac:dyDescent="0.2">
      <c r="A622" t="s">
        <v>5307</v>
      </c>
      <c r="B622" t="s">
        <v>18</v>
      </c>
      <c r="C622" t="s">
        <v>5308</v>
      </c>
      <c r="E622" t="s">
        <v>20</v>
      </c>
      <c r="F622">
        <v>160660</v>
      </c>
      <c r="G622">
        <v>160660</v>
      </c>
      <c r="H622" t="s">
        <v>5309</v>
      </c>
      <c r="I622" t="s">
        <v>5310</v>
      </c>
      <c r="K622" t="s">
        <v>7</v>
      </c>
      <c r="L622" t="s">
        <v>8</v>
      </c>
      <c r="M622" t="s">
        <v>9</v>
      </c>
      <c r="N622" t="s">
        <v>10</v>
      </c>
      <c r="O622" s="2">
        <v>42649</v>
      </c>
      <c r="P622" t="s">
        <v>5311</v>
      </c>
      <c r="Q622" t="s">
        <v>5312</v>
      </c>
      <c r="R622" t="s">
        <v>5313</v>
      </c>
      <c r="S622" t="s">
        <v>14</v>
      </c>
      <c r="T622" t="s">
        <v>5314</v>
      </c>
      <c r="W622" t="s">
        <v>5315</v>
      </c>
    </row>
    <row r="623" spans="1:23" x14ac:dyDescent="0.2">
      <c r="A623" t="s">
        <v>5316</v>
      </c>
      <c r="B623" t="s">
        <v>18</v>
      </c>
      <c r="C623" t="s">
        <v>5317</v>
      </c>
      <c r="E623" t="s">
        <v>20</v>
      </c>
      <c r="F623">
        <v>743299</v>
      </c>
      <c r="G623">
        <v>160808</v>
      </c>
      <c r="H623" t="s">
        <v>5318</v>
      </c>
      <c r="I623" t="s">
        <v>5319</v>
      </c>
      <c r="K623" t="s">
        <v>7</v>
      </c>
      <c r="L623" t="s">
        <v>8</v>
      </c>
      <c r="M623" t="s">
        <v>9</v>
      </c>
      <c r="N623" t="s">
        <v>10</v>
      </c>
      <c r="O623" s="2">
        <v>40772</v>
      </c>
      <c r="P623" t="s">
        <v>5320</v>
      </c>
      <c r="Q623" t="s">
        <v>91</v>
      </c>
      <c r="R623" t="s">
        <v>5321</v>
      </c>
      <c r="S623" t="s">
        <v>14</v>
      </c>
      <c r="T623" t="s">
        <v>5322</v>
      </c>
      <c r="W623" t="s">
        <v>5323</v>
      </c>
    </row>
    <row r="624" spans="1:23" x14ac:dyDescent="0.2">
      <c r="A624" t="s">
        <v>5324</v>
      </c>
      <c r="B624" t="s">
        <v>18</v>
      </c>
      <c r="C624" t="s">
        <v>5325</v>
      </c>
      <c r="E624" t="s">
        <v>20</v>
      </c>
      <c r="F624">
        <v>1185653</v>
      </c>
      <c r="G624">
        <v>161360</v>
      </c>
      <c r="H624" t="s">
        <v>5326</v>
      </c>
      <c r="I624" t="s">
        <v>5327</v>
      </c>
      <c r="K624" t="s">
        <v>7</v>
      </c>
      <c r="L624" t="s">
        <v>8</v>
      </c>
      <c r="M624" t="s">
        <v>419</v>
      </c>
      <c r="N624" t="s">
        <v>10</v>
      </c>
      <c r="O624" s="2">
        <v>42675</v>
      </c>
      <c r="P624" t="s">
        <v>5328</v>
      </c>
      <c r="Q624" t="s">
        <v>1305</v>
      </c>
      <c r="R624" t="s">
        <v>5329</v>
      </c>
      <c r="S624" t="s">
        <v>14</v>
      </c>
      <c r="T624" t="s">
        <v>5330</v>
      </c>
      <c r="V624" t="s">
        <v>27</v>
      </c>
      <c r="W624" t="s">
        <v>5331</v>
      </c>
    </row>
    <row r="625" spans="1:23" x14ac:dyDescent="0.2">
      <c r="A625" t="s">
        <v>5332</v>
      </c>
      <c r="B625" t="s">
        <v>18</v>
      </c>
      <c r="C625" t="s">
        <v>5333</v>
      </c>
      <c r="E625" t="s">
        <v>20</v>
      </c>
      <c r="F625">
        <v>645127</v>
      </c>
      <c r="G625">
        <v>161879</v>
      </c>
      <c r="H625" t="s">
        <v>5334</v>
      </c>
      <c r="I625" t="s">
        <v>5335</v>
      </c>
      <c r="K625" t="s">
        <v>7</v>
      </c>
      <c r="L625" t="s">
        <v>8</v>
      </c>
      <c r="M625" t="s">
        <v>9</v>
      </c>
      <c r="N625" t="s">
        <v>10</v>
      </c>
      <c r="O625" s="2">
        <v>39952</v>
      </c>
      <c r="P625" t="s">
        <v>5336</v>
      </c>
      <c r="Q625" t="s">
        <v>5337</v>
      </c>
      <c r="R625" t="s">
        <v>5338</v>
      </c>
      <c r="S625" t="s">
        <v>14</v>
      </c>
      <c r="T625" t="s">
        <v>5339</v>
      </c>
      <c r="V625" t="s">
        <v>27</v>
      </c>
      <c r="W625" t="s">
        <v>5340</v>
      </c>
    </row>
    <row r="626" spans="1:23" x14ac:dyDescent="0.2">
      <c r="A626" t="s">
        <v>5341</v>
      </c>
      <c r="B626" t="s">
        <v>18</v>
      </c>
      <c r="C626" t="s">
        <v>5342</v>
      </c>
      <c r="E626" t="s">
        <v>20</v>
      </c>
      <c r="F626">
        <v>161895</v>
      </c>
      <c r="G626">
        <v>161895</v>
      </c>
      <c r="H626" t="s">
        <v>5343</v>
      </c>
      <c r="I626" t="s">
        <v>5344</v>
      </c>
      <c r="K626" t="s">
        <v>7</v>
      </c>
      <c r="L626" t="s">
        <v>8</v>
      </c>
      <c r="M626" t="s">
        <v>9</v>
      </c>
      <c r="N626" t="s">
        <v>10</v>
      </c>
      <c r="O626" s="2">
        <v>42745</v>
      </c>
      <c r="P626" t="s">
        <v>5345</v>
      </c>
      <c r="Q626" t="s">
        <v>1702</v>
      </c>
      <c r="R626" t="s">
        <v>5346</v>
      </c>
      <c r="S626" t="s">
        <v>14</v>
      </c>
      <c r="T626" t="s">
        <v>5347</v>
      </c>
      <c r="V626" t="s">
        <v>27</v>
      </c>
      <c r="W626" t="s">
        <v>5348</v>
      </c>
    </row>
    <row r="627" spans="1:23" x14ac:dyDescent="0.2">
      <c r="A627" t="s">
        <v>5349</v>
      </c>
      <c r="B627" t="s">
        <v>18</v>
      </c>
      <c r="C627" t="s">
        <v>5350</v>
      </c>
      <c r="E627" t="s">
        <v>20</v>
      </c>
      <c r="F627">
        <v>161896</v>
      </c>
      <c r="G627">
        <v>161896</v>
      </c>
      <c r="H627" t="s">
        <v>5351</v>
      </c>
      <c r="I627" t="s">
        <v>5352</v>
      </c>
      <c r="K627" t="s">
        <v>7</v>
      </c>
      <c r="L627" t="s">
        <v>8</v>
      </c>
      <c r="M627" t="s">
        <v>9</v>
      </c>
      <c r="N627" t="s">
        <v>10</v>
      </c>
      <c r="O627" s="2">
        <v>42118</v>
      </c>
      <c r="P627" t="s">
        <v>5353</v>
      </c>
      <c r="Q627" t="s">
        <v>1702</v>
      </c>
      <c r="R627" t="s">
        <v>5354</v>
      </c>
      <c r="S627" t="s">
        <v>14</v>
      </c>
      <c r="T627" t="s">
        <v>5355</v>
      </c>
      <c r="V627" t="s">
        <v>27</v>
      </c>
      <c r="W627" t="s">
        <v>5356</v>
      </c>
    </row>
    <row r="628" spans="1:23" x14ac:dyDescent="0.2">
      <c r="A628" t="s">
        <v>5357</v>
      </c>
      <c r="B628" t="s">
        <v>18</v>
      </c>
      <c r="C628" t="s">
        <v>5358</v>
      </c>
      <c r="E628" t="s">
        <v>20</v>
      </c>
      <c r="F628">
        <v>161899</v>
      </c>
      <c r="G628">
        <v>161899</v>
      </c>
      <c r="H628" t="s">
        <v>5359</v>
      </c>
      <c r="I628" t="s">
        <v>5360</v>
      </c>
      <c r="K628" t="s">
        <v>7</v>
      </c>
      <c r="L628" t="s">
        <v>8</v>
      </c>
      <c r="M628" t="s">
        <v>9</v>
      </c>
      <c r="N628" t="s">
        <v>10</v>
      </c>
      <c r="O628" s="2">
        <v>42041</v>
      </c>
      <c r="P628" t="s">
        <v>5361</v>
      </c>
      <c r="Q628" t="s">
        <v>1702</v>
      </c>
      <c r="R628" t="s">
        <v>5362</v>
      </c>
      <c r="S628" t="s">
        <v>14</v>
      </c>
      <c r="T628" t="s">
        <v>5363</v>
      </c>
      <c r="V628" t="s">
        <v>27</v>
      </c>
      <c r="W628" t="s">
        <v>5364</v>
      </c>
    </row>
    <row r="629" spans="1:23" x14ac:dyDescent="0.2">
      <c r="A629" t="s">
        <v>5365</v>
      </c>
      <c r="B629" t="s">
        <v>18</v>
      </c>
      <c r="C629" t="s">
        <v>5366</v>
      </c>
      <c r="E629" t="s">
        <v>20</v>
      </c>
      <c r="F629">
        <v>163164</v>
      </c>
      <c r="G629">
        <v>163164</v>
      </c>
      <c r="H629" t="s">
        <v>5367</v>
      </c>
      <c r="I629" t="s">
        <v>5368</v>
      </c>
      <c r="K629" t="s">
        <v>7</v>
      </c>
      <c r="L629" t="s">
        <v>8</v>
      </c>
      <c r="M629" t="s">
        <v>9</v>
      </c>
      <c r="N629" t="s">
        <v>10</v>
      </c>
      <c r="O629" s="2">
        <v>38022</v>
      </c>
      <c r="P629" t="s">
        <v>5369</v>
      </c>
      <c r="Q629" t="s">
        <v>53</v>
      </c>
      <c r="R629" t="s">
        <v>5370</v>
      </c>
      <c r="S629" t="s">
        <v>14</v>
      </c>
      <c r="T629" t="s">
        <v>5371</v>
      </c>
      <c r="W629" t="s">
        <v>5372</v>
      </c>
    </row>
    <row r="630" spans="1:23" x14ac:dyDescent="0.2">
      <c r="A630" t="s">
        <v>5373</v>
      </c>
      <c r="B630" t="s">
        <v>18</v>
      </c>
      <c r="C630" t="s">
        <v>5374</v>
      </c>
      <c r="E630" t="s">
        <v>20</v>
      </c>
      <c r="F630">
        <v>163877</v>
      </c>
      <c r="G630">
        <v>163877</v>
      </c>
      <c r="H630" t="s">
        <v>5375</v>
      </c>
      <c r="I630" t="s">
        <v>5376</v>
      </c>
      <c r="K630" t="s">
        <v>7</v>
      </c>
      <c r="L630" t="s">
        <v>8</v>
      </c>
      <c r="M630" t="s">
        <v>9</v>
      </c>
      <c r="N630" t="s">
        <v>10</v>
      </c>
      <c r="O630" s="2">
        <v>42940</v>
      </c>
      <c r="P630" t="s">
        <v>5377</v>
      </c>
      <c r="Q630" t="s">
        <v>5378</v>
      </c>
      <c r="R630" t="s">
        <v>5379</v>
      </c>
      <c r="S630" t="s">
        <v>14</v>
      </c>
      <c r="T630" t="s">
        <v>5380</v>
      </c>
      <c r="V630" t="s">
        <v>27</v>
      </c>
      <c r="W630" t="s">
        <v>5381</v>
      </c>
    </row>
    <row r="631" spans="1:23" x14ac:dyDescent="0.2">
      <c r="A631" t="s">
        <v>5382</v>
      </c>
      <c r="B631" t="s">
        <v>18</v>
      </c>
      <c r="C631" t="s">
        <v>5383</v>
      </c>
      <c r="E631" t="s">
        <v>20</v>
      </c>
      <c r="F631">
        <v>1075399</v>
      </c>
      <c r="G631">
        <v>164514</v>
      </c>
      <c r="H631" t="s">
        <v>5384</v>
      </c>
      <c r="I631" t="s">
        <v>5385</v>
      </c>
      <c r="K631" t="s">
        <v>7</v>
      </c>
      <c r="L631" t="s">
        <v>8</v>
      </c>
      <c r="M631" t="s">
        <v>9</v>
      </c>
      <c r="N631" t="s">
        <v>10</v>
      </c>
      <c r="O631" s="2">
        <v>40876</v>
      </c>
      <c r="P631" t="s">
        <v>5386</v>
      </c>
      <c r="Q631" t="s">
        <v>5387</v>
      </c>
      <c r="R631" t="s">
        <v>5388</v>
      </c>
      <c r="S631" t="s">
        <v>14</v>
      </c>
      <c r="T631" t="s">
        <v>5389</v>
      </c>
      <c r="W631" t="s">
        <v>5390</v>
      </c>
    </row>
    <row r="632" spans="1:23" x14ac:dyDescent="0.2">
      <c r="A632" t="s">
        <v>5391</v>
      </c>
      <c r="B632" t="s">
        <v>18</v>
      </c>
      <c r="C632" t="s">
        <v>5392</v>
      </c>
      <c r="E632" t="s">
        <v>20</v>
      </c>
      <c r="F632">
        <v>1045854</v>
      </c>
      <c r="G632">
        <v>165096</v>
      </c>
      <c r="H632" t="s">
        <v>5393</v>
      </c>
      <c r="I632" t="s">
        <v>5394</v>
      </c>
      <c r="K632" t="s">
        <v>7</v>
      </c>
      <c r="L632" t="s">
        <v>8</v>
      </c>
      <c r="M632" t="s">
        <v>9</v>
      </c>
      <c r="N632" t="s">
        <v>10</v>
      </c>
      <c r="O632" s="2">
        <v>40724</v>
      </c>
      <c r="P632" t="s">
        <v>5395</v>
      </c>
      <c r="Q632" t="s">
        <v>5396</v>
      </c>
      <c r="R632" t="s">
        <v>5397</v>
      </c>
      <c r="S632" t="s">
        <v>14</v>
      </c>
      <c r="T632" t="s">
        <v>5398</v>
      </c>
      <c r="W632" t="s">
        <v>5399</v>
      </c>
    </row>
    <row r="633" spans="1:23" x14ac:dyDescent="0.2">
      <c r="A633" t="s">
        <v>5400</v>
      </c>
      <c r="B633" t="s">
        <v>18</v>
      </c>
      <c r="C633" t="s">
        <v>5401</v>
      </c>
      <c r="E633" t="s">
        <v>20</v>
      </c>
      <c r="F633">
        <v>525904</v>
      </c>
      <c r="G633">
        <v>166501</v>
      </c>
      <c r="H633" t="s">
        <v>5402</v>
      </c>
      <c r="I633" t="s">
        <v>5403</v>
      </c>
      <c r="K633" t="s">
        <v>7</v>
      </c>
      <c r="L633" t="s">
        <v>8</v>
      </c>
      <c r="M633" t="s">
        <v>9</v>
      </c>
      <c r="N633" t="s">
        <v>10</v>
      </c>
      <c r="O633" s="2">
        <v>40140</v>
      </c>
      <c r="P633" t="s">
        <v>5404</v>
      </c>
      <c r="Q633" t="s">
        <v>91</v>
      </c>
      <c r="R633" t="s">
        <v>5405</v>
      </c>
      <c r="S633" t="s">
        <v>14</v>
      </c>
      <c r="T633" t="s">
        <v>5406</v>
      </c>
      <c r="V633" t="s">
        <v>27</v>
      </c>
      <c r="W633" t="s">
        <v>5407</v>
      </c>
    </row>
    <row r="634" spans="1:23" x14ac:dyDescent="0.2">
      <c r="A634" t="s">
        <v>5408</v>
      </c>
      <c r="B634" t="s">
        <v>18</v>
      </c>
      <c r="C634" t="s">
        <v>5409</v>
      </c>
      <c r="E634" t="s">
        <v>20</v>
      </c>
      <c r="F634">
        <v>1315283</v>
      </c>
      <c r="G634">
        <v>166935</v>
      </c>
      <c r="H634" t="s">
        <v>5410</v>
      </c>
      <c r="I634" t="s">
        <v>5411</v>
      </c>
      <c r="K634" t="s">
        <v>7</v>
      </c>
      <c r="L634" t="s">
        <v>8</v>
      </c>
      <c r="M634" t="s">
        <v>9</v>
      </c>
      <c r="N634" t="s">
        <v>10</v>
      </c>
      <c r="O634" s="2">
        <v>42349</v>
      </c>
      <c r="P634" t="s">
        <v>5412</v>
      </c>
      <c r="Q634" t="s">
        <v>2683</v>
      </c>
      <c r="R634" t="s">
        <v>5413</v>
      </c>
      <c r="S634" t="s">
        <v>14</v>
      </c>
      <c r="T634" t="s">
        <v>5414</v>
      </c>
      <c r="V634" t="s">
        <v>27</v>
      </c>
      <c r="W634" t="s">
        <v>5415</v>
      </c>
    </row>
    <row r="635" spans="1:23" x14ac:dyDescent="0.2">
      <c r="A635" t="s">
        <v>5416</v>
      </c>
      <c r="B635" t="s">
        <v>18</v>
      </c>
      <c r="C635" t="s">
        <v>5417</v>
      </c>
      <c r="E635" t="s">
        <v>20</v>
      </c>
      <c r="F635">
        <v>572544</v>
      </c>
      <c r="G635">
        <v>167642</v>
      </c>
      <c r="H635" t="s">
        <v>5418</v>
      </c>
      <c r="I635" t="s">
        <v>5419</v>
      </c>
      <c r="K635" t="s">
        <v>7</v>
      </c>
      <c r="L635" t="s">
        <v>8</v>
      </c>
      <c r="M635" t="s">
        <v>9</v>
      </c>
      <c r="N635" t="s">
        <v>10</v>
      </c>
      <c r="O635" s="2">
        <v>40473</v>
      </c>
      <c r="P635" t="s">
        <v>5420</v>
      </c>
      <c r="Q635" t="s">
        <v>91</v>
      </c>
      <c r="R635" t="s">
        <v>5421</v>
      </c>
      <c r="S635" t="s">
        <v>14</v>
      </c>
      <c r="T635" t="s">
        <v>5422</v>
      </c>
      <c r="V635" t="s">
        <v>27</v>
      </c>
      <c r="W635" t="s">
        <v>5423</v>
      </c>
    </row>
    <row r="636" spans="1:23" x14ac:dyDescent="0.2">
      <c r="A636" t="s">
        <v>5424</v>
      </c>
      <c r="B636" t="s">
        <v>18</v>
      </c>
      <c r="C636" t="s">
        <v>5425</v>
      </c>
      <c r="E636" t="s">
        <v>20</v>
      </c>
      <c r="F636">
        <v>926569</v>
      </c>
      <c r="G636">
        <v>167964</v>
      </c>
      <c r="H636" t="s">
        <v>5426</v>
      </c>
      <c r="I636" t="s">
        <v>5427</v>
      </c>
      <c r="K636" t="s">
        <v>7</v>
      </c>
      <c r="L636" t="s">
        <v>8</v>
      </c>
      <c r="M636" t="s">
        <v>9</v>
      </c>
      <c r="N636" t="s">
        <v>10</v>
      </c>
      <c r="O636" s="2">
        <v>40567</v>
      </c>
      <c r="P636" t="s">
        <v>5428</v>
      </c>
      <c r="Q636" t="s">
        <v>990</v>
      </c>
      <c r="R636" t="s">
        <v>5429</v>
      </c>
      <c r="S636" t="s">
        <v>14</v>
      </c>
      <c r="T636" t="s">
        <v>5430</v>
      </c>
      <c r="V636" t="s">
        <v>27</v>
      </c>
      <c r="W636" t="s">
        <v>5431</v>
      </c>
    </row>
    <row r="637" spans="1:23" x14ac:dyDescent="0.2">
      <c r="A637" t="s">
        <v>5432</v>
      </c>
      <c r="B637" t="s">
        <v>18</v>
      </c>
      <c r="C637" t="s">
        <v>5433</v>
      </c>
      <c r="E637" t="s">
        <v>20</v>
      </c>
      <c r="F637">
        <v>557598</v>
      </c>
      <c r="G637">
        <v>168471</v>
      </c>
      <c r="H637" t="s">
        <v>5434</v>
      </c>
      <c r="I637" t="s">
        <v>5435</v>
      </c>
      <c r="K637" t="s">
        <v>7</v>
      </c>
      <c r="L637" t="s">
        <v>8</v>
      </c>
      <c r="M637" t="s">
        <v>9</v>
      </c>
      <c r="N637" t="s">
        <v>10</v>
      </c>
      <c r="O637" s="2">
        <v>39917</v>
      </c>
      <c r="P637" t="s">
        <v>5436</v>
      </c>
      <c r="Q637" t="s">
        <v>2640</v>
      </c>
      <c r="R637" t="s">
        <v>5437</v>
      </c>
      <c r="S637" t="s">
        <v>14</v>
      </c>
      <c r="T637" t="s">
        <v>5438</v>
      </c>
      <c r="W637" t="s">
        <v>5439</v>
      </c>
    </row>
    <row r="638" spans="1:23" x14ac:dyDescent="0.2">
      <c r="A638" t="s">
        <v>5440</v>
      </c>
      <c r="B638" t="s">
        <v>18</v>
      </c>
      <c r="C638" t="s">
        <v>5441</v>
      </c>
      <c r="E638" t="s">
        <v>20</v>
      </c>
      <c r="F638">
        <v>548476</v>
      </c>
      <c r="G638">
        <v>169292</v>
      </c>
      <c r="H638" t="s">
        <v>5442</v>
      </c>
      <c r="K638" t="s">
        <v>7</v>
      </c>
      <c r="L638" t="s">
        <v>8</v>
      </c>
      <c r="M638" t="s">
        <v>9</v>
      </c>
      <c r="N638" t="s">
        <v>10</v>
      </c>
      <c r="O638" s="2">
        <v>39927</v>
      </c>
      <c r="P638" t="s">
        <v>5443</v>
      </c>
      <c r="Q638" t="s">
        <v>5444</v>
      </c>
      <c r="R638" t="s">
        <v>5445</v>
      </c>
      <c r="S638" t="s">
        <v>14</v>
      </c>
      <c r="T638" t="s">
        <v>5446</v>
      </c>
      <c r="W638" t="s">
        <v>5447</v>
      </c>
    </row>
    <row r="639" spans="1:23" x14ac:dyDescent="0.2">
      <c r="A639" t="s">
        <v>5448</v>
      </c>
      <c r="B639" t="s">
        <v>18</v>
      </c>
      <c r="C639" t="s">
        <v>5449</v>
      </c>
      <c r="E639" t="s">
        <v>20</v>
      </c>
      <c r="F639">
        <v>170573</v>
      </c>
      <c r="G639">
        <v>170573</v>
      </c>
      <c r="H639" t="s">
        <v>5450</v>
      </c>
      <c r="I639" t="s">
        <v>5451</v>
      </c>
      <c r="K639" t="s">
        <v>7</v>
      </c>
      <c r="L639" t="s">
        <v>8</v>
      </c>
      <c r="M639" t="s">
        <v>9</v>
      </c>
      <c r="N639" t="s">
        <v>10</v>
      </c>
      <c r="O639" s="2">
        <v>43161</v>
      </c>
      <c r="P639" t="s">
        <v>5452</v>
      </c>
      <c r="Q639" t="s">
        <v>421</v>
      </c>
      <c r="R639" t="s">
        <v>5453</v>
      </c>
      <c r="S639" t="s">
        <v>14</v>
      </c>
      <c r="T639" t="s">
        <v>5454</v>
      </c>
      <c r="W639" t="s">
        <v>5455</v>
      </c>
    </row>
    <row r="640" spans="1:23" x14ac:dyDescent="0.2">
      <c r="A640" t="s">
        <v>5456</v>
      </c>
      <c r="B640" t="s">
        <v>18</v>
      </c>
      <c r="C640" t="s">
        <v>5457</v>
      </c>
      <c r="E640" t="s">
        <v>20</v>
      </c>
      <c r="F640">
        <v>1246955</v>
      </c>
      <c r="G640">
        <v>171284</v>
      </c>
      <c r="H640" t="s">
        <v>5458</v>
      </c>
      <c r="I640" t="s">
        <v>5459</v>
      </c>
      <c r="K640" t="s">
        <v>7</v>
      </c>
      <c r="L640" t="s">
        <v>8</v>
      </c>
      <c r="M640" t="s">
        <v>9</v>
      </c>
      <c r="N640" t="s">
        <v>10</v>
      </c>
      <c r="O640" s="2">
        <v>41255</v>
      </c>
      <c r="P640" t="s">
        <v>5460</v>
      </c>
      <c r="Q640" t="s">
        <v>5461</v>
      </c>
      <c r="R640" t="s">
        <v>5462</v>
      </c>
      <c r="S640" t="s">
        <v>14</v>
      </c>
      <c r="T640" t="s">
        <v>5463</v>
      </c>
      <c r="W640" t="s">
        <v>5464</v>
      </c>
    </row>
    <row r="641" spans="1:23" x14ac:dyDescent="0.2">
      <c r="A641" t="s">
        <v>5465</v>
      </c>
      <c r="B641" t="s">
        <v>18</v>
      </c>
      <c r="C641" t="s">
        <v>5466</v>
      </c>
      <c r="E641" t="s">
        <v>20</v>
      </c>
      <c r="F641">
        <v>1415773</v>
      </c>
      <c r="G641">
        <v>171632</v>
      </c>
      <c r="H641" t="s">
        <v>5467</v>
      </c>
      <c r="I641" t="s">
        <v>5468</v>
      </c>
      <c r="K641" t="s">
        <v>7</v>
      </c>
      <c r="L641" t="s">
        <v>8</v>
      </c>
      <c r="M641" t="s">
        <v>9</v>
      </c>
      <c r="N641" t="s">
        <v>10</v>
      </c>
      <c r="O641" s="2">
        <v>41624</v>
      </c>
      <c r="P641" t="s">
        <v>5469</v>
      </c>
      <c r="Q641" t="s">
        <v>4033</v>
      </c>
      <c r="R641" t="s">
        <v>5470</v>
      </c>
      <c r="S641" t="s">
        <v>14</v>
      </c>
      <c r="T641" t="s">
        <v>5471</v>
      </c>
      <c r="W641" t="s">
        <v>5472</v>
      </c>
    </row>
    <row r="642" spans="1:23" x14ac:dyDescent="0.2">
      <c r="A642" t="s">
        <v>5473</v>
      </c>
      <c r="B642" t="s">
        <v>18</v>
      </c>
      <c r="C642" t="s">
        <v>5474</v>
      </c>
      <c r="E642" t="s">
        <v>20</v>
      </c>
      <c r="F642">
        <v>667014</v>
      </c>
      <c r="G642">
        <v>171695</v>
      </c>
      <c r="H642" t="s">
        <v>5475</v>
      </c>
      <c r="I642" t="s">
        <v>5476</v>
      </c>
      <c r="K642" t="s">
        <v>7</v>
      </c>
      <c r="L642" t="s">
        <v>8</v>
      </c>
      <c r="M642" t="s">
        <v>9</v>
      </c>
      <c r="N642" t="s">
        <v>10</v>
      </c>
      <c r="O642" s="2">
        <v>40704</v>
      </c>
      <c r="P642" t="s">
        <v>5477</v>
      </c>
      <c r="Q642" t="s">
        <v>91</v>
      </c>
      <c r="R642" t="s">
        <v>5478</v>
      </c>
      <c r="S642" t="s">
        <v>14</v>
      </c>
      <c r="T642" t="s">
        <v>5479</v>
      </c>
      <c r="V642" t="s">
        <v>27</v>
      </c>
      <c r="W642" t="s">
        <v>5480</v>
      </c>
    </row>
    <row r="643" spans="1:23" x14ac:dyDescent="0.2">
      <c r="A643" t="s">
        <v>5481</v>
      </c>
      <c r="B643" t="s">
        <v>18</v>
      </c>
      <c r="C643" t="s">
        <v>5482</v>
      </c>
      <c r="E643" t="s">
        <v>20</v>
      </c>
      <c r="F643">
        <v>416591</v>
      </c>
      <c r="G643">
        <v>177758</v>
      </c>
      <c r="H643" t="s">
        <v>5483</v>
      </c>
      <c r="I643" t="s">
        <v>5484</v>
      </c>
      <c r="K643" t="s">
        <v>7</v>
      </c>
      <c r="L643" t="s">
        <v>8</v>
      </c>
      <c r="M643" t="s">
        <v>9</v>
      </c>
      <c r="N643" t="s">
        <v>10</v>
      </c>
      <c r="O643" s="2">
        <v>39343</v>
      </c>
      <c r="P643" t="s">
        <v>5485</v>
      </c>
      <c r="Q643" t="s">
        <v>448</v>
      </c>
      <c r="R643" t="s">
        <v>5486</v>
      </c>
      <c r="S643" t="s">
        <v>14</v>
      </c>
      <c r="T643" t="s">
        <v>5487</v>
      </c>
      <c r="V643" t="s">
        <v>27</v>
      </c>
      <c r="W643" t="s">
        <v>5488</v>
      </c>
    </row>
    <row r="644" spans="1:23" x14ac:dyDescent="0.2">
      <c r="A644" t="s">
        <v>5489</v>
      </c>
      <c r="B644" t="s">
        <v>18</v>
      </c>
      <c r="C644" t="s">
        <v>5490</v>
      </c>
      <c r="E644" t="s">
        <v>20</v>
      </c>
      <c r="F644">
        <v>1048260</v>
      </c>
      <c r="G644">
        <v>178606</v>
      </c>
      <c r="H644" t="s">
        <v>5491</v>
      </c>
      <c r="I644" t="s">
        <v>5492</v>
      </c>
      <c r="K644" t="s">
        <v>7</v>
      </c>
      <c r="L644" t="s">
        <v>8</v>
      </c>
      <c r="M644" t="s">
        <v>9</v>
      </c>
      <c r="N644" t="s">
        <v>10</v>
      </c>
      <c r="O644" s="2">
        <v>41177</v>
      </c>
      <c r="P644" t="s">
        <v>5493</v>
      </c>
      <c r="Q644" t="s">
        <v>5494</v>
      </c>
      <c r="R644" t="s">
        <v>5495</v>
      </c>
      <c r="S644" t="s">
        <v>14</v>
      </c>
      <c r="T644" t="s">
        <v>5496</v>
      </c>
      <c r="W644" t="s">
        <v>5497</v>
      </c>
    </row>
    <row r="645" spans="1:23" x14ac:dyDescent="0.2">
      <c r="A645" t="s">
        <v>5498</v>
      </c>
      <c r="B645" t="s">
        <v>18</v>
      </c>
      <c r="C645" t="s">
        <v>5499</v>
      </c>
      <c r="E645" t="s">
        <v>20</v>
      </c>
      <c r="F645">
        <v>96561</v>
      </c>
      <c r="G645">
        <v>181663</v>
      </c>
      <c r="H645" t="s">
        <v>5500</v>
      </c>
      <c r="I645" t="s">
        <v>5501</v>
      </c>
      <c r="K645" t="s">
        <v>7</v>
      </c>
      <c r="L645" t="s">
        <v>8</v>
      </c>
      <c r="M645" t="s">
        <v>9</v>
      </c>
      <c r="N645" t="s">
        <v>10</v>
      </c>
      <c r="O645" s="2">
        <v>39374</v>
      </c>
      <c r="P645" t="s">
        <v>5502</v>
      </c>
      <c r="Q645" t="s">
        <v>91</v>
      </c>
      <c r="R645" t="s">
        <v>5503</v>
      </c>
      <c r="S645" t="s">
        <v>14</v>
      </c>
      <c r="T645" t="s">
        <v>5504</v>
      </c>
      <c r="W645" t="s">
        <v>5505</v>
      </c>
    </row>
    <row r="646" spans="1:23" x14ac:dyDescent="0.2">
      <c r="A646" t="s">
        <v>5506</v>
      </c>
      <c r="B646" t="s">
        <v>18</v>
      </c>
      <c r="C646" t="s">
        <v>5507</v>
      </c>
      <c r="E646" t="s">
        <v>20</v>
      </c>
      <c r="F646">
        <v>643562</v>
      </c>
      <c r="G646">
        <v>182210</v>
      </c>
      <c r="H646" t="s">
        <v>5508</v>
      </c>
      <c r="I646" t="s">
        <v>5509</v>
      </c>
      <c r="K646" t="s">
        <v>7</v>
      </c>
      <c r="L646" t="s">
        <v>8</v>
      </c>
      <c r="M646" t="s">
        <v>9</v>
      </c>
      <c r="N646" t="s">
        <v>10</v>
      </c>
      <c r="O646" s="2">
        <v>40547</v>
      </c>
      <c r="P646" t="s">
        <v>5510</v>
      </c>
      <c r="Q646" t="s">
        <v>91</v>
      </c>
      <c r="R646" t="s">
        <v>5511</v>
      </c>
      <c r="S646" t="s">
        <v>14</v>
      </c>
      <c r="T646" t="s">
        <v>5512</v>
      </c>
      <c r="V646" t="s">
        <v>27</v>
      </c>
      <c r="W646" t="s">
        <v>5513</v>
      </c>
    </row>
    <row r="647" spans="1:23" x14ac:dyDescent="0.2">
      <c r="A647" t="s">
        <v>5514</v>
      </c>
      <c r="B647" t="s">
        <v>18</v>
      </c>
      <c r="C647" t="s">
        <v>5515</v>
      </c>
      <c r="E647" t="s">
        <v>20</v>
      </c>
      <c r="F647">
        <v>221109</v>
      </c>
      <c r="G647">
        <v>182710</v>
      </c>
      <c r="H647" t="s">
        <v>5516</v>
      </c>
      <c r="I647" t="s">
        <v>5517</v>
      </c>
      <c r="K647" t="s">
        <v>7</v>
      </c>
      <c r="L647" t="s">
        <v>8</v>
      </c>
      <c r="M647" t="s">
        <v>9</v>
      </c>
      <c r="N647" t="s">
        <v>10</v>
      </c>
      <c r="O647" s="2">
        <v>38036</v>
      </c>
      <c r="P647" t="s">
        <v>5518</v>
      </c>
      <c r="Q647" t="s">
        <v>5519</v>
      </c>
      <c r="R647" t="s">
        <v>5520</v>
      </c>
      <c r="S647" t="s">
        <v>14</v>
      </c>
      <c r="T647" t="s">
        <v>5521</v>
      </c>
      <c r="V647" t="s">
        <v>27</v>
      </c>
      <c r="W647" t="s">
        <v>5522</v>
      </c>
    </row>
    <row r="648" spans="1:23" x14ac:dyDescent="0.2">
      <c r="A648" t="s">
        <v>5523</v>
      </c>
      <c r="B648" t="s">
        <v>18</v>
      </c>
      <c r="C648" t="s">
        <v>5524</v>
      </c>
      <c r="E648" t="s">
        <v>20</v>
      </c>
      <c r="F648">
        <v>747365</v>
      </c>
      <c r="G648">
        <v>184064</v>
      </c>
      <c r="H648" t="s">
        <v>5525</v>
      </c>
      <c r="I648" t="s">
        <v>5526</v>
      </c>
      <c r="K648" t="s">
        <v>7</v>
      </c>
      <c r="L648" t="s">
        <v>8</v>
      </c>
      <c r="M648" t="s">
        <v>9</v>
      </c>
      <c r="N648" t="s">
        <v>10</v>
      </c>
      <c r="O648" s="2">
        <v>40668</v>
      </c>
      <c r="P648" t="s">
        <v>5527</v>
      </c>
      <c r="Q648" t="s">
        <v>91</v>
      </c>
      <c r="R648" t="s">
        <v>5528</v>
      </c>
      <c r="S648" t="s">
        <v>14</v>
      </c>
      <c r="T648" t="s">
        <v>5529</v>
      </c>
      <c r="V648" t="s">
        <v>27</v>
      </c>
      <c r="W648" t="s">
        <v>5530</v>
      </c>
    </row>
    <row r="649" spans="1:23" x14ac:dyDescent="0.2">
      <c r="A649" t="s">
        <v>5531</v>
      </c>
      <c r="B649" t="s">
        <v>18</v>
      </c>
      <c r="C649" t="s">
        <v>5532</v>
      </c>
      <c r="E649" t="s">
        <v>20</v>
      </c>
      <c r="F649">
        <v>185008</v>
      </c>
      <c r="G649">
        <v>185008</v>
      </c>
      <c r="H649" t="s">
        <v>5533</v>
      </c>
      <c r="I649" t="s">
        <v>5534</v>
      </c>
      <c r="K649" t="s">
        <v>7</v>
      </c>
      <c r="L649" t="s">
        <v>8</v>
      </c>
      <c r="M649" t="s">
        <v>9</v>
      </c>
      <c r="N649" t="s">
        <v>10</v>
      </c>
      <c r="O649" s="2">
        <v>42674</v>
      </c>
      <c r="P649" t="s">
        <v>5535</v>
      </c>
      <c r="Q649" t="s">
        <v>3602</v>
      </c>
      <c r="R649" t="s">
        <v>5536</v>
      </c>
      <c r="S649" t="s">
        <v>14</v>
      </c>
      <c r="T649" t="s">
        <v>5537</v>
      </c>
      <c r="W649" t="s">
        <v>5538</v>
      </c>
    </row>
    <row r="650" spans="1:23" x14ac:dyDescent="0.2">
      <c r="A650" t="s">
        <v>5539</v>
      </c>
      <c r="B650" t="s">
        <v>18</v>
      </c>
      <c r="C650" t="s">
        <v>5540</v>
      </c>
      <c r="E650" t="s">
        <v>20</v>
      </c>
      <c r="F650">
        <v>694427</v>
      </c>
      <c r="G650">
        <v>185300</v>
      </c>
      <c r="H650" t="s">
        <v>5541</v>
      </c>
      <c r="I650" t="s">
        <v>5542</v>
      </c>
      <c r="K650" t="s">
        <v>7</v>
      </c>
      <c r="L650" t="s">
        <v>8</v>
      </c>
      <c r="M650" t="s">
        <v>9</v>
      </c>
      <c r="N650" t="s">
        <v>10</v>
      </c>
      <c r="O650" s="2">
        <v>40505</v>
      </c>
      <c r="P650" t="s">
        <v>5543</v>
      </c>
      <c r="Q650" t="s">
        <v>91</v>
      </c>
      <c r="R650" t="s">
        <v>5544</v>
      </c>
      <c r="S650" t="s">
        <v>14</v>
      </c>
      <c r="T650" t="s">
        <v>5545</v>
      </c>
      <c r="V650" t="s">
        <v>27</v>
      </c>
      <c r="W650" t="s">
        <v>5546</v>
      </c>
    </row>
    <row r="651" spans="1:23" x14ac:dyDescent="0.2">
      <c r="A651" t="s">
        <v>5547</v>
      </c>
      <c r="B651" t="s">
        <v>18</v>
      </c>
      <c r="C651" t="s">
        <v>5548</v>
      </c>
      <c r="E651" t="s">
        <v>20</v>
      </c>
      <c r="F651">
        <v>869210</v>
      </c>
      <c r="G651">
        <v>186192</v>
      </c>
      <c r="H651" t="s">
        <v>5549</v>
      </c>
      <c r="I651" t="s">
        <v>5550</v>
      </c>
      <c r="K651" t="s">
        <v>7</v>
      </c>
      <c r="L651" t="s">
        <v>8</v>
      </c>
      <c r="M651" t="s">
        <v>9</v>
      </c>
      <c r="N651" t="s">
        <v>10</v>
      </c>
      <c r="O651" s="2">
        <v>40640</v>
      </c>
      <c r="P651" t="s">
        <v>5551</v>
      </c>
      <c r="Q651" t="s">
        <v>91</v>
      </c>
      <c r="R651" t="s">
        <v>5552</v>
      </c>
      <c r="S651" t="s">
        <v>14</v>
      </c>
      <c r="T651" t="s">
        <v>5553</v>
      </c>
      <c r="V651" t="s">
        <v>27</v>
      </c>
      <c r="W651" t="s">
        <v>5554</v>
      </c>
    </row>
    <row r="652" spans="1:23" x14ac:dyDescent="0.2">
      <c r="A652" t="s">
        <v>5555</v>
      </c>
      <c r="B652" t="s">
        <v>18</v>
      </c>
      <c r="C652" t="s">
        <v>5556</v>
      </c>
      <c r="E652" t="s">
        <v>20</v>
      </c>
      <c r="F652">
        <v>187101</v>
      </c>
      <c r="G652">
        <v>187101</v>
      </c>
      <c r="H652" t="s">
        <v>5557</v>
      </c>
      <c r="I652" t="s">
        <v>5558</v>
      </c>
      <c r="K652" t="s">
        <v>7</v>
      </c>
      <c r="L652" t="s">
        <v>8</v>
      </c>
      <c r="M652" t="s">
        <v>9</v>
      </c>
      <c r="N652" t="s">
        <v>10</v>
      </c>
      <c r="O652" s="2">
        <v>42111</v>
      </c>
      <c r="P652" t="s">
        <v>5559</v>
      </c>
      <c r="Q652" t="s">
        <v>5560</v>
      </c>
      <c r="R652" t="s">
        <v>5561</v>
      </c>
      <c r="S652" t="s">
        <v>14</v>
      </c>
      <c r="T652" t="s">
        <v>5562</v>
      </c>
      <c r="V652" t="s">
        <v>27</v>
      </c>
      <c r="W652" t="s">
        <v>5563</v>
      </c>
    </row>
    <row r="653" spans="1:23" x14ac:dyDescent="0.2">
      <c r="A653" t="s">
        <v>5564</v>
      </c>
      <c r="B653" t="s">
        <v>18</v>
      </c>
      <c r="C653" t="s">
        <v>5565</v>
      </c>
      <c r="E653" t="s">
        <v>20</v>
      </c>
      <c r="F653">
        <v>670487</v>
      </c>
      <c r="G653">
        <v>187137</v>
      </c>
      <c r="H653" t="s">
        <v>5566</v>
      </c>
      <c r="I653" t="s">
        <v>5567</v>
      </c>
      <c r="K653" t="s">
        <v>7</v>
      </c>
      <c r="L653" t="s">
        <v>8</v>
      </c>
      <c r="M653" t="s">
        <v>9</v>
      </c>
      <c r="N653" t="s">
        <v>10</v>
      </c>
      <c r="O653" s="2">
        <v>40514</v>
      </c>
      <c r="P653" t="s">
        <v>5568</v>
      </c>
      <c r="Q653" t="s">
        <v>91</v>
      </c>
      <c r="R653" t="s">
        <v>5569</v>
      </c>
      <c r="S653" t="s">
        <v>14</v>
      </c>
      <c r="T653" t="s">
        <v>5570</v>
      </c>
      <c r="V653" t="s">
        <v>27</v>
      </c>
      <c r="W653" t="s">
        <v>5571</v>
      </c>
    </row>
    <row r="654" spans="1:23" x14ac:dyDescent="0.2">
      <c r="A654" t="s">
        <v>5572</v>
      </c>
      <c r="B654" t="s">
        <v>18</v>
      </c>
      <c r="C654" t="s">
        <v>5573</v>
      </c>
      <c r="E654" t="s">
        <v>20</v>
      </c>
      <c r="F654">
        <v>568816</v>
      </c>
      <c r="G654">
        <v>187327</v>
      </c>
      <c r="H654" t="s">
        <v>5574</v>
      </c>
      <c r="I654" t="s">
        <v>5575</v>
      </c>
      <c r="K654" t="s">
        <v>7</v>
      </c>
      <c r="L654" t="s">
        <v>8</v>
      </c>
      <c r="M654" t="s">
        <v>9</v>
      </c>
      <c r="N654" t="s">
        <v>10</v>
      </c>
      <c r="O654" s="2">
        <v>40823</v>
      </c>
      <c r="P654" t="s">
        <v>5576</v>
      </c>
      <c r="Q654" t="s">
        <v>5577</v>
      </c>
      <c r="R654" t="s">
        <v>5578</v>
      </c>
      <c r="S654" t="s">
        <v>14</v>
      </c>
      <c r="T654" t="s">
        <v>5579</v>
      </c>
      <c r="W654" t="s">
        <v>5580</v>
      </c>
    </row>
    <row r="655" spans="1:23" x14ac:dyDescent="0.2">
      <c r="A655" t="s">
        <v>5581</v>
      </c>
      <c r="B655" t="s">
        <v>18</v>
      </c>
      <c r="C655" t="s">
        <v>5582</v>
      </c>
      <c r="E655" t="s">
        <v>20</v>
      </c>
      <c r="F655">
        <v>701521</v>
      </c>
      <c r="G655">
        <v>187452</v>
      </c>
      <c r="H655" t="s">
        <v>5583</v>
      </c>
      <c r="I655" t="s">
        <v>5584</v>
      </c>
      <c r="K655" t="s">
        <v>7</v>
      </c>
      <c r="L655" t="s">
        <v>8</v>
      </c>
      <c r="M655" t="s">
        <v>9</v>
      </c>
      <c r="N655" t="s">
        <v>10</v>
      </c>
      <c r="O655" s="2">
        <v>40983</v>
      </c>
      <c r="P655" t="s">
        <v>5585</v>
      </c>
      <c r="Q655" t="s">
        <v>5586</v>
      </c>
      <c r="R655" t="s">
        <v>5587</v>
      </c>
      <c r="S655" t="s">
        <v>14</v>
      </c>
      <c r="T655" t="s">
        <v>5588</v>
      </c>
      <c r="V655" t="s">
        <v>27</v>
      </c>
      <c r="W655" t="s">
        <v>5589</v>
      </c>
    </row>
    <row r="656" spans="1:23" x14ac:dyDescent="0.2">
      <c r="A656" t="s">
        <v>5590</v>
      </c>
      <c r="B656" t="s">
        <v>18</v>
      </c>
      <c r="C656" t="s">
        <v>5591</v>
      </c>
      <c r="E656" t="s">
        <v>20</v>
      </c>
      <c r="F656">
        <v>1298593</v>
      </c>
      <c r="G656">
        <v>187493</v>
      </c>
      <c r="H656" t="s">
        <v>5592</v>
      </c>
      <c r="I656" t="s">
        <v>5593</v>
      </c>
      <c r="K656" t="s">
        <v>7</v>
      </c>
      <c r="L656" t="s">
        <v>8</v>
      </c>
      <c r="M656" t="s">
        <v>9</v>
      </c>
      <c r="N656" t="s">
        <v>10</v>
      </c>
      <c r="O656" s="2">
        <v>41347</v>
      </c>
      <c r="P656" t="s">
        <v>5594</v>
      </c>
      <c r="Q656" t="s">
        <v>5595</v>
      </c>
      <c r="R656" t="s">
        <v>5596</v>
      </c>
      <c r="S656" t="s">
        <v>14</v>
      </c>
      <c r="T656" t="s">
        <v>5597</v>
      </c>
      <c r="V656" t="s">
        <v>27</v>
      </c>
      <c r="W656" t="s">
        <v>5598</v>
      </c>
    </row>
    <row r="657" spans="1:23" x14ac:dyDescent="0.2">
      <c r="A657" t="s">
        <v>5599</v>
      </c>
      <c r="B657" t="s">
        <v>18</v>
      </c>
      <c r="C657" t="s">
        <v>5600</v>
      </c>
      <c r="E657" t="s">
        <v>20</v>
      </c>
      <c r="F657">
        <v>698738</v>
      </c>
      <c r="G657">
        <v>188908</v>
      </c>
      <c r="H657" t="s">
        <v>5601</v>
      </c>
      <c r="K657" t="s">
        <v>7</v>
      </c>
      <c r="L657" t="s">
        <v>8</v>
      </c>
      <c r="M657" t="s">
        <v>9</v>
      </c>
      <c r="N657" t="s">
        <v>10</v>
      </c>
      <c r="O657" s="2">
        <v>41425</v>
      </c>
      <c r="P657" t="s">
        <v>5602</v>
      </c>
      <c r="Q657" t="s">
        <v>5603</v>
      </c>
      <c r="R657" t="s">
        <v>5604</v>
      </c>
      <c r="S657" t="s">
        <v>14</v>
      </c>
      <c r="T657" t="s">
        <v>5605</v>
      </c>
      <c r="W657" t="s">
        <v>5606</v>
      </c>
    </row>
    <row r="658" spans="1:23" x14ac:dyDescent="0.2">
      <c r="A658" t="s">
        <v>5607</v>
      </c>
      <c r="B658" t="s">
        <v>18</v>
      </c>
      <c r="C658" t="s">
        <v>5608</v>
      </c>
      <c r="E658" t="s">
        <v>20</v>
      </c>
      <c r="F658">
        <v>1437874</v>
      </c>
      <c r="G658">
        <v>191493</v>
      </c>
      <c r="H658" t="s">
        <v>5609</v>
      </c>
      <c r="I658" t="s">
        <v>5610</v>
      </c>
      <c r="K658" t="s">
        <v>7</v>
      </c>
      <c r="L658" t="s">
        <v>8</v>
      </c>
      <c r="M658" t="s">
        <v>9</v>
      </c>
      <c r="N658" t="s">
        <v>10</v>
      </c>
      <c r="O658" s="2">
        <v>42745</v>
      </c>
      <c r="P658" t="s">
        <v>5611</v>
      </c>
      <c r="Q658" t="s">
        <v>1702</v>
      </c>
      <c r="R658" t="s">
        <v>5612</v>
      </c>
      <c r="S658" t="s">
        <v>14</v>
      </c>
      <c r="T658" t="s">
        <v>5613</v>
      </c>
      <c r="V658" t="s">
        <v>27</v>
      </c>
      <c r="W658" t="s">
        <v>5614</v>
      </c>
    </row>
    <row r="659" spans="1:23" x14ac:dyDescent="0.2">
      <c r="A659" t="s">
        <v>5615</v>
      </c>
      <c r="B659" t="s">
        <v>18</v>
      </c>
      <c r="C659" t="s">
        <v>5616</v>
      </c>
      <c r="E659" t="s">
        <v>20</v>
      </c>
      <c r="F659">
        <v>191610</v>
      </c>
      <c r="G659">
        <v>191610</v>
      </c>
      <c r="H659" t="s">
        <v>5617</v>
      </c>
      <c r="I659" t="s">
        <v>5618</v>
      </c>
      <c r="K659" t="s">
        <v>7</v>
      </c>
      <c r="L659" t="s">
        <v>8</v>
      </c>
      <c r="M659" t="s">
        <v>9</v>
      </c>
      <c r="N659" t="s">
        <v>10</v>
      </c>
      <c r="O659" s="2">
        <v>41844</v>
      </c>
      <c r="P659" t="s">
        <v>5619</v>
      </c>
      <c r="Q659" t="s">
        <v>1702</v>
      </c>
      <c r="R659" t="s">
        <v>5620</v>
      </c>
      <c r="S659" t="s">
        <v>14</v>
      </c>
      <c r="T659" t="s">
        <v>5621</v>
      </c>
      <c r="V659" t="s">
        <v>27</v>
      </c>
      <c r="W659" t="s">
        <v>5622</v>
      </c>
    </row>
    <row r="660" spans="1:23" x14ac:dyDescent="0.2">
      <c r="A660" t="s">
        <v>5623</v>
      </c>
      <c r="B660" t="s">
        <v>18</v>
      </c>
      <c r="C660" t="s">
        <v>5624</v>
      </c>
      <c r="E660" t="s">
        <v>20</v>
      </c>
      <c r="F660">
        <v>318161</v>
      </c>
      <c r="G660">
        <v>192073</v>
      </c>
      <c r="H660" t="s">
        <v>5625</v>
      </c>
      <c r="I660" t="s">
        <v>5626</v>
      </c>
      <c r="K660" t="s">
        <v>7</v>
      </c>
      <c r="L660" t="s">
        <v>8</v>
      </c>
      <c r="M660" t="s">
        <v>9</v>
      </c>
      <c r="N660" t="s">
        <v>10</v>
      </c>
      <c r="O660" s="2">
        <v>38817</v>
      </c>
      <c r="P660" t="s">
        <v>5627</v>
      </c>
      <c r="Q660" t="s">
        <v>34</v>
      </c>
      <c r="R660" t="s">
        <v>5628</v>
      </c>
      <c r="S660" t="s">
        <v>14</v>
      </c>
      <c r="T660" t="s">
        <v>5629</v>
      </c>
      <c r="V660" t="s">
        <v>27</v>
      </c>
      <c r="W660" t="s">
        <v>5630</v>
      </c>
    </row>
    <row r="661" spans="1:23" x14ac:dyDescent="0.2">
      <c r="A661" t="s">
        <v>5631</v>
      </c>
      <c r="B661" t="s">
        <v>18</v>
      </c>
      <c r="C661" t="s">
        <v>5632</v>
      </c>
      <c r="E661" t="s">
        <v>20</v>
      </c>
      <c r="F661">
        <v>192812</v>
      </c>
      <c r="G661">
        <v>192812</v>
      </c>
      <c r="H661" t="s">
        <v>5633</v>
      </c>
      <c r="I661" t="s">
        <v>5634</v>
      </c>
      <c r="K661" t="s">
        <v>7</v>
      </c>
      <c r="L661" t="s">
        <v>8</v>
      </c>
      <c r="M661" t="s">
        <v>9</v>
      </c>
      <c r="N661" t="s">
        <v>10</v>
      </c>
      <c r="O661" s="2">
        <v>42947</v>
      </c>
      <c r="P661" t="s">
        <v>5635</v>
      </c>
      <c r="Q661" t="s">
        <v>5636</v>
      </c>
      <c r="R661" t="s">
        <v>5637</v>
      </c>
      <c r="S661" t="s">
        <v>14</v>
      </c>
      <c r="T661" t="s">
        <v>5638</v>
      </c>
      <c r="W661" t="s">
        <v>5639</v>
      </c>
    </row>
    <row r="662" spans="1:23" x14ac:dyDescent="0.2">
      <c r="A662" t="s">
        <v>5640</v>
      </c>
      <c r="B662" t="s">
        <v>18</v>
      </c>
      <c r="C662" t="s">
        <v>5641</v>
      </c>
      <c r="E662" t="s">
        <v>20</v>
      </c>
      <c r="F662">
        <v>639282</v>
      </c>
      <c r="G662">
        <v>197162</v>
      </c>
      <c r="H662" t="s">
        <v>5642</v>
      </c>
      <c r="I662" t="s">
        <v>5643</v>
      </c>
      <c r="K662" t="s">
        <v>7</v>
      </c>
      <c r="L662" t="s">
        <v>8</v>
      </c>
      <c r="M662" t="s">
        <v>9</v>
      </c>
      <c r="N662" t="s">
        <v>10</v>
      </c>
      <c r="O662" s="2">
        <v>40242</v>
      </c>
      <c r="P662" t="s">
        <v>5644</v>
      </c>
      <c r="Q662" t="s">
        <v>4916</v>
      </c>
      <c r="R662" t="s">
        <v>5645</v>
      </c>
      <c r="S662" t="s">
        <v>14</v>
      </c>
      <c r="T662" t="s">
        <v>5646</v>
      </c>
      <c r="V662" t="s">
        <v>27</v>
      </c>
      <c r="W662" t="s">
        <v>5647</v>
      </c>
    </row>
    <row r="663" spans="1:23" x14ac:dyDescent="0.2">
      <c r="A663" t="s">
        <v>5648</v>
      </c>
      <c r="B663" t="s">
        <v>18</v>
      </c>
      <c r="C663" t="s">
        <v>5649</v>
      </c>
      <c r="E663" t="s">
        <v>20</v>
      </c>
      <c r="F663">
        <v>198467</v>
      </c>
      <c r="G663">
        <v>198467</v>
      </c>
      <c r="H663" t="s">
        <v>5650</v>
      </c>
      <c r="I663" t="s">
        <v>5651</v>
      </c>
      <c r="K663" t="s">
        <v>7</v>
      </c>
      <c r="L663" t="s">
        <v>8</v>
      </c>
      <c r="M663" t="s">
        <v>9</v>
      </c>
      <c r="N663" t="s">
        <v>10</v>
      </c>
      <c r="O663" s="2">
        <v>42212</v>
      </c>
      <c r="P663" t="s">
        <v>5652</v>
      </c>
      <c r="Q663" t="s">
        <v>1305</v>
      </c>
      <c r="R663" t="s">
        <v>5653</v>
      </c>
      <c r="S663" t="s">
        <v>14</v>
      </c>
      <c r="T663" t="s">
        <v>5654</v>
      </c>
      <c r="V663" t="s">
        <v>27</v>
      </c>
      <c r="W663" t="s">
        <v>5655</v>
      </c>
    </row>
    <row r="664" spans="1:23" x14ac:dyDescent="0.2">
      <c r="A664" t="s">
        <v>5656</v>
      </c>
      <c r="B664" t="s">
        <v>18</v>
      </c>
      <c r="C664" t="s">
        <v>5657</v>
      </c>
      <c r="E664" t="s">
        <v>20</v>
      </c>
      <c r="F664">
        <v>200991</v>
      </c>
      <c r="G664">
        <v>200991</v>
      </c>
      <c r="H664" t="s">
        <v>5658</v>
      </c>
      <c r="I664" t="s">
        <v>5659</v>
      </c>
      <c r="K664" t="s">
        <v>7</v>
      </c>
      <c r="L664" t="s">
        <v>8</v>
      </c>
      <c r="M664" t="s">
        <v>419</v>
      </c>
      <c r="N664" t="s">
        <v>10</v>
      </c>
      <c r="O664" s="2">
        <v>42394</v>
      </c>
      <c r="P664" t="s">
        <v>5660</v>
      </c>
      <c r="Q664" t="s">
        <v>1305</v>
      </c>
      <c r="R664" t="s">
        <v>5661</v>
      </c>
      <c r="S664" t="s">
        <v>14</v>
      </c>
      <c r="T664" t="s">
        <v>5662</v>
      </c>
      <c r="V664" t="s">
        <v>27</v>
      </c>
      <c r="W664" t="s">
        <v>5663</v>
      </c>
    </row>
    <row r="665" spans="1:23" x14ac:dyDescent="0.2">
      <c r="A665" t="s">
        <v>5664</v>
      </c>
      <c r="B665" t="s">
        <v>18</v>
      </c>
      <c r="C665" t="s">
        <v>5665</v>
      </c>
      <c r="E665" t="s">
        <v>20</v>
      </c>
      <c r="F665">
        <v>563040</v>
      </c>
      <c r="G665">
        <v>202747</v>
      </c>
      <c r="H665" t="s">
        <v>5666</v>
      </c>
      <c r="I665" t="s">
        <v>5667</v>
      </c>
      <c r="K665" t="s">
        <v>7</v>
      </c>
      <c r="L665" t="s">
        <v>8</v>
      </c>
      <c r="M665" t="s">
        <v>9</v>
      </c>
      <c r="N665" t="s">
        <v>10</v>
      </c>
      <c r="O665" s="2">
        <v>40436</v>
      </c>
      <c r="P665" t="s">
        <v>5668</v>
      </c>
      <c r="Q665" t="s">
        <v>91</v>
      </c>
      <c r="R665" t="s">
        <v>5669</v>
      </c>
      <c r="S665" t="s">
        <v>14</v>
      </c>
      <c r="T665" t="s">
        <v>5670</v>
      </c>
      <c r="V665" t="s">
        <v>27</v>
      </c>
      <c r="W665" t="s">
        <v>5671</v>
      </c>
    </row>
    <row r="666" spans="1:23" x14ac:dyDescent="0.2">
      <c r="A666" t="s">
        <v>5672</v>
      </c>
      <c r="B666" t="s">
        <v>18</v>
      </c>
      <c r="C666" t="s">
        <v>5673</v>
      </c>
      <c r="E666" t="s">
        <v>20</v>
      </c>
      <c r="F666">
        <v>1431546</v>
      </c>
      <c r="G666">
        <v>203263</v>
      </c>
      <c r="H666" t="s">
        <v>5674</v>
      </c>
      <c r="I666" t="s">
        <v>5675</v>
      </c>
      <c r="K666" t="s">
        <v>7</v>
      </c>
      <c r="L666" t="s">
        <v>8</v>
      </c>
      <c r="M666" t="s">
        <v>9</v>
      </c>
      <c r="N666" t="s">
        <v>10</v>
      </c>
      <c r="O666" s="2">
        <v>42745</v>
      </c>
      <c r="P666" t="s">
        <v>5676</v>
      </c>
      <c r="Q666" t="s">
        <v>1702</v>
      </c>
      <c r="R666" t="s">
        <v>5677</v>
      </c>
      <c r="S666" t="s">
        <v>14</v>
      </c>
      <c r="T666" t="s">
        <v>5678</v>
      </c>
      <c r="V666" t="s">
        <v>27</v>
      </c>
      <c r="W666" t="s">
        <v>5679</v>
      </c>
    </row>
    <row r="667" spans="1:23" x14ac:dyDescent="0.2">
      <c r="A667" t="s">
        <v>5680</v>
      </c>
      <c r="B667" t="s">
        <v>18</v>
      </c>
      <c r="C667" t="s">
        <v>5681</v>
      </c>
      <c r="E667" t="s">
        <v>20</v>
      </c>
      <c r="F667">
        <v>204773</v>
      </c>
      <c r="G667">
        <v>204773</v>
      </c>
      <c r="H667" t="s">
        <v>5682</v>
      </c>
      <c r="K667" t="s">
        <v>7</v>
      </c>
      <c r="L667" t="s">
        <v>8</v>
      </c>
      <c r="M667" t="s">
        <v>9</v>
      </c>
      <c r="N667" t="s">
        <v>10</v>
      </c>
      <c r="O667" s="2">
        <v>39157</v>
      </c>
      <c r="P667" t="s">
        <v>5683</v>
      </c>
      <c r="Q667" t="s">
        <v>1913</v>
      </c>
      <c r="R667" t="s">
        <v>5684</v>
      </c>
      <c r="S667" t="s">
        <v>14</v>
      </c>
      <c r="T667" t="s">
        <v>5685</v>
      </c>
      <c r="W667" t="s">
        <v>5686</v>
      </c>
    </row>
    <row r="668" spans="1:23" x14ac:dyDescent="0.2">
      <c r="A668" t="s">
        <v>5687</v>
      </c>
      <c r="B668" t="s">
        <v>18</v>
      </c>
      <c r="C668" t="s">
        <v>5688</v>
      </c>
      <c r="E668" t="s">
        <v>20</v>
      </c>
      <c r="F668">
        <v>206403</v>
      </c>
      <c r="G668">
        <v>206403</v>
      </c>
      <c r="H668" t="s">
        <v>5689</v>
      </c>
      <c r="I668" t="s">
        <v>5690</v>
      </c>
      <c r="K668" t="s">
        <v>7</v>
      </c>
      <c r="L668" t="s">
        <v>8</v>
      </c>
      <c r="M668" t="s">
        <v>9</v>
      </c>
      <c r="N668" t="s">
        <v>10</v>
      </c>
      <c r="O668" s="2">
        <v>42128</v>
      </c>
      <c r="P668" t="s">
        <v>5691</v>
      </c>
      <c r="Q668" t="s">
        <v>5692</v>
      </c>
      <c r="R668" t="s">
        <v>5693</v>
      </c>
      <c r="S668" t="s">
        <v>14</v>
      </c>
      <c r="T668" t="s">
        <v>5694</v>
      </c>
      <c r="V668" t="s">
        <v>27</v>
      </c>
      <c r="W668" t="s">
        <v>5695</v>
      </c>
    </row>
    <row r="669" spans="1:23" x14ac:dyDescent="0.2">
      <c r="A669" t="s">
        <v>5696</v>
      </c>
      <c r="B669" t="s">
        <v>18</v>
      </c>
      <c r="C669" t="s">
        <v>5697</v>
      </c>
      <c r="E669" t="s">
        <v>20</v>
      </c>
      <c r="F669">
        <v>314260</v>
      </c>
      <c r="G669">
        <v>208216</v>
      </c>
      <c r="H669" t="s">
        <v>5698</v>
      </c>
      <c r="I669" t="s">
        <v>5699</v>
      </c>
      <c r="K669" t="s">
        <v>7</v>
      </c>
      <c r="L669" t="s">
        <v>8</v>
      </c>
      <c r="M669" t="s">
        <v>9</v>
      </c>
      <c r="N669" t="s">
        <v>10</v>
      </c>
      <c r="O669" s="2">
        <v>40406</v>
      </c>
      <c r="P669" t="s">
        <v>5700</v>
      </c>
      <c r="Q669" t="s">
        <v>4025</v>
      </c>
      <c r="R669" t="s">
        <v>5701</v>
      </c>
      <c r="S669" t="s">
        <v>14</v>
      </c>
      <c r="T669" t="s">
        <v>5702</v>
      </c>
      <c r="V669" t="s">
        <v>27</v>
      </c>
      <c r="W669" t="s">
        <v>5703</v>
      </c>
    </row>
    <row r="670" spans="1:23" x14ac:dyDescent="0.2">
      <c r="A670" t="s">
        <v>5704</v>
      </c>
      <c r="B670" t="s">
        <v>18</v>
      </c>
      <c r="C670" t="s">
        <v>5705</v>
      </c>
      <c r="E670" t="s">
        <v>20</v>
      </c>
      <c r="F670">
        <v>1300165</v>
      </c>
      <c r="G670">
        <v>208223</v>
      </c>
      <c r="H670" t="s">
        <v>5706</v>
      </c>
      <c r="I670" t="s">
        <v>5707</v>
      </c>
      <c r="K670" t="s">
        <v>7</v>
      </c>
      <c r="L670" t="s">
        <v>8</v>
      </c>
      <c r="M670" t="s">
        <v>9</v>
      </c>
      <c r="N670" t="s">
        <v>10</v>
      </c>
      <c r="O670" s="2">
        <v>42765</v>
      </c>
      <c r="P670" t="s">
        <v>5708</v>
      </c>
      <c r="Q670" t="s">
        <v>5709</v>
      </c>
      <c r="R670" t="s">
        <v>5710</v>
      </c>
      <c r="S670" t="s">
        <v>14</v>
      </c>
      <c r="T670" t="s">
        <v>5711</v>
      </c>
      <c r="V670" t="s">
        <v>27</v>
      </c>
      <c r="W670" t="s">
        <v>5712</v>
      </c>
    </row>
    <row r="671" spans="1:23" x14ac:dyDescent="0.2">
      <c r="A671" t="s">
        <v>5713</v>
      </c>
      <c r="B671" t="s">
        <v>18</v>
      </c>
      <c r="C671" t="s">
        <v>5714</v>
      </c>
      <c r="E671" t="s">
        <v>20</v>
      </c>
      <c r="F671">
        <v>213554</v>
      </c>
      <c r="G671">
        <v>213554</v>
      </c>
      <c r="H671" t="s">
        <v>5715</v>
      </c>
      <c r="I671" t="s">
        <v>5716</v>
      </c>
      <c r="K671" t="s">
        <v>7</v>
      </c>
      <c r="L671" t="s">
        <v>8</v>
      </c>
      <c r="M671" t="s">
        <v>9</v>
      </c>
      <c r="N671" t="s">
        <v>10</v>
      </c>
      <c r="O671" s="2">
        <v>41789</v>
      </c>
      <c r="P671" t="s">
        <v>5717</v>
      </c>
      <c r="Q671" t="s">
        <v>5718</v>
      </c>
      <c r="R671" t="s">
        <v>5719</v>
      </c>
      <c r="S671" t="s">
        <v>14</v>
      </c>
      <c r="T671" t="s">
        <v>5720</v>
      </c>
      <c r="W671" t="s">
        <v>5721</v>
      </c>
    </row>
    <row r="672" spans="1:23" x14ac:dyDescent="0.2">
      <c r="A672" t="s">
        <v>5722</v>
      </c>
      <c r="B672" t="s">
        <v>18</v>
      </c>
      <c r="C672" t="s">
        <v>5723</v>
      </c>
      <c r="E672" t="s">
        <v>20</v>
      </c>
      <c r="F672">
        <v>679935</v>
      </c>
      <c r="G672">
        <v>214856</v>
      </c>
      <c r="H672" t="s">
        <v>5724</v>
      </c>
      <c r="I672" t="s">
        <v>5725</v>
      </c>
      <c r="K672" t="s">
        <v>7</v>
      </c>
      <c r="L672" t="s">
        <v>8</v>
      </c>
      <c r="M672" t="s">
        <v>9</v>
      </c>
      <c r="N672" t="s">
        <v>10</v>
      </c>
      <c r="O672" s="2">
        <v>41068</v>
      </c>
      <c r="P672" t="s">
        <v>5726</v>
      </c>
      <c r="Q672" t="s">
        <v>34</v>
      </c>
      <c r="R672" t="s">
        <v>5727</v>
      </c>
      <c r="S672" t="s">
        <v>14</v>
      </c>
      <c r="T672" t="s">
        <v>5728</v>
      </c>
      <c r="V672" t="s">
        <v>27</v>
      </c>
      <c r="W672" t="s">
        <v>5729</v>
      </c>
    </row>
    <row r="673" spans="1:23" x14ac:dyDescent="0.2">
      <c r="A673" t="s">
        <v>5730</v>
      </c>
      <c r="B673" t="s">
        <v>18</v>
      </c>
      <c r="C673" t="s">
        <v>5731</v>
      </c>
      <c r="E673" t="s">
        <v>20</v>
      </c>
      <c r="F673">
        <v>744872</v>
      </c>
      <c r="G673">
        <v>215591</v>
      </c>
      <c r="H673" t="s">
        <v>5732</v>
      </c>
      <c r="I673" t="s">
        <v>5733</v>
      </c>
      <c r="K673" t="s">
        <v>7</v>
      </c>
      <c r="L673" t="s">
        <v>8</v>
      </c>
      <c r="M673" t="s">
        <v>9</v>
      </c>
      <c r="N673" t="s">
        <v>10</v>
      </c>
      <c r="O673" s="2">
        <v>40724</v>
      </c>
      <c r="P673" t="s">
        <v>5734</v>
      </c>
      <c r="Q673" t="s">
        <v>34</v>
      </c>
      <c r="R673" t="s">
        <v>5735</v>
      </c>
      <c r="S673" t="s">
        <v>14</v>
      </c>
      <c r="T673" t="s">
        <v>5736</v>
      </c>
      <c r="V673" t="s">
        <v>27</v>
      </c>
      <c r="W673" t="s">
        <v>5737</v>
      </c>
    </row>
    <row r="674" spans="1:23" x14ac:dyDescent="0.2">
      <c r="A674" t="s">
        <v>5738</v>
      </c>
      <c r="B674" t="s">
        <v>18</v>
      </c>
      <c r="C674" t="s">
        <v>5739</v>
      </c>
      <c r="E674" t="s">
        <v>20</v>
      </c>
      <c r="F674">
        <v>215743</v>
      </c>
      <c r="G674">
        <v>215743</v>
      </c>
      <c r="H674" t="s">
        <v>5740</v>
      </c>
      <c r="I674" t="s">
        <v>5741</v>
      </c>
      <c r="K674" t="s">
        <v>7</v>
      </c>
      <c r="L674" t="s">
        <v>8</v>
      </c>
      <c r="M674" t="s">
        <v>9</v>
      </c>
      <c r="N674" t="s">
        <v>10</v>
      </c>
      <c r="O674" s="2">
        <v>42831</v>
      </c>
      <c r="P674" t="s">
        <v>5742</v>
      </c>
      <c r="Q674" t="s">
        <v>5743</v>
      </c>
      <c r="R674" t="s">
        <v>5744</v>
      </c>
      <c r="S674" t="s">
        <v>14</v>
      </c>
      <c r="T674" t="s">
        <v>5745</v>
      </c>
      <c r="W674" t="s">
        <v>5746</v>
      </c>
    </row>
    <row r="675" spans="1:23" x14ac:dyDescent="0.2">
      <c r="A675" t="s">
        <v>5747</v>
      </c>
      <c r="B675" t="s">
        <v>5748</v>
      </c>
      <c r="C675" t="s">
        <v>5749</v>
      </c>
      <c r="E675" t="s">
        <v>3</v>
      </c>
      <c r="F675">
        <v>206672</v>
      </c>
      <c r="G675">
        <v>216816</v>
      </c>
      <c r="H675" t="s">
        <v>5750</v>
      </c>
      <c r="I675" t="s">
        <v>5751</v>
      </c>
      <c r="K675" t="s">
        <v>7</v>
      </c>
      <c r="L675" t="s">
        <v>8</v>
      </c>
      <c r="M675" t="s">
        <v>9</v>
      </c>
      <c r="N675" t="s">
        <v>10</v>
      </c>
      <c r="O675" s="2">
        <v>38373</v>
      </c>
      <c r="P675" t="s">
        <v>5752</v>
      </c>
      <c r="Q675" t="s">
        <v>5753</v>
      </c>
      <c r="R675" t="s">
        <v>5754</v>
      </c>
      <c r="S675" t="s">
        <v>14</v>
      </c>
      <c r="T675" t="s">
        <v>5755</v>
      </c>
      <c r="W675" t="s">
        <v>5756</v>
      </c>
    </row>
    <row r="676" spans="1:23" x14ac:dyDescent="0.2">
      <c r="A676" t="s">
        <v>5757</v>
      </c>
      <c r="B676" t="s">
        <v>18</v>
      </c>
      <c r="C676" t="s">
        <v>5758</v>
      </c>
      <c r="E676" t="s">
        <v>20</v>
      </c>
      <c r="F676">
        <v>1276227</v>
      </c>
      <c r="G676">
        <v>216933</v>
      </c>
      <c r="H676" t="s">
        <v>5759</v>
      </c>
      <c r="I676" t="s">
        <v>5760</v>
      </c>
      <c r="K676" t="s">
        <v>7</v>
      </c>
      <c r="L676" t="s">
        <v>8</v>
      </c>
      <c r="M676" t="s">
        <v>9</v>
      </c>
      <c r="N676" t="s">
        <v>10</v>
      </c>
      <c r="O676" s="2">
        <v>41416</v>
      </c>
      <c r="P676" t="s">
        <v>5761</v>
      </c>
      <c r="Q676" t="s">
        <v>2477</v>
      </c>
      <c r="R676" t="s">
        <v>5762</v>
      </c>
      <c r="S676" t="s">
        <v>14</v>
      </c>
      <c r="T676" t="s">
        <v>5763</v>
      </c>
      <c r="V676" t="s">
        <v>27</v>
      </c>
      <c r="W676" t="s">
        <v>5764</v>
      </c>
    </row>
    <row r="677" spans="1:23" x14ac:dyDescent="0.2">
      <c r="A677" t="s">
        <v>5765</v>
      </c>
      <c r="B677" t="s">
        <v>18</v>
      </c>
      <c r="C677" t="s">
        <v>5766</v>
      </c>
      <c r="E677" t="s">
        <v>20</v>
      </c>
      <c r="F677">
        <v>1276246</v>
      </c>
      <c r="G677">
        <v>216935</v>
      </c>
      <c r="H677" t="s">
        <v>5767</v>
      </c>
      <c r="I677" t="s">
        <v>5768</v>
      </c>
      <c r="K677" t="s">
        <v>7</v>
      </c>
      <c r="L677" t="s">
        <v>8</v>
      </c>
      <c r="M677" t="s">
        <v>9</v>
      </c>
      <c r="N677" t="s">
        <v>10</v>
      </c>
      <c r="O677" s="2">
        <v>41677</v>
      </c>
      <c r="P677" t="s">
        <v>5769</v>
      </c>
      <c r="Q677" t="s">
        <v>2477</v>
      </c>
      <c r="R677" t="s">
        <v>5770</v>
      </c>
      <c r="S677" t="s">
        <v>14</v>
      </c>
      <c r="T677" t="s">
        <v>5771</v>
      </c>
      <c r="V677" t="s">
        <v>27</v>
      </c>
      <c r="W677" t="s">
        <v>5772</v>
      </c>
    </row>
    <row r="678" spans="1:23" x14ac:dyDescent="0.2">
      <c r="A678" t="s">
        <v>5773</v>
      </c>
      <c r="B678" t="s">
        <v>18</v>
      </c>
      <c r="C678" t="s">
        <v>5774</v>
      </c>
      <c r="E678" t="s">
        <v>20</v>
      </c>
      <c r="F678">
        <v>1276221</v>
      </c>
      <c r="G678">
        <v>216936</v>
      </c>
      <c r="H678" t="s">
        <v>5775</v>
      </c>
      <c r="I678" t="s">
        <v>5776</v>
      </c>
      <c r="K678" t="s">
        <v>7</v>
      </c>
      <c r="L678" t="s">
        <v>8</v>
      </c>
      <c r="M678" t="s">
        <v>9</v>
      </c>
      <c r="N678" t="s">
        <v>10</v>
      </c>
      <c r="O678" s="2">
        <v>41472</v>
      </c>
      <c r="P678" t="s">
        <v>5777</v>
      </c>
      <c r="Q678" t="s">
        <v>2477</v>
      </c>
      <c r="R678" t="s">
        <v>5778</v>
      </c>
      <c r="S678" t="s">
        <v>14</v>
      </c>
      <c r="T678" t="s">
        <v>5779</v>
      </c>
      <c r="V678" t="s">
        <v>27</v>
      </c>
      <c r="W678" t="s">
        <v>5780</v>
      </c>
    </row>
    <row r="679" spans="1:23" x14ac:dyDescent="0.2">
      <c r="A679" t="s">
        <v>5781</v>
      </c>
      <c r="B679" t="s">
        <v>18</v>
      </c>
      <c r="C679" t="s">
        <v>5782</v>
      </c>
      <c r="E679" t="s">
        <v>20</v>
      </c>
      <c r="F679">
        <v>216938</v>
      </c>
      <c r="G679">
        <v>216938</v>
      </c>
      <c r="H679" t="s">
        <v>5783</v>
      </c>
      <c r="I679" t="s">
        <v>5784</v>
      </c>
      <c r="K679" t="s">
        <v>7</v>
      </c>
      <c r="L679" t="s">
        <v>8</v>
      </c>
      <c r="M679" t="s">
        <v>9</v>
      </c>
      <c r="N679" t="s">
        <v>10</v>
      </c>
      <c r="O679" s="2">
        <v>42611</v>
      </c>
      <c r="P679" t="s">
        <v>5785</v>
      </c>
      <c r="Q679" t="s">
        <v>2477</v>
      </c>
      <c r="R679" t="s">
        <v>5786</v>
      </c>
      <c r="S679" t="s">
        <v>14</v>
      </c>
      <c r="T679" t="s">
        <v>5787</v>
      </c>
      <c r="V679" t="s">
        <v>27</v>
      </c>
      <c r="W679" t="s">
        <v>5788</v>
      </c>
    </row>
    <row r="680" spans="1:23" x14ac:dyDescent="0.2">
      <c r="A680" t="s">
        <v>5789</v>
      </c>
      <c r="B680" t="s">
        <v>18</v>
      </c>
      <c r="C680" t="s">
        <v>5790</v>
      </c>
      <c r="E680" t="s">
        <v>20</v>
      </c>
      <c r="F680">
        <v>216942</v>
      </c>
      <c r="G680">
        <v>216942</v>
      </c>
      <c r="H680" t="s">
        <v>5791</v>
      </c>
      <c r="I680" t="s">
        <v>5792</v>
      </c>
      <c r="K680" t="s">
        <v>7</v>
      </c>
      <c r="L680" t="s">
        <v>8</v>
      </c>
      <c r="M680" t="s">
        <v>9</v>
      </c>
      <c r="N680" t="s">
        <v>10</v>
      </c>
      <c r="O680" s="2">
        <v>42229</v>
      </c>
      <c r="P680" t="s">
        <v>5793</v>
      </c>
      <c r="Q680" t="s">
        <v>2477</v>
      </c>
      <c r="R680" t="s">
        <v>5794</v>
      </c>
      <c r="S680" t="s">
        <v>14</v>
      </c>
      <c r="T680" t="s">
        <v>5795</v>
      </c>
      <c r="V680" t="s">
        <v>27</v>
      </c>
      <c r="W680" t="s">
        <v>5796</v>
      </c>
    </row>
    <row r="681" spans="1:23" x14ac:dyDescent="0.2">
      <c r="A681" t="s">
        <v>5797</v>
      </c>
      <c r="B681" t="s">
        <v>18</v>
      </c>
      <c r="C681" t="s">
        <v>5798</v>
      </c>
      <c r="E681" t="s">
        <v>20</v>
      </c>
      <c r="F681">
        <v>1276257</v>
      </c>
      <c r="G681">
        <v>216944</v>
      </c>
      <c r="H681" t="s">
        <v>5799</v>
      </c>
      <c r="I681" t="s">
        <v>5800</v>
      </c>
      <c r="K681" t="s">
        <v>7</v>
      </c>
      <c r="L681" t="s">
        <v>8</v>
      </c>
      <c r="M681" t="s">
        <v>9</v>
      </c>
      <c r="N681" t="s">
        <v>10</v>
      </c>
      <c r="O681" s="2">
        <v>41677</v>
      </c>
      <c r="P681" t="s">
        <v>5801</v>
      </c>
      <c r="Q681" t="s">
        <v>2477</v>
      </c>
      <c r="R681" t="s">
        <v>5802</v>
      </c>
      <c r="S681" t="s">
        <v>14</v>
      </c>
      <c r="T681" t="s">
        <v>5803</v>
      </c>
      <c r="V681" t="s">
        <v>27</v>
      </c>
      <c r="W681" t="s">
        <v>5804</v>
      </c>
    </row>
    <row r="682" spans="1:23" x14ac:dyDescent="0.2">
      <c r="A682" t="s">
        <v>5805</v>
      </c>
      <c r="B682" t="s">
        <v>18</v>
      </c>
      <c r="C682" t="s">
        <v>5806</v>
      </c>
      <c r="E682" t="s">
        <v>20</v>
      </c>
      <c r="F682">
        <v>1276229</v>
      </c>
      <c r="G682">
        <v>216945</v>
      </c>
      <c r="H682" t="s">
        <v>5807</v>
      </c>
      <c r="I682" t="s">
        <v>5808</v>
      </c>
      <c r="K682" t="s">
        <v>7</v>
      </c>
      <c r="L682" t="s">
        <v>8</v>
      </c>
      <c r="M682" t="s">
        <v>9</v>
      </c>
      <c r="N682" t="s">
        <v>10</v>
      </c>
      <c r="O682" s="2">
        <v>41416</v>
      </c>
      <c r="P682" t="s">
        <v>5809</v>
      </c>
      <c r="Q682" t="s">
        <v>2477</v>
      </c>
      <c r="R682" t="s">
        <v>5810</v>
      </c>
      <c r="S682" t="s">
        <v>14</v>
      </c>
      <c r="T682" t="s">
        <v>5811</v>
      </c>
      <c r="V682" t="s">
        <v>27</v>
      </c>
      <c r="W682" t="s">
        <v>5812</v>
      </c>
    </row>
    <row r="683" spans="1:23" x14ac:dyDescent="0.2">
      <c r="A683" t="s">
        <v>5813</v>
      </c>
      <c r="B683" t="s">
        <v>18</v>
      </c>
      <c r="C683" t="s">
        <v>5814</v>
      </c>
      <c r="E683" t="s">
        <v>20</v>
      </c>
      <c r="F683">
        <v>216946</v>
      </c>
      <c r="G683">
        <v>216946</v>
      </c>
      <c r="H683" t="s">
        <v>5815</v>
      </c>
      <c r="I683" t="s">
        <v>5816</v>
      </c>
      <c r="K683" t="s">
        <v>7</v>
      </c>
      <c r="L683" t="s">
        <v>8</v>
      </c>
      <c r="M683" t="s">
        <v>9</v>
      </c>
      <c r="N683" t="s">
        <v>10</v>
      </c>
      <c r="O683" s="2">
        <v>42223</v>
      </c>
      <c r="P683" t="s">
        <v>5817</v>
      </c>
      <c r="Q683" t="s">
        <v>2469</v>
      </c>
      <c r="R683" t="s">
        <v>5818</v>
      </c>
      <c r="S683" t="s">
        <v>14</v>
      </c>
      <c r="T683" t="s">
        <v>5819</v>
      </c>
      <c r="V683" t="s">
        <v>27</v>
      </c>
      <c r="W683" t="s">
        <v>5820</v>
      </c>
    </row>
    <row r="684" spans="1:23" x14ac:dyDescent="0.2">
      <c r="A684" t="s">
        <v>5821</v>
      </c>
      <c r="B684" t="s">
        <v>18</v>
      </c>
      <c r="C684" t="s">
        <v>5822</v>
      </c>
      <c r="E684" t="s">
        <v>20</v>
      </c>
      <c r="F684">
        <v>221027</v>
      </c>
      <c r="G684">
        <v>221027</v>
      </c>
      <c r="H684" t="s">
        <v>5823</v>
      </c>
      <c r="I684" t="s">
        <v>5824</v>
      </c>
      <c r="K684" t="s">
        <v>7</v>
      </c>
      <c r="L684" t="s">
        <v>8</v>
      </c>
      <c r="M684" t="s">
        <v>9</v>
      </c>
      <c r="N684" t="s">
        <v>10</v>
      </c>
      <c r="O684" s="2">
        <v>41898</v>
      </c>
      <c r="P684" t="s">
        <v>5825</v>
      </c>
      <c r="Q684" t="s">
        <v>2640</v>
      </c>
      <c r="R684" t="s">
        <v>5826</v>
      </c>
      <c r="S684" t="s">
        <v>14</v>
      </c>
      <c r="T684" t="s">
        <v>5827</v>
      </c>
      <c r="V684" t="s">
        <v>27</v>
      </c>
      <c r="W684" t="s">
        <v>5828</v>
      </c>
    </row>
    <row r="685" spans="1:23" x14ac:dyDescent="0.2">
      <c r="A685" t="s">
        <v>5829</v>
      </c>
      <c r="B685" t="s">
        <v>18</v>
      </c>
      <c r="C685" t="s">
        <v>5830</v>
      </c>
      <c r="E685" t="s">
        <v>20</v>
      </c>
      <c r="F685">
        <v>404380</v>
      </c>
      <c r="G685">
        <v>225194</v>
      </c>
      <c r="H685" t="s">
        <v>5831</v>
      </c>
      <c r="I685" t="s">
        <v>5832</v>
      </c>
      <c r="K685" t="s">
        <v>7</v>
      </c>
      <c r="L685" t="s">
        <v>8</v>
      </c>
      <c r="M685" t="s">
        <v>9</v>
      </c>
      <c r="N685" t="s">
        <v>10</v>
      </c>
      <c r="O685" s="2">
        <v>39679</v>
      </c>
      <c r="P685" t="s">
        <v>5833</v>
      </c>
      <c r="Q685" t="s">
        <v>91</v>
      </c>
      <c r="R685" t="s">
        <v>5834</v>
      </c>
      <c r="S685" t="s">
        <v>14</v>
      </c>
      <c r="T685" t="s">
        <v>5835</v>
      </c>
      <c r="V685" t="s">
        <v>27</v>
      </c>
      <c r="W685" t="s">
        <v>5836</v>
      </c>
    </row>
    <row r="686" spans="1:23" x14ac:dyDescent="0.2">
      <c r="A686" t="s">
        <v>5837</v>
      </c>
      <c r="B686" t="s">
        <v>18</v>
      </c>
      <c r="C686" t="s">
        <v>5838</v>
      </c>
      <c r="E686" t="s">
        <v>20</v>
      </c>
      <c r="F686">
        <v>225992</v>
      </c>
      <c r="G686">
        <v>225992</v>
      </c>
      <c r="H686" t="s">
        <v>5839</v>
      </c>
      <c r="I686" t="s">
        <v>5840</v>
      </c>
      <c r="K686" t="s">
        <v>7</v>
      </c>
      <c r="L686" t="s">
        <v>8</v>
      </c>
      <c r="M686" t="s">
        <v>9</v>
      </c>
      <c r="N686" t="s">
        <v>10</v>
      </c>
      <c r="O686" s="2">
        <v>42815</v>
      </c>
      <c r="P686" t="s">
        <v>5841</v>
      </c>
      <c r="Q686" t="s">
        <v>5842</v>
      </c>
      <c r="R686" t="s">
        <v>5843</v>
      </c>
      <c r="S686" t="s">
        <v>14</v>
      </c>
      <c r="T686" t="s">
        <v>5844</v>
      </c>
      <c r="W686" t="s">
        <v>5845</v>
      </c>
    </row>
    <row r="687" spans="1:23" x14ac:dyDescent="0.2">
      <c r="A687" t="s">
        <v>5846</v>
      </c>
      <c r="B687" t="s">
        <v>18</v>
      </c>
      <c r="C687" t="s">
        <v>5847</v>
      </c>
      <c r="E687" t="s">
        <v>20</v>
      </c>
      <c r="F687">
        <v>648996</v>
      </c>
      <c r="G687">
        <v>228745</v>
      </c>
      <c r="H687" t="s">
        <v>5848</v>
      </c>
      <c r="I687" t="s">
        <v>5849</v>
      </c>
      <c r="K687" t="s">
        <v>7</v>
      </c>
      <c r="L687" t="s">
        <v>8</v>
      </c>
      <c r="M687" t="s">
        <v>9</v>
      </c>
      <c r="N687" t="s">
        <v>10</v>
      </c>
      <c r="O687" s="2">
        <v>40550</v>
      </c>
      <c r="P687" t="s">
        <v>5850</v>
      </c>
      <c r="Q687" t="s">
        <v>448</v>
      </c>
      <c r="R687" t="s">
        <v>5851</v>
      </c>
      <c r="S687" t="s">
        <v>14</v>
      </c>
      <c r="T687" t="s">
        <v>5852</v>
      </c>
      <c r="V687" t="s">
        <v>27</v>
      </c>
      <c r="W687" t="s">
        <v>5853</v>
      </c>
    </row>
    <row r="688" spans="1:23" x14ac:dyDescent="0.2">
      <c r="A688" t="s">
        <v>5854</v>
      </c>
      <c r="B688" t="s">
        <v>18</v>
      </c>
      <c r="C688" t="s">
        <v>5855</v>
      </c>
      <c r="E688" t="s">
        <v>20</v>
      </c>
      <c r="F688">
        <v>322098</v>
      </c>
      <c r="G688">
        <v>229545</v>
      </c>
      <c r="H688" t="s">
        <v>5856</v>
      </c>
      <c r="K688" t="s">
        <v>7</v>
      </c>
      <c r="L688" t="s">
        <v>8</v>
      </c>
      <c r="M688" t="s">
        <v>9</v>
      </c>
      <c r="N688" t="s">
        <v>10</v>
      </c>
      <c r="O688" s="2">
        <v>38728</v>
      </c>
      <c r="P688" t="s">
        <v>5857</v>
      </c>
      <c r="Q688" t="s">
        <v>5858</v>
      </c>
      <c r="R688" t="s">
        <v>5859</v>
      </c>
      <c r="S688" t="s">
        <v>14</v>
      </c>
      <c r="T688" t="s">
        <v>5860</v>
      </c>
      <c r="W688" t="s">
        <v>5861</v>
      </c>
    </row>
    <row r="689" spans="1:23" x14ac:dyDescent="0.2">
      <c r="A689" t="s">
        <v>5862</v>
      </c>
      <c r="B689" t="s">
        <v>18</v>
      </c>
      <c r="C689" t="s">
        <v>5863</v>
      </c>
      <c r="E689" t="s">
        <v>20</v>
      </c>
      <c r="F689">
        <v>866536</v>
      </c>
      <c r="G689">
        <v>232259</v>
      </c>
      <c r="H689" t="s">
        <v>5864</v>
      </c>
      <c r="I689" t="s">
        <v>5865</v>
      </c>
      <c r="K689" t="s">
        <v>7</v>
      </c>
      <c r="L689" t="s">
        <v>8</v>
      </c>
      <c r="M689" t="s">
        <v>9</v>
      </c>
      <c r="N689" t="s">
        <v>10</v>
      </c>
      <c r="O689" s="2">
        <v>41068</v>
      </c>
      <c r="P689" t="s">
        <v>5866</v>
      </c>
      <c r="Q689" t="s">
        <v>34</v>
      </c>
      <c r="R689" t="s">
        <v>5867</v>
      </c>
      <c r="S689" t="s">
        <v>14</v>
      </c>
      <c r="T689" t="s">
        <v>5868</v>
      </c>
      <c r="V689" t="s">
        <v>27</v>
      </c>
      <c r="W689" t="s">
        <v>5869</v>
      </c>
    </row>
    <row r="690" spans="1:23" x14ac:dyDescent="0.2">
      <c r="A690" t="s">
        <v>5870</v>
      </c>
      <c r="B690" t="s">
        <v>18</v>
      </c>
      <c r="C690" t="s">
        <v>5871</v>
      </c>
      <c r="E690" t="s">
        <v>20</v>
      </c>
      <c r="F690">
        <v>871963</v>
      </c>
      <c r="G690">
        <v>233055</v>
      </c>
      <c r="H690" t="s">
        <v>5872</v>
      </c>
      <c r="I690" t="s">
        <v>5873</v>
      </c>
      <c r="K690" t="s">
        <v>7</v>
      </c>
      <c r="L690" t="s">
        <v>8</v>
      </c>
      <c r="M690" t="s">
        <v>9</v>
      </c>
      <c r="N690" t="s">
        <v>10</v>
      </c>
      <c r="O690" s="2">
        <v>41262</v>
      </c>
      <c r="P690" t="s">
        <v>5874</v>
      </c>
      <c r="Q690" t="s">
        <v>34</v>
      </c>
      <c r="R690" t="s">
        <v>5875</v>
      </c>
      <c r="S690" t="s">
        <v>14</v>
      </c>
      <c r="T690" t="s">
        <v>5876</v>
      </c>
      <c r="W690" t="s">
        <v>5877</v>
      </c>
    </row>
    <row r="691" spans="1:23" x14ac:dyDescent="0.2">
      <c r="A691" t="s">
        <v>5878</v>
      </c>
      <c r="B691" t="s">
        <v>18</v>
      </c>
      <c r="C691" t="s">
        <v>5879</v>
      </c>
      <c r="E691" t="s">
        <v>20</v>
      </c>
      <c r="F691">
        <v>1208923</v>
      </c>
      <c r="G691">
        <v>233181</v>
      </c>
      <c r="H691" t="s">
        <v>5880</v>
      </c>
      <c r="K691" t="s">
        <v>7</v>
      </c>
      <c r="L691" t="s">
        <v>8</v>
      </c>
      <c r="M691" t="s">
        <v>9</v>
      </c>
      <c r="N691" t="s">
        <v>10</v>
      </c>
      <c r="O691" s="2">
        <v>41254</v>
      </c>
      <c r="P691" t="s">
        <v>5881</v>
      </c>
      <c r="Q691" t="s">
        <v>5882</v>
      </c>
      <c r="R691" t="s">
        <v>5883</v>
      </c>
      <c r="S691" t="s">
        <v>14</v>
      </c>
      <c r="T691" t="s">
        <v>5884</v>
      </c>
      <c r="W691" t="s">
        <v>5885</v>
      </c>
    </row>
    <row r="692" spans="1:23" x14ac:dyDescent="0.2">
      <c r="A692" t="s">
        <v>5886</v>
      </c>
      <c r="B692" t="s">
        <v>18</v>
      </c>
      <c r="C692" t="s">
        <v>5887</v>
      </c>
      <c r="E692" t="s">
        <v>20</v>
      </c>
      <c r="F692">
        <v>349741</v>
      </c>
      <c r="G692">
        <v>239935</v>
      </c>
      <c r="H692" t="s">
        <v>5888</v>
      </c>
      <c r="I692" t="s">
        <v>5889</v>
      </c>
      <c r="K692" t="s">
        <v>7</v>
      </c>
      <c r="L692" t="s">
        <v>8</v>
      </c>
      <c r="M692" t="s">
        <v>9</v>
      </c>
      <c r="N692" t="s">
        <v>10</v>
      </c>
      <c r="O692" s="2">
        <v>39573</v>
      </c>
      <c r="P692" t="s">
        <v>5890</v>
      </c>
      <c r="Q692" t="s">
        <v>91</v>
      </c>
      <c r="R692" t="s">
        <v>5891</v>
      </c>
      <c r="S692" t="s">
        <v>14</v>
      </c>
      <c r="T692" t="s">
        <v>5892</v>
      </c>
      <c r="V692" t="s">
        <v>27</v>
      </c>
      <c r="W692" t="s">
        <v>5893</v>
      </c>
    </row>
    <row r="693" spans="1:23" x14ac:dyDescent="0.2">
      <c r="A693" t="s">
        <v>5894</v>
      </c>
      <c r="B693" t="s">
        <v>18</v>
      </c>
      <c r="C693" t="s">
        <v>5895</v>
      </c>
      <c r="E693" t="s">
        <v>20</v>
      </c>
      <c r="F693">
        <v>240427</v>
      </c>
      <c r="G693">
        <v>240427</v>
      </c>
      <c r="H693" t="s">
        <v>5896</v>
      </c>
      <c r="I693" t="s">
        <v>5897</v>
      </c>
      <c r="K693" t="s">
        <v>7</v>
      </c>
      <c r="L693" t="s">
        <v>8</v>
      </c>
      <c r="M693" t="s">
        <v>9</v>
      </c>
      <c r="N693" t="s">
        <v>10</v>
      </c>
      <c r="O693" s="2">
        <v>42592</v>
      </c>
      <c r="P693" t="s">
        <v>5898</v>
      </c>
      <c r="Q693" t="s">
        <v>330</v>
      </c>
      <c r="R693" t="s">
        <v>5899</v>
      </c>
      <c r="S693" t="s">
        <v>14</v>
      </c>
      <c r="T693" t="s">
        <v>5900</v>
      </c>
      <c r="W693" t="s">
        <v>5901</v>
      </c>
    </row>
    <row r="694" spans="1:23" x14ac:dyDescent="0.2">
      <c r="A694" t="s">
        <v>5902</v>
      </c>
      <c r="B694" t="s">
        <v>18</v>
      </c>
      <c r="C694" t="s">
        <v>5903</v>
      </c>
      <c r="E694" t="s">
        <v>20</v>
      </c>
      <c r="F694">
        <v>241244</v>
      </c>
      <c r="G694">
        <v>241244</v>
      </c>
      <c r="H694" t="s">
        <v>5904</v>
      </c>
      <c r="I694" t="s">
        <v>5905</v>
      </c>
      <c r="J694" t="s">
        <v>5906</v>
      </c>
      <c r="K694" t="s">
        <v>7</v>
      </c>
      <c r="L694" t="s">
        <v>8</v>
      </c>
      <c r="M694" t="s">
        <v>9</v>
      </c>
      <c r="N694" t="s">
        <v>10</v>
      </c>
      <c r="O694" s="2">
        <v>42468</v>
      </c>
      <c r="P694" t="s">
        <v>5907</v>
      </c>
      <c r="Q694" t="s">
        <v>5908</v>
      </c>
      <c r="R694" t="s">
        <v>5909</v>
      </c>
      <c r="S694" t="s">
        <v>14</v>
      </c>
      <c r="T694" t="s">
        <v>5910</v>
      </c>
      <c r="W694" t="s">
        <v>5911</v>
      </c>
    </row>
    <row r="695" spans="1:23" x14ac:dyDescent="0.2">
      <c r="A695" t="s">
        <v>5912</v>
      </c>
      <c r="B695" t="s">
        <v>18</v>
      </c>
      <c r="C695" t="s">
        <v>5913</v>
      </c>
      <c r="E695" t="s">
        <v>20</v>
      </c>
      <c r="F695">
        <v>243899</v>
      </c>
      <c r="G695">
        <v>243899</v>
      </c>
      <c r="H695" t="s">
        <v>5914</v>
      </c>
      <c r="J695" t="s">
        <v>5915</v>
      </c>
      <c r="K695" t="s">
        <v>7</v>
      </c>
      <c r="L695" t="s">
        <v>8</v>
      </c>
      <c r="M695" t="s">
        <v>9</v>
      </c>
      <c r="N695" t="s">
        <v>10</v>
      </c>
      <c r="O695" s="2">
        <v>42439</v>
      </c>
      <c r="P695" t="s">
        <v>5916</v>
      </c>
      <c r="Q695" t="s">
        <v>5917</v>
      </c>
      <c r="R695" t="s">
        <v>5918</v>
      </c>
      <c r="S695" t="s">
        <v>14</v>
      </c>
      <c r="T695" t="s">
        <v>5919</v>
      </c>
      <c r="W695" t="s">
        <v>5920</v>
      </c>
    </row>
    <row r="696" spans="1:23" x14ac:dyDescent="0.2">
      <c r="A696" t="s">
        <v>5921</v>
      </c>
      <c r="B696" t="s">
        <v>18</v>
      </c>
      <c r="C696" t="s">
        <v>5922</v>
      </c>
      <c r="E696" t="s">
        <v>20</v>
      </c>
      <c r="F696">
        <v>598659</v>
      </c>
      <c r="G696">
        <v>244787</v>
      </c>
      <c r="H696" t="s">
        <v>5923</v>
      </c>
      <c r="I696" t="s">
        <v>5924</v>
      </c>
      <c r="K696" t="s">
        <v>7</v>
      </c>
      <c r="L696" t="s">
        <v>8</v>
      </c>
      <c r="M696" t="s">
        <v>9</v>
      </c>
      <c r="N696" t="s">
        <v>10</v>
      </c>
      <c r="O696" s="2">
        <v>39857</v>
      </c>
      <c r="P696" t="s">
        <v>5925</v>
      </c>
      <c r="Q696" t="s">
        <v>439</v>
      </c>
      <c r="R696" t="s">
        <v>5926</v>
      </c>
      <c r="S696" t="s">
        <v>14</v>
      </c>
      <c r="T696" t="s">
        <v>5927</v>
      </c>
      <c r="V696" t="s">
        <v>27</v>
      </c>
      <c r="W696" t="s">
        <v>5928</v>
      </c>
    </row>
    <row r="697" spans="1:23" x14ac:dyDescent="0.2">
      <c r="A697" t="s">
        <v>5929</v>
      </c>
      <c r="B697" t="s">
        <v>18</v>
      </c>
      <c r="C697" t="s">
        <v>5930</v>
      </c>
      <c r="E697" t="s">
        <v>20</v>
      </c>
      <c r="F697">
        <v>245188</v>
      </c>
      <c r="G697">
        <v>245188</v>
      </c>
      <c r="H697" t="s">
        <v>5931</v>
      </c>
      <c r="I697" t="s">
        <v>5932</v>
      </c>
      <c r="K697" t="s">
        <v>7</v>
      </c>
      <c r="L697" t="s">
        <v>8</v>
      </c>
      <c r="M697" t="s">
        <v>9</v>
      </c>
      <c r="N697" t="s">
        <v>10</v>
      </c>
      <c r="O697" s="2">
        <v>42885</v>
      </c>
      <c r="P697" t="s">
        <v>5933</v>
      </c>
      <c r="Q697" t="s">
        <v>5743</v>
      </c>
      <c r="R697" t="s">
        <v>5934</v>
      </c>
      <c r="S697" t="s">
        <v>14</v>
      </c>
      <c r="T697" t="s">
        <v>5935</v>
      </c>
      <c r="W697" t="s">
        <v>5936</v>
      </c>
    </row>
    <row r="698" spans="1:23" x14ac:dyDescent="0.2">
      <c r="A698" t="s">
        <v>5937</v>
      </c>
      <c r="B698" t="s">
        <v>18</v>
      </c>
      <c r="C698" t="s">
        <v>5938</v>
      </c>
      <c r="E698" t="s">
        <v>20</v>
      </c>
      <c r="F698">
        <v>246273</v>
      </c>
      <c r="G698">
        <v>246273</v>
      </c>
      <c r="H698" t="s">
        <v>5939</v>
      </c>
      <c r="I698" t="s">
        <v>5940</v>
      </c>
      <c r="K698" t="s">
        <v>7</v>
      </c>
      <c r="L698" t="s">
        <v>8</v>
      </c>
      <c r="M698" t="s">
        <v>9</v>
      </c>
      <c r="N698" t="s">
        <v>10</v>
      </c>
      <c r="O698" s="2">
        <v>41800</v>
      </c>
      <c r="P698" t="s">
        <v>5941</v>
      </c>
      <c r="Q698" t="s">
        <v>5942</v>
      </c>
      <c r="R698" t="s">
        <v>5943</v>
      </c>
      <c r="S698" t="s">
        <v>14</v>
      </c>
      <c r="T698" t="s">
        <v>5944</v>
      </c>
      <c r="W698" t="s">
        <v>5945</v>
      </c>
    </row>
    <row r="699" spans="1:23" x14ac:dyDescent="0.2">
      <c r="A699" t="s">
        <v>5946</v>
      </c>
      <c r="B699" t="s">
        <v>18</v>
      </c>
      <c r="C699" t="s">
        <v>5947</v>
      </c>
      <c r="E699" t="s">
        <v>20</v>
      </c>
      <c r="F699">
        <v>246432</v>
      </c>
      <c r="G699">
        <v>246432</v>
      </c>
      <c r="H699" t="s">
        <v>5948</v>
      </c>
      <c r="I699" t="s">
        <v>5949</v>
      </c>
      <c r="K699" t="s">
        <v>7</v>
      </c>
      <c r="L699" t="s">
        <v>8</v>
      </c>
      <c r="M699" t="s">
        <v>9</v>
      </c>
      <c r="N699" t="s">
        <v>10</v>
      </c>
      <c r="O699" s="2">
        <v>42313</v>
      </c>
      <c r="P699" t="s">
        <v>5950</v>
      </c>
      <c r="Q699" t="s">
        <v>5951</v>
      </c>
      <c r="R699" t="s">
        <v>5952</v>
      </c>
      <c r="S699" t="s">
        <v>14</v>
      </c>
      <c r="T699" t="s">
        <v>5953</v>
      </c>
      <c r="W699" t="s">
        <v>5954</v>
      </c>
    </row>
    <row r="700" spans="1:23" x14ac:dyDescent="0.2">
      <c r="A700" t="s">
        <v>5955</v>
      </c>
      <c r="B700" t="s">
        <v>18</v>
      </c>
      <c r="C700" t="s">
        <v>5956</v>
      </c>
      <c r="E700" t="s">
        <v>20</v>
      </c>
      <c r="F700">
        <v>1231626</v>
      </c>
      <c r="G700">
        <v>249402</v>
      </c>
      <c r="H700" t="s">
        <v>5957</v>
      </c>
      <c r="I700" t="s">
        <v>5958</v>
      </c>
      <c r="K700" t="s">
        <v>7</v>
      </c>
      <c r="L700" t="s">
        <v>8</v>
      </c>
      <c r="M700" t="s">
        <v>9</v>
      </c>
      <c r="N700" t="s">
        <v>10</v>
      </c>
      <c r="O700" s="2">
        <v>41165</v>
      </c>
      <c r="P700" t="s">
        <v>5959</v>
      </c>
      <c r="Q700" t="s">
        <v>5960</v>
      </c>
      <c r="R700" t="s">
        <v>5961</v>
      </c>
      <c r="S700" t="s">
        <v>14</v>
      </c>
      <c r="T700" t="s">
        <v>5962</v>
      </c>
      <c r="W700" t="s">
        <v>5963</v>
      </c>
    </row>
    <row r="701" spans="1:23" x14ac:dyDescent="0.2">
      <c r="A701" t="s">
        <v>5964</v>
      </c>
      <c r="B701" t="s">
        <v>18</v>
      </c>
      <c r="C701" t="s">
        <v>5965</v>
      </c>
      <c r="E701" t="s">
        <v>20</v>
      </c>
      <c r="F701">
        <v>313596</v>
      </c>
      <c r="G701">
        <v>252307</v>
      </c>
      <c r="H701" t="s">
        <v>5966</v>
      </c>
      <c r="I701" t="s">
        <v>5967</v>
      </c>
      <c r="K701" t="s">
        <v>7</v>
      </c>
      <c r="L701" t="s">
        <v>8</v>
      </c>
      <c r="M701" t="s">
        <v>9</v>
      </c>
      <c r="N701" t="s">
        <v>10</v>
      </c>
      <c r="O701" s="2">
        <v>40067</v>
      </c>
      <c r="P701" t="s">
        <v>5968</v>
      </c>
      <c r="Q701" t="s">
        <v>4025</v>
      </c>
      <c r="R701" t="s">
        <v>5969</v>
      </c>
      <c r="S701" t="s">
        <v>14</v>
      </c>
      <c r="T701" t="s">
        <v>5970</v>
      </c>
      <c r="V701" t="s">
        <v>27</v>
      </c>
      <c r="W701" t="s">
        <v>5971</v>
      </c>
    </row>
    <row r="702" spans="1:23" x14ac:dyDescent="0.2">
      <c r="A702" t="s">
        <v>5972</v>
      </c>
      <c r="B702" t="s">
        <v>18</v>
      </c>
      <c r="C702" t="s">
        <v>5973</v>
      </c>
      <c r="E702" t="s">
        <v>20</v>
      </c>
      <c r="F702">
        <v>697281</v>
      </c>
      <c r="G702">
        <v>252966</v>
      </c>
      <c r="H702" t="s">
        <v>5974</v>
      </c>
      <c r="I702" t="s">
        <v>5975</v>
      </c>
      <c r="K702" t="s">
        <v>7</v>
      </c>
      <c r="L702" t="s">
        <v>8</v>
      </c>
      <c r="M702" t="s">
        <v>9</v>
      </c>
      <c r="N702" t="s">
        <v>10</v>
      </c>
      <c r="O702" s="2">
        <v>40675</v>
      </c>
      <c r="P702" t="s">
        <v>5976</v>
      </c>
      <c r="Q702" t="s">
        <v>91</v>
      </c>
      <c r="R702" t="s">
        <v>5977</v>
      </c>
      <c r="S702" t="s">
        <v>14</v>
      </c>
      <c r="T702" t="s">
        <v>5978</v>
      </c>
      <c r="V702" t="s">
        <v>27</v>
      </c>
      <c r="W702" t="s">
        <v>5979</v>
      </c>
    </row>
    <row r="703" spans="1:23" x14ac:dyDescent="0.2">
      <c r="A703" t="s">
        <v>5980</v>
      </c>
      <c r="B703" t="s">
        <v>18</v>
      </c>
      <c r="C703" t="s">
        <v>5981</v>
      </c>
      <c r="E703" t="s">
        <v>20</v>
      </c>
      <c r="F703">
        <v>663278</v>
      </c>
      <c r="G703">
        <v>253239</v>
      </c>
      <c r="H703" t="s">
        <v>5982</v>
      </c>
      <c r="I703" t="s">
        <v>5983</v>
      </c>
      <c r="K703" t="s">
        <v>7</v>
      </c>
      <c r="L703" t="s">
        <v>8</v>
      </c>
      <c r="M703" t="s">
        <v>9</v>
      </c>
      <c r="N703" t="s">
        <v>10</v>
      </c>
      <c r="O703" s="2">
        <v>40539</v>
      </c>
      <c r="P703" t="s">
        <v>5984</v>
      </c>
      <c r="Q703" t="s">
        <v>91</v>
      </c>
      <c r="R703" t="s">
        <v>5985</v>
      </c>
      <c r="S703" t="s">
        <v>14</v>
      </c>
      <c r="T703" t="s">
        <v>5986</v>
      </c>
      <c r="V703" t="s">
        <v>27</v>
      </c>
      <c r="W703" t="s">
        <v>5987</v>
      </c>
    </row>
    <row r="704" spans="1:23" x14ac:dyDescent="0.2">
      <c r="A704" t="s">
        <v>5988</v>
      </c>
      <c r="B704" t="s">
        <v>18</v>
      </c>
      <c r="C704" t="s">
        <v>5989</v>
      </c>
      <c r="E704" t="s">
        <v>20</v>
      </c>
      <c r="F704">
        <v>926562</v>
      </c>
      <c r="G704">
        <v>253245</v>
      </c>
      <c r="H704" t="s">
        <v>5990</v>
      </c>
      <c r="I704" t="s">
        <v>5991</v>
      </c>
      <c r="K704" t="s">
        <v>7</v>
      </c>
      <c r="L704" t="s">
        <v>8</v>
      </c>
      <c r="M704" t="s">
        <v>9</v>
      </c>
      <c r="N704" t="s">
        <v>10</v>
      </c>
      <c r="O704" s="2">
        <v>40882</v>
      </c>
      <c r="P704" t="s">
        <v>5992</v>
      </c>
      <c r="Q704" t="s">
        <v>1026</v>
      </c>
      <c r="R704" t="s">
        <v>5993</v>
      </c>
      <c r="S704" t="s">
        <v>14</v>
      </c>
      <c r="T704" t="s">
        <v>5994</v>
      </c>
      <c r="V704" t="s">
        <v>27</v>
      </c>
      <c r="W704" t="s">
        <v>5995</v>
      </c>
    </row>
    <row r="705" spans="1:23" x14ac:dyDescent="0.2">
      <c r="A705" t="s">
        <v>5996</v>
      </c>
      <c r="B705" t="s">
        <v>18</v>
      </c>
      <c r="C705" t="s">
        <v>5997</v>
      </c>
      <c r="E705" t="s">
        <v>20</v>
      </c>
      <c r="F705">
        <v>662755</v>
      </c>
      <c r="G705">
        <v>258224</v>
      </c>
      <c r="H705" t="s">
        <v>5998</v>
      </c>
      <c r="I705" t="s">
        <v>5999</v>
      </c>
      <c r="K705" t="s">
        <v>7</v>
      </c>
      <c r="L705" t="s">
        <v>8</v>
      </c>
      <c r="M705" t="s">
        <v>9</v>
      </c>
      <c r="N705" t="s">
        <v>10</v>
      </c>
      <c r="O705" s="2">
        <v>40709</v>
      </c>
      <c r="P705" t="s">
        <v>6000</v>
      </c>
      <c r="Q705" t="s">
        <v>6001</v>
      </c>
      <c r="R705" t="s">
        <v>6002</v>
      </c>
      <c r="S705" t="s">
        <v>14</v>
      </c>
      <c r="T705" t="s">
        <v>6003</v>
      </c>
      <c r="V705" t="s">
        <v>27</v>
      </c>
      <c r="W705" t="s">
        <v>6004</v>
      </c>
    </row>
    <row r="706" spans="1:23" x14ac:dyDescent="0.2">
      <c r="A706" t="s">
        <v>6005</v>
      </c>
      <c r="B706" t="s">
        <v>18</v>
      </c>
      <c r="C706" t="s">
        <v>6006</v>
      </c>
      <c r="E706" t="s">
        <v>20</v>
      </c>
      <c r="F706">
        <v>260552</v>
      </c>
      <c r="G706">
        <v>260552</v>
      </c>
      <c r="H706" t="s">
        <v>6007</v>
      </c>
      <c r="I706" t="s">
        <v>6008</v>
      </c>
      <c r="K706" t="s">
        <v>7</v>
      </c>
      <c r="L706" t="s">
        <v>8</v>
      </c>
      <c r="M706" t="s">
        <v>9</v>
      </c>
      <c r="N706" t="s">
        <v>10</v>
      </c>
      <c r="O706" s="2">
        <v>42781</v>
      </c>
      <c r="P706" t="s">
        <v>6009</v>
      </c>
      <c r="Q706" t="s">
        <v>6010</v>
      </c>
      <c r="R706" t="s">
        <v>6011</v>
      </c>
      <c r="S706" t="s">
        <v>14</v>
      </c>
      <c r="T706" t="s">
        <v>6012</v>
      </c>
      <c r="W706" t="s">
        <v>6013</v>
      </c>
    </row>
    <row r="707" spans="1:23" x14ac:dyDescent="0.2">
      <c r="A707" t="s">
        <v>6014</v>
      </c>
      <c r="B707" t="s">
        <v>18</v>
      </c>
      <c r="C707" t="s">
        <v>6015</v>
      </c>
      <c r="E707" t="s">
        <v>20</v>
      </c>
      <c r="F707">
        <v>1031564</v>
      </c>
      <c r="G707">
        <v>260714</v>
      </c>
      <c r="H707" t="s">
        <v>6016</v>
      </c>
      <c r="I707" t="s">
        <v>6017</v>
      </c>
      <c r="K707" t="s">
        <v>7</v>
      </c>
      <c r="L707" t="s">
        <v>8</v>
      </c>
      <c r="M707" t="s">
        <v>9</v>
      </c>
      <c r="N707" t="s">
        <v>10</v>
      </c>
      <c r="O707" s="2">
        <v>42011</v>
      </c>
      <c r="P707" t="s">
        <v>6018</v>
      </c>
      <c r="Q707" t="s">
        <v>199</v>
      </c>
      <c r="R707" t="s">
        <v>6019</v>
      </c>
      <c r="S707" t="s">
        <v>14</v>
      </c>
      <c r="T707" t="s">
        <v>6020</v>
      </c>
      <c r="V707" t="s">
        <v>27</v>
      </c>
      <c r="W707" t="s">
        <v>6021</v>
      </c>
    </row>
    <row r="708" spans="1:23" x14ac:dyDescent="0.2">
      <c r="A708" t="s">
        <v>6022</v>
      </c>
      <c r="B708" t="s">
        <v>18</v>
      </c>
      <c r="C708" t="s">
        <v>6023</v>
      </c>
      <c r="E708" t="s">
        <v>20</v>
      </c>
      <c r="F708">
        <v>261164</v>
      </c>
      <c r="G708">
        <v>261164</v>
      </c>
      <c r="H708" t="s">
        <v>6024</v>
      </c>
      <c r="I708" t="s">
        <v>6025</v>
      </c>
      <c r="K708" t="s">
        <v>7</v>
      </c>
      <c r="L708" t="s">
        <v>8</v>
      </c>
      <c r="M708" t="s">
        <v>9</v>
      </c>
      <c r="N708" t="s">
        <v>10</v>
      </c>
      <c r="O708" s="2">
        <v>42464</v>
      </c>
      <c r="P708" t="s">
        <v>6026</v>
      </c>
      <c r="Q708" t="s">
        <v>6027</v>
      </c>
      <c r="R708" t="s">
        <v>6028</v>
      </c>
      <c r="S708" t="s">
        <v>14</v>
      </c>
      <c r="T708" t="s">
        <v>6029</v>
      </c>
      <c r="W708" t="s">
        <v>6030</v>
      </c>
    </row>
    <row r="709" spans="1:23" x14ac:dyDescent="0.2">
      <c r="A709" t="s">
        <v>6031</v>
      </c>
      <c r="B709" t="s">
        <v>18</v>
      </c>
      <c r="C709" t="s">
        <v>6032</v>
      </c>
      <c r="E709" t="s">
        <v>20</v>
      </c>
      <c r="F709">
        <v>523791</v>
      </c>
      <c r="G709">
        <v>261964</v>
      </c>
      <c r="H709" t="s">
        <v>6033</v>
      </c>
      <c r="I709" t="s">
        <v>6034</v>
      </c>
      <c r="K709" t="s">
        <v>7</v>
      </c>
      <c r="L709" t="s">
        <v>8</v>
      </c>
      <c r="M709" t="s">
        <v>9</v>
      </c>
      <c r="N709" t="s">
        <v>10</v>
      </c>
      <c r="O709" s="2">
        <v>40053</v>
      </c>
      <c r="P709" t="s">
        <v>6035</v>
      </c>
      <c r="Q709" t="s">
        <v>91</v>
      </c>
      <c r="R709" t="s">
        <v>6036</v>
      </c>
      <c r="S709" t="s">
        <v>14</v>
      </c>
      <c r="T709" t="s">
        <v>6037</v>
      </c>
      <c r="V709" t="s">
        <v>27</v>
      </c>
      <c r="W709" t="s">
        <v>6038</v>
      </c>
    </row>
    <row r="710" spans="1:23" x14ac:dyDescent="0.2">
      <c r="A710" t="s">
        <v>6039</v>
      </c>
      <c r="B710" t="s">
        <v>18</v>
      </c>
      <c r="C710" t="s">
        <v>6040</v>
      </c>
      <c r="E710" t="s">
        <v>20</v>
      </c>
      <c r="F710">
        <v>582744</v>
      </c>
      <c r="G710">
        <v>266009</v>
      </c>
      <c r="H710" t="s">
        <v>6041</v>
      </c>
      <c r="I710" t="s">
        <v>6042</v>
      </c>
      <c r="K710" t="s">
        <v>7</v>
      </c>
      <c r="L710" t="s">
        <v>8</v>
      </c>
      <c r="M710" t="s">
        <v>9</v>
      </c>
      <c r="N710" t="s">
        <v>10</v>
      </c>
      <c r="O710" s="2">
        <v>40009</v>
      </c>
      <c r="P710" t="s">
        <v>6043</v>
      </c>
      <c r="Q710" t="s">
        <v>448</v>
      </c>
      <c r="R710" t="s">
        <v>6044</v>
      </c>
      <c r="S710" t="s">
        <v>14</v>
      </c>
      <c r="T710" t="s">
        <v>6045</v>
      </c>
      <c r="W710" t="s">
        <v>6046</v>
      </c>
    </row>
    <row r="711" spans="1:23" x14ac:dyDescent="0.2">
      <c r="A711" t="s">
        <v>6047</v>
      </c>
      <c r="B711" t="s">
        <v>18</v>
      </c>
      <c r="C711" t="s">
        <v>6048</v>
      </c>
      <c r="E711" t="s">
        <v>20</v>
      </c>
      <c r="F711">
        <v>266812</v>
      </c>
      <c r="G711">
        <v>266812</v>
      </c>
      <c r="H711" t="s">
        <v>6049</v>
      </c>
      <c r="I711" t="s">
        <v>6050</v>
      </c>
      <c r="K711" t="s">
        <v>7</v>
      </c>
      <c r="L711" t="s">
        <v>8</v>
      </c>
      <c r="M711" t="s">
        <v>9</v>
      </c>
      <c r="N711" t="s">
        <v>10</v>
      </c>
      <c r="O711" s="2">
        <v>42929</v>
      </c>
      <c r="P711" t="s">
        <v>6051</v>
      </c>
      <c r="Q711" t="s">
        <v>5743</v>
      </c>
      <c r="R711" t="s">
        <v>6052</v>
      </c>
      <c r="S711" t="s">
        <v>14</v>
      </c>
      <c r="T711" t="s">
        <v>6053</v>
      </c>
      <c r="W711" t="s">
        <v>6054</v>
      </c>
    </row>
    <row r="712" spans="1:23" x14ac:dyDescent="0.2">
      <c r="A712" t="s">
        <v>6055</v>
      </c>
      <c r="B712" t="s">
        <v>18</v>
      </c>
      <c r="C712" t="s">
        <v>6056</v>
      </c>
      <c r="E712" t="s">
        <v>20</v>
      </c>
      <c r="F712">
        <v>267363</v>
      </c>
      <c r="G712">
        <v>267363</v>
      </c>
      <c r="H712" t="s">
        <v>6057</v>
      </c>
      <c r="I712" t="s">
        <v>6058</v>
      </c>
      <c r="K712" t="s">
        <v>7</v>
      </c>
      <c r="L712" t="s">
        <v>8</v>
      </c>
      <c r="M712" t="s">
        <v>9</v>
      </c>
      <c r="N712" t="s">
        <v>10</v>
      </c>
      <c r="O712" s="2">
        <v>42880</v>
      </c>
      <c r="P712" t="s">
        <v>6059</v>
      </c>
      <c r="Q712" t="s">
        <v>4727</v>
      </c>
      <c r="R712" t="s">
        <v>6060</v>
      </c>
      <c r="S712" t="s">
        <v>14</v>
      </c>
      <c r="T712" t="s">
        <v>6061</v>
      </c>
      <c r="W712" t="s">
        <v>6062</v>
      </c>
    </row>
    <row r="713" spans="1:23" x14ac:dyDescent="0.2">
      <c r="A713" t="s">
        <v>6063</v>
      </c>
      <c r="B713" t="s">
        <v>18</v>
      </c>
      <c r="C713" t="s">
        <v>6064</v>
      </c>
      <c r="E713" t="s">
        <v>20</v>
      </c>
      <c r="F713">
        <v>1033837</v>
      </c>
      <c r="G713">
        <v>267818</v>
      </c>
      <c r="H713" t="s">
        <v>6065</v>
      </c>
      <c r="I713" t="s">
        <v>6066</v>
      </c>
      <c r="K713" t="s">
        <v>7</v>
      </c>
      <c r="L713" t="s">
        <v>8</v>
      </c>
      <c r="M713" t="s">
        <v>9</v>
      </c>
      <c r="N713" t="s">
        <v>10</v>
      </c>
      <c r="O713" s="2">
        <v>40688</v>
      </c>
      <c r="P713" t="s">
        <v>6067</v>
      </c>
      <c r="Q713" t="s">
        <v>6068</v>
      </c>
      <c r="R713" t="s">
        <v>6069</v>
      </c>
      <c r="S713" t="s">
        <v>14</v>
      </c>
      <c r="T713" t="s">
        <v>6070</v>
      </c>
      <c r="W713" t="s">
        <v>6071</v>
      </c>
    </row>
    <row r="714" spans="1:23" x14ac:dyDescent="0.2">
      <c r="A714" t="s">
        <v>6072</v>
      </c>
      <c r="B714" t="s">
        <v>18</v>
      </c>
      <c r="C714" t="s">
        <v>6073</v>
      </c>
      <c r="E714" t="s">
        <v>20</v>
      </c>
      <c r="F714">
        <v>749222</v>
      </c>
      <c r="G714">
        <v>269261</v>
      </c>
      <c r="H714" t="s">
        <v>6074</v>
      </c>
      <c r="I714" t="s">
        <v>6075</v>
      </c>
      <c r="K714" t="s">
        <v>7</v>
      </c>
      <c r="L714" t="s">
        <v>8</v>
      </c>
      <c r="M714" t="s">
        <v>9</v>
      </c>
      <c r="N714" t="s">
        <v>10</v>
      </c>
      <c r="O714" s="2">
        <v>40561</v>
      </c>
      <c r="P714" t="s">
        <v>6076</v>
      </c>
      <c r="Q714" t="s">
        <v>91</v>
      </c>
      <c r="R714" t="s">
        <v>6077</v>
      </c>
      <c r="S714" t="s">
        <v>14</v>
      </c>
      <c r="T714" t="s">
        <v>6078</v>
      </c>
      <c r="V714" t="s">
        <v>27</v>
      </c>
      <c r="W714" t="s">
        <v>6079</v>
      </c>
    </row>
    <row r="715" spans="1:23" x14ac:dyDescent="0.2">
      <c r="A715" t="s">
        <v>6080</v>
      </c>
      <c r="B715" t="s">
        <v>18</v>
      </c>
      <c r="C715" t="s">
        <v>6081</v>
      </c>
      <c r="E715" t="s">
        <v>20</v>
      </c>
      <c r="F715">
        <v>1091494</v>
      </c>
      <c r="G715">
        <v>271065</v>
      </c>
      <c r="H715" t="s">
        <v>6082</v>
      </c>
      <c r="I715" t="s">
        <v>6083</v>
      </c>
      <c r="K715" t="s">
        <v>7</v>
      </c>
      <c r="L715" t="s">
        <v>8</v>
      </c>
      <c r="M715" t="s">
        <v>9</v>
      </c>
      <c r="N715" t="s">
        <v>10</v>
      </c>
      <c r="O715" s="2">
        <v>40830</v>
      </c>
      <c r="P715" t="s">
        <v>6084</v>
      </c>
      <c r="Q715" t="s">
        <v>6085</v>
      </c>
      <c r="R715" t="s">
        <v>6086</v>
      </c>
      <c r="S715" t="s">
        <v>14</v>
      </c>
      <c r="T715" t="s">
        <v>6087</v>
      </c>
      <c r="V715" t="s">
        <v>27</v>
      </c>
      <c r="W715" t="s">
        <v>6088</v>
      </c>
    </row>
    <row r="716" spans="1:23" x14ac:dyDescent="0.2">
      <c r="A716" t="s">
        <v>6089</v>
      </c>
      <c r="B716" t="s">
        <v>18</v>
      </c>
      <c r="C716" t="s">
        <v>6090</v>
      </c>
      <c r="E716" t="s">
        <v>20</v>
      </c>
      <c r="F716">
        <v>760011</v>
      </c>
      <c r="G716">
        <v>273376</v>
      </c>
      <c r="H716" t="s">
        <v>6091</v>
      </c>
      <c r="I716" t="s">
        <v>6092</v>
      </c>
      <c r="K716" t="s">
        <v>7</v>
      </c>
      <c r="L716" t="s">
        <v>8</v>
      </c>
      <c r="M716" t="s">
        <v>9</v>
      </c>
      <c r="N716" t="s">
        <v>10</v>
      </c>
      <c r="O716" s="2">
        <v>40654</v>
      </c>
      <c r="P716" t="s">
        <v>6093</v>
      </c>
      <c r="Q716" t="s">
        <v>91</v>
      </c>
      <c r="R716" t="s">
        <v>6094</v>
      </c>
      <c r="S716" t="s">
        <v>14</v>
      </c>
      <c r="T716" t="s">
        <v>6095</v>
      </c>
      <c r="V716" t="s">
        <v>27</v>
      </c>
      <c r="W716" t="s">
        <v>6096</v>
      </c>
    </row>
    <row r="717" spans="1:23" x14ac:dyDescent="0.2">
      <c r="A717" t="s">
        <v>6097</v>
      </c>
      <c r="B717" t="s">
        <v>18</v>
      </c>
      <c r="C717" t="s">
        <v>6098</v>
      </c>
      <c r="E717" t="s">
        <v>20</v>
      </c>
      <c r="F717">
        <v>274537</v>
      </c>
      <c r="G717">
        <v>274537</v>
      </c>
      <c r="H717" t="s">
        <v>6099</v>
      </c>
      <c r="I717" t="s">
        <v>6100</v>
      </c>
      <c r="K717" t="s">
        <v>7</v>
      </c>
      <c r="L717" t="s">
        <v>8</v>
      </c>
      <c r="M717" t="s">
        <v>9</v>
      </c>
      <c r="N717" t="s">
        <v>10</v>
      </c>
      <c r="O717" s="2">
        <v>42641</v>
      </c>
      <c r="P717" t="s">
        <v>6101</v>
      </c>
      <c r="Q717" t="s">
        <v>6102</v>
      </c>
      <c r="R717" t="s">
        <v>6103</v>
      </c>
      <c r="S717" t="s">
        <v>14</v>
      </c>
      <c r="T717" t="s">
        <v>6104</v>
      </c>
      <c r="V717" t="s">
        <v>27</v>
      </c>
      <c r="W717" t="s">
        <v>6105</v>
      </c>
    </row>
    <row r="718" spans="1:23" x14ac:dyDescent="0.2">
      <c r="A718" t="s">
        <v>6106</v>
      </c>
      <c r="B718" t="s">
        <v>18</v>
      </c>
      <c r="C718" t="s">
        <v>6107</v>
      </c>
      <c r="E718" t="s">
        <v>20</v>
      </c>
      <c r="F718">
        <v>517417</v>
      </c>
      <c r="G718">
        <v>274539</v>
      </c>
      <c r="H718" t="s">
        <v>6108</v>
      </c>
      <c r="I718" t="s">
        <v>6109</v>
      </c>
      <c r="K718" t="s">
        <v>7</v>
      </c>
      <c r="L718" t="s">
        <v>8</v>
      </c>
      <c r="M718" t="s">
        <v>9</v>
      </c>
      <c r="N718" t="s">
        <v>10</v>
      </c>
      <c r="O718" s="2">
        <v>39626</v>
      </c>
      <c r="P718" t="s">
        <v>6110</v>
      </c>
      <c r="Q718" t="s">
        <v>448</v>
      </c>
      <c r="R718" t="s">
        <v>6111</v>
      </c>
      <c r="S718" t="s">
        <v>14</v>
      </c>
      <c r="T718" t="s">
        <v>6112</v>
      </c>
      <c r="W718" t="s">
        <v>6113</v>
      </c>
    </row>
    <row r="719" spans="1:23" x14ac:dyDescent="0.2">
      <c r="A719" t="s">
        <v>6114</v>
      </c>
      <c r="B719" t="s">
        <v>18</v>
      </c>
      <c r="C719" t="s">
        <v>6115</v>
      </c>
      <c r="E719" t="s">
        <v>20</v>
      </c>
      <c r="F719">
        <v>937773</v>
      </c>
      <c r="G719">
        <v>283734</v>
      </c>
      <c r="H719" t="s">
        <v>6116</v>
      </c>
      <c r="I719" t="s">
        <v>6117</v>
      </c>
      <c r="K719" t="s">
        <v>7</v>
      </c>
      <c r="L719" t="s">
        <v>8</v>
      </c>
      <c r="M719" t="s">
        <v>9</v>
      </c>
      <c r="N719" t="s">
        <v>10</v>
      </c>
      <c r="O719" s="2">
        <v>40550</v>
      </c>
      <c r="P719" t="s">
        <v>6118</v>
      </c>
      <c r="Q719" t="s">
        <v>2640</v>
      </c>
      <c r="R719" t="s">
        <v>6119</v>
      </c>
      <c r="S719" t="s">
        <v>14</v>
      </c>
      <c r="T719" t="s">
        <v>6120</v>
      </c>
      <c r="W719" t="s">
        <v>6121</v>
      </c>
    </row>
    <row r="720" spans="1:23" x14ac:dyDescent="0.2">
      <c r="A720" t="s">
        <v>6122</v>
      </c>
      <c r="B720" t="s">
        <v>18</v>
      </c>
      <c r="C720" t="s">
        <v>6123</v>
      </c>
      <c r="E720" t="s">
        <v>20</v>
      </c>
      <c r="F720">
        <v>640132</v>
      </c>
      <c r="G720">
        <v>286802</v>
      </c>
      <c r="H720" t="s">
        <v>6124</v>
      </c>
      <c r="I720" t="s">
        <v>6125</v>
      </c>
      <c r="K720" t="s">
        <v>7</v>
      </c>
      <c r="L720" t="s">
        <v>8</v>
      </c>
      <c r="M720" t="s">
        <v>9</v>
      </c>
      <c r="N720" t="s">
        <v>10</v>
      </c>
      <c r="O720" s="2">
        <v>40316</v>
      </c>
      <c r="P720" t="s">
        <v>6126</v>
      </c>
      <c r="Q720" t="s">
        <v>91</v>
      </c>
      <c r="R720" t="s">
        <v>6127</v>
      </c>
      <c r="S720" t="s">
        <v>14</v>
      </c>
      <c r="T720" t="s">
        <v>6128</v>
      </c>
      <c r="V720" t="s">
        <v>27</v>
      </c>
      <c r="W720" t="s">
        <v>6129</v>
      </c>
    </row>
    <row r="721" spans="1:23" x14ac:dyDescent="0.2">
      <c r="A721" t="s">
        <v>6130</v>
      </c>
      <c r="B721" t="s">
        <v>18</v>
      </c>
      <c r="C721" t="s">
        <v>6131</v>
      </c>
      <c r="E721" t="s">
        <v>20</v>
      </c>
      <c r="F721">
        <v>288004</v>
      </c>
      <c r="G721">
        <v>288004</v>
      </c>
      <c r="H721" t="s">
        <v>6132</v>
      </c>
      <c r="I721" t="s">
        <v>6133</v>
      </c>
      <c r="K721" t="s">
        <v>7</v>
      </c>
      <c r="L721" t="s">
        <v>8</v>
      </c>
      <c r="M721" t="s">
        <v>419</v>
      </c>
      <c r="N721" t="s">
        <v>10</v>
      </c>
      <c r="O721" s="2">
        <v>42279</v>
      </c>
      <c r="P721" t="s">
        <v>6134</v>
      </c>
      <c r="Q721" t="s">
        <v>6135</v>
      </c>
      <c r="R721" t="s">
        <v>6136</v>
      </c>
      <c r="S721" t="s">
        <v>14</v>
      </c>
      <c r="T721" t="s">
        <v>6137</v>
      </c>
      <c r="V721" t="s">
        <v>27</v>
      </c>
      <c r="W721" t="s">
        <v>6138</v>
      </c>
    </row>
    <row r="722" spans="1:23" x14ac:dyDescent="0.2">
      <c r="A722" t="s">
        <v>6139</v>
      </c>
      <c r="B722" t="s">
        <v>18</v>
      </c>
      <c r="C722" t="s">
        <v>6140</v>
      </c>
      <c r="E722" t="s">
        <v>20</v>
      </c>
      <c r="F722">
        <v>555079</v>
      </c>
      <c r="G722">
        <v>291990</v>
      </c>
      <c r="H722" t="s">
        <v>6141</v>
      </c>
      <c r="I722" t="s">
        <v>6142</v>
      </c>
      <c r="K722" t="s">
        <v>7</v>
      </c>
      <c r="L722" t="s">
        <v>8</v>
      </c>
      <c r="M722" t="s">
        <v>9</v>
      </c>
      <c r="N722" t="s">
        <v>10</v>
      </c>
      <c r="O722" s="2">
        <v>40395</v>
      </c>
      <c r="P722" t="s">
        <v>6143</v>
      </c>
      <c r="Q722" t="s">
        <v>91</v>
      </c>
      <c r="R722" t="s">
        <v>6144</v>
      </c>
      <c r="S722" t="s">
        <v>14</v>
      </c>
      <c r="T722" t="s">
        <v>6145</v>
      </c>
      <c r="V722" t="s">
        <v>27</v>
      </c>
      <c r="W722" t="s">
        <v>6146</v>
      </c>
    </row>
    <row r="723" spans="1:23" x14ac:dyDescent="0.2">
      <c r="A723" t="s">
        <v>6147</v>
      </c>
      <c r="B723" t="s">
        <v>18</v>
      </c>
      <c r="C723" t="s">
        <v>6148</v>
      </c>
      <c r="E723" t="s">
        <v>20</v>
      </c>
      <c r="F723">
        <v>13035</v>
      </c>
      <c r="G723">
        <v>292566</v>
      </c>
      <c r="H723" t="s">
        <v>6149</v>
      </c>
      <c r="I723" t="s">
        <v>6150</v>
      </c>
      <c r="K723" t="s">
        <v>7</v>
      </c>
      <c r="L723" t="s">
        <v>8</v>
      </c>
      <c r="M723" t="s">
        <v>9</v>
      </c>
      <c r="N723" t="s">
        <v>10</v>
      </c>
      <c r="O723" s="2">
        <v>41250</v>
      </c>
      <c r="P723" t="s">
        <v>6151</v>
      </c>
      <c r="Q723" t="s">
        <v>1026</v>
      </c>
      <c r="R723" t="s">
        <v>6152</v>
      </c>
      <c r="S723" t="s">
        <v>14</v>
      </c>
      <c r="T723" t="s">
        <v>6153</v>
      </c>
      <c r="V723" t="s">
        <v>27</v>
      </c>
      <c r="W723" t="s">
        <v>6154</v>
      </c>
    </row>
    <row r="724" spans="1:23" x14ac:dyDescent="0.2">
      <c r="A724" t="s">
        <v>6155</v>
      </c>
      <c r="B724" t="s">
        <v>18</v>
      </c>
      <c r="C724" t="s">
        <v>6156</v>
      </c>
      <c r="E724" t="s">
        <v>20</v>
      </c>
      <c r="F724">
        <v>292800</v>
      </c>
      <c r="G724">
        <v>292800</v>
      </c>
      <c r="H724" t="s">
        <v>6157</v>
      </c>
      <c r="I724" t="s">
        <v>6158</v>
      </c>
      <c r="K724" t="s">
        <v>7</v>
      </c>
      <c r="L724" t="s">
        <v>8</v>
      </c>
      <c r="M724" t="s">
        <v>9</v>
      </c>
      <c r="N724" t="s">
        <v>10</v>
      </c>
      <c r="O724" s="2">
        <v>42830</v>
      </c>
      <c r="P724" t="s">
        <v>6159</v>
      </c>
      <c r="Q724" t="s">
        <v>1572</v>
      </c>
      <c r="R724" t="s">
        <v>6160</v>
      </c>
      <c r="S724" t="s">
        <v>14</v>
      </c>
      <c r="T724" t="s">
        <v>6161</v>
      </c>
      <c r="W724" t="s">
        <v>6162</v>
      </c>
    </row>
    <row r="725" spans="1:23" x14ac:dyDescent="0.2">
      <c r="A725" t="s">
        <v>6163</v>
      </c>
      <c r="B725" t="s">
        <v>18</v>
      </c>
      <c r="C725" t="s">
        <v>6164</v>
      </c>
      <c r="E725" t="s">
        <v>20</v>
      </c>
      <c r="F725">
        <v>294699</v>
      </c>
      <c r="G725">
        <v>294699</v>
      </c>
      <c r="H725" t="s">
        <v>6165</v>
      </c>
      <c r="I725" t="s">
        <v>6166</v>
      </c>
      <c r="K725" t="s">
        <v>7</v>
      </c>
      <c r="L725" t="s">
        <v>8</v>
      </c>
      <c r="M725" t="s">
        <v>9</v>
      </c>
      <c r="N725" t="s">
        <v>10</v>
      </c>
      <c r="O725" s="2">
        <v>42489</v>
      </c>
      <c r="P725" t="s">
        <v>6167</v>
      </c>
      <c r="Q725" t="s">
        <v>589</v>
      </c>
      <c r="R725" t="s">
        <v>6168</v>
      </c>
      <c r="S725" t="s">
        <v>14</v>
      </c>
      <c r="T725" t="s">
        <v>6169</v>
      </c>
      <c r="V725" t="s">
        <v>27</v>
      </c>
      <c r="W725" t="s">
        <v>6170</v>
      </c>
    </row>
    <row r="726" spans="1:23" x14ac:dyDescent="0.2">
      <c r="A726" t="s">
        <v>6171</v>
      </c>
      <c r="B726" t="s">
        <v>18</v>
      </c>
      <c r="C726" t="s">
        <v>6172</v>
      </c>
      <c r="E726" t="s">
        <v>20</v>
      </c>
      <c r="F726">
        <v>1085623</v>
      </c>
      <c r="G726">
        <v>300231</v>
      </c>
      <c r="H726" t="s">
        <v>6173</v>
      </c>
      <c r="I726" t="s">
        <v>6174</v>
      </c>
      <c r="K726" t="s">
        <v>7</v>
      </c>
      <c r="L726" t="s">
        <v>8</v>
      </c>
      <c r="M726" t="s">
        <v>9</v>
      </c>
      <c r="N726" t="s">
        <v>10</v>
      </c>
      <c r="O726" s="2">
        <v>40814</v>
      </c>
      <c r="P726" t="s">
        <v>6175</v>
      </c>
      <c r="Q726" t="s">
        <v>2683</v>
      </c>
      <c r="R726" t="s">
        <v>6176</v>
      </c>
      <c r="S726" t="s">
        <v>14</v>
      </c>
      <c r="T726" t="s">
        <v>6177</v>
      </c>
      <c r="V726" t="s">
        <v>27</v>
      </c>
      <c r="W726" t="s">
        <v>6178</v>
      </c>
    </row>
    <row r="727" spans="1:23" x14ac:dyDescent="0.2">
      <c r="A727" t="s">
        <v>6179</v>
      </c>
      <c r="B727" t="s">
        <v>18</v>
      </c>
      <c r="C727" t="s">
        <v>6180</v>
      </c>
      <c r="E727" t="s">
        <v>20</v>
      </c>
      <c r="F727">
        <v>585394</v>
      </c>
      <c r="G727">
        <v>301301</v>
      </c>
      <c r="H727" t="s">
        <v>6181</v>
      </c>
      <c r="I727" t="s">
        <v>6182</v>
      </c>
      <c r="K727" t="s">
        <v>7</v>
      </c>
      <c r="L727" t="s">
        <v>8</v>
      </c>
      <c r="M727" t="s">
        <v>9</v>
      </c>
      <c r="N727" t="s">
        <v>10</v>
      </c>
      <c r="O727" s="2">
        <v>40792</v>
      </c>
      <c r="P727" t="s">
        <v>6183</v>
      </c>
      <c r="Q727" t="s">
        <v>6184</v>
      </c>
      <c r="R727" t="s">
        <v>6185</v>
      </c>
      <c r="S727" t="s">
        <v>14</v>
      </c>
      <c r="T727" t="s">
        <v>6186</v>
      </c>
      <c r="V727" t="s">
        <v>27</v>
      </c>
      <c r="W727" t="s">
        <v>6187</v>
      </c>
    </row>
    <row r="728" spans="1:23" x14ac:dyDescent="0.2">
      <c r="A728" t="s">
        <v>6188</v>
      </c>
      <c r="B728" t="s">
        <v>18</v>
      </c>
      <c r="C728" t="s">
        <v>6189</v>
      </c>
      <c r="E728" t="s">
        <v>20</v>
      </c>
      <c r="F728">
        <v>123214</v>
      </c>
      <c r="G728">
        <v>309805</v>
      </c>
      <c r="H728" t="s">
        <v>6190</v>
      </c>
      <c r="I728" t="s">
        <v>6191</v>
      </c>
      <c r="K728" t="s">
        <v>7</v>
      </c>
      <c r="L728" t="s">
        <v>8</v>
      </c>
      <c r="M728" t="s">
        <v>9</v>
      </c>
      <c r="N728" t="s">
        <v>10</v>
      </c>
      <c r="O728" s="2">
        <v>39897</v>
      </c>
      <c r="P728" t="s">
        <v>6192</v>
      </c>
      <c r="Q728" t="s">
        <v>53</v>
      </c>
      <c r="R728" t="s">
        <v>6193</v>
      </c>
      <c r="S728" t="s">
        <v>14</v>
      </c>
      <c r="T728" t="s">
        <v>6194</v>
      </c>
      <c r="V728" t="s">
        <v>27</v>
      </c>
      <c r="W728" t="s">
        <v>6195</v>
      </c>
    </row>
    <row r="729" spans="1:23" x14ac:dyDescent="0.2">
      <c r="A729" t="s">
        <v>6196</v>
      </c>
      <c r="B729" t="s">
        <v>18</v>
      </c>
      <c r="C729" t="s">
        <v>6197</v>
      </c>
      <c r="E729" t="s">
        <v>20</v>
      </c>
      <c r="F729">
        <v>204536</v>
      </c>
      <c r="G729">
        <v>309806</v>
      </c>
      <c r="H729" t="s">
        <v>6198</v>
      </c>
      <c r="I729" t="s">
        <v>6199</v>
      </c>
      <c r="K729" t="s">
        <v>7</v>
      </c>
      <c r="L729" t="s">
        <v>8</v>
      </c>
      <c r="M729" t="s">
        <v>9</v>
      </c>
      <c r="N729" t="s">
        <v>10</v>
      </c>
      <c r="O729" s="2">
        <v>39897</v>
      </c>
      <c r="P729" t="s">
        <v>6200</v>
      </c>
      <c r="Q729" t="s">
        <v>53</v>
      </c>
      <c r="R729" t="s">
        <v>6201</v>
      </c>
      <c r="S729" t="s">
        <v>14</v>
      </c>
      <c r="T729" t="s">
        <v>6202</v>
      </c>
      <c r="V729" t="s">
        <v>27</v>
      </c>
      <c r="W729" t="s">
        <v>6203</v>
      </c>
    </row>
    <row r="730" spans="1:23" x14ac:dyDescent="0.2">
      <c r="A730" t="s">
        <v>6204</v>
      </c>
      <c r="B730" t="s">
        <v>18</v>
      </c>
      <c r="C730" t="s">
        <v>6205</v>
      </c>
      <c r="E730" t="s">
        <v>20</v>
      </c>
      <c r="F730">
        <v>709986</v>
      </c>
      <c r="G730">
        <v>309887</v>
      </c>
      <c r="H730" t="s">
        <v>6206</v>
      </c>
      <c r="I730" t="s">
        <v>6207</v>
      </c>
      <c r="K730" t="s">
        <v>7</v>
      </c>
      <c r="L730" t="s">
        <v>8</v>
      </c>
      <c r="M730" t="s">
        <v>9</v>
      </c>
      <c r="N730" t="s">
        <v>10</v>
      </c>
      <c r="O730" s="2">
        <v>40563</v>
      </c>
      <c r="P730" t="s">
        <v>6208</v>
      </c>
      <c r="Q730" t="s">
        <v>91</v>
      </c>
      <c r="R730" t="s">
        <v>6209</v>
      </c>
      <c r="S730" t="s">
        <v>14</v>
      </c>
      <c r="T730" t="s">
        <v>6210</v>
      </c>
      <c r="V730" t="s">
        <v>27</v>
      </c>
      <c r="W730" t="s">
        <v>6211</v>
      </c>
    </row>
    <row r="731" spans="1:23" x14ac:dyDescent="0.2">
      <c r="A731" t="s">
        <v>6212</v>
      </c>
      <c r="B731" t="s">
        <v>18</v>
      </c>
      <c r="C731" t="s">
        <v>6213</v>
      </c>
      <c r="E731" t="s">
        <v>20</v>
      </c>
      <c r="F731">
        <v>546414</v>
      </c>
      <c r="G731">
        <v>310783</v>
      </c>
      <c r="H731" t="s">
        <v>6214</v>
      </c>
      <c r="I731" t="s">
        <v>6215</v>
      </c>
      <c r="K731" t="s">
        <v>7</v>
      </c>
      <c r="L731" t="s">
        <v>8</v>
      </c>
      <c r="M731" t="s">
        <v>9</v>
      </c>
      <c r="N731" t="s">
        <v>10</v>
      </c>
      <c r="O731" s="2">
        <v>39905</v>
      </c>
      <c r="P731" t="s">
        <v>6216</v>
      </c>
      <c r="Q731" t="s">
        <v>1913</v>
      </c>
      <c r="R731" t="s">
        <v>6217</v>
      </c>
      <c r="S731" t="s">
        <v>14</v>
      </c>
      <c r="T731" t="s">
        <v>6218</v>
      </c>
      <c r="V731" t="s">
        <v>27</v>
      </c>
      <c r="W731" t="s">
        <v>6219</v>
      </c>
    </row>
    <row r="732" spans="1:23" x14ac:dyDescent="0.2">
      <c r="A732" t="s">
        <v>6220</v>
      </c>
      <c r="B732" t="s">
        <v>18</v>
      </c>
      <c r="C732" t="s">
        <v>6221</v>
      </c>
      <c r="E732" t="s">
        <v>20</v>
      </c>
      <c r="F732">
        <v>1094466</v>
      </c>
      <c r="G732">
        <v>312277</v>
      </c>
      <c r="H732" t="s">
        <v>6222</v>
      </c>
      <c r="I732" t="s">
        <v>6223</v>
      </c>
      <c r="K732" t="s">
        <v>7</v>
      </c>
      <c r="L732" t="s">
        <v>8</v>
      </c>
      <c r="M732" t="s">
        <v>9</v>
      </c>
      <c r="N732" t="s">
        <v>10</v>
      </c>
      <c r="O732" s="2">
        <v>40983</v>
      </c>
      <c r="P732" t="s">
        <v>6224</v>
      </c>
      <c r="Q732" t="s">
        <v>6225</v>
      </c>
      <c r="R732" t="s">
        <v>6226</v>
      </c>
      <c r="S732" t="s">
        <v>14</v>
      </c>
      <c r="T732" t="s">
        <v>6227</v>
      </c>
      <c r="V732" t="s">
        <v>27</v>
      </c>
      <c r="W732" t="s">
        <v>6228</v>
      </c>
    </row>
    <row r="733" spans="1:23" x14ac:dyDescent="0.2">
      <c r="A733" t="s">
        <v>6229</v>
      </c>
      <c r="B733" t="s">
        <v>18</v>
      </c>
      <c r="C733" t="s">
        <v>6230</v>
      </c>
      <c r="E733" t="s">
        <v>20</v>
      </c>
      <c r="F733">
        <v>216432</v>
      </c>
      <c r="G733">
        <v>313588</v>
      </c>
      <c r="H733" t="s">
        <v>6231</v>
      </c>
      <c r="I733" t="s">
        <v>6232</v>
      </c>
      <c r="K733" t="s">
        <v>7</v>
      </c>
      <c r="L733" t="s">
        <v>8</v>
      </c>
      <c r="M733" t="s">
        <v>9</v>
      </c>
      <c r="N733" t="s">
        <v>10</v>
      </c>
      <c r="O733" s="2">
        <v>40338</v>
      </c>
      <c r="P733" t="s">
        <v>6233</v>
      </c>
      <c r="Q733" t="s">
        <v>4025</v>
      </c>
      <c r="R733" t="s">
        <v>6234</v>
      </c>
      <c r="S733" t="s">
        <v>14</v>
      </c>
      <c r="T733" t="s">
        <v>6235</v>
      </c>
      <c r="V733" t="s">
        <v>27</v>
      </c>
      <c r="W733" t="s">
        <v>6236</v>
      </c>
    </row>
    <row r="734" spans="1:23" x14ac:dyDescent="0.2">
      <c r="A734" t="s">
        <v>6237</v>
      </c>
      <c r="B734" t="s">
        <v>18</v>
      </c>
      <c r="C734" t="s">
        <v>6238</v>
      </c>
      <c r="E734" t="s">
        <v>20</v>
      </c>
      <c r="F734">
        <v>398767</v>
      </c>
      <c r="G734">
        <v>313985</v>
      </c>
      <c r="H734" t="s">
        <v>6239</v>
      </c>
      <c r="I734" t="s">
        <v>6240</v>
      </c>
      <c r="K734" t="s">
        <v>7</v>
      </c>
      <c r="L734" t="s">
        <v>8</v>
      </c>
      <c r="M734" t="s">
        <v>9</v>
      </c>
      <c r="N734" t="s">
        <v>10</v>
      </c>
      <c r="O734" s="2">
        <v>39604</v>
      </c>
      <c r="P734" t="s">
        <v>6241</v>
      </c>
      <c r="Q734" t="s">
        <v>448</v>
      </c>
      <c r="R734" t="s">
        <v>6242</v>
      </c>
      <c r="S734" t="s">
        <v>14</v>
      </c>
      <c r="T734" t="s">
        <v>6243</v>
      </c>
      <c r="V734" t="s">
        <v>27</v>
      </c>
      <c r="W734" t="s">
        <v>6244</v>
      </c>
    </row>
    <row r="735" spans="1:23" x14ac:dyDescent="0.2">
      <c r="A735" t="s">
        <v>6245</v>
      </c>
      <c r="B735" t="s">
        <v>18</v>
      </c>
      <c r="C735" t="s">
        <v>6246</v>
      </c>
      <c r="E735" t="s">
        <v>20</v>
      </c>
      <c r="F735">
        <v>315358</v>
      </c>
      <c r="G735">
        <v>315358</v>
      </c>
      <c r="H735" t="s">
        <v>6247</v>
      </c>
      <c r="I735" t="s">
        <v>6248</v>
      </c>
      <c r="K735" t="s">
        <v>7</v>
      </c>
      <c r="L735" t="s">
        <v>8</v>
      </c>
      <c r="M735" t="s">
        <v>9</v>
      </c>
      <c r="N735" t="s">
        <v>10</v>
      </c>
      <c r="O735" s="2">
        <v>42172</v>
      </c>
      <c r="P735" t="s">
        <v>6249</v>
      </c>
      <c r="Q735" t="s">
        <v>2477</v>
      </c>
      <c r="R735" t="s">
        <v>6250</v>
      </c>
      <c r="S735" t="s">
        <v>14</v>
      </c>
      <c r="T735" t="s">
        <v>6251</v>
      </c>
      <c r="V735" t="s">
        <v>27</v>
      </c>
      <c r="W735" t="s">
        <v>6252</v>
      </c>
    </row>
    <row r="736" spans="1:23" x14ac:dyDescent="0.2">
      <c r="A736" t="s">
        <v>6253</v>
      </c>
      <c r="B736" t="s">
        <v>18</v>
      </c>
      <c r="C736" t="s">
        <v>6254</v>
      </c>
      <c r="E736" t="s">
        <v>20</v>
      </c>
      <c r="F736">
        <v>1258574</v>
      </c>
      <c r="G736">
        <v>315405</v>
      </c>
      <c r="H736" t="s">
        <v>6255</v>
      </c>
      <c r="I736" t="s">
        <v>6256</v>
      </c>
      <c r="K736" t="s">
        <v>7</v>
      </c>
      <c r="L736" t="s">
        <v>8</v>
      </c>
      <c r="M736" t="s">
        <v>9</v>
      </c>
      <c r="N736" t="s">
        <v>10</v>
      </c>
      <c r="O736" s="2">
        <v>42782</v>
      </c>
      <c r="P736" t="s">
        <v>6257</v>
      </c>
      <c r="Q736" t="s">
        <v>6258</v>
      </c>
      <c r="R736" t="s">
        <v>6259</v>
      </c>
      <c r="S736" t="s">
        <v>14</v>
      </c>
      <c r="T736" t="s">
        <v>6260</v>
      </c>
      <c r="V736" t="s">
        <v>27</v>
      </c>
      <c r="W736" t="s">
        <v>6261</v>
      </c>
    </row>
    <row r="737" spans="1:23" x14ac:dyDescent="0.2">
      <c r="A737" t="s">
        <v>6262</v>
      </c>
      <c r="B737" t="s">
        <v>18</v>
      </c>
      <c r="C737" t="s">
        <v>6263</v>
      </c>
      <c r="E737" t="s">
        <v>20</v>
      </c>
      <c r="F737">
        <v>649349</v>
      </c>
      <c r="G737">
        <v>316068</v>
      </c>
      <c r="H737" t="s">
        <v>6264</v>
      </c>
      <c r="I737" t="s">
        <v>6265</v>
      </c>
      <c r="K737" t="s">
        <v>7</v>
      </c>
      <c r="L737" t="s">
        <v>8</v>
      </c>
      <c r="M737" t="s">
        <v>9</v>
      </c>
      <c r="N737" t="s">
        <v>10</v>
      </c>
      <c r="O737" s="2">
        <v>40494</v>
      </c>
      <c r="P737" t="s">
        <v>6266</v>
      </c>
      <c r="Q737" t="s">
        <v>91</v>
      </c>
      <c r="R737" t="s">
        <v>6267</v>
      </c>
      <c r="S737" t="s">
        <v>14</v>
      </c>
      <c r="T737" t="s">
        <v>6268</v>
      </c>
      <c r="V737" t="s">
        <v>27</v>
      </c>
      <c r="W737" t="s">
        <v>6269</v>
      </c>
    </row>
    <row r="738" spans="1:23" x14ac:dyDescent="0.2">
      <c r="A738" t="s">
        <v>6270</v>
      </c>
      <c r="B738" t="s">
        <v>18</v>
      </c>
      <c r="C738" t="s">
        <v>6271</v>
      </c>
      <c r="E738" t="s">
        <v>20</v>
      </c>
      <c r="F738">
        <v>56780</v>
      </c>
      <c r="G738">
        <v>316277</v>
      </c>
      <c r="H738" t="s">
        <v>6272</v>
      </c>
      <c r="I738" t="s">
        <v>6273</v>
      </c>
      <c r="K738" t="s">
        <v>7</v>
      </c>
      <c r="L738" t="s">
        <v>8</v>
      </c>
      <c r="M738" t="s">
        <v>9</v>
      </c>
      <c r="N738" t="s">
        <v>10</v>
      </c>
      <c r="O738" s="2">
        <v>38743</v>
      </c>
      <c r="P738" t="s">
        <v>6274</v>
      </c>
      <c r="Q738" t="s">
        <v>806</v>
      </c>
      <c r="R738" t="s">
        <v>6275</v>
      </c>
      <c r="S738" t="s">
        <v>14</v>
      </c>
      <c r="T738" t="s">
        <v>6276</v>
      </c>
      <c r="V738" t="s">
        <v>27</v>
      </c>
      <c r="W738" t="s">
        <v>6277</v>
      </c>
    </row>
    <row r="739" spans="1:23" x14ac:dyDescent="0.2">
      <c r="A739" t="s">
        <v>6278</v>
      </c>
      <c r="B739" t="s">
        <v>18</v>
      </c>
      <c r="C739" t="s">
        <v>6279</v>
      </c>
      <c r="E739" t="s">
        <v>20</v>
      </c>
      <c r="F739">
        <v>319236</v>
      </c>
      <c r="G739">
        <v>319236</v>
      </c>
      <c r="H739" t="s">
        <v>6280</v>
      </c>
      <c r="I739" t="s">
        <v>6281</v>
      </c>
      <c r="K739" t="s">
        <v>7</v>
      </c>
      <c r="L739" t="s">
        <v>8</v>
      </c>
      <c r="M739" t="s">
        <v>9</v>
      </c>
      <c r="N739" t="s">
        <v>10</v>
      </c>
      <c r="O739" s="2">
        <v>42857</v>
      </c>
      <c r="P739" t="s">
        <v>6282</v>
      </c>
      <c r="Q739" t="s">
        <v>6283</v>
      </c>
      <c r="R739" t="s">
        <v>6284</v>
      </c>
      <c r="S739" t="s">
        <v>14</v>
      </c>
      <c r="T739" t="s">
        <v>6285</v>
      </c>
      <c r="V739" t="s">
        <v>27</v>
      </c>
      <c r="W739" t="s">
        <v>6286</v>
      </c>
    </row>
    <row r="740" spans="1:23" x14ac:dyDescent="0.2">
      <c r="A740" t="s">
        <v>6287</v>
      </c>
      <c r="B740" t="s">
        <v>18</v>
      </c>
      <c r="C740" t="s">
        <v>6288</v>
      </c>
      <c r="E740" t="s">
        <v>20</v>
      </c>
      <c r="F740">
        <v>320497</v>
      </c>
      <c r="G740">
        <v>320497</v>
      </c>
      <c r="H740" t="s">
        <v>6289</v>
      </c>
      <c r="I740" t="s">
        <v>6290</v>
      </c>
      <c r="K740" t="s">
        <v>7</v>
      </c>
      <c r="L740" t="s">
        <v>8</v>
      </c>
      <c r="M740" t="s">
        <v>9</v>
      </c>
      <c r="N740" t="s">
        <v>10</v>
      </c>
      <c r="O740" s="2">
        <v>42788</v>
      </c>
      <c r="P740" t="s">
        <v>6291</v>
      </c>
      <c r="Q740" t="s">
        <v>330</v>
      </c>
      <c r="R740" t="s">
        <v>6292</v>
      </c>
      <c r="S740" t="s">
        <v>14</v>
      </c>
      <c r="T740" t="s">
        <v>6293</v>
      </c>
      <c r="V740" t="s">
        <v>27</v>
      </c>
      <c r="W740" t="s">
        <v>6294</v>
      </c>
    </row>
    <row r="741" spans="1:23" x14ac:dyDescent="0.2">
      <c r="A741" t="s">
        <v>6295</v>
      </c>
      <c r="B741" t="s">
        <v>18</v>
      </c>
      <c r="C741" t="s">
        <v>6296</v>
      </c>
      <c r="E741" t="s">
        <v>20</v>
      </c>
      <c r="F741">
        <v>325775</v>
      </c>
      <c r="G741">
        <v>325775</v>
      </c>
      <c r="H741" t="s">
        <v>6297</v>
      </c>
      <c r="J741" t="s">
        <v>6298</v>
      </c>
      <c r="K741" t="s">
        <v>7</v>
      </c>
      <c r="L741" t="s">
        <v>8</v>
      </c>
      <c r="M741" t="s">
        <v>9</v>
      </c>
      <c r="N741" t="s">
        <v>10</v>
      </c>
      <c r="O741" s="2">
        <v>42010</v>
      </c>
      <c r="P741" t="s">
        <v>6299</v>
      </c>
      <c r="Q741" t="s">
        <v>6300</v>
      </c>
      <c r="R741" t="s">
        <v>6301</v>
      </c>
      <c r="S741" t="s">
        <v>14</v>
      </c>
      <c r="T741" t="s">
        <v>6302</v>
      </c>
      <c r="W741" t="s">
        <v>6303</v>
      </c>
    </row>
    <row r="742" spans="1:23" x14ac:dyDescent="0.2">
      <c r="A742" t="s">
        <v>6304</v>
      </c>
      <c r="B742" t="s">
        <v>18</v>
      </c>
      <c r="C742" t="s">
        <v>6305</v>
      </c>
      <c r="E742" t="s">
        <v>20</v>
      </c>
      <c r="F742">
        <v>1300343</v>
      </c>
      <c r="G742">
        <v>326320</v>
      </c>
      <c r="H742" t="s">
        <v>6306</v>
      </c>
      <c r="I742" t="s">
        <v>6307</v>
      </c>
      <c r="K742" t="s">
        <v>7</v>
      </c>
      <c r="L742" t="s">
        <v>8</v>
      </c>
      <c r="M742" t="s">
        <v>9</v>
      </c>
      <c r="N742" t="s">
        <v>10</v>
      </c>
      <c r="O742" s="2">
        <v>42522</v>
      </c>
      <c r="P742" t="s">
        <v>6308</v>
      </c>
      <c r="Q742" t="s">
        <v>6309</v>
      </c>
      <c r="R742" t="s">
        <v>6310</v>
      </c>
      <c r="S742" t="s">
        <v>14</v>
      </c>
      <c r="T742" t="s">
        <v>6311</v>
      </c>
      <c r="V742" t="s">
        <v>27</v>
      </c>
      <c r="W742" t="s">
        <v>6312</v>
      </c>
    </row>
    <row r="743" spans="1:23" x14ac:dyDescent="0.2">
      <c r="A743" t="s">
        <v>6313</v>
      </c>
      <c r="B743" t="s">
        <v>18</v>
      </c>
      <c r="C743" t="s">
        <v>6314</v>
      </c>
      <c r="E743" t="s">
        <v>20</v>
      </c>
      <c r="F743">
        <v>592029</v>
      </c>
      <c r="G743">
        <v>328515</v>
      </c>
      <c r="H743" t="s">
        <v>6315</v>
      </c>
      <c r="I743" t="s">
        <v>6316</v>
      </c>
      <c r="K743" t="s">
        <v>7</v>
      </c>
      <c r="L743" t="s">
        <v>8</v>
      </c>
      <c r="M743" t="s">
        <v>9</v>
      </c>
      <c r="N743" t="s">
        <v>10</v>
      </c>
      <c r="O743" s="2">
        <v>41292</v>
      </c>
      <c r="P743" t="s">
        <v>6317</v>
      </c>
      <c r="Q743" t="s">
        <v>6318</v>
      </c>
      <c r="R743" t="s">
        <v>6319</v>
      </c>
      <c r="S743" t="s">
        <v>14</v>
      </c>
      <c r="T743" t="s">
        <v>6320</v>
      </c>
      <c r="V743" t="s">
        <v>27</v>
      </c>
      <c r="W743" t="s">
        <v>6321</v>
      </c>
    </row>
    <row r="744" spans="1:23" x14ac:dyDescent="0.2">
      <c r="A744" t="s">
        <v>6322</v>
      </c>
      <c r="B744" t="s">
        <v>18</v>
      </c>
      <c r="C744" t="s">
        <v>6323</v>
      </c>
      <c r="E744" t="s">
        <v>20</v>
      </c>
      <c r="F744">
        <v>330734</v>
      </c>
      <c r="G744">
        <v>330734</v>
      </c>
      <c r="H744" t="s">
        <v>6324</v>
      </c>
      <c r="I744" t="s">
        <v>6325</v>
      </c>
      <c r="K744" t="s">
        <v>7</v>
      </c>
      <c r="L744" t="s">
        <v>8</v>
      </c>
      <c r="M744" t="s">
        <v>9</v>
      </c>
      <c r="N744" t="s">
        <v>10</v>
      </c>
      <c r="O744" s="2">
        <v>42185</v>
      </c>
      <c r="P744" t="s">
        <v>6326</v>
      </c>
      <c r="Q744" t="s">
        <v>6327</v>
      </c>
      <c r="R744" t="s">
        <v>6328</v>
      </c>
      <c r="S744" t="s">
        <v>14</v>
      </c>
      <c r="T744" t="s">
        <v>6329</v>
      </c>
      <c r="V744" t="s">
        <v>27</v>
      </c>
      <c r="W744" t="s">
        <v>6330</v>
      </c>
    </row>
    <row r="745" spans="1:23" x14ac:dyDescent="0.2">
      <c r="A745" t="s">
        <v>6331</v>
      </c>
      <c r="B745" t="s">
        <v>18</v>
      </c>
      <c r="C745" t="s">
        <v>6332</v>
      </c>
      <c r="E745" t="s">
        <v>20</v>
      </c>
      <c r="F745">
        <v>649638</v>
      </c>
      <c r="G745">
        <v>332249</v>
      </c>
      <c r="H745" t="s">
        <v>6333</v>
      </c>
      <c r="I745" t="s">
        <v>6334</v>
      </c>
      <c r="K745" t="s">
        <v>7</v>
      </c>
      <c r="L745" t="s">
        <v>8</v>
      </c>
      <c r="M745" t="s">
        <v>9</v>
      </c>
      <c r="N745" t="s">
        <v>10</v>
      </c>
      <c r="O745" s="2">
        <v>40326</v>
      </c>
      <c r="P745" t="s">
        <v>6335</v>
      </c>
      <c r="Q745" t="s">
        <v>91</v>
      </c>
      <c r="R745" t="s">
        <v>6336</v>
      </c>
      <c r="S745" t="s">
        <v>14</v>
      </c>
      <c r="T745" t="s">
        <v>6337</v>
      </c>
      <c r="V745" t="s">
        <v>27</v>
      </c>
      <c r="W745" t="s">
        <v>6338</v>
      </c>
    </row>
    <row r="746" spans="1:23" x14ac:dyDescent="0.2">
      <c r="A746" t="s">
        <v>6339</v>
      </c>
      <c r="B746" t="s">
        <v>18</v>
      </c>
      <c r="C746" t="s">
        <v>6340</v>
      </c>
      <c r="E746" t="s">
        <v>20</v>
      </c>
      <c r="F746">
        <v>262543</v>
      </c>
      <c r="G746">
        <v>332410</v>
      </c>
      <c r="H746" t="s">
        <v>6341</v>
      </c>
      <c r="I746" t="s">
        <v>6342</v>
      </c>
      <c r="K746" t="s">
        <v>7</v>
      </c>
      <c r="L746" t="s">
        <v>8</v>
      </c>
      <c r="M746" t="s">
        <v>9</v>
      </c>
      <c r="N746" t="s">
        <v>10</v>
      </c>
      <c r="O746" s="2">
        <v>39541</v>
      </c>
      <c r="P746" t="s">
        <v>6343</v>
      </c>
      <c r="Q746" t="s">
        <v>448</v>
      </c>
      <c r="R746" t="s">
        <v>6344</v>
      </c>
      <c r="S746" t="s">
        <v>14</v>
      </c>
      <c r="T746" t="s">
        <v>6345</v>
      </c>
      <c r="V746" t="s">
        <v>27</v>
      </c>
      <c r="W746" t="s">
        <v>6346</v>
      </c>
    </row>
    <row r="747" spans="1:23" x14ac:dyDescent="0.2">
      <c r="A747" t="s">
        <v>6347</v>
      </c>
      <c r="B747" t="s">
        <v>18</v>
      </c>
      <c r="C747" t="s">
        <v>6348</v>
      </c>
      <c r="E747" t="s">
        <v>20</v>
      </c>
      <c r="F747">
        <v>259536</v>
      </c>
      <c r="G747">
        <v>334543</v>
      </c>
      <c r="H747" t="s">
        <v>6349</v>
      </c>
      <c r="I747" t="s">
        <v>6350</v>
      </c>
      <c r="K747" t="s">
        <v>7</v>
      </c>
      <c r="L747" t="s">
        <v>8</v>
      </c>
      <c r="M747" t="s">
        <v>9</v>
      </c>
      <c r="N747" t="s">
        <v>10</v>
      </c>
      <c r="O747" s="2">
        <v>38553</v>
      </c>
      <c r="P747" t="s">
        <v>6351</v>
      </c>
      <c r="Q747" t="s">
        <v>34</v>
      </c>
      <c r="R747" t="s">
        <v>6352</v>
      </c>
      <c r="S747" t="s">
        <v>14</v>
      </c>
      <c r="T747" t="s">
        <v>6353</v>
      </c>
      <c r="V747" t="s">
        <v>27</v>
      </c>
      <c r="W747" t="s">
        <v>6354</v>
      </c>
    </row>
    <row r="748" spans="1:23" x14ac:dyDescent="0.2">
      <c r="A748" t="s">
        <v>6355</v>
      </c>
      <c r="B748" t="s">
        <v>18</v>
      </c>
      <c r="C748" t="s">
        <v>6356</v>
      </c>
      <c r="E748" t="s">
        <v>20</v>
      </c>
      <c r="F748">
        <v>580340</v>
      </c>
      <c r="G748">
        <v>336261</v>
      </c>
      <c r="H748" t="s">
        <v>6357</v>
      </c>
      <c r="I748" t="s">
        <v>6358</v>
      </c>
      <c r="K748" t="s">
        <v>7</v>
      </c>
      <c r="L748" t="s">
        <v>8</v>
      </c>
      <c r="M748" t="s">
        <v>9</v>
      </c>
      <c r="N748" t="s">
        <v>10</v>
      </c>
      <c r="O748" s="2">
        <v>40850</v>
      </c>
      <c r="P748" t="s">
        <v>6359</v>
      </c>
      <c r="Q748" t="s">
        <v>34</v>
      </c>
      <c r="R748" t="s">
        <v>6360</v>
      </c>
      <c r="S748" t="s">
        <v>14</v>
      </c>
      <c r="T748" t="s">
        <v>6361</v>
      </c>
      <c r="V748" t="s">
        <v>27</v>
      </c>
      <c r="W748" t="s">
        <v>6362</v>
      </c>
    </row>
    <row r="749" spans="1:23" x14ac:dyDescent="0.2">
      <c r="A749" t="s">
        <v>6363</v>
      </c>
      <c r="B749" t="s">
        <v>18</v>
      </c>
      <c r="C749" t="s">
        <v>6364</v>
      </c>
      <c r="E749" t="s">
        <v>20</v>
      </c>
      <c r="F749">
        <v>340177</v>
      </c>
      <c r="G749">
        <v>337090</v>
      </c>
      <c r="H749" t="s">
        <v>6365</v>
      </c>
      <c r="I749" t="s">
        <v>6366</v>
      </c>
      <c r="K749" t="s">
        <v>7</v>
      </c>
      <c r="L749" t="s">
        <v>8</v>
      </c>
      <c r="M749" t="s">
        <v>9</v>
      </c>
      <c r="N749" t="s">
        <v>10</v>
      </c>
      <c r="O749" s="2">
        <v>38651</v>
      </c>
      <c r="P749" t="s">
        <v>6367</v>
      </c>
      <c r="Q749" t="s">
        <v>34</v>
      </c>
      <c r="R749" t="s">
        <v>6368</v>
      </c>
      <c r="S749" t="s">
        <v>14</v>
      </c>
      <c r="T749" t="s">
        <v>6369</v>
      </c>
      <c r="W749" t="s">
        <v>6370</v>
      </c>
    </row>
    <row r="750" spans="1:23" x14ac:dyDescent="0.2">
      <c r="A750" t="s">
        <v>6371</v>
      </c>
      <c r="B750" t="s">
        <v>18</v>
      </c>
      <c r="C750" t="s">
        <v>6372</v>
      </c>
      <c r="E750" t="s">
        <v>20</v>
      </c>
      <c r="F750">
        <v>345632</v>
      </c>
      <c r="G750">
        <v>345632</v>
      </c>
      <c r="H750" t="s">
        <v>6373</v>
      </c>
      <c r="I750" t="s">
        <v>6374</v>
      </c>
      <c r="K750" t="s">
        <v>7</v>
      </c>
      <c r="L750" t="s">
        <v>8</v>
      </c>
      <c r="M750" t="s">
        <v>9</v>
      </c>
      <c r="N750" t="s">
        <v>10</v>
      </c>
      <c r="O750" s="2">
        <v>42018</v>
      </c>
      <c r="P750" t="s">
        <v>6375</v>
      </c>
      <c r="Q750" t="s">
        <v>109</v>
      </c>
      <c r="R750" t="s">
        <v>6376</v>
      </c>
      <c r="S750" t="s">
        <v>14</v>
      </c>
      <c r="T750" t="s">
        <v>6377</v>
      </c>
      <c r="V750" t="s">
        <v>27</v>
      </c>
      <c r="W750" t="s">
        <v>6378</v>
      </c>
    </row>
    <row r="751" spans="1:23" x14ac:dyDescent="0.2">
      <c r="A751" t="s">
        <v>6379</v>
      </c>
      <c r="B751" t="s">
        <v>18</v>
      </c>
      <c r="C751" t="s">
        <v>6380</v>
      </c>
      <c r="E751" t="s">
        <v>20</v>
      </c>
      <c r="F751">
        <v>856793</v>
      </c>
      <c r="G751">
        <v>349221</v>
      </c>
      <c r="H751" t="s">
        <v>6381</v>
      </c>
      <c r="I751" t="s">
        <v>6382</v>
      </c>
      <c r="K751" t="s">
        <v>7</v>
      </c>
      <c r="L751" t="s">
        <v>8</v>
      </c>
      <c r="M751" t="s">
        <v>9</v>
      </c>
      <c r="N751" t="s">
        <v>10</v>
      </c>
      <c r="O751" s="2">
        <v>40809</v>
      </c>
      <c r="P751" t="s">
        <v>6383</v>
      </c>
      <c r="Q751" t="s">
        <v>6384</v>
      </c>
      <c r="R751" t="s">
        <v>6385</v>
      </c>
      <c r="S751" t="s">
        <v>14</v>
      </c>
      <c r="T751" t="s">
        <v>6386</v>
      </c>
      <c r="W751" t="s">
        <v>6387</v>
      </c>
    </row>
    <row r="752" spans="1:23" x14ac:dyDescent="0.2">
      <c r="A752" t="s">
        <v>6388</v>
      </c>
      <c r="B752" t="s">
        <v>18</v>
      </c>
      <c r="C752" t="s">
        <v>6389</v>
      </c>
      <c r="E752" t="s">
        <v>20</v>
      </c>
      <c r="F752">
        <v>1224162</v>
      </c>
      <c r="G752">
        <v>349751</v>
      </c>
      <c r="H752" t="s">
        <v>6390</v>
      </c>
      <c r="I752" t="s">
        <v>6391</v>
      </c>
      <c r="K752" t="s">
        <v>7</v>
      </c>
      <c r="L752" t="s">
        <v>8</v>
      </c>
      <c r="M752" t="s">
        <v>9</v>
      </c>
      <c r="N752" t="s">
        <v>10</v>
      </c>
      <c r="O752" s="2">
        <v>42045</v>
      </c>
      <c r="P752" t="s">
        <v>6392</v>
      </c>
      <c r="Q752" t="s">
        <v>2203</v>
      </c>
      <c r="R752" t="s">
        <v>6393</v>
      </c>
      <c r="S752" t="s">
        <v>14</v>
      </c>
      <c r="T752" t="s">
        <v>6394</v>
      </c>
      <c r="V752" t="s">
        <v>27</v>
      </c>
      <c r="W752" t="s">
        <v>6395</v>
      </c>
    </row>
    <row r="753" spans="1:23" x14ac:dyDescent="0.2">
      <c r="A753" t="s">
        <v>6396</v>
      </c>
      <c r="B753" t="s">
        <v>18</v>
      </c>
      <c r="C753" t="s">
        <v>6397</v>
      </c>
      <c r="E753" t="s">
        <v>20</v>
      </c>
      <c r="F753">
        <v>187272</v>
      </c>
      <c r="G753">
        <v>351052</v>
      </c>
      <c r="H753" t="s">
        <v>6398</v>
      </c>
      <c r="I753" t="s">
        <v>6399</v>
      </c>
      <c r="K753" t="s">
        <v>7</v>
      </c>
      <c r="L753" t="s">
        <v>8</v>
      </c>
      <c r="M753" t="s">
        <v>9</v>
      </c>
      <c r="N753" t="s">
        <v>10</v>
      </c>
      <c r="O753" s="2">
        <v>38972</v>
      </c>
      <c r="P753" t="s">
        <v>6400</v>
      </c>
      <c r="Q753" t="s">
        <v>34</v>
      </c>
      <c r="R753" t="s">
        <v>6401</v>
      </c>
      <c r="S753" t="s">
        <v>14</v>
      </c>
      <c r="T753" t="s">
        <v>6402</v>
      </c>
      <c r="V753" t="s">
        <v>27</v>
      </c>
      <c r="W753" t="s">
        <v>6403</v>
      </c>
    </row>
    <row r="754" spans="1:23" x14ac:dyDescent="0.2">
      <c r="A754" t="s">
        <v>6404</v>
      </c>
      <c r="B754" t="s">
        <v>18</v>
      </c>
      <c r="C754" t="s">
        <v>6405</v>
      </c>
      <c r="E754" t="s">
        <v>20</v>
      </c>
      <c r="F754">
        <v>693746</v>
      </c>
      <c r="G754">
        <v>351091</v>
      </c>
      <c r="H754" t="s">
        <v>6406</v>
      </c>
      <c r="I754" t="s">
        <v>6407</v>
      </c>
      <c r="K754" t="s">
        <v>7</v>
      </c>
      <c r="L754" t="s">
        <v>8</v>
      </c>
      <c r="M754" t="s">
        <v>9</v>
      </c>
      <c r="N754" t="s">
        <v>10</v>
      </c>
      <c r="O754" s="2">
        <v>40816</v>
      </c>
      <c r="P754" t="s">
        <v>6408</v>
      </c>
      <c r="Q754" t="s">
        <v>990</v>
      </c>
      <c r="R754" t="s">
        <v>6409</v>
      </c>
      <c r="S754" t="s">
        <v>14</v>
      </c>
      <c r="T754" t="s">
        <v>6410</v>
      </c>
      <c r="V754" t="s">
        <v>27</v>
      </c>
      <c r="W754" t="s">
        <v>6411</v>
      </c>
    </row>
    <row r="755" spans="1:23" x14ac:dyDescent="0.2">
      <c r="A755" t="s">
        <v>6412</v>
      </c>
      <c r="B755" t="s">
        <v>18</v>
      </c>
      <c r="C755" t="s">
        <v>6413</v>
      </c>
      <c r="E755" t="s">
        <v>20</v>
      </c>
      <c r="F755">
        <v>323850</v>
      </c>
      <c r="G755">
        <v>359303</v>
      </c>
      <c r="H755" t="s">
        <v>6414</v>
      </c>
      <c r="I755" t="s">
        <v>6415</v>
      </c>
      <c r="K755" t="s">
        <v>7</v>
      </c>
      <c r="L755" t="s">
        <v>8</v>
      </c>
      <c r="M755" t="s">
        <v>9</v>
      </c>
      <c r="N755" t="s">
        <v>10</v>
      </c>
      <c r="O755" s="2">
        <v>39148</v>
      </c>
      <c r="P755" t="s">
        <v>6416</v>
      </c>
      <c r="Q755" t="s">
        <v>448</v>
      </c>
      <c r="R755" t="s">
        <v>6417</v>
      </c>
      <c r="S755" t="s">
        <v>14</v>
      </c>
      <c r="T755" t="s">
        <v>6418</v>
      </c>
      <c r="V755" t="s">
        <v>27</v>
      </c>
      <c r="W755" t="s">
        <v>6419</v>
      </c>
    </row>
    <row r="756" spans="1:23" x14ac:dyDescent="0.2">
      <c r="A756" t="s">
        <v>6420</v>
      </c>
      <c r="B756" t="s">
        <v>18</v>
      </c>
      <c r="C756" t="s">
        <v>6421</v>
      </c>
      <c r="E756" t="s">
        <v>20</v>
      </c>
      <c r="F756">
        <v>583345</v>
      </c>
      <c r="G756">
        <v>359408</v>
      </c>
      <c r="H756" t="s">
        <v>6422</v>
      </c>
      <c r="I756" t="s">
        <v>6423</v>
      </c>
      <c r="K756" t="s">
        <v>7</v>
      </c>
      <c r="L756" t="s">
        <v>8</v>
      </c>
      <c r="M756" t="s">
        <v>9</v>
      </c>
      <c r="N756" t="s">
        <v>10</v>
      </c>
      <c r="O756" s="2">
        <v>40009</v>
      </c>
      <c r="P756" t="s">
        <v>6424</v>
      </c>
      <c r="Q756" t="s">
        <v>448</v>
      </c>
      <c r="R756" t="s">
        <v>6425</v>
      </c>
      <c r="S756" t="s">
        <v>14</v>
      </c>
      <c r="T756" t="s">
        <v>6426</v>
      </c>
      <c r="V756" t="s">
        <v>27</v>
      </c>
      <c r="W756" t="s">
        <v>6427</v>
      </c>
    </row>
    <row r="757" spans="1:23" x14ac:dyDescent="0.2">
      <c r="A757" t="s">
        <v>6428</v>
      </c>
      <c r="B757" t="s">
        <v>18</v>
      </c>
      <c r="C757" t="s">
        <v>6429</v>
      </c>
      <c r="E757" t="s">
        <v>20</v>
      </c>
      <c r="F757">
        <v>361183</v>
      </c>
      <c r="G757">
        <v>361183</v>
      </c>
      <c r="H757" t="s">
        <v>6430</v>
      </c>
      <c r="I757" t="s">
        <v>6431</v>
      </c>
      <c r="K757" t="s">
        <v>7</v>
      </c>
      <c r="L757" t="s">
        <v>8</v>
      </c>
      <c r="M757" t="s">
        <v>9</v>
      </c>
      <c r="N757" t="s">
        <v>10</v>
      </c>
      <c r="O757" s="2">
        <v>42261</v>
      </c>
      <c r="P757" t="s">
        <v>6432</v>
      </c>
      <c r="Q757" t="s">
        <v>1159</v>
      </c>
      <c r="R757" t="s">
        <v>6433</v>
      </c>
      <c r="S757" t="s">
        <v>14</v>
      </c>
      <c r="T757" t="s">
        <v>6434</v>
      </c>
      <c r="W757" t="s">
        <v>6435</v>
      </c>
    </row>
    <row r="758" spans="1:23" x14ac:dyDescent="0.2">
      <c r="A758" t="s">
        <v>6436</v>
      </c>
      <c r="B758" t="s">
        <v>18</v>
      </c>
      <c r="C758" t="s">
        <v>6437</v>
      </c>
      <c r="E758" t="s">
        <v>20</v>
      </c>
      <c r="F758">
        <v>362837</v>
      </c>
      <c r="G758">
        <v>362837</v>
      </c>
      <c r="H758" t="s">
        <v>6438</v>
      </c>
      <c r="I758" t="s">
        <v>6439</v>
      </c>
      <c r="K758" t="s">
        <v>7</v>
      </c>
      <c r="L758" t="s">
        <v>8</v>
      </c>
      <c r="M758" t="s">
        <v>9</v>
      </c>
      <c r="N758" t="s">
        <v>10</v>
      </c>
      <c r="O758" s="2">
        <v>42258</v>
      </c>
      <c r="P758" t="s">
        <v>6440</v>
      </c>
      <c r="Q758" t="s">
        <v>2477</v>
      </c>
      <c r="R758" t="s">
        <v>6441</v>
      </c>
      <c r="S758" t="s">
        <v>14</v>
      </c>
      <c r="T758" t="s">
        <v>6442</v>
      </c>
      <c r="V758" t="s">
        <v>27</v>
      </c>
      <c r="W758" t="s">
        <v>6443</v>
      </c>
    </row>
    <row r="759" spans="1:23" x14ac:dyDescent="0.2">
      <c r="A759" t="s">
        <v>6444</v>
      </c>
      <c r="B759" t="s">
        <v>18</v>
      </c>
      <c r="C759" t="s">
        <v>6445</v>
      </c>
      <c r="E759" t="s">
        <v>20</v>
      </c>
      <c r="F759">
        <v>391165</v>
      </c>
      <c r="G759">
        <v>364410</v>
      </c>
      <c r="H759" t="s">
        <v>6446</v>
      </c>
      <c r="I759" t="s">
        <v>6447</v>
      </c>
      <c r="K759" t="s">
        <v>7</v>
      </c>
      <c r="L759" t="s">
        <v>8</v>
      </c>
      <c r="M759" t="s">
        <v>9</v>
      </c>
      <c r="N759" t="s">
        <v>10</v>
      </c>
      <c r="O759" s="2">
        <v>42975</v>
      </c>
      <c r="P759" t="s">
        <v>6448</v>
      </c>
      <c r="Q759" t="s">
        <v>6449</v>
      </c>
      <c r="R759" t="s">
        <v>6450</v>
      </c>
      <c r="S759" t="s">
        <v>14</v>
      </c>
      <c r="T759" t="s">
        <v>6451</v>
      </c>
      <c r="V759" t="s">
        <v>27</v>
      </c>
      <c r="W759" t="s">
        <v>6452</v>
      </c>
    </row>
    <row r="760" spans="1:23" x14ac:dyDescent="0.2">
      <c r="A760" t="s">
        <v>6453</v>
      </c>
      <c r="B760" t="s">
        <v>18</v>
      </c>
      <c r="C760" t="s">
        <v>6454</v>
      </c>
      <c r="E760" t="s">
        <v>20</v>
      </c>
      <c r="F760">
        <v>366522</v>
      </c>
      <c r="G760">
        <v>366522</v>
      </c>
      <c r="H760" t="s">
        <v>6455</v>
      </c>
      <c r="I760" t="s">
        <v>6456</v>
      </c>
      <c r="K760" t="s">
        <v>7</v>
      </c>
      <c r="L760" t="s">
        <v>8</v>
      </c>
      <c r="M760" t="s">
        <v>9</v>
      </c>
      <c r="N760" t="s">
        <v>10</v>
      </c>
      <c r="O760" s="2">
        <v>42052</v>
      </c>
      <c r="P760" t="s">
        <v>6457</v>
      </c>
      <c r="Q760" t="s">
        <v>990</v>
      </c>
      <c r="R760" t="s">
        <v>6458</v>
      </c>
      <c r="S760" t="s">
        <v>14</v>
      </c>
      <c r="T760" t="s">
        <v>6459</v>
      </c>
      <c r="W760" t="s">
        <v>6460</v>
      </c>
    </row>
    <row r="761" spans="1:23" x14ac:dyDescent="0.2">
      <c r="A761" t="s">
        <v>6461</v>
      </c>
      <c r="B761" t="s">
        <v>18</v>
      </c>
      <c r="C761" t="s">
        <v>6462</v>
      </c>
      <c r="E761" t="s">
        <v>20</v>
      </c>
      <c r="F761">
        <v>395494</v>
      </c>
      <c r="G761">
        <v>370405</v>
      </c>
      <c r="H761" t="s">
        <v>6463</v>
      </c>
      <c r="I761" t="s">
        <v>6464</v>
      </c>
      <c r="K761" t="s">
        <v>7</v>
      </c>
      <c r="L761" t="s">
        <v>8</v>
      </c>
      <c r="M761" t="s">
        <v>9</v>
      </c>
      <c r="N761" t="s">
        <v>10</v>
      </c>
      <c r="O761" s="2">
        <v>40401</v>
      </c>
      <c r="P761" t="s">
        <v>6465</v>
      </c>
      <c r="Q761" t="s">
        <v>91</v>
      </c>
      <c r="R761" t="s">
        <v>6466</v>
      </c>
      <c r="S761" t="s">
        <v>14</v>
      </c>
      <c r="T761" t="s">
        <v>6467</v>
      </c>
      <c r="V761" t="s">
        <v>27</v>
      </c>
      <c r="W761" t="s">
        <v>6468</v>
      </c>
    </row>
    <row r="762" spans="1:23" x14ac:dyDescent="0.2">
      <c r="A762" t="s">
        <v>6469</v>
      </c>
      <c r="B762" t="s">
        <v>18</v>
      </c>
      <c r="C762" t="s">
        <v>6470</v>
      </c>
      <c r="E762" t="s">
        <v>20</v>
      </c>
      <c r="F762">
        <v>1121267</v>
      </c>
      <c r="G762">
        <v>374106</v>
      </c>
      <c r="H762" t="s">
        <v>6471</v>
      </c>
      <c r="I762" t="s">
        <v>6472</v>
      </c>
      <c r="K762" t="s">
        <v>7</v>
      </c>
      <c r="L762" t="s">
        <v>8</v>
      </c>
      <c r="M762" t="s">
        <v>9</v>
      </c>
      <c r="N762" t="s">
        <v>10</v>
      </c>
      <c r="O762" s="2">
        <v>42846</v>
      </c>
      <c r="P762" t="s">
        <v>6473</v>
      </c>
      <c r="Q762" t="s">
        <v>199</v>
      </c>
      <c r="R762" t="s">
        <v>6474</v>
      </c>
      <c r="S762" t="s">
        <v>14</v>
      </c>
      <c r="T762" t="s">
        <v>6475</v>
      </c>
      <c r="V762" t="s">
        <v>27</v>
      </c>
      <c r="W762" t="s">
        <v>6476</v>
      </c>
    </row>
    <row r="763" spans="1:23" x14ac:dyDescent="0.2">
      <c r="A763" t="s">
        <v>6477</v>
      </c>
      <c r="B763" t="s">
        <v>18</v>
      </c>
      <c r="C763" t="s">
        <v>6478</v>
      </c>
      <c r="E763" t="s">
        <v>20</v>
      </c>
      <c r="F763">
        <v>375175</v>
      </c>
      <c r="G763">
        <v>375175</v>
      </c>
      <c r="H763" t="s">
        <v>6479</v>
      </c>
      <c r="I763" t="s">
        <v>6480</v>
      </c>
      <c r="K763" t="s">
        <v>7</v>
      </c>
      <c r="L763" t="s">
        <v>8</v>
      </c>
      <c r="M763" t="s">
        <v>9</v>
      </c>
      <c r="N763" t="s">
        <v>10</v>
      </c>
      <c r="O763" s="2">
        <v>42537</v>
      </c>
      <c r="P763" t="s">
        <v>6481</v>
      </c>
      <c r="Q763" t="s">
        <v>330</v>
      </c>
      <c r="R763" t="s">
        <v>6482</v>
      </c>
      <c r="S763" t="s">
        <v>14</v>
      </c>
      <c r="T763" t="s">
        <v>6483</v>
      </c>
      <c r="W763" t="s">
        <v>6484</v>
      </c>
    </row>
    <row r="764" spans="1:23" x14ac:dyDescent="0.2">
      <c r="A764" t="s">
        <v>6485</v>
      </c>
      <c r="B764" t="s">
        <v>18</v>
      </c>
      <c r="C764" t="s">
        <v>6486</v>
      </c>
      <c r="E764" t="s">
        <v>20</v>
      </c>
      <c r="F764">
        <v>457570</v>
      </c>
      <c r="G764">
        <v>375929</v>
      </c>
      <c r="H764" t="s">
        <v>6487</v>
      </c>
      <c r="I764" t="s">
        <v>6488</v>
      </c>
      <c r="K764" t="s">
        <v>7</v>
      </c>
      <c r="L764" t="s">
        <v>8</v>
      </c>
      <c r="M764" t="s">
        <v>9</v>
      </c>
      <c r="N764" t="s">
        <v>10</v>
      </c>
      <c r="O764" s="2">
        <v>39547</v>
      </c>
      <c r="P764" t="s">
        <v>6489</v>
      </c>
      <c r="Q764" t="s">
        <v>91</v>
      </c>
      <c r="R764" t="s">
        <v>6490</v>
      </c>
      <c r="S764" t="s">
        <v>14</v>
      </c>
      <c r="T764" t="s">
        <v>6491</v>
      </c>
      <c r="V764" t="s">
        <v>27</v>
      </c>
      <c r="W764" t="s">
        <v>6492</v>
      </c>
    </row>
    <row r="765" spans="1:23" x14ac:dyDescent="0.2">
      <c r="A765" t="s">
        <v>6493</v>
      </c>
      <c r="B765" t="s">
        <v>18</v>
      </c>
      <c r="C765" t="s">
        <v>6494</v>
      </c>
      <c r="E765" t="s">
        <v>20</v>
      </c>
      <c r="F765">
        <v>667015</v>
      </c>
      <c r="G765">
        <v>376805</v>
      </c>
      <c r="H765" t="s">
        <v>6495</v>
      </c>
      <c r="I765" t="s">
        <v>6496</v>
      </c>
      <c r="K765" t="s">
        <v>7</v>
      </c>
      <c r="L765" t="s">
        <v>8</v>
      </c>
      <c r="M765" t="s">
        <v>9</v>
      </c>
      <c r="N765" t="s">
        <v>10</v>
      </c>
      <c r="O765" s="2">
        <v>40602</v>
      </c>
      <c r="P765" t="s">
        <v>6497</v>
      </c>
      <c r="Q765" t="s">
        <v>91</v>
      </c>
      <c r="R765" t="s">
        <v>6498</v>
      </c>
      <c r="S765" t="s">
        <v>14</v>
      </c>
      <c r="T765" t="s">
        <v>6499</v>
      </c>
      <c r="V765" t="s">
        <v>27</v>
      </c>
      <c r="W765" t="s">
        <v>6500</v>
      </c>
    </row>
    <row r="766" spans="1:23" x14ac:dyDescent="0.2">
      <c r="A766" t="s">
        <v>6501</v>
      </c>
      <c r="B766" t="s">
        <v>18</v>
      </c>
      <c r="C766" t="s">
        <v>6502</v>
      </c>
      <c r="E766" t="s">
        <v>20</v>
      </c>
      <c r="F766">
        <v>717605</v>
      </c>
      <c r="G766">
        <v>377615</v>
      </c>
      <c r="H766" t="s">
        <v>6503</v>
      </c>
      <c r="I766" t="s">
        <v>6504</v>
      </c>
      <c r="K766" t="s">
        <v>7</v>
      </c>
      <c r="L766" t="s">
        <v>8</v>
      </c>
      <c r="M766" t="s">
        <v>9</v>
      </c>
      <c r="N766" t="s">
        <v>10</v>
      </c>
      <c r="O766" s="2">
        <v>41261</v>
      </c>
      <c r="P766" t="s">
        <v>6505</v>
      </c>
      <c r="Q766" t="s">
        <v>1026</v>
      </c>
      <c r="R766" t="s">
        <v>6506</v>
      </c>
      <c r="S766" t="s">
        <v>14</v>
      </c>
      <c r="T766" t="s">
        <v>6507</v>
      </c>
      <c r="V766" t="s">
        <v>27</v>
      </c>
      <c r="W766" t="s">
        <v>6508</v>
      </c>
    </row>
    <row r="767" spans="1:23" x14ac:dyDescent="0.2">
      <c r="A767" t="s">
        <v>6509</v>
      </c>
      <c r="B767" t="s">
        <v>18</v>
      </c>
      <c r="C767" t="s">
        <v>6510</v>
      </c>
      <c r="E767" t="s">
        <v>20</v>
      </c>
      <c r="F767">
        <v>755178</v>
      </c>
      <c r="G767">
        <v>379064</v>
      </c>
      <c r="H767" t="s">
        <v>6511</v>
      </c>
      <c r="I767" t="s">
        <v>6512</v>
      </c>
      <c r="K767" t="s">
        <v>7</v>
      </c>
      <c r="L767" t="s">
        <v>8</v>
      </c>
      <c r="M767" t="s">
        <v>9</v>
      </c>
      <c r="N767" t="s">
        <v>10</v>
      </c>
      <c r="O767" s="2">
        <v>41250</v>
      </c>
      <c r="P767" t="s">
        <v>6513</v>
      </c>
      <c r="Q767" t="s">
        <v>1026</v>
      </c>
      <c r="R767" t="s">
        <v>6514</v>
      </c>
      <c r="S767" t="s">
        <v>14</v>
      </c>
      <c r="T767" t="s">
        <v>6515</v>
      </c>
      <c r="V767" t="s">
        <v>27</v>
      </c>
      <c r="W767" t="s">
        <v>6516</v>
      </c>
    </row>
    <row r="768" spans="1:23" x14ac:dyDescent="0.2">
      <c r="A768" t="s">
        <v>6517</v>
      </c>
      <c r="B768" t="s">
        <v>18</v>
      </c>
      <c r="C768" t="s">
        <v>6518</v>
      </c>
      <c r="E768" t="s">
        <v>20</v>
      </c>
      <c r="F768">
        <v>1265309</v>
      </c>
      <c r="G768">
        <v>379347</v>
      </c>
      <c r="H768" t="s">
        <v>6519</v>
      </c>
      <c r="I768" t="s">
        <v>6520</v>
      </c>
      <c r="K768" t="s">
        <v>7</v>
      </c>
      <c r="L768" t="s">
        <v>8</v>
      </c>
      <c r="M768" t="s">
        <v>9</v>
      </c>
      <c r="N768" t="s">
        <v>10</v>
      </c>
      <c r="O768" s="2">
        <v>42558</v>
      </c>
      <c r="P768" t="s">
        <v>6521</v>
      </c>
      <c r="Q768" t="s">
        <v>6522</v>
      </c>
      <c r="R768" t="s">
        <v>6523</v>
      </c>
      <c r="S768" t="s">
        <v>14</v>
      </c>
      <c r="T768" t="s">
        <v>6524</v>
      </c>
      <c r="W768" t="s">
        <v>6525</v>
      </c>
    </row>
    <row r="769" spans="1:23" x14ac:dyDescent="0.2">
      <c r="A769" t="s">
        <v>6526</v>
      </c>
      <c r="B769" t="s">
        <v>18</v>
      </c>
      <c r="C769" t="s">
        <v>6527</v>
      </c>
      <c r="E769" t="s">
        <v>20</v>
      </c>
      <c r="F769">
        <v>1094489</v>
      </c>
      <c r="G769">
        <v>388640</v>
      </c>
      <c r="H769" t="s">
        <v>6528</v>
      </c>
      <c r="I769" t="s">
        <v>6529</v>
      </c>
      <c r="K769" t="s">
        <v>7</v>
      </c>
      <c r="L769" t="s">
        <v>8</v>
      </c>
      <c r="M769" t="s">
        <v>9</v>
      </c>
      <c r="N769" t="s">
        <v>10</v>
      </c>
      <c r="O769" s="2">
        <v>41325</v>
      </c>
      <c r="P769" t="s">
        <v>6530</v>
      </c>
      <c r="Q769" t="s">
        <v>3116</v>
      </c>
      <c r="R769" t="s">
        <v>6531</v>
      </c>
      <c r="S769" t="s">
        <v>14</v>
      </c>
      <c r="T769" t="s">
        <v>6532</v>
      </c>
      <c r="V769" t="s">
        <v>27</v>
      </c>
      <c r="W769" t="s">
        <v>6533</v>
      </c>
    </row>
    <row r="770" spans="1:23" x14ac:dyDescent="0.2">
      <c r="A770" t="s">
        <v>6534</v>
      </c>
      <c r="B770" t="s">
        <v>18</v>
      </c>
      <c r="C770" t="s">
        <v>6535</v>
      </c>
      <c r="E770" t="s">
        <v>20</v>
      </c>
      <c r="F770">
        <v>388950</v>
      </c>
      <c r="G770">
        <v>388950</v>
      </c>
      <c r="H770" t="s">
        <v>6536</v>
      </c>
      <c r="I770" t="s">
        <v>6537</v>
      </c>
      <c r="K770" t="s">
        <v>7</v>
      </c>
      <c r="L770" t="s">
        <v>8</v>
      </c>
      <c r="M770" t="s">
        <v>9</v>
      </c>
      <c r="N770" t="s">
        <v>10</v>
      </c>
      <c r="O770" s="2">
        <v>42466</v>
      </c>
      <c r="P770" t="s">
        <v>6538</v>
      </c>
      <c r="Q770" t="s">
        <v>6539</v>
      </c>
      <c r="R770" t="s">
        <v>6540</v>
      </c>
      <c r="S770" t="s">
        <v>14</v>
      </c>
      <c r="T770" t="s">
        <v>6541</v>
      </c>
      <c r="V770" t="s">
        <v>27</v>
      </c>
      <c r="W770" t="s">
        <v>6542</v>
      </c>
    </row>
    <row r="771" spans="1:23" x14ac:dyDescent="0.2">
      <c r="A771" t="s">
        <v>6543</v>
      </c>
      <c r="B771" t="s">
        <v>18</v>
      </c>
      <c r="C771" t="s">
        <v>6544</v>
      </c>
      <c r="E771" t="s">
        <v>20</v>
      </c>
      <c r="F771">
        <v>389348</v>
      </c>
      <c r="G771">
        <v>389348</v>
      </c>
      <c r="H771" t="s">
        <v>6545</v>
      </c>
      <c r="I771" t="s">
        <v>6546</v>
      </c>
      <c r="K771" t="s">
        <v>7</v>
      </c>
      <c r="L771" t="s">
        <v>8</v>
      </c>
      <c r="M771" t="s">
        <v>9</v>
      </c>
      <c r="N771" t="s">
        <v>10</v>
      </c>
      <c r="O771" s="2">
        <v>42372</v>
      </c>
      <c r="P771" t="s">
        <v>6547</v>
      </c>
      <c r="Q771" t="s">
        <v>6548</v>
      </c>
      <c r="R771" t="s">
        <v>6549</v>
      </c>
      <c r="S771" t="s">
        <v>14</v>
      </c>
      <c r="T771" t="s">
        <v>6550</v>
      </c>
      <c r="V771" t="s">
        <v>27</v>
      </c>
      <c r="W771" t="s">
        <v>6551</v>
      </c>
    </row>
    <row r="772" spans="1:23" x14ac:dyDescent="0.2">
      <c r="A772" t="s">
        <v>6552</v>
      </c>
      <c r="B772" t="s">
        <v>18</v>
      </c>
      <c r="C772" t="s">
        <v>6553</v>
      </c>
      <c r="E772" t="s">
        <v>20</v>
      </c>
      <c r="F772">
        <v>392416</v>
      </c>
      <c r="G772">
        <v>392416</v>
      </c>
      <c r="H772" t="s">
        <v>6554</v>
      </c>
      <c r="I772" t="s">
        <v>6555</v>
      </c>
      <c r="K772" t="s">
        <v>7</v>
      </c>
      <c r="L772" t="s">
        <v>8</v>
      </c>
      <c r="M772" t="s">
        <v>9</v>
      </c>
      <c r="N772" t="s">
        <v>10</v>
      </c>
      <c r="O772" s="2">
        <v>42748</v>
      </c>
      <c r="P772" t="s">
        <v>6556</v>
      </c>
      <c r="Q772" t="s">
        <v>6557</v>
      </c>
      <c r="R772" t="s">
        <v>6558</v>
      </c>
      <c r="S772" t="s">
        <v>14</v>
      </c>
      <c r="T772" t="s">
        <v>6559</v>
      </c>
      <c r="W772" t="s">
        <v>6560</v>
      </c>
    </row>
    <row r="773" spans="1:23" x14ac:dyDescent="0.2">
      <c r="A773" t="s">
        <v>6561</v>
      </c>
      <c r="B773" t="s">
        <v>18</v>
      </c>
      <c r="C773" t="s">
        <v>6562</v>
      </c>
      <c r="E773" t="s">
        <v>20</v>
      </c>
      <c r="F773">
        <v>394958</v>
      </c>
      <c r="G773">
        <v>394958</v>
      </c>
      <c r="H773" t="s">
        <v>6563</v>
      </c>
      <c r="I773" t="s">
        <v>6564</v>
      </c>
      <c r="K773" t="s">
        <v>7</v>
      </c>
      <c r="L773" t="s">
        <v>8</v>
      </c>
      <c r="M773" t="s">
        <v>9</v>
      </c>
      <c r="N773" t="s">
        <v>10</v>
      </c>
      <c r="O773" s="2">
        <v>43111</v>
      </c>
      <c r="P773" t="s">
        <v>6565</v>
      </c>
      <c r="Q773" t="s">
        <v>6566</v>
      </c>
      <c r="R773" t="s">
        <v>6567</v>
      </c>
      <c r="S773" t="s">
        <v>14</v>
      </c>
      <c r="T773" t="s">
        <v>6568</v>
      </c>
      <c r="W773" t="s">
        <v>6569</v>
      </c>
    </row>
    <row r="774" spans="1:23" x14ac:dyDescent="0.2">
      <c r="A774" t="s">
        <v>6570</v>
      </c>
      <c r="B774" t="s">
        <v>18</v>
      </c>
      <c r="C774" t="s">
        <v>6571</v>
      </c>
      <c r="E774" t="s">
        <v>20</v>
      </c>
      <c r="F774">
        <v>583355</v>
      </c>
      <c r="G774">
        <v>395922</v>
      </c>
      <c r="H774" t="s">
        <v>6572</v>
      </c>
      <c r="I774" t="s">
        <v>6573</v>
      </c>
      <c r="K774" t="s">
        <v>7</v>
      </c>
      <c r="L774" t="s">
        <v>8</v>
      </c>
      <c r="M774" t="s">
        <v>9</v>
      </c>
      <c r="N774" t="s">
        <v>10</v>
      </c>
      <c r="O774" s="2">
        <v>40273</v>
      </c>
      <c r="P774" t="s">
        <v>6574</v>
      </c>
      <c r="Q774" t="s">
        <v>91</v>
      </c>
      <c r="R774" t="s">
        <v>6575</v>
      </c>
      <c r="S774" t="s">
        <v>14</v>
      </c>
      <c r="T774" t="s">
        <v>6576</v>
      </c>
      <c r="V774" t="s">
        <v>27</v>
      </c>
      <c r="W774" t="s">
        <v>6577</v>
      </c>
    </row>
    <row r="775" spans="1:23" x14ac:dyDescent="0.2">
      <c r="A775" t="s">
        <v>6578</v>
      </c>
      <c r="B775" t="s">
        <v>18</v>
      </c>
      <c r="C775" t="s">
        <v>6579</v>
      </c>
      <c r="E775" t="s">
        <v>20</v>
      </c>
      <c r="F775">
        <v>880074</v>
      </c>
      <c r="G775">
        <v>397865</v>
      </c>
      <c r="H775" t="s">
        <v>6580</v>
      </c>
      <c r="I775" t="s">
        <v>6581</v>
      </c>
      <c r="K775" t="s">
        <v>7</v>
      </c>
      <c r="L775" t="s">
        <v>8</v>
      </c>
      <c r="M775" t="s">
        <v>9</v>
      </c>
      <c r="N775" t="s">
        <v>10</v>
      </c>
      <c r="O775" s="2">
        <v>41642</v>
      </c>
      <c r="P775" t="s">
        <v>6582</v>
      </c>
      <c r="Q775" t="s">
        <v>1026</v>
      </c>
      <c r="R775" t="s">
        <v>6583</v>
      </c>
      <c r="S775" t="s">
        <v>14</v>
      </c>
      <c r="T775" t="s">
        <v>6584</v>
      </c>
      <c r="V775" t="s">
        <v>27</v>
      </c>
      <c r="W775" t="s">
        <v>6585</v>
      </c>
    </row>
    <row r="776" spans="1:23" x14ac:dyDescent="0.2">
      <c r="A776" t="s">
        <v>6586</v>
      </c>
      <c r="B776" t="s">
        <v>18</v>
      </c>
      <c r="C776" t="s">
        <v>6587</v>
      </c>
      <c r="E776" t="s">
        <v>20</v>
      </c>
      <c r="F776">
        <v>400092</v>
      </c>
      <c r="G776">
        <v>400092</v>
      </c>
      <c r="H776" t="s">
        <v>6588</v>
      </c>
      <c r="I776" t="s">
        <v>6589</v>
      </c>
      <c r="K776" t="s">
        <v>7</v>
      </c>
      <c r="L776" t="s">
        <v>8</v>
      </c>
      <c r="M776" t="s">
        <v>9</v>
      </c>
      <c r="N776" t="s">
        <v>10</v>
      </c>
      <c r="O776" s="2">
        <v>42114</v>
      </c>
      <c r="P776" t="s">
        <v>6590</v>
      </c>
      <c r="Q776" t="s">
        <v>6591</v>
      </c>
      <c r="R776" t="s">
        <v>6592</v>
      </c>
      <c r="S776" t="s">
        <v>14</v>
      </c>
      <c r="T776" t="s">
        <v>6593</v>
      </c>
      <c r="V776" t="s">
        <v>27</v>
      </c>
      <c r="W776" t="s">
        <v>6594</v>
      </c>
    </row>
    <row r="777" spans="1:23" x14ac:dyDescent="0.2">
      <c r="A777" t="s">
        <v>6595</v>
      </c>
      <c r="B777" t="s">
        <v>18</v>
      </c>
      <c r="C777" t="s">
        <v>6596</v>
      </c>
      <c r="E777" t="s">
        <v>20</v>
      </c>
      <c r="F777">
        <v>401472</v>
      </c>
      <c r="G777">
        <v>401472</v>
      </c>
      <c r="H777" t="s">
        <v>6597</v>
      </c>
      <c r="I777" t="s">
        <v>6598</v>
      </c>
      <c r="K777" t="s">
        <v>7</v>
      </c>
      <c r="L777" t="s">
        <v>8</v>
      </c>
      <c r="M777" t="s">
        <v>9</v>
      </c>
      <c r="N777" t="s">
        <v>10</v>
      </c>
      <c r="O777" s="2">
        <v>41885</v>
      </c>
      <c r="P777" t="s">
        <v>6599</v>
      </c>
      <c r="Q777" t="s">
        <v>1702</v>
      </c>
      <c r="R777" t="s">
        <v>6600</v>
      </c>
      <c r="S777" t="s">
        <v>14</v>
      </c>
      <c r="T777" t="s">
        <v>6601</v>
      </c>
      <c r="V777" t="s">
        <v>27</v>
      </c>
      <c r="W777" t="s">
        <v>6602</v>
      </c>
    </row>
    <row r="778" spans="1:23" x14ac:dyDescent="0.2">
      <c r="A778" t="s">
        <v>6603</v>
      </c>
      <c r="B778" t="s">
        <v>18</v>
      </c>
      <c r="C778" t="s">
        <v>6604</v>
      </c>
      <c r="E778" t="s">
        <v>20</v>
      </c>
      <c r="F778">
        <v>402384</v>
      </c>
      <c r="G778">
        <v>402384</v>
      </c>
      <c r="H778" t="s">
        <v>6605</v>
      </c>
      <c r="I778" t="s">
        <v>6606</v>
      </c>
      <c r="K778" t="s">
        <v>7</v>
      </c>
      <c r="L778" t="s">
        <v>8</v>
      </c>
      <c r="M778" t="s">
        <v>9</v>
      </c>
      <c r="N778" t="s">
        <v>10</v>
      </c>
      <c r="O778" s="2">
        <v>42843</v>
      </c>
      <c r="P778" t="s">
        <v>6607</v>
      </c>
      <c r="Q778" t="s">
        <v>162</v>
      </c>
      <c r="R778" t="s">
        <v>6608</v>
      </c>
      <c r="S778" t="s">
        <v>14</v>
      </c>
      <c r="T778" t="s">
        <v>6609</v>
      </c>
      <c r="W778" t="s">
        <v>6610</v>
      </c>
    </row>
    <row r="779" spans="1:23" x14ac:dyDescent="0.2">
      <c r="A779" t="s">
        <v>6611</v>
      </c>
      <c r="B779" t="s">
        <v>18</v>
      </c>
      <c r="C779" t="s">
        <v>6612</v>
      </c>
      <c r="E779" t="s">
        <v>20</v>
      </c>
      <c r="F779">
        <v>521098</v>
      </c>
      <c r="G779">
        <v>405212</v>
      </c>
      <c r="H779" t="s">
        <v>6613</v>
      </c>
      <c r="I779" t="s">
        <v>6614</v>
      </c>
      <c r="K779" t="s">
        <v>7</v>
      </c>
      <c r="L779" t="s">
        <v>8</v>
      </c>
      <c r="M779" t="s">
        <v>9</v>
      </c>
      <c r="N779" t="s">
        <v>10</v>
      </c>
      <c r="O779" s="2">
        <v>40065</v>
      </c>
      <c r="P779" t="s">
        <v>6615</v>
      </c>
      <c r="Q779" t="s">
        <v>91</v>
      </c>
      <c r="R779" t="s">
        <v>6616</v>
      </c>
      <c r="S779" t="s">
        <v>14</v>
      </c>
      <c r="T779" t="s">
        <v>6617</v>
      </c>
      <c r="V779" t="s">
        <v>27</v>
      </c>
      <c r="W779" t="s">
        <v>6618</v>
      </c>
    </row>
    <row r="780" spans="1:23" x14ac:dyDescent="0.2">
      <c r="A780" t="s">
        <v>6619</v>
      </c>
      <c r="B780" t="s">
        <v>18</v>
      </c>
      <c r="C780" t="s">
        <v>6620</v>
      </c>
      <c r="E780" t="s">
        <v>20</v>
      </c>
      <c r="F780">
        <v>407035</v>
      </c>
      <c r="G780">
        <v>407035</v>
      </c>
      <c r="H780" t="s">
        <v>6621</v>
      </c>
      <c r="I780" t="s">
        <v>6622</v>
      </c>
      <c r="J780" t="s">
        <v>6623</v>
      </c>
      <c r="K780" t="s">
        <v>7</v>
      </c>
      <c r="L780" t="s">
        <v>8</v>
      </c>
      <c r="M780" t="s">
        <v>9</v>
      </c>
      <c r="N780" t="s">
        <v>10</v>
      </c>
      <c r="O780" s="2">
        <v>42135</v>
      </c>
      <c r="P780" t="s">
        <v>6624</v>
      </c>
      <c r="Q780" t="s">
        <v>6625</v>
      </c>
      <c r="R780" t="s">
        <v>6626</v>
      </c>
      <c r="S780" t="s">
        <v>14</v>
      </c>
      <c r="T780" t="s">
        <v>6627</v>
      </c>
      <c r="W780" t="s">
        <v>6628</v>
      </c>
    </row>
    <row r="781" spans="1:23" x14ac:dyDescent="0.2">
      <c r="A781" t="s">
        <v>6629</v>
      </c>
      <c r="B781" t="s">
        <v>18</v>
      </c>
      <c r="C781" t="s">
        <v>6630</v>
      </c>
      <c r="E781" t="s">
        <v>20</v>
      </c>
      <c r="F781">
        <v>1291379</v>
      </c>
      <c r="G781">
        <v>409322</v>
      </c>
      <c r="H781" t="s">
        <v>6631</v>
      </c>
      <c r="I781" t="s">
        <v>6632</v>
      </c>
      <c r="K781" t="s">
        <v>7</v>
      </c>
      <c r="L781" t="s">
        <v>8</v>
      </c>
      <c r="M781" t="s">
        <v>9</v>
      </c>
      <c r="N781" t="s">
        <v>10</v>
      </c>
      <c r="O781" s="2">
        <v>41502</v>
      </c>
      <c r="P781" t="s">
        <v>6633</v>
      </c>
      <c r="Q781" t="s">
        <v>6634</v>
      </c>
      <c r="R781" t="s">
        <v>6635</v>
      </c>
      <c r="S781" t="s">
        <v>14</v>
      </c>
      <c r="T781" t="s">
        <v>6636</v>
      </c>
      <c r="W781" t="s">
        <v>6637</v>
      </c>
    </row>
    <row r="782" spans="1:23" x14ac:dyDescent="0.2">
      <c r="A782" t="s">
        <v>6638</v>
      </c>
      <c r="B782" t="s">
        <v>18</v>
      </c>
      <c r="C782" t="s">
        <v>6639</v>
      </c>
      <c r="E782" t="s">
        <v>20</v>
      </c>
      <c r="F782">
        <v>412965</v>
      </c>
      <c r="G782">
        <v>410330</v>
      </c>
      <c r="H782" t="s">
        <v>6640</v>
      </c>
      <c r="I782" t="s">
        <v>6641</v>
      </c>
      <c r="K782" t="s">
        <v>7</v>
      </c>
      <c r="L782" t="s">
        <v>8</v>
      </c>
      <c r="M782" t="s">
        <v>9</v>
      </c>
      <c r="N782" t="s">
        <v>10</v>
      </c>
      <c r="O782" s="2">
        <v>39210</v>
      </c>
      <c r="P782" t="s">
        <v>6642</v>
      </c>
      <c r="Q782" t="s">
        <v>6643</v>
      </c>
      <c r="R782" t="s">
        <v>6644</v>
      </c>
      <c r="S782" t="s">
        <v>14</v>
      </c>
      <c r="T782" t="s">
        <v>6645</v>
      </c>
      <c r="W782" t="s">
        <v>6646</v>
      </c>
    </row>
    <row r="783" spans="1:23" x14ac:dyDescent="0.2">
      <c r="A783" t="s">
        <v>6647</v>
      </c>
      <c r="B783" t="s">
        <v>18</v>
      </c>
      <c r="C783" t="s">
        <v>6648</v>
      </c>
      <c r="E783" t="s">
        <v>20</v>
      </c>
      <c r="F783">
        <v>411154</v>
      </c>
      <c r="G783">
        <v>411153</v>
      </c>
      <c r="H783" t="s">
        <v>6649</v>
      </c>
      <c r="I783" t="s">
        <v>6650</v>
      </c>
      <c r="K783" t="s">
        <v>7</v>
      </c>
      <c r="L783" t="s">
        <v>8</v>
      </c>
      <c r="M783" t="s">
        <v>9</v>
      </c>
      <c r="N783" t="s">
        <v>10</v>
      </c>
      <c r="O783" s="2">
        <v>39027</v>
      </c>
      <c r="P783" t="s">
        <v>6651</v>
      </c>
      <c r="Q783" t="s">
        <v>5603</v>
      </c>
      <c r="R783" t="s">
        <v>6652</v>
      </c>
      <c r="S783" t="s">
        <v>14</v>
      </c>
      <c r="T783" t="s">
        <v>6653</v>
      </c>
      <c r="V783" t="s">
        <v>27</v>
      </c>
      <c r="W783" t="s">
        <v>6654</v>
      </c>
    </row>
    <row r="784" spans="1:23" x14ac:dyDescent="0.2">
      <c r="A784" t="s">
        <v>6655</v>
      </c>
      <c r="B784" t="s">
        <v>18</v>
      </c>
      <c r="C784" t="s">
        <v>6656</v>
      </c>
      <c r="E784" t="s">
        <v>20</v>
      </c>
      <c r="F784">
        <v>1298851</v>
      </c>
      <c r="G784">
        <v>412593</v>
      </c>
      <c r="H784" t="s">
        <v>6657</v>
      </c>
      <c r="I784" t="s">
        <v>6658</v>
      </c>
      <c r="K784" t="s">
        <v>7</v>
      </c>
      <c r="L784" t="s">
        <v>8</v>
      </c>
      <c r="M784" t="s">
        <v>9</v>
      </c>
      <c r="N784" t="s">
        <v>10</v>
      </c>
      <c r="O784" s="2">
        <v>42355</v>
      </c>
      <c r="P784" t="s">
        <v>6659</v>
      </c>
      <c r="Q784" t="s">
        <v>4916</v>
      </c>
      <c r="R784" t="s">
        <v>6660</v>
      </c>
      <c r="S784" t="s">
        <v>14</v>
      </c>
      <c r="T784" t="s">
        <v>6661</v>
      </c>
      <c r="V784" t="s">
        <v>27</v>
      </c>
      <c r="W784" t="s">
        <v>6662</v>
      </c>
    </row>
    <row r="785" spans="1:23" x14ac:dyDescent="0.2">
      <c r="A785" t="s">
        <v>6663</v>
      </c>
      <c r="B785" t="s">
        <v>18</v>
      </c>
      <c r="C785" t="s">
        <v>6664</v>
      </c>
      <c r="E785" t="s">
        <v>20</v>
      </c>
      <c r="F785">
        <v>882378</v>
      </c>
      <c r="G785">
        <v>412963</v>
      </c>
      <c r="H785" t="s">
        <v>6665</v>
      </c>
      <c r="I785" t="s">
        <v>6666</v>
      </c>
      <c r="J785" t="s">
        <v>6667</v>
      </c>
      <c r="K785" t="s">
        <v>7</v>
      </c>
      <c r="L785" t="s">
        <v>8</v>
      </c>
      <c r="M785" t="s">
        <v>9</v>
      </c>
      <c r="N785" t="s">
        <v>10</v>
      </c>
      <c r="O785" s="2">
        <v>40498</v>
      </c>
      <c r="P785" t="s">
        <v>6668</v>
      </c>
      <c r="Q785" t="s">
        <v>6669</v>
      </c>
      <c r="R785" t="s">
        <v>6670</v>
      </c>
      <c r="S785" t="s">
        <v>14</v>
      </c>
      <c r="T785" t="s">
        <v>6671</v>
      </c>
      <c r="V785" t="s">
        <v>27</v>
      </c>
      <c r="W785" t="s">
        <v>6672</v>
      </c>
    </row>
    <row r="786" spans="1:23" x14ac:dyDescent="0.2">
      <c r="A786" t="s">
        <v>6673</v>
      </c>
      <c r="B786" t="s">
        <v>18</v>
      </c>
      <c r="C786" t="s">
        <v>6674</v>
      </c>
      <c r="E786" t="s">
        <v>20</v>
      </c>
      <c r="F786">
        <v>445932</v>
      </c>
      <c r="G786">
        <v>423605</v>
      </c>
      <c r="H786" t="s">
        <v>6675</v>
      </c>
      <c r="I786" t="s">
        <v>6676</v>
      </c>
      <c r="K786" t="s">
        <v>7</v>
      </c>
      <c r="L786" t="s">
        <v>8</v>
      </c>
      <c r="M786" t="s">
        <v>9</v>
      </c>
      <c r="N786" t="s">
        <v>10</v>
      </c>
      <c r="O786" s="2">
        <v>39568</v>
      </c>
      <c r="P786" t="s">
        <v>6677</v>
      </c>
      <c r="Q786" t="s">
        <v>91</v>
      </c>
      <c r="R786" t="s">
        <v>6678</v>
      </c>
      <c r="S786" t="s">
        <v>14</v>
      </c>
      <c r="T786" t="s">
        <v>6679</v>
      </c>
      <c r="V786" t="s">
        <v>27</v>
      </c>
      <c r="W786" t="s">
        <v>6680</v>
      </c>
    </row>
    <row r="787" spans="1:23" x14ac:dyDescent="0.2">
      <c r="A787" t="s">
        <v>6681</v>
      </c>
      <c r="B787" t="s">
        <v>18</v>
      </c>
      <c r="C787" t="s">
        <v>6682</v>
      </c>
      <c r="E787" t="s">
        <v>20</v>
      </c>
      <c r="F787">
        <v>589865</v>
      </c>
      <c r="G787">
        <v>427923</v>
      </c>
      <c r="H787" t="s">
        <v>6683</v>
      </c>
      <c r="I787" t="s">
        <v>6684</v>
      </c>
      <c r="K787" t="s">
        <v>7</v>
      </c>
      <c r="L787" t="s">
        <v>8</v>
      </c>
      <c r="M787" t="s">
        <v>9</v>
      </c>
      <c r="N787" t="s">
        <v>10</v>
      </c>
      <c r="O787" s="2">
        <v>40325</v>
      </c>
      <c r="P787" t="s">
        <v>6685</v>
      </c>
      <c r="Q787" t="s">
        <v>91</v>
      </c>
      <c r="R787" t="s">
        <v>6686</v>
      </c>
      <c r="S787" t="s">
        <v>14</v>
      </c>
      <c r="T787" t="s">
        <v>6687</v>
      </c>
      <c r="V787" t="s">
        <v>27</v>
      </c>
      <c r="W787" t="s">
        <v>6688</v>
      </c>
    </row>
    <row r="788" spans="1:23" x14ac:dyDescent="0.2">
      <c r="A788" t="s">
        <v>6689</v>
      </c>
      <c r="B788" t="s">
        <v>18</v>
      </c>
      <c r="C788" t="s">
        <v>6690</v>
      </c>
      <c r="E788" t="s">
        <v>20</v>
      </c>
      <c r="F788">
        <v>441209</v>
      </c>
      <c r="G788">
        <v>441209</v>
      </c>
      <c r="H788" t="s">
        <v>6691</v>
      </c>
      <c r="I788" t="s">
        <v>6692</v>
      </c>
      <c r="K788" t="s">
        <v>7</v>
      </c>
      <c r="L788" t="s">
        <v>8</v>
      </c>
      <c r="M788" t="s">
        <v>9</v>
      </c>
      <c r="N788" t="s">
        <v>10</v>
      </c>
      <c r="O788" s="2">
        <v>43067</v>
      </c>
      <c r="P788" t="s">
        <v>6693</v>
      </c>
      <c r="Q788" t="s">
        <v>6694</v>
      </c>
      <c r="R788" t="s">
        <v>6695</v>
      </c>
      <c r="S788" t="s">
        <v>14</v>
      </c>
      <c r="T788" t="s">
        <v>6696</v>
      </c>
      <c r="W788" t="s">
        <v>6697</v>
      </c>
    </row>
    <row r="789" spans="1:23" x14ac:dyDescent="0.2">
      <c r="A789" t="s">
        <v>6698</v>
      </c>
      <c r="B789" t="s">
        <v>18</v>
      </c>
      <c r="C789" t="s">
        <v>6699</v>
      </c>
      <c r="E789" t="s">
        <v>20</v>
      </c>
      <c r="F789">
        <v>1384484</v>
      </c>
      <c r="G789">
        <v>446660</v>
      </c>
      <c r="H789" t="s">
        <v>6700</v>
      </c>
      <c r="I789" t="s">
        <v>6701</v>
      </c>
      <c r="K789" t="s">
        <v>7</v>
      </c>
      <c r="L789" t="s">
        <v>8</v>
      </c>
      <c r="M789" t="s">
        <v>9</v>
      </c>
      <c r="N789" t="s">
        <v>10</v>
      </c>
      <c r="O789" s="2">
        <v>41502</v>
      </c>
      <c r="P789" t="s">
        <v>6702</v>
      </c>
      <c r="Q789" t="s">
        <v>6703</v>
      </c>
      <c r="R789" t="s">
        <v>6704</v>
      </c>
      <c r="S789" t="s">
        <v>14</v>
      </c>
      <c r="T789" t="s">
        <v>6705</v>
      </c>
      <c r="V789" t="s">
        <v>27</v>
      </c>
      <c r="W789" t="s">
        <v>6706</v>
      </c>
    </row>
    <row r="790" spans="1:23" x14ac:dyDescent="0.2">
      <c r="A790" t="s">
        <v>6707</v>
      </c>
      <c r="B790" t="s">
        <v>18</v>
      </c>
      <c r="C790" t="s">
        <v>6708</v>
      </c>
      <c r="E790" t="s">
        <v>20</v>
      </c>
      <c r="F790">
        <v>446692</v>
      </c>
      <c r="G790">
        <v>446692</v>
      </c>
      <c r="H790" t="s">
        <v>6709</v>
      </c>
      <c r="I790" t="s">
        <v>6710</v>
      </c>
      <c r="K790" t="s">
        <v>7</v>
      </c>
      <c r="L790" t="s">
        <v>8</v>
      </c>
      <c r="M790" t="s">
        <v>9</v>
      </c>
      <c r="N790" t="s">
        <v>10</v>
      </c>
      <c r="O790" s="2">
        <v>42372</v>
      </c>
      <c r="P790" t="s">
        <v>6711</v>
      </c>
      <c r="Q790" t="s">
        <v>6712</v>
      </c>
      <c r="R790" t="s">
        <v>6713</v>
      </c>
      <c r="S790" t="s">
        <v>14</v>
      </c>
      <c r="T790" t="s">
        <v>6714</v>
      </c>
      <c r="W790" t="s">
        <v>6715</v>
      </c>
    </row>
    <row r="791" spans="1:23" x14ac:dyDescent="0.2">
      <c r="A791" t="s">
        <v>6716</v>
      </c>
      <c r="B791" t="s">
        <v>18</v>
      </c>
      <c r="C791" t="s">
        <v>6717</v>
      </c>
      <c r="E791" t="s">
        <v>20</v>
      </c>
      <c r="F791">
        <v>446860</v>
      </c>
      <c r="G791">
        <v>446860</v>
      </c>
      <c r="H791" t="s">
        <v>6718</v>
      </c>
      <c r="I791" t="s">
        <v>6719</v>
      </c>
      <c r="K791" t="s">
        <v>7</v>
      </c>
      <c r="L791" t="s">
        <v>8</v>
      </c>
      <c r="M791" t="s">
        <v>9</v>
      </c>
      <c r="N791" t="s">
        <v>10</v>
      </c>
      <c r="O791" s="2">
        <v>42362</v>
      </c>
      <c r="P791" t="s">
        <v>6720</v>
      </c>
      <c r="Q791" t="s">
        <v>6721</v>
      </c>
      <c r="R791" t="s">
        <v>6722</v>
      </c>
      <c r="S791" t="s">
        <v>14</v>
      </c>
      <c r="T791" t="s">
        <v>6723</v>
      </c>
      <c r="V791" t="s">
        <v>27</v>
      </c>
      <c r="W791" t="s">
        <v>6724</v>
      </c>
    </row>
    <row r="792" spans="1:23" x14ac:dyDescent="0.2">
      <c r="A792" t="s">
        <v>6725</v>
      </c>
      <c r="B792" t="s">
        <v>18</v>
      </c>
      <c r="C792" t="s">
        <v>6726</v>
      </c>
      <c r="E792" t="s">
        <v>20</v>
      </c>
      <c r="F792">
        <v>450378</v>
      </c>
      <c r="G792">
        <v>450378</v>
      </c>
      <c r="H792" t="s">
        <v>6727</v>
      </c>
      <c r="I792" t="s">
        <v>6728</v>
      </c>
      <c r="K792" t="s">
        <v>7</v>
      </c>
      <c r="L792" t="s">
        <v>8</v>
      </c>
      <c r="M792" t="s">
        <v>9</v>
      </c>
      <c r="N792" t="s">
        <v>10</v>
      </c>
      <c r="O792" s="2">
        <v>42899</v>
      </c>
      <c r="P792" t="s">
        <v>6729</v>
      </c>
      <c r="Q792" t="s">
        <v>1159</v>
      </c>
      <c r="R792" t="s">
        <v>6730</v>
      </c>
      <c r="S792" t="s">
        <v>14</v>
      </c>
      <c r="T792" t="s">
        <v>6731</v>
      </c>
      <c r="V792" t="s">
        <v>27</v>
      </c>
      <c r="W792" t="s">
        <v>6732</v>
      </c>
    </row>
    <row r="793" spans="1:23" x14ac:dyDescent="0.2">
      <c r="A793" t="s">
        <v>6733</v>
      </c>
      <c r="B793" t="s">
        <v>18</v>
      </c>
      <c r="C793" t="s">
        <v>6734</v>
      </c>
      <c r="E793" t="s">
        <v>20</v>
      </c>
      <c r="F793">
        <v>644282</v>
      </c>
      <c r="G793">
        <v>453230</v>
      </c>
      <c r="H793" t="s">
        <v>6735</v>
      </c>
      <c r="I793" t="s">
        <v>6736</v>
      </c>
      <c r="K793" t="s">
        <v>7</v>
      </c>
      <c r="L793" t="s">
        <v>8</v>
      </c>
      <c r="M793" t="s">
        <v>9</v>
      </c>
      <c r="N793" t="s">
        <v>10</v>
      </c>
      <c r="O793" s="2">
        <v>40388</v>
      </c>
      <c r="P793" t="s">
        <v>6737</v>
      </c>
      <c r="Q793" t="s">
        <v>91</v>
      </c>
      <c r="R793" t="s">
        <v>6738</v>
      </c>
      <c r="S793" t="s">
        <v>14</v>
      </c>
      <c r="T793" t="s">
        <v>6739</v>
      </c>
      <c r="V793" t="s">
        <v>27</v>
      </c>
      <c r="W793" t="s">
        <v>6740</v>
      </c>
    </row>
    <row r="794" spans="1:23" x14ac:dyDescent="0.2">
      <c r="A794" t="s">
        <v>6741</v>
      </c>
      <c r="B794" t="s">
        <v>18</v>
      </c>
      <c r="C794" t="s">
        <v>6742</v>
      </c>
      <c r="E794" t="s">
        <v>20</v>
      </c>
      <c r="F794">
        <v>1184267</v>
      </c>
      <c r="G794">
        <v>453816</v>
      </c>
      <c r="H794" t="s">
        <v>6743</v>
      </c>
      <c r="I794" t="s">
        <v>6744</v>
      </c>
      <c r="K794" t="s">
        <v>7</v>
      </c>
      <c r="L794" t="s">
        <v>8</v>
      </c>
      <c r="M794" t="s">
        <v>9</v>
      </c>
      <c r="N794" t="s">
        <v>10</v>
      </c>
      <c r="O794" s="2">
        <v>41358</v>
      </c>
      <c r="P794" t="s">
        <v>6745</v>
      </c>
      <c r="Q794" t="s">
        <v>6746</v>
      </c>
      <c r="R794" t="s">
        <v>6747</v>
      </c>
      <c r="S794" t="s">
        <v>14</v>
      </c>
      <c r="T794" t="s">
        <v>6748</v>
      </c>
      <c r="V794" t="s">
        <v>27</v>
      </c>
      <c r="W794" t="s">
        <v>6749</v>
      </c>
    </row>
    <row r="795" spans="1:23" x14ac:dyDescent="0.2">
      <c r="A795" t="s">
        <v>6750</v>
      </c>
      <c r="B795" t="s">
        <v>18</v>
      </c>
      <c r="C795" t="s">
        <v>6751</v>
      </c>
      <c r="E795" t="s">
        <v>20</v>
      </c>
      <c r="F795">
        <v>981222</v>
      </c>
      <c r="G795">
        <v>458033</v>
      </c>
      <c r="H795" t="s">
        <v>6752</v>
      </c>
      <c r="I795" t="s">
        <v>6753</v>
      </c>
      <c r="K795" t="s">
        <v>7</v>
      </c>
      <c r="L795" t="s">
        <v>8</v>
      </c>
      <c r="M795" t="s">
        <v>9</v>
      </c>
      <c r="N795" t="s">
        <v>10</v>
      </c>
      <c r="O795" s="2">
        <v>40809</v>
      </c>
      <c r="P795" t="s">
        <v>6754</v>
      </c>
      <c r="Q795" t="s">
        <v>6755</v>
      </c>
      <c r="R795" t="s">
        <v>6756</v>
      </c>
      <c r="S795" t="s">
        <v>14</v>
      </c>
      <c r="T795" t="s">
        <v>6757</v>
      </c>
      <c r="V795" t="s">
        <v>27</v>
      </c>
      <c r="W795" t="s">
        <v>6758</v>
      </c>
    </row>
    <row r="796" spans="1:23" x14ac:dyDescent="0.2">
      <c r="A796" t="s">
        <v>6759</v>
      </c>
      <c r="B796" t="s">
        <v>18</v>
      </c>
      <c r="C796" t="s">
        <v>6760</v>
      </c>
      <c r="E796" t="s">
        <v>20</v>
      </c>
      <c r="F796">
        <v>350688</v>
      </c>
      <c r="G796">
        <v>461876</v>
      </c>
      <c r="H796" t="s">
        <v>6761</v>
      </c>
      <c r="I796" t="s">
        <v>6762</v>
      </c>
      <c r="K796" t="s">
        <v>7</v>
      </c>
      <c r="L796" t="s">
        <v>8</v>
      </c>
      <c r="M796" t="s">
        <v>9</v>
      </c>
      <c r="N796" t="s">
        <v>10</v>
      </c>
      <c r="O796" s="2">
        <v>39366</v>
      </c>
      <c r="P796" t="s">
        <v>6763</v>
      </c>
      <c r="Q796" t="s">
        <v>448</v>
      </c>
      <c r="R796" t="s">
        <v>6764</v>
      </c>
      <c r="S796" t="s">
        <v>14</v>
      </c>
      <c r="T796" t="s">
        <v>6765</v>
      </c>
      <c r="V796" t="s">
        <v>27</v>
      </c>
      <c r="W796" t="s">
        <v>6766</v>
      </c>
    </row>
    <row r="797" spans="1:23" x14ac:dyDescent="0.2">
      <c r="A797" t="s">
        <v>6767</v>
      </c>
      <c r="B797" t="s">
        <v>18</v>
      </c>
      <c r="C797" t="s">
        <v>6768</v>
      </c>
      <c r="E797" t="s">
        <v>20</v>
      </c>
      <c r="F797">
        <v>465721</v>
      </c>
      <c r="G797">
        <v>465721</v>
      </c>
      <c r="H797" t="s">
        <v>6769</v>
      </c>
      <c r="I797" t="s">
        <v>6770</v>
      </c>
      <c r="K797" t="s">
        <v>7</v>
      </c>
      <c r="L797" t="s">
        <v>8</v>
      </c>
      <c r="M797" t="s">
        <v>9</v>
      </c>
      <c r="N797" t="s">
        <v>10</v>
      </c>
      <c r="O797" s="2">
        <v>42432</v>
      </c>
      <c r="P797" t="s">
        <v>6771</v>
      </c>
      <c r="Q797" t="s">
        <v>2477</v>
      </c>
      <c r="R797" t="s">
        <v>6772</v>
      </c>
      <c r="S797" t="s">
        <v>14</v>
      </c>
      <c r="T797" t="s">
        <v>6773</v>
      </c>
      <c r="V797" t="s">
        <v>27</v>
      </c>
      <c r="W797" t="s">
        <v>6774</v>
      </c>
    </row>
    <row r="798" spans="1:23" x14ac:dyDescent="0.2">
      <c r="A798" t="s">
        <v>6775</v>
      </c>
      <c r="B798" t="s">
        <v>18</v>
      </c>
      <c r="C798" t="s">
        <v>6776</v>
      </c>
      <c r="E798" t="s">
        <v>20</v>
      </c>
      <c r="F798">
        <v>472175</v>
      </c>
      <c r="G798">
        <v>472175</v>
      </c>
      <c r="H798" t="s">
        <v>6777</v>
      </c>
      <c r="I798" t="s">
        <v>6778</v>
      </c>
      <c r="K798" t="s">
        <v>7</v>
      </c>
      <c r="L798" t="s">
        <v>8</v>
      </c>
      <c r="M798" t="s">
        <v>9</v>
      </c>
      <c r="N798" t="s">
        <v>10</v>
      </c>
      <c r="O798" s="2">
        <v>42752</v>
      </c>
      <c r="P798" t="s">
        <v>6779</v>
      </c>
      <c r="Q798" t="s">
        <v>6780</v>
      </c>
      <c r="R798" t="s">
        <v>6781</v>
      </c>
      <c r="S798" t="s">
        <v>14</v>
      </c>
      <c r="T798" t="s">
        <v>6782</v>
      </c>
      <c r="W798" t="s">
        <v>6783</v>
      </c>
    </row>
    <row r="799" spans="1:23" x14ac:dyDescent="0.2">
      <c r="A799" t="s">
        <v>6784</v>
      </c>
      <c r="B799" t="s">
        <v>18</v>
      </c>
      <c r="C799" t="s">
        <v>6785</v>
      </c>
      <c r="E799" t="s">
        <v>20</v>
      </c>
      <c r="F799">
        <v>472569</v>
      </c>
      <c r="G799">
        <v>472569</v>
      </c>
      <c r="H799" t="s">
        <v>6786</v>
      </c>
      <c r="I799" t="s">
        <v>6787</v>
      </c>
      <c r="K799" t="s">
        <v>7</v>
      </c>
      <c r="L799" t="s">
        <v>8</v>
      </c>
      <c r="M799" t="s">
        <v>9</v>
      </c>
      <c r="N799" t="s">
        <v>10</v>
      </c>
      <c r="O799" s="2">
        <v>42199</v>
      </c>
      <c r="P799" t="s">
        <v>6788</v>
      </c>
      <c r="Q799" t="s">
        <v>6789</v>
      </c>
      <c r="R799" t="s">
        <v>6790</v>
      </c>
      <c r="S799" t="s">
        <v>14</v>
      </c>
      <c r="T799" t="s">
        <v>6791</v>
      </c>
      <c r="V799" t="s">
        <v>27</v>
      </c>
      <c r="W799" t="s">
        <v>6792</v>
      </c>
    </row>
    <row r="800" spans="1:23" x14ac:dyDescent="0.2">
      <c r="A800" t="s">
        <v>6793</v>
      </c>
      <c r="B800" t="s">
        <v>18</v>
      </c>
      <c r="C800" t="s">
        <v>6794</v>
      </c>
      <c r="E800" t="s">
        <v>20</v>
      </c>
      <c r="F800">
        <v>105559</v>
      </c>
      <c r="G800">
        <v>473531</v>
      </c>
      <c r="H800" t="s">
        <v>6795</v>
      </c>
      <c r="I800" t="s">
        <v>6796</v>
      </c>
      <c r="K800" t="s">
        <v>7</v>
      </c>
      <c r="L800" t="s">
        <v>8</v>
      </c>
      <c r="M800" t="s">
        <v>9</v>
      </c>
      <c r="N800" t="s">
        <v>10</v>
      </c>
      <c r="O800" s="2">
        <v>40354</v>
      </c>
      <c r="P800" t="s">
        <v>6797</v>
      </c>
      <c r="Q800" t="s">
        <v>448</v>
      </c>
      <c r="R800" t="s">
        <v>6798</v>
      </c>
      <c r="S800" t="s">
        <v>14</v>
      </c>
      <c r="T800" t="s">
        <v>6799</v>
      </c>
      <c r="V800" t="s">
        <v>27</v>
      </c>
      <c r="W800" t="s">
        <v>6800</v>
      </c>
    </row>
    <row r="801" spans="1:23" x14ac:dyDescent="0.2">
      <c r="A801" t="s">
        <v>6801</v>
      </c>
      <c r="B801" t="s">
        <v>18</v>
      </c>
      <c r="C801" t="s">
        <v>6802</v>
      </c>
      <c r="E801" t="s">
        <v>20</v>
      </c>
      <c r="F801">
        <v>476157</v>
      </c>
      <c r="G801">
        <v>476157</v>
      </c>
      <c r="H801" t="s">
        <v>6803</v>
      </c>
      <c r="I801" t="s">
        <v>6804</v>
      </c>
      <c r="K801" t="s">
        <v>7</v>
      </c>
      <c r="L801" t="s">
        <v>8</v>
      </c>
      <c r="M801" t="s">
        <v>9</v>
      </c>
      <c r="N801" t="s">
        <v>10</v>
      </c>
      <c r="O801" s="2">
        <v>42536</v>
      </c>
      <c r="P801" t="s">
        <v>6805</v>
      </c>
      <c r="Q801" t="s">
        <v>1159</v>
      </c>
      <c r="R801" t="s">
        <v>6806</v>
      </c>
      <c r="S801" t="s">
        <v>14</v>
      </c>
      <c r="T801" t="s">
        <v>6807</v>
      </c>
      <c r="V801" t="s">
        <v>27</v>
      </c>
      <c r="W801" t="s">
        <v>6808</v>
      </c>
    </row>
    <row r="802" spans="1:23" x14ac:dyDescent="0.2">
      <c r="A802" t="s">
        <v>6809</v>
      </c>
      <c r="B802" t="s">
        <v>18</v>
      </c>
      <c r="C802" t="s">
        <v>6810</v>
      </c>
      <c r="E802" t="s">
        <v>20</v>
      </c>
      <c r="F802">
        <v>768670</v>
      </c>
      <c r="G802">
        <v>477976</v>
      </c>
      <c r="H802" t="s">
        <v>6811</v>
      </c>
      <c r="I802" t="s">
        <v>6812</v>
      </c>
      <c r="K802" t="s">
        <v>7</v>
      </c>
      <c r="L802" t="s">
        <v>8</v>
      </c>
      <c r="M802" t="s">
        <v>9</v>
      </c>
      <c r="N802" t="s">
        <v>10</v>
      </c>
      <c r="O802" s="2">
        <v>40512</v>
      </c>
      <c r="P802" t="s">
        <v>6813</v>
      </c>
      <c r="Q802" t="s">
        <v>91</v>
      </c>
      <c r="R802" t="s">
        <v>6814</v>
      </c>
      <c r="S802" t="s">
        <v>14</v>
      </c>
      <c r="T802" t="s">
        <v>6815</v>
      </c>
      <c r="V802" t="s">
        <v>27</v>
      </c>
      <c r="W802" t="s">
        <v>6816</v>
      </c>
    </row>
    <row r="803" spans="1:23" x14ac:dyDescent="0.2">
      <c r="A803" t="s">
        <v>6817</v>
      </c>
      <c r="B803" t="s">
        <v>18</v>
      </c>
      <c r="C803" t="s">
        <v>6818</v>
      </c>
      <c r="E803" t="s">
        <v>20</v>
      </c>
      <c r="F803">
        <v>480520</v>
      </c>
      <c r="G803">
        <v>480520</v>
      </c>
      <c r="H803" t="s">
        <v>6819</v>
      </c>
      <c r="I803" t="s">
        <v>6820</v>
      </c>
      <c r="K803" t="s">
        <v>7</v>
      </c>
      <c r="L803" t="s">
        <v>8</v>
      </c>
      <c r="M803" t="s">
        <v>9</v>
      </c>
      <c r="N803" t="s">
        <v>10</v>
      </c>
      <c r="O803" s="2">
        <v>42040</v>
      </c>
      <c r="P803" t="s">
        <v>6821</v>
      </c>
      <c r="Q803" t="s">
        <v>2683</v>
      </c>
      <c r="R803" t="s">
        <v>6822</v>
      </c>
      <c r="S803" t="s">
        <v>14</v>
      </c>
      <c r="T803" t="s">
        <v>6823</v>
      </c>
      <c r="V803" t="s">
        <v>27</v>
      </c>
      <c r="W803" t="s">
        <v>6824</v>
      </c>
    </row>
    <row r="804" spans="1:23" x14ac:dyDescent="0.2">
      <c r="A804" t="s">
        <v>6825</v>
      </c>
      <c r="B804" t="s">
        <v>18</v>
      </c>
      <c r="C804" t="s">
        <v>6826</v>
      </c>
      <c r="E804" t="s">
        <v>20</v>
      </c>
      <c r="F804">
        <v>481146</v>
      </c>
      <c r="G804">
        <v>481146</v>
      </c>
      <c r="H804" t="s">
        <v>6827</v>
      </c>
      <c r="I804" t="s">
        <v>6828</v>
      </c>
      <c r="K804" t="s">
        <v>7</v>
      </c>
      <c r="L804" t="s">
        <v>8</v>
      </c>
      <c r="M804" t="s">
        <v>9</v>
      </c>
      <c r="N804" t="s">
        <v>10</v>
      </c>
      <c r="O804" s="2">
        <v>42657</v>
      </c>
      <c r="P804" t="s">
        <v>6829</v>
      </c>
      <c r="Q804" t="s">
        <v>6830</v>
      </c>
      <c r="R804" t="s">
        <v>6831</v>
      </c>
      <c r="S804" t="s">
        <v>14</v>
      </c>
      <c r="T804" t="s">
        <v>6832</v>
      </c>
      <c r="V804" t="s">
        <v>27</v>
      </c>
      <c r="W804" t="s">
        <v>6833</v>
      </c>
    </row>
    <row r="805" spans="1:23" x14ac:dyDescent="0.2">
      <c r="A805" t="s">
        <v>6834</v>
      </c>
      <c r="B805" t="s">
        <v>18</v>
      </c>
      <c r="C805" t="s">
        <v>6835</v>
      </c>
      <c r="E805" t="s">
        <v>20</v>
      </c>
      <c r="F805">
        <v>483547</v>
      </c>
      <c r="G805">
        <v>483547</v>
      </c>
      <c r="H805" t="s">
        <v>6836</v>
      </c>
      <c r="I805" t="s">
        <v>6837</v>
      </c>
      <c r="K805" t="s">
        <v>7</v>
      </c>
      <c r="L805" t="s">
        <v>8</v>
      </c>
      <c r="M805" t="s">
        <v>9</v>
      </c>
      <c r="N805" t="s">
        <v>10</v>
      </c>
      <c r="O805" s="2">
        <v>42025</v>
      </c>
      <c r="P805" t="s">
        <v>6838</v>
      </c>
      <c r="Q805" t="s">
        <v>109</v>
      </c>
      <c r="R805" t="s">
        <v>6839</v>
      </c>
      <c r="S805" t="s">
        <v>14</v>
      </c>
      <c r="T805" t="s">
        <v>6840</v>
      </c>
      <c r="V805" t="s">
        <v>27</v>
      </c>
      <c r="W805" t="s">
        <v>6841</v>
      </c>
    </row>
    <row r="806" spans="1:23" x14ac:dyDescent="0.2">
      <c r="A806" t="s">
        <v>6842</v>
      </c>
      <c r="B806" t="s">
        <v>18</v>
      </c>
      <c r="C806" t="s">
        <v>6843</v>
      </c>
      <c r="E806" t="s">
        <v>20</v>
      </c>
      <c r="F806">
        <v>487316</v>
      </c>
      <c r="G806">
        <v>487316</v>
      </c>
      <c r="H806" t="s">
        <v>6844</v>
      </c>
      <c r="I806" t="s">
        <v>6845</v>
      </c>
      <c r="K806" t="s">
        <v>7</v>
      </c>
      <c r="L806" t="s">
        <v>8</v>
      </c>
      <c r="M806" t="s">
        <v>9</v>
      </c>
      <c r="N806" t="s">
        <v>10</v>
      </c>
      <c r="O806" s="2">
        <v>42752</v>
      </c>
      <c r="P806" t="s">
        <v>6846</v>
      </c>
      <c r="Q806" t="s">
        <v>6847</v>
      </c>
      <c r="R806" t="s">
        <v>6848</v>
      </c>
      <c r="S806" t="s">
        <v>14</v>
      </c>
      <c r="T806" t="s">
        <v>6849</v>
      </c>
      <c r="W806" t="s">
        <v>6850</v>
      </c>
    </row>
    <row r="807" spans="1:23" x14ac:dyDescent="0.2">
      <c r="A807" t="s">
        <v>6851</v>
      </c>
      <c r="B807" t="s">
        <v>18</v>
      </c>
      <c r="C807" t="s">
        <v>6852</v>
      </c>
      <c r="E807" t="s">
        <v>20</v>
      </c>
      <c r="F807">
        <v>1209989</v>
      </c>
      <c r="G807">
        <v>499229</v>
      </c>
      <c r="H807" t="s">
        <v>6853</v>
      </c>
      <c r="I807" t="s">
        <v>6854</v>
      </c>
      <c r="K807" t="s">
        <v>7</v>
      </c>
      <c r="L807" t="s">
        <v>8</v>
      </c>
      <c r="M807" t="s">
        <v>9</v>
      </c>
      <c r="N807" t="s">
        <v>10</v>
      </c>
      <c r="O807" s="2">
        <v>41563</v>
      </c>
      <c r="P807" t="s">
        <v>6855</v>
      </c>
      <c r="Q807" t="s">
        <v>6856</v>
      </c>
      <c r="R807" t="s">
        <v>6857</v>
      </c>
      <c r="S807" t="s">
        <v>14</v>
      </c>
      <c r="T807" t="s">
        <v>6858</v>
      </c>
      <c r="V807" t="s">
        <v>27</v>
      </c>
      <c r="W807" t="s">
        <v>6859</v>
      </c>
    </row>
    <row r="808" spans="1:23" x14ac:dyDescent="0.2">
      <c r="A808" t="s">
        <v>6860</v>
      </c>
      <c r="B808" t="s">
        <v>18</v>
      </c>
      <c r="C808" t="s">
        <v>6861</v>
      </c>
      <c r="E808" t="s">
        <v>20</v>
      </c>
      <c r="F808">
        <v>745776</v>
      </c>
      <c r="G808">
        <v>502394</v>
      </c>
      <c r="H808" t="s">
        <v>6862</v>
      </c>
      <c r="I808" t="s">
        <v>6863</v>
      </c>
      <c r="K808" t="s">
        <v>7</v>
      </c>
      <c r="L808" t="s">
        <v>8</v>
      </c>
      <c r="M808" t="s">
        <v>9</v>
      </c>
      <c r="N808" t="s">
        <v>10</v>
      </c>
      <c r="O808" s="2">
        <v>40980</v>
      </c>
      <c r="P808" t="s">
        <v>6864</v>
      </c>
      <c r="Q808" t="s">
        <v>6865</v>
      </c>
      <c r="R808" t="s">
        <v>6866</v>
      </c>
      <c r="S808" t="s">
        <v>14</v>
      </c>
      <c r="T808" t="s">
        <v>6867</v>
      </c>
      <c r="V808" t="s">
        <v>27</v>
      </c>
      <c r="W808" t="s">
        <v>6868</v>
      </c>
    </row>
    <row r="809" spans="1:23" x14ac:dyDescent="0.2">
      <c r="A809" t="s">
        <v>6869</v>
      </c>
      <c r="B809" t="s">
        <v>18</v>
      </c>
      <c r="C809" t="s">
        <v>6870</v>
      </c>
      <c r="E809" t="s">
        <v>20</v>
      </c>
      <c r="F809">
        <v>502682</v>
      </c>
      <c r="G809">
        <v>502682</v>
      </c>
      <c r="H809" t="s">
        <v>6871</v>
      </c>
      <c r="I809" t="s">
        <v>6872</v>
      </c>
      <c r="K809" t="s">
        <v>7</v>
      </c>
      <c r="L809" t="s">
        <v>8</v>
      </c>
      <c r="M809" t="s">
        <v>9</v>
      </c>
      <c r="N809" t="s">
        <v>10</v>
      </c>
      <c r="O809" s="2">
        <v>42702</v>
      </c>
      <c r="P809" t="s">
        <v>6873</v>
      </c>
      <c r="Q809" t="s">
        <v>1159</v>
      </c>
      <c r="R809" t="s">
        <v>6874</v>
      </c>
      <c r="S809" t="s">
        <v>14</v>
      </c>
      <c r="T809" t="s">
        <v>6875</v>
      </c>
      <c r="V809" t="s">
        <v>27</v>
      </c>
      <c r="W809" t="s">
        <v>6876</v>
      </c>
    </row>
    <row r="810" spans="1:23" x14ac:dyDescent="0.2">
      <c r="A810" t="s">
        <v>6877</v>
      </c>
      <c r="B810" t="s">
        <v>18</v>
      </c>
      <c r="C810" t="s">
        <v>6878</v>
      </c>
      <c r="E810" t="s">
        <v>20</v>
      </c>
      <c r="F810">
        <v>481448</v>
      </c>
      <c r="G810">
        <v>511746</v>
      </c>
      <c r="H810" t="s">
        <v>6879</v>
      </c>
      <c r="I810" t="s">
        <v>6880</v>
      </c>
      <c r="K810" t="s">
        <v>7</v>
      </c>
      <c r="L810" t="s">
        <v>8</v>
      </c>
      <c r="M810" t="s">
        <v>9</v>
      </c>
      <c r="N810" t="s">
        <v>10</v>
      </c>
      <c r="O810" s="2">
        <v>39598</v>
      </c>
      <c r="P810" t="s">
        <v>6881</v>
      </c>
      <c r="Q810" t="s">
        <v>6882</v>
      </c>
      <c r="R810" t="s">
        <v>6883</v>
      </c>
      <c r="S810" t="s">
        <v>14</v>
      </c>
      <c r="T810" t="s">
        <v>6884</v>
      </c>
      <c r="W810" t="s">
        <v>6885</v>
      </c>
    </row>
    <row r="811" spans="1:23" x14ac:dyDescent="0.2">
      <c r="A811" t="s">
        <v>6886</v>
      </c>
      <c r="B811" t="s">
        <v>6887</v>
      </c>
      <c r="C811" t="s">
        <v>6888</v>
      </c>
      <c r="E811" t="s">
        <v>3</v>
      </c>
      <c r="F811">
        <v>515635</v>
      </c>
      <c r="G811">
        <v>513050</v>
      </c>
      <c r="H811" t="s">
        <v>6889</v>
      </c>
      <c r="I811" t="s">
        <v>6890</v>
      </c>
      <c r="K811" t="s">
        <v>7</v>
      </c>
      <c r="L811" t="s">
        <v>8</v>
      </c>
      <c r="M811" t="s">
        <v>9</v>
      </c>
      <c r="N811" t="s">
        <v>10</v>
      </c>
      <c r="O811" s="2">
        <v>39794</v>
      </c>
      <c r="P811" t="s">
        <v>6891</v>
      </c>
      <c r="Q811" t="s">
        <v>91</v>
      </c>
      <c r="R811" t="s">
        <v>6892</v>
      </c>
      <c r="S811" t="s">
        <v>14</v>
      </c>
      <c r="T811" t="s">
        <v>6893</v>
      </c>
      <c r="V811" t="s">
        <v>27</v>
      </c>
      <c r="W811" t="s">
        <v>6894</v>
      </c>
    </row>
    <row r="812" spans="1:23" x14ac:dyDescent="0.2">
      <c r="A812" t="s">
        <v>6895</v>
      </c>
      <c r="B812" t="s">
        <v>18</v>
      </c>
      <c r="C812" t="s">
        <v>6896</v>
      </c>
      <c r="E812" t="s">
        <v>20</v>
      </c>
      <c r="F812">
        <v>516051</v>
      </c>
      <c r="G812">
        <v>516051</v>
      </c>
      <c r="H812" t="s">
        <v>6897</v>
      </c>
      <c r="I812" t="s">
        <v>6898</v>
      </c>
      <c r="K812" t="s">
        <v>7</v>
      </c>
      <c r="L812" t="s">
        <v>8</v>
      </c>
      <c r="M812" t="s">
        <v>9</v>
      </c>
      <c r="N812" t="s">
        <v>10</v>
      </c>
      <c r="O812" s="2">
        <v>42090</v>
      </c>
      <c r="P812" t="s">
        <v>6899</v>
      </c>
      <c r="Q812" t="s">
        <v>6318</v>
      </c>
      <c r="R812" t="s">
        <v>6900</v>
      </c>
      <c r="S812" t="s">
        <v>14</v>
      </c>
      <c r="T812" t="s">
        <v>6901</v>
      </c>
      <c r="V812" t="s">
        <v>27</v>
      </c>
      <c r="W812" t="s">
        <v>6902</v>
      </c>
    </row>
    <row r="813" spans="1:23" x14ac:dyDescent="0.2">
      <c r="A813" t="s">
        <v>6903</v>
      </c>
      <c r="B813" t="s">
        <v>18</v>
      </c>
      <c r="C813" t="s">
        <v>6904</v>
      </c>
      <c r="E813" t="s">
        <v>20</v>
      </c>
      <c r="F813">
        <v>519472</v>
      </c>
      <c r="G813">
        <v>519472</v>
      </c>
      <c r="H813" t="s">
        <v>6905</v>
      </c>
      <c r="I813" t="s">
        <v>6906</v>
      </c>
      <c r="K813" t="s">
        <v>7</v>
      </c>
      <c r="L813" t="s">
        <v>8</v>
      </c>
      <c r="M813" t="s">
        <v>9</v>
      </c>
      <c r="N813" t="s">
        <v>10</v>
      </c>
      <c r="O813" s="2">
        <v>42681</v>
      </c>
      <c r="P813" t="s">
        <v>6907</v>
      </c>
      <c r="Q813" t="s">
        <v>1967</v>
      </c>
      <c r="R813" t="s">
        <v>6908</v>
      </c>
      <c r="S813" t="s">
        <v>14</v>
      </c>
      <c r="T813" t="s">
        <v>6909</v>
      </c>
      <c r="V813" t="s">
        <v>27</v>
      </c>
      <c r="W813" t="s">
        <v>6910</v>
      </c>
    </row>
    <row r="814" spans="1:23" x14ac:dyDescent="0.2">
      <c r="A814" t="s">
        <v>6911</v>
      </c>
      <c r="B814" t="s">
        <v>18</v>
      </c>
      <c r="C814" t="s">
        <v>6912</v>
      </c>
      <c r="E814" t="s">
        <v>20</v>
      </c>
      <c r="F814">
        <v>529884</v>
      </c>
      <c r="G814">
        <v>529884</v>
      </c>
      <c r="H814" t="s">
        <v>6913</v>
      </c>
      <c r="I814" t="s">
        <v>6914</v>
      </c>
      <c r="K814" t="s">
        <v>7</v>
      </c>
      <c r="L814" t="s">
        <v>8</v>
      </c>
      <c r="M814" t="s">
        <v>9</v>
      </c>
      <c r="N814" t="s">
        <v>10</v>
      </c>
      <c r="O814" s="2">
        <v>41799</v>
      </c>
      <c r="P814" t="s">
        <v>6915</v>
      </c>
      <c r="Q814" t="s">
        <v>6916</v>
      </c>
      <c r="R814" t="s">
        <v>6917</v>
      </c>
      <c r="S814" t="s">
        <v>14</v>
      </c>
      <c r="T814" t="s">
        <v>6918</v>
      </c>
      <c r="V814" t="s">
        <v>27</v>
      </c>
      <c r="W814" t="s">
        <v>6919</v>
      </c>
    </row>
    <row r="815" spans="1:23" x14ac:dyDescent="0.2">
      <c r="A815" t="s">
        <v>6920</v>
      </c>
      <c r="B815" t="s">
        <v>18</v>
      </c>
      <c r="C815" t="s">
        <v>6921</v>
      </c>
      <c r="E815" t="s">
        <v>20</v>
      </c>
      <c r="F815">
        <v>543877</v>
      </c>
      <c r="G815">
        <v>543877</v>
      </c>
      <c r="H815" t="s">
        <v>6922</v>
      </c>
      <c r="I815" t="s">
        <v>6923</v>
      </c>
      <c r="K815" t="s">
        <v>7</v>
      </c>
      <c r="L815" t="s">
        <v>8</v>
      </c>
      <c r="M815" t="s">
        <v>9</v>
      </c>
      <c r="N815" t="s">
        <v>10</v>
      </c>
      <c r="O815" s="2">
        <v>42167</v>
      </c>
      <c r="P815" t="s">
        <v>6924</v>
      </c>
      <c r="Q815" t="s">
        <v>6318</v>
      </c>
      <c r="R815" t="s">
        <v>6925</v>
      </c>
      <c r="S815" t="s">
        <v>14</v>
      </c>
      <c r="T815" t="s">
        <v>6926</v>
      </c>
      <c r="V815" t="s">
        <v>27</v>
      </c>
      <c r="W815" t="s">
        <v>6927</v>
      </c>
    </row>
    <row r="816" spans="1:23" x14ac:dyDescent="0.2">
      <c r="A816" t="s">
        <v>6928</v>
      </c>
      <c r="B816" t="s">
        <v>18</v>
      </c>
      <c r="C816" t="s">
        <v>6929</v>
      </c>
      <c r="E816" t="s">
        <v>20</v>
      </c>
      <c r="F816">
        <v>544580</v>
      </c>
      <c r="G816">
        <v>544580</v>
      </c>
      <c r="H816" t="s">
        <v>6930</v>
      </c>
      <c r="I816" t="s">
        <v>6931</v>
      </c>
      <c r="K816" t="s">
        <v>7</v>
      </c>
      <c r="L816" t="s">
        <v>8</v>
      </c>
      <c r="M816" t="s">
        <v>9</v>
      </c>
      <c r="N816" t="s">
        <v>10</v>
      </c>
      <c r="O816" s="2">
        <v>42409</v>
      </c>
      <c r="P816" t="s">
        <v>6932</v>
      </c>
      <c r="Q816" t="s">
        <v>2724</v>
      </c>
      <c r="R816" t="s">
        <v>6933</v>
      </c>
      <c r="S816" t="s">
        <v>14</v>
      </c>
      <c r="T816" t="s">
        <v>6934</v>
      </c>
      <c r="W816" t="s">
        <v>6935</v>
      </c>
    </row>
    <row r="817" spans="1:23" x14ac:dyDescent="0.2">
      <c r="A817" t="s">
        <v>6936</v>
      </c>
      <c r="B817" t="s">
        <v>18</v>
      </c>
      <c r="C817" t="s">
        <v>6937</v>
      </c>
      <c r="E817" t="s">
        <v>20</v>
      </c>
      <c r="F817">
        <v>1142394</v>
      </c>
      <c r="G817">
        <v>547188</v>
      </c>
      <c r="H817" t="s">
        <v>6938</v>
      </c>
      <c r="I817" t="s">
        <v>6939</v>
      </c>
      <c r="K817" t="s">
        <v>7</v>
      </c>
      <c r="L817" t="s">
        <v>8</v>
      </c>
      <c r="M817" t="s">
        <v>9</v>
      </c>
      <c r="N817" t="s">
        <v>10</v>
      </c>
      <c r="O817" s="2">
        <v>40996</v>
      </c>
      <c r="P817" t="s">
        <v>6940</v>
      </c>
      <c r="Q817" t="s">
        <v>990</v>
      </c>
      <c r="R817" t="s">
        <v>6941</v>
      </c>
      <c r="S817" t="s">
        <v>14</v>
      </c>
      <c r="T817" t="s">
        <v>6942</v>
      </c>
      <c r="V817" t="s">
        <v>27</v>
      </c>
      <c r="W817" t="s">
        <v>6943</v>
      </c>
    </row>
    <row r="818" spans="1:23" x14ac:dyDescent="0.2">
      <c r="A818" t="s">
        <v>6944</v>
      </c>
      <c r="B818" t="s">
        <v>18</v>
      </c>
      <c r="C818" t="s">
        <v>6945</v>
      </c>
      <c r="E818" t="s">
        <v>20</v>
      </c>
      <c r="F818">
        <v>549298</v>
      </c>
      <c r="G818">
        <v>549298</v>
      </c>
      <c r="H818" t="s">
        <v>6946</v>
      </c>
      <c r="I818" t="s">
        <v>6947</v>
      </c>
      <c r="K818" t="s">
        <v>7</v>
      </c>
      <c r="L818" t="s">
        <v>8</v>
      </c>
      <c r="M818" t="s">
        <v>9</v>
      </c>
      <c r="N818" t="s">
        <v>10</v>
      </c>
      <c r="O818" s="2">
        <v>42916</v>
      </c>
      <c r="P818" t="s">
        <v>6948</v>
      </c>
      <c r="Q818" t="s">
        <v>6949</v>
      </c>
      <c r="R818" t="s">
        <v>6950</v>
      </c>
      <c r="S818" t="s">
        <v>14</v>
      </c>
      <c r="T818" t="s">
        <v>6951</v>
      </c>
      <c r="V818" t="s">
        <v>27</v>
      </c>
      <c r="W818" t="s">
        <v>6952</v>
      </c>
    </row>
    <row r="819" spans="1:23" x14ac:dyDescent="0.2">
      <c r="A819" t="s">
        <v>6953</v>
      </c>
      <c r="B819" t="s">
        <v>18</v>
      </c>
      <c r="C819" t="s">
        <v>6954</v>
      </c>
      <c r="E819" t="s">
        <v>20</v>
      </c>
      <c r="F819">
        <v>552811</v>
      </c>
      <c r="G819">
        <v>552810</v>
      </c>
      <c r="H819" t="s">
        <v>6955</v>
      </c>
      <c r="I819" t="s">
        <v>6956</v>
      </c>
      <c r="K819" t="s">
        <v>7</v>
      </c>
      <c r="L819" t="s">
        <v>8</v>
      </c>
      <c r="M819" t="s">
        <v>9</v>
      </c>
      <c r="N819" t="s">
        <v>10</v>
      </c>
      <c r="O819" s="2">
        <v>40354</v>
      </c>
      <c r="P819" t="s">
        <v>6957</v>
      </c>
      <c r="Q819" t="s">
        <v>91</v>
      </c>
      <c r="R819" t="s">
        <v>6958</v>
      </c>
      <c r="S819" t="s">
        <v>14</v>
      </c>
      <c r="T819" t="s">
        <v>6959</v>
      </c>
      <c r="V819" t="s">
        <v>27</v>
      </c>
      <c r="W819" t="s">
        <v>6960</v>
      </c>
    </row>
    <row r="820" spans="1:23" x14ac:dyDescent="0.2">
      <c r="A820" t="s">
        <v>6961</v>
      </c>
      <c r="B820" t="s">
        <v>18</v>
      </c>
      <c r="C820" t="s">
        <v>6962</v>
      </c>
      <c r="E820" t="s">
        <v>20</v>
      </c>
      <c r="F820">
        <v>553239</v>
      </c>
      <c r="G820">
        <v>553239</v>
      </c>
      <c r="H820" t="s">
        <v>6963</v>
      </c>
      <c r="I820" t="s">
        <v>6964</v>
      </c>
      <c r="K820" t="s">
        <v>7</v>
      </c>
      <c r="L820" t="s">
        <v>8</v>
      </c>
      <c r="M820" t="s">
        <v>9</v>
      </c>
      <c r="N820" t="s">
        <v>10</v>
      </c>
      <c r="O820" s="2">
        <v>42549</v>
      </c>
      <c r="P820" t="s">
        <v>6965</v>
      </c>
      <c r="Q820" t="s">
        <v>6966</v>
      </c>
      <c r="R820" t="s">
        <v>6967</v>
      </c>
      <c r="S820" t="s">
        <v>14</v>
      </c>
      <c r="T820" t="s">
        <v>6968</v>
      </c>
      <c r="W820" t="s">
        <v>6969</v>
      </c>
    </row>
    <row r="821" spans="1:23" x14ac:dyDescent="0.2">
      <c r="A821" t="s">
        <v>6970</v>
      </c>
      <c r="B821" t="s">
        <v>18</v>
      </c>
      <c r="C821" t="s">
        <v>6971</v>
      </c>
      <c r="E821" t="s">
        <v>20</v>
      </c>
      <c r="F821">
        <v>556325</v>
      </c>
      <c r="G821">
        <v>556325</v>
      </c>
      <c r="H821" t="s">
        <v>6972</v>
      </c>
      <c r="I821" t="s">
        <v>6973</v>
      </c>
      <c r="K821" t="s">
        <v>7</v>
      </c>
      <c r="L821" t="s">
        <v>8</v>
      </c>
      <c r="M821" t="s">
        <v>9</v>
      </c>
      <c r="N821" t="s">
        <v>10</v>
      </c>
      <c r="O821" s="2">
        <v>42703</v>
      </c>
      <c r="P821" t="s">
        <v>6974</v>
      </c>
      <c r="Q821" t="s">
        <v>6975</v>
      </c>
      <c r="R821" t="s">
        <v>6976</v>
      </c>
      <c r="S821" t="s">
        <v>14</v>
      </c>
      <c r="T821" t="s">
        <v>6977</v>
      </c>
      <c r="W821" t="s">
        <v>6978</v>
      </c>
    </row>
    <row r="822" spans="1:23" x14ac:dyDescent="0.2">
      <c r="A822" t="s">
        <v>6979</v>
      </c>
      <c r="B822" t="s">
        <v>18</v>
      </c>
      <c r="C822" t="s">
        <v>6980</v>
      </c>
      <c r="E822" t="s">
        <v>20</v>
      </c>
      <c r="F822">
        <v>571915</v>
      </c>
      <c r="G822">
        <v>571915</v>
      </c>
      <c r="H822" t="s">
        <v>6981</v>
      </c>
      <c r="I822" t="s">
        <v>6982</v>
      </c>
      <c r="K822" t="s">
        <v>7</v>
      </c>
      <c r="L822" t="s">
        <v>8</v>
      </c>
      <c r="M822" t="s">
        <v>9</v>
      </c>
      <c r="N822" t="s">
        <v>10</v>
      </c>
      <c r="O822" s="2">
        <v>42160</v>
      </c>
      <c r="P822" t="s">
        <v>6983</v>
      </c>
      <c r="Q822" t="s">
        <v>1702</v>
      </c>
      <c r="R822" t="s">
        <v>6984</v>
      </c>
      <c r="S822" t="s">
        <v>14</v>
      </c>
      <c r="T822" t="s">
        <v>6985</v>
      </c>
      <c r="V822" t="s">
        <v>27</v>
      </c>
      <c r="W822" t="s">
        <v>6986</v>
      </c>
    </row>
    <row r="823" spans="1:23" x14ac:dyDescent="0.2">
      <c r="A823" t="s">
        <v>6987</v>
      </c>
      <c r="B823" t="s">
        <v>18</v>
      </c>
      <c r="C823" t="s">
        <v>6988</v>
      </c>
      <c r="E823" t="s">
        <v>20</v>
      </c>
      <c r="F823">
        <v>1224163</v>
      </c>
      <c r="G823">
        <v>575200</v>
      </c>
      <c r="H823" t="s">
        <v>6989</v>
      </c>
      <c r="I823" t="s">
        <v>6990</v>
      </c>
      <c r="K823" t="s">
        <v>7</v>
      </c>
      <c r="L823" t="s">
        <v>8</v>
      </c>
      <c r="M823" t="s">
        <v>9</v>
      </c>
      <c r="N823" t="s">
        <v>10</v>
      </c>
      <c r="O823" s="2">
        <v>41487</v>
      </c>
      <c r="P823" t="s">
        <v>6991</v>
      </c>
      <c r="Q823" t="s">
        <v>2203</v>
      </c>
      <c r="R823" t="s">
        <v>6992</v>
      </c>
      <c r="S823" t="s">
        <v>14</v>
      </c>
      <c r="T823" t="s">
        <v>6993</v>
      </c>
      <c r="V823" t="s">
        <v>27</v>
      </c>
      <c r="W823" t="s">
        <v>6994</v>
      </c>
    </row>
    <row r="824" spans="1:23" x14ac:dyDescent="0.2">
      <c r="A824" t="s">
        <v>6995</v>
      </c>
      <c r="B824" t="s">
        <v>18</v>
      </c>
      <c r="C824" t="s">
        <v>6996</v>
      </c>
      <c r="E824" t="s">
        <v>20</v>
      </c>
      <c r="F824">
        <v>452638</v>
      </c>
      <c r="G824">
        <v>576610</v>
      </c>
      <c r="H824" t="s">
        <v>6997</v>
      </c>
      <c r="I824" t="s">
        <v>6998</v>
      </c>
      <c r="K824" t="s">
        <v>7</v>
      </c>
      <c r="L824" t="s">
        <v>8</v>
      </c>
      <c r="M824" t="s">
        <v>9</v>
      </c>
      <c r="N824" t="s">
        <v>10</v>
      </c>
      <c r="O824" s="2">
        <v>39535</v>
      </c>
      <c r="P824" t="s">
        <v>6999</v>
      </c>
      <c r="Q824" t="s">
        <v>91</v>
      </c>
      <c r="R824" t="s">
        <v>7000</v>
      </c>
      <c r="S824" t="s">
        <v>14</v>
      </c>
      <c r="T824" t="s">
        <v>7001</v>
      </c>
      <c r="W824" t="s">
        <v>7002</v>
      </c>
    </row>
    <row r="825" spans="1:23" x14ac:dyDescent="0.2">
      <c r="A825" t="s">
        <v>7003</v>
      </c>
      <c r="B825" t="s">
        <v>18</v>
      </c>
      <c r="C825" t="s">
        <v>7004</v>
      </c>
      <c r="E825" t="s">
        <v>20</v>
      </c>
      <c r="F825">
        <v>312153</v>
      </c>
      <c r="G825">
        <v>576611</v>
      </c>
      <c r="H825" t="s">
        <v>7005</v>
      </c>
      <c r="I825" t="s">
        <v>7006</v>
      </c>
      <c r="K825" t="s">
        <v>7</v>
      </c>
      <c r="L825" t="s">
        <v>8</v>
      </c>
      <c r="M825" t="s">
        <v>9</v>
      </c>
      <c r="N825" t="s">
        <v>10</v>
      </c>
      <c r="O825" s="2">
        <v>39184</v>
      </c>
      <c r="P825" t="s">
        <v>7007</v>
      </c>
      <c r="Q825" t="s">
        <v>34</v>
      </c>
      <c r="R825" t="s">
        <v>7008</v>
      </c>
      <c r="S825" t="s">
        <v>14</v>
      </c>
      <c r="T825" t="s">
        <v>7009</v>
      </c>
      <c r="V825" t="s">
        <v>27</v>
      </c>
      <c r="W825" t="s">
        <v>7010</v>
      </c>
    </row>
    <row r="826" spans="1:23" x14ac:dyDescent="0.2">
      <c r="A826" t="s">
        <v>7011</v>
      </c>
      <c r="B826" t="s">
        <v>18</v>
      </c>
      <c r="C826" t="s">
        <v>7012</v>
      </c>
      <c r="E826" t="s">
        <v>20</v>
      </c>
      <c r="F826">
        <v>586416</v>
      </c>
      <c r="G826">
        <v>586416</v>
      </c>
      <c r="H826" t="s">
        <v>7013</v>
      </c>
      <c r="I826" t="s">
        <v>7014</v>
      </c>
      <c r="K826" t="s">
        <v>7</v>
      </c>
      <c r="L826" t="s">
        <v>8</v>
      </c>
      <c r="M826" t="s">
        <v>9</v>
      </c>
      <c r="N826" t="s">
        <v>10</v>
      </c>
      <c r="O826" s="2">
        <v>41834</v>
      </c>
      <c r="P826" t="s">
        <v>7015</v>
      </c>
      <c r="Q826" t="s">
        <v>7016</v>
      </c>
      <c r="R826" t="s">
        <v>7017</v>
      </c>
      <c r="S826" t="s">
        <v>14</v>
      </c>
      <c r="T826" t="s">
        <v>7018</v>
      </c>
      <c r="W826" t="s">
        <v>7019</v>
      </c>
    </row>
    <row r="827" spans="1:23" x14ac:dyDescent="0.2">
      <c r="A827" t="s">
        <v>7020</v>
      </c>
      <c r="B827" t="s">
        <v>18</v>
      </c>
      <c r="C827" t="s">
        <v>7021</v>
      </c>
      <c r="E827" t="s">
        <v>20</v>
      </c>
      <c r="F827">
        <v>588932</v>
      </c>
      <c r="G827">
        <v>588932</v>
      </c>
      <c r="H827" t="s">
        <v>7022</v>
      </c>
      <c r="I827" t="s">
        <v>7023</v>
      </c>
      <c r="K827" t="s">
        <v>7</v>
      </c>
      <c r="L827" t="s">
        <v>8</v>
      </c>
      <c r="M827" t="s">
        <v>9</v>
      </c>
      <c r="N827" t="s">
        <v>10</v>
      </c>
      <c r="O827" s="2">
        <v>42509</v>
      </c>
      <c r="P827" t="s">
        <v>7024</v>
      </c>
      <c r="Q827" t="s">
        <v>7025</v>
      </c>
      <c r="R827" t="s">
        <v>7026</v>
      </c>
      <c r="S827" t="s">
        <v>14</v>
      </c>
      <c r="T827" t="s">
        <v>7027</v>
      </c>
      <c r="W827" t="s">
        <v>7028</v>
      </c>
    </row>
    <row r="828" spans="1:23" x14ac:dyDescent="0.2">
      <c r="A828" t="s">
        <v>7029</v>
      </c>
      <c r="B828" t="s">
        <v>18</v>
      </c>
      <c r="C828" t="s">
        <v>7030</v>
      </c>
      <c r="E828" t="s">
        <v>20</v>
      </c>
      <c r="F828">
        <v>1236517</v>
      </c>
      <c r="G828">
        <v>589436</v>
      </c>
      <c r="H828" t="s">
        <v>7031</v>
      </c>
      <c r="I828" t="s">
        <v>7032</v>
      </c>
      <c r="K828" t="s">
        <v>7</v>
      </c>
      <c r="L828" t="s">
        <v>8</v>
      </c>
      <c r="M828" t="s">
        <v>9</v>
      </c>
      <c r="N828" t="s">
        <v>10</v>
      </c>
      <c r="O828" s="2">
        <v>42222</v>
      </c>
      <c r="P828" t="s">
        <v>7033</v>
      </c>
      <c r="Q828" t="s">
        <v>2724</v>
      </c>
      <c r="R828" t="s">
        <v>7034</v>
      </c>
      <c r="S828" t="s">
        <v>14</v>
      </c>
      <c r="T828" t="s">
        <v>7035</v>
      </c>
      <c r="V828" t="s">
        <v>27</v>
      </c>
      <c r="W828" t="s">
        <v>7036</v>
      </c>
    </row>
    <row r="829" spans="1:23" x14ac:dyDescent="0.2">
      <c r="A829" t="s">
        <v>7037</v>
      </c>
      <c r="B829" t="s">
        <v>18</v>
      </c>
      <c r="C829" t="s">
        <v>7038</v>
      </c>
      <c r="E829" t="s">
        <v>20</v>
      </c>
      <c r="F829">
        <v>1156937</v>
      </c>
      <c r="G829">
        <v>591154</v>
      </c>
      <c r="H829" t="s">
        <v>7039</v>
      </c>
      <c r="K829" t="s">
        <v>7</v>
      </c>
      <c r="L829" t="s">
        <v>8</v>
      </c>
      <c r="M829" t="s">
        <v>9</v>
      </c>
      <c r="N829" t="s">
        <v>10</v>
      </c>
      <c r="O829" s="2">
        <v>41918</v>
      </c>
      <c r="P829" t="s">
        <v>7040</v>
      </c>
      <c r="Q829" t="s">
        <v>4351</v>
      </c>
      <c r="R829" t="s">
        <v>7041</v>
      </c>
      <c r="S829" t="s">
        <v>14</v>
      </c>
      <c r="T829" t="s">
        <v>7042</v>
      </c>
      <c r="W829" t="s">
        <v>7043</v>
      </c>
    </row>
    <row r="830" spans="1:23" x14ac:dyDescent="0.2">
      <c r="A830" t="s">
        <v>7044</v>
      </c>
      <c r="B830" t="s">
        <v>18</v>
      </c>
      <c r="C830" t="s">
        <v>7045</v>
      </c>
      <c r="E830" t="s">
        <v>20</v>
      </c>
      <c r="F830">
        <v>945713</v>
      </c>
      <c r="G830">
        <v>591197</v>
      </c>
      <c r="H830" t="s">
        <v>7046</v>
      </c>
      <c r="I830" t="s">
        <v>7047</v>
      </c>
      <c r="K830" t="s">
        <v>7</v>
      </c>
      <c r="L830" t="s">
        <v>8</v>
      </c>
      <c r="M830" t="s">
        <v>9</v>
      </c>
      <c r="N830" t="s">
        <v>10</v>
      </c>
      <c r="O830" s="2">
        <v>41009</v>
      </c>
      <c r="P830" t="s">
        <v>7048</v>
      </c>
      <c r="Q830" t="s">
        <v>6755</v>
      </c>
      <c r="R830" t="s">
        <v>7049</v>
      </c>
      <c r="S830" t="s">
        <v>14</v>
      </c>
      <c r="T830" t="s">
        <v>7050</v>
      </c>
      <c r="V830" t="s">
        <v>27</v>
      </c>
      <c r="W830" t="s">
        <v>7051</v>
      </c>
    </row>
    <row r="831" spans="1:23" x14ac:dyDescent="0.2">
      <c r="A831" t="s">
        <v>7052</v>
      </c>
      <c r="B831" t="s">
        <v>18</v>
      </c>
      <c r="C831" t="s">
        <v>7053</v>
      </c>
      <c r="E831" t="s">
        <v>20</v>
      </c>
      <c r="F831">
        <v>594679</v>
      </c>
      <c r="G831">
        <v>594679</v>
      </c>
      <c r="H831" t="s">
        <v>7054</v>
      </c>
      <c r="I831" t="s">
        <v>7055</v>
      </c>
      <c r="K831" t="s">
        <v>7</v>
      </c>
      <c r="L831" t="s">
        <v>8</v>
      </c>
      <c r="M831" t="s">
        <v>9</v>
      </c>
      <c r="N831" t="s">
        <v>10</v>
      </c>
      <c r="O831" s="2">
        <v>42010</v>
      </c>
      <c r="P831" t="s">
        <v>7056</v>
      </c>
      <c r="Q831" t="s">
        <v>7057</v>
      </c>
      <c r="R831" t="s">
        <v>7058</v>
      </c>
      <c r="S831" t="s">
        <v>14</v>
      </c>
      <c r="T831" t="s">
        <v>7059</v>
      </c>
      <c r="V831" t="s">
        <v>27</v>
      </c>
      <c r="W831" t="s">
        <v>7060</v>
      </c>
    </row>
    <row r="832" spans="1:23" x14ac:dyDescent="0.2">
      <c r="A832" t="s">
        <v>7061</v>
      </c>
      <c r="B832" t="s">
        <v>18</v>
      </c>
      <c r="C832" t="s">
        <v>7062</v>
      </c>
      <c r="E832" t="s">
        <v>20</v>
      </c>
      <c r="F832">
        <v>632773</v>
      </c>
      <c r="G832">
        <v>632773</v>
      </c>
      <c r="H832" t="s">
        <v>7063</v>
      </c>
      <c r="I832" t="s">
        <v>7064</v>
      </c>
      <c r="K832" t="s">
        <v>7</v>
      </c>
      <c r="L832" t="s">
        <v>8</v>
      </c>
      <c r="M832" t="s">
        <v>9</v>
      </c>
      <c r="N832" t="s">
        <v>10</v>
      </c>
      <c r="O832" s="2">
        <v>42621</v>
      </c>
      <c r="P832" t="s">
        <v>7065</v>
      </c>
      <c r="Q832" t="s">
        <v>7066</v>
      </c>
      <c r="R832" t="s">
        <v>7067</v>
      </c>
      <c r="S832" t="s">
        <v>14</v>
      </c>
      <c r="T832" t="s">
        <v>7068</v>
      </c>
      <c r="V832" t="s">
        <v>27</v>
      </c>
      <c r="W832" t="s">
        <v>7069</v>
      </c>
    </row>
    <row r="833" spans="1:23" x14ac:dyDescent="0.2">
      <c r="A833" t="s">
        <v>7070</v>
      </c>
      <c r="B833" t="s">
        <v>18</v>
      </c>
      <c r="C833" t="s">
        <v>7071</v>
      </c>
      <c r="E833" t="s">
        <v>20</v>
      </c>
      <c r="F833">
        <v>633807</v>
      </c>
      <c r="G833">
        <v>633807</v>
      </c>
      <c r="H833" t="s">
        <v>7072</v>
      </c>
      <c r="I833" t="s">
        <v>7073</v>
      </c>
      <c r="K833" t="s">
        <v>7</v>
      </c>
      <c r="L833" t="s">
        <v>8</v>
      </c>
      <c r="M833" t="s">
        <v>9</v>
      </c>
      <c r="N833" t="s">
        <v>10</v>
      </c>
      <c r="O833" s="2">
        <v>42780</v>
      </c>
      <c r="P833" t="s">
        <v>7074</v>
      </c>
      <c r="Q833" t="s">
        <v>5378</v>
      </c>
      <c r="R833" t="s">
        <v>7075</v>
      </c>
      <c r="S833" t="s">
        <v>14</v>
      </c>
      <c r="T833" t="s">
        <v>7076</v>
      </c>
      <c r="V833" t="s">
        <v>27</v>
      </c>
      <c r="W833" t="s">
        <v>7077</v>
      </c>
    </row>
    <row r="834" spans="1:23" x14ac:dyDescent="0.2">
      <c r="A834" t="s">
        <v>7078</v>
      </c>
      <c r="B834" t="s">
        <v>18</v>
      </c>
      <c r="C834" t="s">
        <v>7079</v>
      </c>
      <c r="E834" t="s">
        <v>20</v>
      </c>
      <c r="F834">
        <v>634113</v>
      </c>
      <c r="G834">
        <v>634113</v>
      </c>
      <c r="H834" t="s">
        <v>7080</v>
      </c>
      <c r="I834" t="s">
        <v>7081</v>
      </c>
      <c r="K834" t="s">
        <v>7</v>
      </c>
      <c r="L834" t="s">
        <v>8</v>
      </c>
      <c r="M834" t="s">
        <v>9</v>
      </c>
      <c r="N834" t="s">
        <v>10</v>
      </c>
      <c r="O834" s="2">
        <v>42394</v>
      </c>
      <c r="P834" t="s">
        <v>7082</v>
      </c>
      <c r="Q834" t="s">
        <v>7083</v>
      </c>
      <c r="R834" t="s">
        <v>7084</v>
      </c>
      <c r="S834" t="s">
        <v>14</v>
      </c>
      <c r="T834" t="s">
        <v>7085</v>
      </c>
      <c r="W834" t="s">
        <v>7086</v>
      </c>
    </row>
    <row r="835" spans="1:23" x14ac:dyDescent="0.2">
      <c r="A835" t="s">
        <v>7087</v>
      </c>
      <c r="B835" t="s">
        <v>18</v>
      </c>
      <c r="C835" t="s">
        <v>7088</v>
      </c>
      <c r="E835" t="s">
        <v>20</v>
      </c>
      <c r="F835">
        <v>637971</v>
      </c>
      <c r="G835">
        <v>637971</v>
      </c>
      <c r="H835" t="s">
        <v>7089</v>
      </c>
      <c r="I835" t="s">
        <v>7090</v>
      </c>
      <c r="K835" t="s">
        <v>7</v>
      </c>
      <c r="L835" t="s">
        <v>8</v>
      </c>
      <c r="M835" t="s">
        <v>9</v>
      </c>
      <c r="N835" t="s">
        <v>10</v>
      </c>
      <c r="O835" s="2">
        <v>42194</v>
      </c>
      <c r="P835" t="s">
        <v>7091</v>
      </c>
      <c r="Q835" t="s">
        <v>7092</v>
      </c>
      <c r="R835" t="s">
        <v>7093</v>
      </c>
      <c r="S835" t="s">
        <v>14</v>
      </c>
      <c r="T835" t="s">
        <v>7094</v>
      </c>
      <c r="W835" t="s">
        <v>7095</v>
      </c>
    </row>
    <row r="836" spans="1:23" x14ac:dyDescent="0.2">
      <c r="A836" t="s">
        <v>7096</v>
      </c>
      <c r="B836" t="s">
        <v>18</v>
      </c>
      <c r="C836" t="s">
        <v>7097</v>
      </c>
      <c r="E836" t="s">
        <v>20</v>
      </c>
      <c r="F836">
        <v>1437605</v>
      </c>
      <c r="G836">
        <v>638619</v>
      </c>
      <c r="H836" t="s">
        <v>7098</v>
      </c>
      <c r="I836" t="s">
        <v>7099</v>
      </c>
      <c r="K836" t="s">
        <v>7</v>
      </c>
      <c r="L836" t="s">
        <v>8</v>
      </c>
      <c r="M836" t="s">
        <v>9</v>
      </c>
      <c r="N836" t="s">
        <v>10</v>
      </c>
      <c r="O836" s="2">
        <v>42226</v>
      </c>
      <c r="P836" t="s">
        <v>7100</v>
      </c>
      <c r="Q836" t="s">
        <v>7101</v>
      </c>
      <c r="R836" t="s">
        <v>7102</v>
      </c>
      <c r="S836" t="s">
        <v>14</v>
      </c>
      <c r="T836" t="s">
        <v>7103</v>
      </c>
      <c r="V836" t="s">
        <v>27</v>
      </c>
      <c r="W836" t="s">
        <v>7104</v>
      </c>
    </row>
    <row r="837" spans="1:23" x14ac:dyDescent="0.2">
      <c r="A837" t="s">
        <v>7105</v>
      </c>
      <c r="B837" t="s">
        <v>18</v>
      </c>
      <c r="C837" t="s">
        <v>7106</v>
      </c>
      <c r="E837" t="s">
        <v>20</v>
      </c>
      <c r="F837">
        <v>643674</v>
      </c>
      <c r="G837">
        <v>643674</v>
      </c>
      <c r="H837" t="s">
        <v>7107</v>
      </c>
      <c r="I837" t="s">
        <v>7108</v>
      </c>
      <c r="K837" t="s">
        <v>7</v>
      </c>
      <c r="L837" t="s">
        <v>8</v>
      </c>
      <c r="M837" t="s">
        <v>9</v>
      </c>
      <c r="N837" t="s">
        <v>10</v>
      </c>
      <c r="O837" s="2">
        <v>42787</v>
      </c>
      <c r="P837" t="s">
        <v>7109</v>
      </c>
      <c r="Q837" t="s">
        <v>7110</v>
      </c>
      <c r="R837" t="s">
        <v>7111</v>
      </c>
      <c r="S837" t="s">
        <v>14</v>
      </c>
      <c r="T837" t="s">
        <v>7112</v>
      </c>
      <c r="W837" t="s">
        <v>7113</v>
      </c>
    </row>
    <row r="838" spans="1:23" x14ac:dyDescent="0.2">
      <c r="A838" t="s">
        <v>7114</v>
      </c>
      <c r="B838" t="s">
        <v>18</v>
      </c>
      <c r="C838" t="s">
        <v>7115</v>
      </c>
      <c r="E838" t="s">
        <v>20</v>
      </c>
      <c r="F838">
        <v>645517</v>
      </c>
      <c r="G838">
        <v>645517</v>
      </c>
      <c r="H838" t="s">
        <v>7116</v>
      </c>
      <c r="I838" t="s">
        <v>7117</v>
      </c>
      <c r="K838" t="s">
        <v>7</v>
      </c>
      <c r="L838" t="s">
        <v>8</v>
      </c>
      <c r="M838" t="s">
        <v>9</v>
      </c>
      <c r="N838" t="s">
        <v>10</v>
      </c>
      <c r="O838" s="2">
        <v>42571</v>
      </c>
      <c r="P838" t="s">
        <v>7118</v>
      </c>
      <c r="Q838" t="s">
        <v>1159</v>
      </c>
      <c r="R838" t="s">
        <v>7119</v>
      </c>
      <c r="S838" t="s">
        <v>14</v>
      </c>
      <c r="T838" t="s">
        <v>7120</v>
      </c>
      <c r="V838" t="s">
        <v>27</v>
      </c>
      <c r="W838" t="s">
        <v>7121</v>
      </c>
    </row>
    <row r="839" spans="1:23" x14ac:dyDescent="0.2">
      <c r="A839" t="s">
        <v>7122</v>
      </c>
      <c r="B839" t="s">
        <v>18</v>
      </c>
      <c r="C839" t="s">
        <v>7123</v>
      </c>
      <c r="E839" t="s">
        <v>20</v>
      </c>
      <c r="F839">
        <v>649756</v>
      </c>
      <c r="G839">
        <v>649756</v>
      </c>
      <c r="H839" t="s">
        <v>7124</v>
      </c>
      <c r="I839" t="s">
        <v>7125</v>
      </c>
      <c r="K839" t="s">
        <v>7</v>
      </c>
      <c r="L839" t="s">
        <v>8</v>
      </c>
      <c r="M839" t="s">
        <v>9</v>
      </c>
      <c r="N839" t="s">
        <v>10</v>
      </c>
      <c r="O839" s="2">
        <v>42780</v>
      </c>
      <c r="P839" t="s">
        <v>7126</v>
      </c>
      <c r="Q839" t="s">
        <v>1676</v>
      </c>
      <c r="R839" t="s">
        <v>7127</v>
      </c>
      <c r="S839" t="s">
        <v>14</v>
      </c>
      <c r="T839" t="s">
        <v>7128</v>
      </c>
      <c r="W839" t="s">
        <v>7129</v>
      </c>
    </row>
    <row r="840" spans="1:23" x14ac:dyDescent="0.2">
      <c r="A840" t="s">
        <v>7130</v>
      </c>
      <c r="B840" t="s">
        <v>18</v>
      </c>
      <c r="C840" t="s">
        <v>7131</v>
      </c>
      <c r="E840" t="s">
        <v>20</v>
      </c>
      <c r="F840">
        <v>1163617</v>
      </c>
      <c r="G840">
        <v>649841</v>
      </c>
      <c r="H840" t="s">
        <v>7132</v>
      </c>
      <c r="I840" t="s">
        <v>7133</v>
      </c>
      <c r="K840" t="s">
        <v>7</v>
      </c>
      <c r="L840" t="s">
        <v>8</v>
      </c>
      <c r="M840" t="s">
        <v>9</v>
      </c>
      <c r="N840" t="s">
        <v>10</v>
      </c>
      <c r="O840" s="2">
        <v>41526</v>
      </c>
      <c r="P840" t="s">
        <v>7134</v>
      </c>
      <c r="Q840" t="s">
        <v>7135</v>
      </c>
      <c r="R840" t="s">
        <v>7136</v>
      </c>
      <c r="S840" t="s">
        <v>14</v>
      </c>
      <c r="T840" t="s">
        <v>7137</v>
      </c>
      <c r="V840" t="s">
        <v>27</v>
      </c>
      <c r="W840" t="s">
        <v>7138</v>
      </c>
    </row>
    <row r="841" spans="1:23" x14ac:dyDescent="0.2">
      <c r="A841" t="s">
        <v>7139</v>
      </c>
      <c r="B841" t="s">
        <v>18</v>
      </c>
      <c r="C841" t="s">
        <v>7140</v>
      </c>
      <c r="E841" t="s">
        <v>20</v>
      </c>
      <c r="F841">
        <v>521045</v>
      </c>
      <c r="G841">
        <v>651457</v>
      </c>
      <c r="H841" t="s">
        <v>7141</v>
      </c>
      <c r="I841" t="s">
        <v>7142</v>
      </c>
      <c r="K841" t="s">
        <v>7</v>
      </c>
      <c r="L841" t="s">
        <v>8</v>
      </c>
      <c r="M841" t="s">
        <v>9</v>
      </c>
      <c r="N841" t="s">
        <v>10</v>
      </c>
      <c r="O841" s="2">
        <v>39972</v>
      </c>
      <c r="P841" t="s">
        <v>7143</v>
      </c>
      <c r="Q841" t="s">
        <v>91</v>
      </c>
      <c r="R841" t="s">
        <v>7144</v>
      </c>
      <c r="S841" t="s">
        <v>14</v>
      </c>
      <c r="T841" t="s">
        <v>7145</v>
      </c>
      <c r="V841" t="s">
        <v>27</v>
      </c>
      <c r="W841" t="s">
        <v>7146</v>
      </c>
    </row>
    <row r="842" spans="1:23" x14ac:dyDescent="0.2">
      <c r="A842" t="s">
        <v>7147</v>
      </c>
      <c r="B842" t="s">
        <v>18</v>
      </c>
      <c r="C842" t="s">
        <v>7148</v>
      </c>
      <c r="E842" t="s">
        <v>20</v>
      </c>
      <c r="F842">
        <v>656366</v>
      </c>
      <c r="G842">
        <v>656366</v>
      </c>
      <c r="H842" t="s">
        <v>7149</v>
      </c>
      <c r="I842" t="s">
        <v>7150</v>
      </c>
      <c r="K842" t="s">
        <v>7</v>
      </c>
      <c r="L842" t="s">
        <v>8</v>
      </c>
      <c r="M842" t="s">
        <v>9</v>
      </c>
      <c r="N842" t="s">
        <v>10</v>
      </c>
      <c r="O842" s="2">
        <v>42265</v>
      </c>
      <c r="P842" t="s">
        <v>7151</v>
      </c>
      <c r="Q842" t="s">
        <v>1305</v>
      </c>
      <c r="R842" t="s">
        <v>7152</v>
      </c>
      <c r="S842" t="s">
        <v>14</v>
      </c>
      <c r="T842" t="s">
        <v>7153</v>
      </c>
      <c r="W842" t="s">
        <v>7154</v>
      </c>
    </row>
    <row r="843" spans="1:23" x14ac:dyDescent="0.2">
      <c r="A843" t="s">
        <v>7155</v>
      </c>
      <c r="B843" t="s">
        <v>18</v>
      </c>
      <c r="C843" t="s">
        <v>7156</v>
      </c>
      <c r="E843" t="s">
        <v>20</v>
      </c>
      <c r="F843">
        <v>656519</v>
      </c>
      <c r="G843">
        <v>656519</v>
      </c>
      <c r="H843" t="s">
        <v>7157</v>
      </c>
      <c r="K843" t="s">
        <v>7</v>
      </c>
      <c r="L843" t="s">
        <v>8</v>
      </c>
      <c r="M843" t="s">
        <v>9</v>
      </c>
      <c r="N843" t="s">
        <v>10</v>
      </c>
      <c r="O843" s="2">
        <v>40494</v>
      </c>
      <c r="P843" t="s">
        <v>7158</v>
      </c>
      <c r="Q843" t="s">
        <v>448</v>
      </c>
      <c r="R843" t="s">
        <v>7159</v>
      </c>
      <c r="S843" t="s">
        <v>14</v>
      </c>
      <c r="T843" t="s">
        <v>7160</v>
      </c>
      <c r="W843" t="s">
        <v>7161</v>
      </c>
    </row>
    <row r="844" spans="1:23" x14ac:dyDescent="0.2">
      <c r="A844" t="s">
        <v>7162</v>
      </c>
      <c r="B844" t="s">
        <v>18</v>
      </c>
      <c r="C844" t="s">
        <v>7163</v>
      </c>
      <c r="E844" t="s">
        <v>20</v>
      </c>
      <c r="F844">
        <v>669041</v>
      </c>
      <c r="G844">
        <v>669041</v>
      </c>
      <c r="H844" t="s">
        <v>7164</v>
      </c>
      <c r="I844" t="s">
        <v>7165</v>
      </c>
      <c r="K844" t="s">
        <v>7</v>
      </c>
      <c r="L844" t="s">
        <v>8</v>
      </c>
      <c r="M844" t="s">
        <v>9</v>
      </c>
      <c r="N844" t="s">
        <v>10</v>
      </c>
      <c r="O844" s="2">
        <v>42368</v>
      </c>
      <c r="P844" t="s">
        <v>7166</v>
      </c>
      <c r="Q844" t="s">
        <v>7167</v>
      </c>
      <c r="R844" t="s">
        <v>7168</v>
      </c>
      <c r="S844" t="s">
        <v>14</v>
      </c>
      <c r="T844" t="s">
        <v>7169</v>
      </c>
      <c r="W844" t="s">
        <v>7170</v>
      </c>
    </row>
    <row r="845" spans="1:23" x14ac:dyDescent="0.2">
      <c r="A845" t="s">
        <v>7171</v>
      </c>
      <c r="B845" t="s">
        <v>18</v>
      </c>
      <c r="C845" t="s">
        <v>7172</v>
      </c>
      <c r="E845" t="s">
        <v>20</v>
      </c>
      <c r="F845">
        <v>680279</v>
      </c>
      <c r="G845">
        <v>680279</v>
      </c>
      <c r="H845" t="s">
        <v>7173</v>
      </c>
      <c r="I845" t="s">
        <v>7174</v>
      </c>
      <c r="K845" t="s">
        <v>7</v>
      </c>
      <c r="L845" t="s">
        <v>8</v>
      </c>
      <c r="M845" t="s">
        <v>9</v>
      </c>
      <c r="N845" t="s">
        <v>10</v>
      </c>
      <c r="O845" s="2">
        <v>42307</v>
      </c>
      <c r="P845" t="s">
        <v>7175</v>
      </c>
      <c r="Q845" t="s">
        <v>7176</v>
      </c>
      <c r="R845" t="s">
        <v>7177</v>
      </c>
      <c r="S845" t="s">
        <v>14</v>
      </c>
      <c r="T845" t="s">
        <v>7178</v>
      </c>
      <c r="V845" t="s">
        <v>27</v>
      </c>
      <c r="W845" t="s">
        <v>7179</v>
      </c>
    </row>
    <row r="846" spans="1:23" x14ac:dyDescent="0.2">
      <c r="A846" t="s">
        <v>7180</v>
      </c>
      <c r="B846" t="s">
        <v>18</v>
      </c>
      <c r="C846" t="s">
        <v>7181</v>
      </c>
      <c r="E846" t="s">
        <v>20</v>
      </c>
      <c r="F846">
        <v>692370</v>
      </c>
      <c r="G846">
        <v>692370</v>
      </c>
      <c r="H846" t="s">
        <v>7182</v>
      </c>
      <c r="I846" t="s">
        <v>7183</v>
      </c>
      <c r="K846" t="s">
        <v>7</v>
      </c>
      <c r="L846" t="s">
        <v>8</v>
      </c>
      <c r="M846" t="s">
        <v>9</v>
      </c>
      <c r="N846" t="s">
        <v>10</v>
      </c>
      <c r="O846" s="2">
        <v>42584</v>
      </c>
      <c r="P846" t="s">
        <v>7184</v>
      </c>
      <c r="Q846" t="s">
        <v>1159</v>
      </c>
      <c r="R846" t="s">
        <v>7185</v>
      </c>
      <c r="S846" t="s">
        <v>14</v>
      </c>
      <c r="T846" t="s">
        <v>7186</v>
      </c>
      <c r="V846" t="s">
        <v>27</v>
      </c>
      <c r="W846" t="s">
        <v>7187</v>
      </c>
    </row>
    <row r="847" spans="1:23" x14ac:dyDescent="0.2">
      <c r="A847" t="s">
        <v>7188</v>
      </c>
      <c r="B847" t="s">
        <v>18</v>
      </c>
      <c r="C847" t="s">
        <v>7189</v>
      </c>
      <c r="E847" t="s">
        <v>20</v>
      </c>
      <c r="F847">
        <v>511051</v>
      </c>
      <c r="G847">
        <v>693075</v>
      </c>
      <c r="H847" t="s">
        <v>7190</v>
      </c>
      <c r="I847" t="s">
        <v>7191</v>
      </c>
      <c r="K847" t="s">
        <v>7</v>
      </c>
      <c r="L847" t="s">
        <v>8</v>
      </c>
      <c r="M847" t="s">
        <v>9</v>
      </c>
      <c r="N847" t="s">
        <v>10</v>
      </c>
      <c r="O847" s="2">
        <v>40996</v>
      </c>
      <c r="P847" t="s">
        <v>7192</v>
      </c>
      <c r="Q847" t="s">
        <v>990</v>
      </c>
      <c r="R847" t="s">
        <v>7193</v>
      </c>
      <c r="S847" t="s">
        <v>14</v>
      </c>
      <c r="T847" t="s">
        <v>7194</v>
      </c>
      <c r="V847" t="s">
        <v>27</v>
      </c>
      <c r="W847" t="s">
        <v>7195</v>
      </c>
    </row>
    <row r="848" spans="1:23" x14ac:dyDescent="0.2">
      <c r="A848" t="s">
        <v>7196</v>
      </c>
      <c r="B848" t="s">
        <v>18</v>
      </c>
      <c r="C848" t="s">
        <v>7197</v>
      </c>
      <c r="E848" t="s">
        <v>20</v>
      </c>
      <c r="F848">
        <v>708126</v>
      </c>
      <c r="G848">
        <v>708126</v>
      </c>
      <c r="H848" t="s">
        <v>7198</v>
      </c>
      <c r="I848" t="s">
        <v>7199</v>
      </c>
      <c r="K848" t="s">
        <v>7</v>
      </c>
      <c r="L848" t="s">
        <v>8</v>
      </c>
      <c r="M848" t="s">
        <v>9</v>
      </c>
      <c r="N848" t="s">
        <v>10</v>
      </c>
      <c r="O848" s="2">
        <v>42787</v>
      </c>
      <c r="P848" t="s">
        <v>7200</v>
      </c>
      <c r="Q848" t="s">
        <v>5378</v>
      </c>
      <c r="R848" t="s">
        <v>7201</v>
      </c>
      <c r="S848" t="s">
        <v>14</v>
      </c>
      <c r="T848" t="s">
        <v>7202</v>
      </c>
      <c r="V848" t="s">
        <v>27</v>
      </c>
      <c r="W848" t="s">
        <v>7203</v>
      </c>
    </row>
    <row r="849" spans="1:23" x14ac:dyDescent="0.2">
      <c r="A849" t="s">
        <v>7204</v>
      </c>
      <c r="B849" t="s">
        <v>18</v>
      </c>
      <c r="C849" t="s">
        <v>7205</v>
      </c>
      <c r="E849" t="s">
        <v>20</v>
      </c>
      <c r="F849">
        <v>716816</v>
      </c>
      <c r="G849">
        <v>716816</v>
      </c>
      <c r="H849" t="s">
        <v>7206</v>
      </c>
      <c r="I849" t="s">
        <v>7207</v>
      </c>
      <c r="K849" t="s">
        <v>7</v>
      </c>
      <c r="L849" t="s">
        <v>8</v>
      </c>
      <c r="M849" t="s">
        <v>9</v>
      </c>
      <c r="N849" t="s">
        <v>10</v>
      </c>
      <c r="O849" s="2">
        <v>42857</v>
      </c>
      <c r="P849" t="s">
        <v>7208</v>
      </c>
      <c r="Q849" t="s">
        <v>6283</v>
      </c>
      <c r="R849" t="s">
        <v>7209</v>
      </c>
      <c r="S849" t="s">
        <v>14</v>
      </c>
      <c r="T849" t="s">
        <v>7210</v>
      </c>
      <c r="V849" t="s">
        <v>27</v>
      </c>
      <c r="W849" t="s">
        <v>7211</v>
      </c>
    </row>
    <row r="850" spans="1:23" x14ac:dyDescent="0.2">
      <c r="A850" t="s">
        <v>7212</v>
      </c>
      <c r="B850" t="s">
        <v>18</v>
      </c>
      <c r="C850" t="s">
        <v>7213</v>
      </c>
      <c r="E850" t="s">
        <v>20</v>
      </c>
      <c r="F850">
        <v>1228987</v>
      </c>
      <c r="G850">
        <v>718217</v>
      </c>
      <c r="H850" t="s">
        <v>7214</v>
      </c>
      <c r="J850" t="s">
        <v>7215</v>
      </c>
      <c r="K850" t="s">
        <v>7</v>
      </c>
      <c r="L850" t="s">
        <v>8</v>
      </c>
      <c r="M850" t="s">
        <v>9</v>
      </c>
      <c r="N850" t="s">
        <v>10</v>
      </c>
      <c r="O850" s="2">
        <v>41843</v>
      </c>
      <c r="P850" t="s">
        <v>7216</v>
      </c>
      <c r="Q850" t="s">
        <v>7217</v>
      </c>
      <c r="R850" t="s">
        <v>7218</v>
      </c>
      <c r="S850" t="s">
        <v>14</v>
      </c>
      <c r="T850" t="s">
        <v>7219</v>
      </c>
      <c r="W850" t="s">
        <v>7220</v>
      </c>
    </row>
    <row r="851" spans="1:23" x14ac:dyDescent="0.2">
      <c r="A851" t="s">
        <v>7221</v>
      </c>
      <c r="B851" t="s">
        <v>18</v>
      </c>
      <c r="C851" t="s">
        <v>7222</v>
      </c>
      <c r="E851" t="s">
        <v>20</v>
      </c>
      <c r="F851">
        <v>754476</v>
      </c>
      <c r="G851">
        <v>754476</v>
      </c>
      <c r="H851" t="s">
        <v>7223</v>
      </c>
      <c r="I851" t="s">
        <v>7224</v>
      </c>
      <c r="K851" t="s">
        <v>7</v>
      </c>
      <c r="L851" t="s">
        <v>8</v>
      </c>
      <c r="M851" t="s">
        <v>9</v>
      </c>
      <c r="N851" t="s">
        <v>10</v>
      </c>
      <c r="O851" s="2">
        <v>42913</v>
      </c>
      <c r="P851" t="s">
        <v>7225</v>
      </c>
      <c r="Q851" t="s">
        <v>7226</v>
      </c>
      <c r="R851" t="s">
        <v>7227</v>
      </c>
      <c r="S851" t="s">
        <v>14</v>
      </c>
      <c r="T851" t="s">
        <v>7228</v>
      </c>
      <c r="V851" t="s">
        <v>27</v>
      </c>
      <c r="W851" t="s">
        <v>7229</v>
      </c>
    </row>
    <row r="852" spans="1:23" x14ac:dyDescent="0.2">
      <c r="A852" t="s">
        <v>7230</v>
      </c>
      <c r="B852" t="s">
        <v>18</v>
      </c>
      <c r="C852" t="s">
        <v>7231</v>
      </c>
      <c r="E852" t="s">
        <v>20</v>
      </c>
      <c r="F852">
        <v>754477</v>
      </c>
      <c r="G852">
        <v>754477</v>
      </c>
      <c r="H852" t="s">
        <v>7232</v>
      </c>
      <c r="I852" t="s">
        <v>7233</v>
      </c>
      <c r="K852" t="s">
        <v>7</v>
      </c>
      <c r="L852" t="s">
        <v>8</v>
      </c>
      <c r="M852" t="s">
        <v>9</v>
      </c>
      <c r="N852" t="s">
        <v>10</v>
      </c>
      <c r="O852" s="2">
        <v>41032</v>
      </c>
      <c r="P852" t="s">
        <v>7234</v>
      </c>
      <c r="Q852" t="s">
        <v>7226</v>
      </c>
      <c r="R852" t="s">
        <v>7235</v>
      </c>
      <c r="S852" t="s">
        <v>14</v>
      </c>
      <c r="T852" t="s">
        <v>7236</v>
      </c>
      <c r="V852" t="s">
        <v>27</v>
      </c>
      <c r="W852" t="s">
        <v>7237</v>
      </c>
    </row>
    <row r="853" spans="1:23" x14ac:dyDescent="0.2">
      <c r="A853" t="s">
        <v>7238</v>
      </c>
      <c r="B853" t="s">
        <v>18</v>
      </c>
      <c r="C853" t="s">
        <v>7239</v>
      </c>
      <c r="E853" t="s">
        <v>20</v>
      </c>
      <c r="F853">
        <v>759620</v>
      </c>
      <c r="G853">
        <v>759620</v>
      </c>
      <c r="H853" t="s">
        <v>7240</v>
      </c>
      <c r="I853" t="s">
        <v>7241</v>
      </c>
      <c r="K853" t="s">
        <v>7</v>
      </c>
      <c r="L853" t="s">
        <v>8</v>
      </c>
      <c r="M853" t="s">
        <v>9</v>
      </c>
      <c r="N853" t="s">
        <v>10</v>
      </c>
      <c r="O853" s="2">
        <v>41891</v>
      </c>
      <c r="P853" t="s">
        <v>7242</v>
      </c>
      <c r="Q853" t="s">
        <v>7243</v>
      </c>
      <c r="R853" t="s">
        <v>7244</v>
      </c>
      <c r="S853" t="s">
        <v>14</v>
      </c>
      <c r="T853" t="s">
        <v>7245</v>
      </c>
      <c r="W853" t="s">
        <v>7246</v>
      </c>
    </row>
    <row r="854" spans="1:23" x14ac:dyDescent="0.2">
      <c r="A854" t="s">
        <v>7247</v>
      </c>
      <c r="B854" t="s">
        <v>18</v>
      </c>
      <c r="C854" t="s">
        <v>7248</v>
      </c>
      <c r="E854" t="s">
        <v>20</v>
      </c>
      <c r="F854">
        <v>1454006</v>
      </c>
      <c r="G854">
        <v>762954</v>
      </c>
      <c r="H854" t="s">
        <v>7249</v>
      </c>
      <c r="I854" t="s">
        <v>7250</v>
      </c>
      <c r="K854" t="s">
        <v>7</v>
      </c>
      <c r="L854" t="s">
        <v>8</v>
      </c>
      <c r="M854" t="s">
        <v>9</v>
      </c>
      <c r="N854" t="s">
        <v>10</v>
      </c>
      <c r="O854" s="2">
        <v>42067</v>
      </c>
      <c r="P854" t="s">
        <v>7251</v>
      </c>
      <c r="Q854" t="s">
        <v>7252</v>
      </c>
      <c r="R854" t="s">
        <v>7253</v>
      </c>
      <c r="S854" t="s">
        <v>14</v>
      </c>
      <c r="T854" t="s">
        <v>7254</v>
      </c>
      <c r="V854" t="s">
        <v>27</v>
      </c>
      <c r="W854" t="s">
        <v>7255</v>
      </c>
    </row>
    <row r="855" spans="1:23" x14ac:dyDescent="0.2">
      <c r="A855" t="s">
        <v>7256</v>
      </c>
      <c r="B855" t="s">
        <v>18</v>
      </c>
      <c r="C855" t="s">
        <v>7257</v>
      </c>
      <c r="E855" t="s">
        <v>20</v>
      </c>
      <c r="F855">
        <v>699246</v>
      </c>
      <c r="G855">
        <v>884684</v>
      </c>
      <c r="H855" t="s">
        <v>7258</v>
      </c>
      <c r="I855" t="s">
        <v>7259</v>
      </c>
      <c r="K855" t="s">
        <v>7</v>
      </c>
      <c r="L855" t="s">
        <v>8</v>
      </c>
      <c r="M855" t="s">
        <v>9</v>
      </c>
      <c r="N855" t="s">
        <v>10</v>
      </c>
      <c r="O855" s="2">
        <v>40442</v>
      </c>
      <c r="P855" t="s">
        <v>7260</v>
      </c>
      <c r="Q855" t="s">
        <v>7261</v>
      </c>
      <c r="R855" t="s">
        <v>7262</v>
      </c>
      <c r="S855" t="s">
        <v>14</v>
      </c>
      <c r="T855" t="s">
        <v>7263</v>
      </c>
      <c r="W855" t="s">
        <v>7264</v>
      </c>
    </row>
    <row r="856" spans="1:23" x14ac:dyDescent="0.2">
      <c r="A856" t="s">
        <v>7265</v>
      </c>
      <c r="B856" t="s">
        <v>18</v>
      </c>
      <c r="C856" t="s">
        <v>7266</v>
      </c>
      <c r="E856" t="s">
        <v>20</v>
      </c>
      <c r="F856">
        <v>891974</v>
      </c>
      <c r="G856">
        <v>891974</v>
      </c>
      <c r="H856" t="s">
        <v>7267</v>
      </c>
      <c r="K856" t="s">
        <v>7</v>
      </c>
      <c r="L856" t="s">
        <v>8</v>
      </c>
      <c r="M856" t="s">
        <v>9</v>
      </c>
      <c r="N856" t="s">
        <v>10</v>
      </c>
      <c r="O856" s="2">
        <v>41551</v>
      </c>
      <c r="P856" t="s">
        <v>7268</v>
      </c>
      <c r="Q856" t="s">
        <v>7269</v>
      </c>
      <c r="R856" t="s">
        <v>7270</v>
      </c>
      <c r="S856" t="s">
        <v>14</v>
      </c>
      <c r="T856" t="s">
        <v>7271</v>
      </c>
      <c r="W856" t="s">
        <v>7272</v>
      </c>
    </row>
    <row r="857" spans="1:23" x14ac:dyDescent="0.2">
      <c r="A857" t="s">
        <v>7273</v>
      </c>
      <c r="B857" t="s">
        <v>18</v>
      </c>
      <c r="C857" t="s">
        <v>7274</v>
      </c>
      <c r="E857" t="s">
        <v>20</v>
      </c>
      <c r="F857">
        <v>273068</v>
      </c>
      <c r="G857">
        <v>911092</v>
      </c>
      <c r="H857" t="s">
        <v>7275</v>
      </c>
      <c r="I857" t="s">
        <v>7276</v>
      </c>
      <c r="K857" t="s">
        <v>7</v>
      </c>
      <c r="L857" t="s">
        <v>8</v>
      </c>
      <c r="M857" t="s">
        <v>9</v>
      </c>
      <c r="N857" t="s">
        <v>10</v>
      </c>
      <c r="O857" s="2">
        <v>37390</v>
      </c>
      <c r="P857" t="s">
        <v>7277</v>
      </c>
      <c r="Q857" t="s">
        <v>7278</v>
      </c>
      <c r="R857" t="s">
        <v>7279</v>
      </c>
      <c r="S857" t="s">
        <v>14</v>
      </c>
      <c r="T857" t="s">
        <v>7280</v>
      </c>
      <c r="V857" t="s">
        <v>27</v>
      </c>
      <c r="W857" t="s">
        <v>7281</v>
      </c>
    </row>
    <row r="858" spans="1:23" x14ac:dyDescent="0.2">
      <c r="A858" t="s">
        <v>7282</v>
      </c>
      <c r="B858" t="s">
        <v>18</v>
      </c>
      <c r="C858" t="s">
        <v>7283</v>
      </c>
      <c r="E858" t="s">
        <v>20</v>
      </c>
      <c r="F858">
        <v>914150</v>
      </c>
      <c r="G858">
        <v>914150</v>
      </c>
      <c r="H858" t="s">
        <v>7284</v>
      </c>
      <c r="I858" t="s">
        <v>7285</v>
      </c>
      <c r="K858" t="s">
        <v>7</v>
      </c>
      <c r="L858" t="s">
        <v>8</v>
      </c>
      <c r="M858" t="s">
        <v>9</v>
      </c>
      <c r="N858" t="s">
        <v>10</v>
      </c>
      <c r="O858" s="2">
        <v>42123</v>
      </c>
      <c r="P858" t="s">
        <v>7286</v>
      </c>
      <c r="Q858" t="s">
        <v>6318</v>
      </c>
      <c r="R858" t="s">
        <v>7287</v>
      </c>
      <c r="S858" t="s">
        <v>14</v>
      </c>
      <c r="T858" t="s">
        <v>7288</v>
      </c>
      <c r="V858" t="s">
        <v>27</v>
      </c>
      <c r="W858" t="s">
        <v>7289</v>
      </c>
    </row>
    <row r="859" spans="1:23" x14ac:dyDescent="0.2">
      <c r="A859" t="s">
        <v>7290</v>
      </c>
      <c r="B859" t="s">
        <v>18</v>
      </c>
      <c r="C859" t="s">
        <v>7291</v>
      </c>
      <c r="E859" t="s">
        <v>20</v>
      </c>
      <c r="F859">
        <v>653733</v>
      </c>
      <c r="G859">
        <v>936456</v>
      </c>
      <c r="H859" t="s">
        <v>7292</v>
      </c>
      <c r="I859" t="s">
        <v>7293</v>
      </c>
      <c r="K859" t="s">
        <v>7</v>
      </c>
      <c r="L859" t="s">
        <v>8</v>
      </c>
      <c r="M859" t="s">
        <v>9</v>
      </c>
      <c r="N859" t="s">
        <v>10</v>
      </c>
      <c r="O859" s="2">
        <v>40547</v>
      </c>
      <c r="P859" t="s">
        <v>7294</v>
      </c>
      <c r="Q859" t="s">
        <v>91</v>
      </c>
      <c r="R859" t="s">
        <v>7295</v>
      </c>
      <c r="S859" t="s">
        <v>14</v>
      </c>
      <c r="T859" t="s">
        <v>7296</v>
      </c>
      <c r="V859" t="s">
        <v>27</v>
      </c>
      <c r="W859" t="s">
        <v>7297</v>
      </c>
    </row>
    <row r="860" spans="1:23" x14ac:dyDescent="0.2">
      <c r="A860" t="s">
        <v>7298</v>
      </c>
      <c r="B860" t="s">
        <v>18</v>
      </c>
      <c r="C860" t="s">
        <v>7299</v>
      </c>
      <c r="E860" t="s">
        <v>20</v>
      </c>
      <c r="F860">
        <v>491952</v>
      </c>
      <c r="G860">
        <v>936476</v>
      </c>
      <c r="H860" t="s">
        <v>7300</v>
      </c>
      <c r="I860" t="s">
        <v>7301</v>
      </c>
      <c r="K860" t="s">
        <v>7</v>
      </c>
      <c r="L860" t="s">
        <v>8</v>
      </c>
      <c r="M860" t="s">
        <v>9</v>
      </c>
      <c r="N860" t="s">
        <v>10</v>
      </c>
      <c r="O860" s="2">
        <v>40683</v>
      </c>
      <c r="P860" t="s">
        <v>7302</v>
      </c>
      <c r="Q860" t="s">
        <v>448</v>
      </c>
      <c r="R860" t="s">
        <v>7303</v>
      </c>
      <c r="S860" t="s">
        <v>14</v>
      </c>
      <c r="T860" t="s">
        <v>7304</v>
      </c>
      <c r="V860" t="s">
        <v>27</v>
      </c>
      <c r="W860" t="s">
        <v>7305</v>
      </c>
    </row>
    <row r="861" spans="1:23" x14ac:dyDescent="0.2">
      <c r="A861" t="s">
        <v>7306</v>
      </c>
      <c r="B861" t="s">
        <v>18</v>
      </c>
      <c r="C861" t="s">
        <v>7307</v>
      </c>
      <c r="E861" t="s">
        <v>20</v>
      </c>
      <c r="F861">
        <v>1403316</v>
      </c>
      <c r="G861">
        <v>984991</v>
      </c>
      <c r="H861" t="s">
        <v>7308</v>
      </c>
      <c r="I861" t="s">
        <v>7309</v>
      </c>
      <c r="K861" t="s">
        <v>7</v>
      </c>
      <c r="L861" t="s">
        <v>8</v>
      </c>
      <c r="M861" t="s">
        <v>9</v>
      </c>
      <c r="N861" t="s">
        <v>10</v>
      </c>
      <c r="O861" s="2">
        <v>41568</v>
      </c>
      <c r="P861" t="s">
        <v>7310</v>
      </c>
      <c r="Q861" t="s">
        <v>4033</v>
      </c>
      <c r="R861" t="s">
        <v>7311</v>
      </c>
      <c r="S861" t="s">
        <v>14</v>
      </c>
      <c r="T861" t="s">
        <v>7312</v>
      </c>
      <c r="W861" t="s">
        <v>7313</v>
      </c>
    </row>
    <row r="862" spans="1:23" x14ac:dyDescent="0.2">
      <c r="A862" t="s">
        <v>7314</v>
      </c>
      <c r="B862" t="s">
        <v>18</v>
      </c>
      <c r="C862" t="s">
        <v>7315</v>
      </c>
      <c r="E862" t="s">
        <v>20</v>
      </c>
      <c r="F862">
        <v>661478</v>
      </c>
      <c r="G862">
        <v>1005039</v>
      </c>
      <c r="H862" t="s">
        <v>7316</v>
      </c>
      <c r="I862" t="s">
        <v>7317</v>
      </c>
      <c r="K862" t="s">
        <v>7</v>
      </c>
      <c r="L862" t="s">
        <v>8</v>
      </c>
      <c r="M862" t="s">
        <v>9</v>
      </c>
      <c r="N862" t="s">
        <v>10</v>
      </c>
      <c r="O862" s="2">
        <v>41830</v>
      </c>
      <c r="P862" t="s">
        <v>7318</v>
      </c>
      <c r="Q862" t="s">
        <v>7319</v>
      </c>
      <c r="R862" t="s">
        <v>7320</v>
      </c>
      <c r="S862" t="s">
        <v>14</v>
      </c>
      <c r="T862" t="s">
        <v>7321</v>
      </c>
      <c r="V862" t="s">
        <v>27</v>
      </c>
      <c r="W862" t="s">
        <v>7322</v>
      </c>
    </row>
    <row r="863" spans="1:23" x14ac:dyDescent="0.2">
      <c r="A863" t="s">
        <v>7323</v>
      </c>
      <c r="B863" t="s">
        <v>18</v>
      </c>
      <c r="C863" t="s">
        <v>7324</v>
      </c>
      <c r="E863" t="s">
        <v>20</v>
      </c>
      <c r="F863">
        <v>1006576</v>
      </c>
      <c r="G863">
        <v>1006576</v>
      </c>
      <c r="H863" t="s">
        <v>7325</v>
      </c>
      <c r="J863" t="s">
        <v>7326</v>
      </c>
      <c r="K863" t="s">
        <v>7</v>
      </c>
      <c r="L863" t="s">
        <v>8</v>
      </c>
      <c r="M863" t="s">
        <v>9</v>
      </c>
      <c r="N863" t="s">
        <v>10</v>
      </c>
      <c r="O863" s="2">
        <v>42064</v>
      </c>
      <c r="P863" t="s">
        <v>7327</v>
      </c>
      <c r="Q863" t="s">
        <v>2892</v>
      </c>
      <c r="R863" t="s">
        <v>7328</v>
      </c>
      <c r="S863" t="s">
        <v>14</v>
      </c>
      <c r="T863" t="s">
        <v>7329</v>
      </c>
      <c r="W863" t="s">
        <v>7330</v>
      </c>
    </row>
    <row r="864" spans="1:23" x14ac:dyDescent="0.2">
      <c r="A864" t="s">
        <v>7331</v>
      </c>
      <c r="B864" t="s">
        <v>18</v>
      </c>
      <c r="C864" t="s">
        <v>7332</v>
      </c>
      <c r="E864" t="s">
        <v>20</v>
      </c>
      <c r="F864">
        <v>1007676</v>
      </c>
      <c r="G864">
        <v>1007676</v>
      </c>
      <c r="H864" t="s">
        <v>7333</v>
      </c>
      <c r="I864" t="s">
        <v>7334</v>
      </c>
      <c r="K864" t="s">
        <v>7</v>
      </c>
      <c r="L864" t="s">
        <v>8</v>
      </c>
      <c r="M864" t="s">
        <v>9</v>
      </c>
      <c r="N864" t="s">
        <v>10</v>
      </c>
      <c r="O864" s="2">
        <v>42194</v>
      </c>
      <c r="P864" t="s">
        <v>7335</v>
      </c>
      <c r="Q864" t="s">
        <v>7092</v>
      </c>
      <c r="R864" t="s">
        <v>7336</v>
      </c>
      <c r="S864" t="s">
        <v>14</v>
      </c>
      <c r="T864" t="s">
        <v>7337</v>
      </c>
      <c r="V864" t="s">
        <v>27</v>
      </c>
      <c r="W864" t="s">
        <v>7338</v>
      </c>
    </row>
    <row r="865" spans="1:23" x14ac:dyDescent="0.2">
      <c r="A865" t="s">
        <v>7339</v>
      </c>
      <c r="B865" t="s">
        <v>18</v>
      </c>
      <c r="C865" t="s">
        <v>7340</v>
      </c>
      <c r="E865" t="s">
        <v>20</v>
      </c>
      <c r="F865">
        <v>580033</v>
      </c>
      <c r="G865">
        <v>1031542</v>
      </c>
      <c r="H865" t="s">
        <v>7341</v>
      </c>
      <c r="I865" t="s">
        <v>7342</v>
      </c>
      <c r="K865" t="s">
        <v>7</v>
      </c>
      <c r="L865" t="s">
        <v>8</v>
      </c>
      <c r="M865" t="s">
        <v>9</v>
      </c>
      <c r="N865" t="s">
        <v>10</v>
      </c>
      <c r="O865" s="2">
        <v>42011</v>
      </c>
      <c r="P865" t="s">
        <v>7343</v>
      </c>
      <c r="Q865" t="s">
        <v>199</v>
      </c>
      <c r="R865" t="s">
        <v>7344</v>
      </c>
      <c r="S865" t="s">
        <v>14</v>
      </c>
      <c r="T865" t="s">
        <v>7345</v>
      </c>
      <c r="V865" t="s">
        <v>1019</v>
      </c>
      <c r="W865" t="s">
        <v>7346</v>
      </c>
    </row>
    <row r="866" spans="1:23" x14ac:dyDescent="0.2">
      <c r="A866" t="s">
        <v>7347</v>
      </c>
      <c r="B866" t="s">
        <v>18</v>
      </c>
      <c r="C866" t="s">
        <v>7348</v>
      </c>
      <c r="E866" t="s">
        <v>20</v>
      </c>
      <c r="F866">
        <v>396588</v>
      </c>
      <c r="G866">
        <v>1033854</v>
      </c>
      <c r="H866" t="s">
        <v>7349</v>
      </c>
      <c r="I866" t="s">
        <v>7350</v>
      </c>
      <c r="K866" t="s">
        <v>7</v>
      </c>
      <c r="L866" t="s">
        <v>8</v>
      </c>
      <c r="M866" t="s">
        <v>9</v>
      </c>
      <c r="N866" t="s">
        <v>10</v>
      </c>
      <c r="O866" s="2">
        <v>39826</v>
      </c>
      <c r="P866" t="s">
        <v>7351</v>
      </c>
      <c r="Q866" t="s">
        <v>91</v>
      </c>
      <c r="R866" t="s">
        <v>7352</v>
      </c>
      <c r="S866" t="s">
        <v>14</v>
      </c>
      <c r="T866" t="s">
        <v>7353</v>
      </c>
      <c r="V866" t="s">
        <v>27</v>
      </c>
      <c r="W866" t="s">
        <v>7354</v>
      </c>
    </row>
    <row r="867" spans="1:23" x14ac:dyDescent="0.2">
      <c r="A867" t="s">
        <v>7355</v>
      </c>
      <c r="B867" t="s">
        <v>18</v>
      </c>
      <c r="C867" t="s">
        <v>7356</v>
      </c>
      <c r="E867" t="s">
        <v>20</v>
      </c>
      <c r="F867">
        <v>1050174</v>
      </c>
      <c r="G867">
        <v>1050174</v>
      </c>
      <c r="H867" t="s">
        <v>7357</v>
      </c>
      <c r="I867" t="s">
        <v>7358</v>
      </c>
      <c r="K867" t="s">
        <v>7</v>
      </c>
      <c r="L867" t="s">
        <v>8</v>
      </c>
      <c r="M867" t="s">
        <v>9</v>
      </c>
      <c r="N867" t="s">
        <v>10</v>
      </c>
      <c r="O867" s="2">
        <v>42160</v>
      </c>
      <c r="P867" t="s">
        <v>7359</v>
      </c>
      <c r="Q867" t="s">
        <v>1702</v>
      </c>
      <c r="R867" t="s">
        <v>7360</v>
      </c>
      <c r="S867" t="s">
        <v>14</v>
      </c>
      <c r="T867" t="s">
        <v>7361</v>
      </c>
      <c r="V867" t="s">
        <v>27</v>
      </c>
      <c r="W867" t="s">
        <v>7362</v>
      </c>
    </row>
    <row r="868" spans="1:23" x14ac:dyDescent="0.2">
      <c r="A868" t="s">
        <v>7363</v>
      </c>
      <c r="B868" t="s">
        <v>18</v>
      </c>
      <c r="C868" t="s">
        <v>7364</v>
      </c>
      <c r="E868" t="s">
        <v>20</v>
      </c>
      <c r="F868">
        <v>666681</v>
      </c>
      <c r="G868">
        <v>1055487</v>
      </c>
      <c r="H868" t="s">
        <v>7365</v>
      </c>
      <c r="I868" t="s">
        <v>7366</v>
      </c>
      <c r="K868" t="s">
        <v>7</v>
      </c>
      <c r="L868" t="s">
        <v>8</v>
      </c>
      <c r="M868" t="s">
        <v>9</v>
      </c>
      <c r="N868" t="s">
        <v>10</v>
      </c>
      <c r="O868" s="2">
        <v>40330</v>
      </c>
      <c r="P868" t="s">
        <v>7367</v>
      </c>
      <c r="Q868" t="s">
        <v>448</v>
      </c>
      <c r="R868" t="s">
        <v>7368</v>
      </c>
      <c r="S868" t="s">
        <v>14</v>
      </c>
      <c r="T868" t="s">
        <v>7369</v>
      </c>
      <c r="V868" t="s">
        <v>27</v>
      </c>
      <c r="W868" t="s">
        <v>7370</v>
      </c>
    </row>
    <row r="869" spans="1:23" x14ac:dyDescent="0.2">
      <c r="A869" t="s">
        <v>7371</v>
      </c>
      <c r="B869" t="s">
        <v>18</v>
      </c>
      <c r="C869" t="s">
        <v>7372</v>
      </c>
      <c r="E869" t="s">
        <v>20</v>
      </c>
      <c r="F869">
        <v>1072256</v>
      </c>
      <c r="G869">
        <v>1072256</v>
      </c>
      <c r="H869" t="s">
        <v>7373</v>
      </c>
      <c r="I869" t="s">
        <v>7374</v>
      </c>
      <c r="K869" t="s">
        <v>7</v>
      </c>
      <c r="L869" t="s">
        <v>8</v>
      </c>
      <c r="M869" t="s">
        <v>9</v>
      </c>
      <c r="N869" t="s">
        <v>10</v>
      </c>
      <c r="O869" s="2">
        <v>42160</v>
      </c>
      <c r="P869" t="s">
        <v>7375</v>
      </c>
      <c r="Q869" t="s">
        <v>1702</v>
      </c>
      <c r="R869" t="s">
        <v>7376</v>
      </c>
      <c r="S869" t="s">
        <v>14</v>
      </c>
      <c r="T869" t="s">
        <v>7377</v>
      </c>
      <c r="V869" t="s">
        <v>27</v>
      </c>
      <c r="W869" t="s">
        <v>7378</v>
      </c>
    </row>
    <row r="870" spans="1:23" x14ac:dyDescent="0.2">
      <c r="A870" t="s">
        <v>7379</v>
      </c>
      <c r="B870" t="s">
        <v>18</v>
      </c>
      <c r="C870" t="s">
        <v>7380</v>
      </c>
      <c r="E870" t="s">
        <v>20</v>
      </c>
      <c r="F870">
        <v>1074467</v>
      </c>
      <c r="G870">
        <v>1074467</v>
      </c>
      <c r="H870" t="s">
        <v>7381</v>
      </c>
      <c r="I870" t="s">
        <v>7382</v>
      </c>
      <c r="K870" t="s">
        <v>7</v>
      </c>
      <c r="L870" t="s">
        <v>8</v>
      </c>
      <c r="M870" t="s">
        <v>9</v>
      </c>
      <c r="N870" t="s">
        <v>10</v>
      </c>
      <c r="O870" s="2">
        <v>42247</v>
      </c>
      <c r="P870" t="s">
        <v>7383</v>
      </c>
      <c r="Q870" t="s">
        <v>5842</v>
      </c>
      <c r="R870" t="s">
        <v>7384</v>
      </c>
      <c r="S870" t="s">
        <v>14</v>
      </c>
      <c r="T870" t="s">
        <v>7385</v>
      </c>
      <c r="W870" t="s">
        <v>7386</v>
      </c>
    </row>
    <row r="871" spans="1:23" x14ac:dyDescent="0.2">
      <c r="A871" t="s">
        <v>7387</v>
      </c>
      <c r="B871" t="s">
        <v>18</v>
      </c>
      <c r="C871" t="s">
        <v>7388</v>
      </c>
      <c r="E871" t="s">
        <v>20</v>
      </c>
      <c r="F871">
        <v>1076588</v>
      </c>
      <c r="G871">
        <v>1076588</v>
      </c>
      <c r="H871" t="s">
        <v>7389</v>
      </c>
      <c r="I871" t="s">
        <v>7390</v>
      </c>
      <c r="K871" t="s">
        <v>7</v>
      </c>
      <c r="L871" t="s">
        <v>8</v>
      </c>
      <c r="M871" t="s">
        <v>9</v>
      </c>
      <c r="N871" t="s">
        <v>10</v>
      </c>
      <c r="O871" s="2">
        <v>41655</v>
      </c>
      <c r="P871" t="s">
        <v>7391</v>
      </c>
      <c r="Q871" t="s">
        <v>4916</v>
      </c>
      <c r="R871" t="s">
        <v>7392</v>
      </c>
      <c r="S871" t="s">
        <v>14</v>
      </c>
      <c r="T871" t="s">
        <v>7393</v>
      </c>
      <c r="V871" t="s">
        <v>27</v>
      </c>
      <c r="W871" t="s">
        <v>7394</v>
      </c>
    </row>
    <row r="872" spans="1:23" x14ac:dyDescent="0.2">
      <c r="A872" t="s">
        <v>7395</v>
      </c>
      <c r="B872" t="s">
        <v>18</v>
      </c>
      <c r="C872" t="s">
        <v>7396</v>
      </c>
      <c r="E872" t="s">
        <v>20</v>
      </c>
      <c r="F872">
        <v>1076596</v>
      </c>
      <c r="G872">
        <v>1076596</v>
      </c>
      <c r="H872" t="s">
        <v>7397</v>
      </c>
      <c r="I872" t="s">
        <v>7398</v>
      </c>
      <c r="K872" t="s">
        <v>7</v>
      </c>
      <c r="L872" t="s">
        <v>8</v>
      </c>
      <c r="M872" t="s">
        <v>9</v>
      </c>
      <c r="N872" t="s">
        <v>10</v>
      </c>
      <c r="O872" s="2">
        <v>42790</v>
      </c>
      <c r="P872" t="s">
        <v>7399</v>
      </c>
      <c r="Q872" t="s">
        <v>330</v>
      </c>
      <c r="R872" t="s">
        <v>7400</v>
      </c>
      <c r="S872" t="s">
        <v>14</v>
      </c>
      <c r="T872" t="s">
        <v>7401</v>
      </c>
      <c r="W872" t="s">
        <v>7402</v>
      </c>
    </row>
    <row r="873" spans="1:23" x14ac:dyDescent="0.2">
      <c r="A873" t="s">
        <v>7403</v>
      </c>
      <c r="B873" t="s">
        <v>18</v>
      </c>
      <c r="C873" t="s">
        <v>7404</v>
      </c>
      <c r="E873" t="s">
        <v>20</v>
      </c>
      <c r="F873">
        <v>1096243</v>
      </c>
      <c r="G873">
        <v>1096243</v>
      </c>
      <c r="H873" t="s">
        <v>7405</v>
      </c>
      <c r="I873" t="s">
        <v>7406</v>
      </c>
      <c r="K873" t="s">
        <v>7</v>
      </c>
      <c r="L873" t="s">
        <v>8</v>
      </c>
      <c r="M873" t="s">
        <v>9</v>
      </c>
      <c r="N873" t="s">
        <v>10</v>
      </c>
      <c r="O873" s="2">
        <v>42916</v>
      </c>
      <c r="P873" t="s">
        <v>7407</v>
      </c>
      <c r="Q873" t="s">
        <v>7408</v>
      </c>
      <c r="R873" t="s">
        <v>7409</v>
      </c>
      <c r="S873" t="s">
        <v>14</v>
      </c>
      <c r="T873" t="s">
        <v>7410</v>
      </c>
      <c r="W873" t="s">
        <v>7411</v>
      </c>
    </row>
    <row r="874" spans="1:23" x14ac:dyDescent="0.2">
      <c r="A874" t="s">
        <v>7412</v>
      </c>
      <c r="B874" t="s">
        <v>18</v>
      </c>
      <c r="C874" t="s">
        <v>7413</v>
      </c>
      <c r="E874" t="s">
        <v>20</v>
      </c>
      <c r="F874">
        <v>558173</v>
      </c>
      <c r="G874">
        <v>1121358</v>
      </c>
      <c r="H874" t="s">
        <v>7414</v>
      </c>
      <c r="I874" t="s">
        <v>7415</v>
      </c>
      <c r="K874" t="s">
        <v>7</v>
      </c>
      <c r="L874" t="s">
        <v>8</v>
      </c>
      <c r="M874" t="s">
        <v>9</v>
      </c>
      <c r="N874" t="s">
        <v>10</v>
      </c>
      <c r="O874" s="2">
        <v>41928</v>
      </c>
      <c r="P874" t="s">
        <v>7416</v>
      </c>
      <c r="Q874" t="s">
        <v>1702</v>
      </c>
      <c r="R874" t="s">
        <v>7417</v>
      </c>
      <c r="S874" t="s">
        <v>14</v>
      </c>
      <c r="T874" t="s">
        <v>7418</v>
      </c>
      <c r="V874" t="s">
        <v>27</v>
      </c>
      <c r="W874" t="s">
        <v>7419</v>
      </c>
    </row>
    <row r="875" spans="1:23" x14ac:dyDescent="0.2">
      <c r="A875" t="s">
        <v>7420</v>
      </c>
      <c r="B875" t="s">
        <v>18</v>
      </c>
      <c r="C875" t="s">
        <v>7421</v>
      </c>
      <c r="E875" t="s">
        <v>20</v>
      </c>
      <c r="F875">
        <v>156889</v>
      </c>
      <c r="G875">
        <v>1124597</v>
      </c>
      <c r="H875" t="s">
        <v>7422</v>
      </c>
      <c r="I875" t="s">
        <v>7423</v>
      </c>
      <c r="K875" t="s">
        <v>7</v>
      </c>
      <c r="L875" t="s">
        <v>8</v>
      </c>
      <c r="M875" t="s">
        <v>9</v>
      </c>
      <c r="N875" t="s">
        <v>10</v>
      </c>
      <c r="O875" s="2">
        <v>39029</v>
      </c>
      <c r="P875" t="s">
        <v>7424</v>
      </c>
      <c r="Q875" t="s">
        <v>448</v>
      </c>
      <c r="R875" t="s">
        <v>7425</v>
      </c>
      <c r="S875" t="s">
        <v>14</v>
      </c>
      <c r="T875" t="s">
        <v>7426</v>
      </c>
      <c r="V875" t="s">
        <v>27</v>
      </c>
      <c r="W875" t="s">
        <v>7427</v>
      </c>
    </row>
    <row r="876" spans="1:23" x14ac:dyDescent="0.2">
      <c r="A876" t="s">
        <v>7428</v>
      </c>
      <c r="B876" t="s">
        <v>18</v>
      </c>
      <c r="C876" t="s">
        <v>7429</v>
      </c>
      <c r="E876" t="s">
        <v>20</v>
      </c>
      <c r="F876">
        <v>158189</v>
      </c>
      <c r="G876">
        <v>1131703</v>
      </c>
      <c r="H876" t="s">
        <v>7430</v>
      </c>
      <c r="I876" t="s">
        <v>7431</v>
      </c>
      <c r="K876" t="s">
        <v>7</v>
      </c>
      <c r="L876" t="s">
        <v>8</v>
      </c>
      <c r="M876" t="s">
        <v>9</v>
      </c>
      <c r="N876" t="s">
        <v>10</v>
      </c>
      <c r="O876" s="2">
        <v>40598</v>
      </c>
      <c r="P876" t="s">
        <v>7432</v>
      </c>
      <c r="Q876" t="s">
        <v>448</v>
      </c>
      <c r="R876" t="s">
        <v>7433</v>
      </c>
      <c r="S876" t="s">
        <v>14</v>
      </c>
      <c r="T876" t="s">
        <v>7434</v>
      </c>
      <c r="V876" t="s">
        <v>27</v>
      </c>
      <c r="W876" t="s">
        <v>7435</v>
      </c>
    </row>
    <row r="877" spans="1:23" x14ac:dyDescent="0.2">
      <c r="A877" t="s">
        <v>7436</v>
      </c>
      <c r="B877" t="s">
        <v>18</v>
      </c>
      <c r="C877" t="s">
        <v>7437</v>
      </c>
      <c r="E877" t="s">
        <v>20</v>
      </c>
      <c r="F877">
        <v>158190</v>
      </c>
      <c r="G877">
        <v>1131707</v>
      </c>
      <c r="H877" t="s">
        <v>7438</v>
      </c>
      <c r="I877" t="s">
        <v>7439</v>
      </c>
      <c r="K877" t="s">
        <v>7</v>
      </c>
      <c r="L877" t="s">
        <v>8</v>
      </c>
      <c r="M877" t="s">
        <v>9</v>
      </c>
      <c r="N877" t="s">
        <v>10</v>
      </c>
      <c r="O877" s="2">
        <v>40882</v>
      </c>
      <c r="P877" t="s">
        <v>7440</v>
      </c>
      <c r="Q877" t="s">
        <v>1026</v>
      </c>
      <c r="R877" t="s">
        <v>7441</v>
      </c>
      <c r="S877" t="s">
        <v>14</v>
      </c>
      <c r="T877" t="s">
        <v>7442</v>
      </c>
      <c r="V877" t="s">
        <v>27</v>
      </c>
      <c r="W877" t="s">
        <v>7443</v>
      </c>
    </row>
    <row r="878" spans="1:23" x14ac:dyDescent="0.2">
      <c r="A878" t="s">
        <v>7444</v>
      </c>
      <c r="B878" t="s">
        <v>18</v>
      </c>
      <c r="C878" t="s">
        <v>7445</v>
      </c>
      <c r="E878" t="s">
        <v>20</v>
      </c>
      <c r="F878">
        <v>1191523</v>
      </c>
      <c r="G878">
        <v>1134405</v>
      </c>
      <c r="H878" t="s">
        <v>7446</v>
      </c>
      <c r="I878" t="s">
        <v>7447</v>
      </c>
      <c r="K878" t="s">
        <v>7</v>
      </c>
      <c r="L878" t="s">
        <v>8</v>
      </c>
      <c r="M878" t="s">
        <v>9</v>
      </c>
      <c r="N878" t="s">
        <v>10</v>
      </c>
      <c r="O878" s="2">
        <v>41108</v>
      </c>
      <c r="P878" t="s">
        <v>7448</v>
      </c>
      <c r="Q878" t="s">
        <v>7449</v>
      </c>
      <c r="R878" t="s">
        <v>7450</v>
      </c>
      <c r="S878" t="s">
        <v>14</v>
      </c>
      <c r="T878" t="s">
        <v>7451</v>
      </c>
      <c r="V878" t="s">
        <v>27</v>
      </c>
      <c r="W878" t="s">
        <v>7452</v>
      </c>
    </row>
    <row r="879" spans="1:23" x14ac:dyDescent="0.2">
      <c r="A879" t="s">
        <v>7453</v>
      </c>
      <c r="B879" t="s">
        <v>18</v>
      </c>
      <c r="C879" t="s">
        <v>7454</v>
      </c>
      <c r="E879" t="s">
        <v>20</v>
      </c>
      <c r="F879">
        <v>1138822</v>
      </c>
      <c r="G879">
        <v>1138822</v>
      </c>
      <c r="H879" t="s">
        <v>7455</v>
      </c>
      <c r="I879" t="s">
        <v>7456</v>
      </c>
      <c r="K879" t="s">
        <v>7</v>
      </c>
      <c r="L879" t="s">
        <v>8</v>
      </c>
      <c r="M879" t="s">
        <v>9</v>
      </c>
      <c r="N879" t="s">
        <v>10</v>
      </c>
      <c r="O879" s="2">
        <v>42797</v>
      </c>
      <c r="P879" t="s">
        <v>7457</v>
      </c>
      <c r="Q879" t="s">
        <v>1720</v>
      </c>
      <c r="R879" t="s">
        <v>7458</v>
      </c>
      <c r="S879" t="s">
        <v>14</v>
      </c>
      <c r="T879" t="s">
        <v>7459</v>
      </c>
      <c r="V879" t="s">
        <v>27</v>
      </c>
      <c r="W879" t="s">
        <v>7460</v>
      </c>
    </row>
    <row r="880" spans="1:23" x14ac:dyDescent="0.2">
      <c r="A880" t="s">
        <v>7461</v>
      </c>
      <c r="B880" t="s">
        <v>18</v>
      </c>
      <c r="C880" t="s">
        <v>7462</v>
      </c>
      <c r="E880" t="s">
        <v>20</v>
      </c>
      <c r="F880">
        <v>1144748</v>
      </c>
      <c r="G880">
        <v>1144748</v>
      </c>
      <c r="H880" t="s">
        <v>7463</v>
      </c>
      <c r="I880" t="s">
        <v>7464</v>
      </c>
      <c r="K880" t="s">
        <v>7</v>
      </c>
      <c r="L880" t="s">
        <v>8</v>
      </c>
      <c r="M880" t="s">
        <v>9</v>
      </c>
      <c r="N880" t="s">
        <v>10</v>
      </c>
      <c r="O880" s="2">
        <v>42605</v>
      </c>
      <c r="P880" t="s">
        <v>7465</v>
      </c>
      <c r="Q880" t="s">
        <v>6318</v>
      </c>
      <c r="R880" t="s">
        <v>7466</v>
      </c>
      <c r="S880" t="s">
        <v>14</v>
      </c>
      <c r="T880" t="s">
        <v>7467</v>
      </c>
      <c r="V880" t="s">
        <v>27</v>
      </c>
      <c r="W880" t="s">
        <v>7468</v>
      </c>
    </row>
    <row r="881" spans="1:23" x14ac:dyDescent="0.2">
      <c r="A881" t="s">
        <v>7469</v>
      </c>
      <c r="B881" t="s">
        <v>18</v>
      </c>
      <c r="C881" t="s">
        <v>7470</v>
      </c>
      <c r="E881" t="s">
        <v>20</v>
      </c>
      <c r="F881">
        <v>1160721</v>
      </c>
      <c r="G881">
        <v>1160721</v>
      </c>
      <c r="H881" t="s">
        <v>7471</v>
      </c>
      <c r="I881" t="s">
        <v>7472</v>
      </c>
      <c r="K881" t="s">
        <v>7</v>
      </c>
      <c r="L881" t="s">
        <v>8</v>
      </c>
      <c r="M881" t="s">
        <v>9</v>
      </c>
      <c r="N881" t="s">
        <v>10</v>
      </c>
      <c r="O881" s="2">
        <v>41645</v>
      </c>
      <c r="P881" t="s">
        <v>7473</v>
      </c>
      <c r="Q881" t="s">
        <v>7474</v>
      </c>
      <c r="R881" t="s">
        <v>7475</v>
      </c>
      <c r="S881" t="s">
        <v>14</v>
      </c>
      <c r="T881" t="s">
        <v>7476</v>
      </c>
      <c r="V881" t="s">
        <v>27</v>
      </c>
      <c r="W881" t="s">
        <v>7477</v>
      </c>
    </row>
    <row r="882" spans="1:23" x14ac:dyDescent="0.2">
      <c r="A882" t="s">
        <v>7478</v>
      </c>
      <c r="B882" t="s">
        <v>18</v>
      </c>
      <c r="C882" t="s">
        <v>7479</v>
      </c>
      <c r="E882" t="s">
        <v>20</v>
      </c>
      <c r="F882">
        <v>1168034</v>
      </c>
      <c r="G882">
        <v>1168034</v>
      </c>
      <c r="H882" t="s">
        <v>7480</v>
      </c>
      <c r="I882" t="s">
        <v>7481</v>
      </c>
      <c r="K882" t="s">
        <v>7</v>
      </c>
      <c r="L882" t="s">
        <v>8</v>
      </c>
      <c r="M882" t="s">
        <v>9</v>
      </c>
      <c r="N882" t="s">
        <v>10</v>
      </c>
      <c r="O882" s="2">
        <v>41740</v>
      </c>
      <c r="P882" t="s">
        <v>7482</v>
      </c>
      <c r="Q882" t="s">
        <v>7483</v>
      </c>
      <c r="R882" t="s">
        <v>7484</v>
      </c>
      <c r="S882" t="s">
        <v>14</v>
      </c>
      <c r="T882" t="s">
        <v>7485</v>
      </c>
      <c r="V882" t="s">
        <v>27</v>
      </c>
      <c r="W882" t="s">
        <v>7486</v>
      </c>
    </row>
    <row r="883" spans="1:23" x14ac:dyDescent="0.2">
      <c r="A883" t="s">
        <v>7487</v>
      </c>
      <c r="B883" t="s">
        <v>18</v>
      </c>
      <c r="C883" t="s">
        <v>7488</v>
      </c>
      <c r="E883" t="s">
        <v>20</v>
      </c>
      <c r="F883">
        <v>634177</v>
      </c>
      <c r="G883">
        <v>1177712</v>
      </c>
      <c r="H883" t="s">
        <v>7489</v>
      </c>
      <c r="I883" t="s">
        <v>7490</v>
      </c>
      <c r="K883" t="s">
        <v>7</v>
      </c>
      <c r="L883" t="s">
        <v>8</v>
      </c>
      <c r="M883" t="s">
        <v>9</v>
      </c>
      <c r="N883" t="s">
        <v>10</v>
      </c>
      <c r="O883" s="2">
        <v>40811</v>
      </c>
      <c r="P883" t="s">
        <v>7491</v>
      </c>
      <c r="Q883" t="s">
        <v>990</v>
      </c>
      <c r="R883" t="s">
        <v>7492</v>
      </c>
      <c r="S883" t="s">
        <v>14</v>
      </c>
      <c r="T883" t="s">
        <v>7493</v>
      </c>
      <c r="V883" t="s">
        <v>27</v>
      </c>
      <c r="W883" t="s">
        <v>7494</v>
      </c>
    </row>
    <row r="884" spans="1:23" x14ac:dyDescent="0.2">
      <c r="A884" t="s">
        <v>7495</v>
      </c>
      <c r="B884" t="s">
        <v>18</v>
      </c>
      <c r="C884" t="s">
        <v>7496</v>
      </c>
      <c r="E884" t="s">
        <v>20</v>
      </c>
      <c r="F884">
        <v>1178516</v>
      </c>
      <c r="G884">
        <v>1178516</v>
      </c>
      <c r="H884" t="s">
        <v>7497</v>
      </c>
      <c r="I884" t="s">
        <v>7498</v>
      </c>
      <c r="K884" t="s">
        <v>7</v>
      </c>
      <c r="L884" t="s">
        <v>8</v>
      </c>
      <c r="M884" t="s">
        <v>9</v>
      </c>
      <c r="N884" t="s">
        <v>10</v>
      </c>
      <c r="O884" s="2">
        <v>42772</v>
      </c>
      <c r="P884" t="s">
        <v>7499</v>
      </c>
      <c r="Q884" t="s">
        <v>7092</v>
      </c>
      <c r="R884" t="s">
        <v>7500</v>
      </c>
      <c r="S884" t="s">
        <v>14</v>
      </c>
      <c r="T884" t="s">
        <v>7501</v>
      </c>
      <c r="V884" t="s">
        <v>27</v>
      </c>
      <c r="W884" t="s">
        <v>7502</v>
      </c>
    </row>
    <row r="885" spans="1:23" x14ac:dyDescent="0.2">
      <c r="A885" t="s">
        <v>7503</v>
      </c>
      <c r="B885" t="s">
        <v>18</v>
      </c>
      <c r="C885" t="s">
        <v>7504</v>
      </c>
      <c r="E885" t="s">
        <v>20</v>
      </c>
      <c r="F885">
        <v>1182568</v>
      </c>
      <c r="G885">
        <v>1182568</v>
      </c>
      <c r="H885" t="s">
        <v>7505</v>
      </c>
      <c r="I885" t="s">
        <v>7506</v>
      </c>
      <c r="K885" t="s">
        <v>7</v>
      </c>
      <c r="L885" t="s">
        <v>8</v>
      </c>
      <c r="M885" t="s">
        <v>9</v>
      </c>
      <c r="N885" t="s">
        <v>10</v>
      </c>
      <c r="O885" s="2">
        <v>42506</v>
      </c>
      <c r="P885" t="s">
        <v>7507</v>
      </c>
      <c r="Q885" t="s">
        <v>7092</v>
      </c>
      <c r="R885" t="s">
        <v>7508</v>
      </c>
      <c r="S885" t="s">
        <v>14</v>
      </c>
      <c r="T885" t="s">
        <v>7509</v>
      </c>
      <c r="V885" t="s">
        <v>27</v>
      </c>
      <c r="W885" t="s">
        <v>7510</v>
      </c>
    </row>
    <row r="886" spans="1:23" x14ac:dyDescent="0.2">
      <c r="A886" t="s">
        <v>7511</v>
      </c>
      <c r="B886" t="s">
        <v>18</v>
      </c>
      <c r="C886" t="s">
        <v>7512</v>
      </c>
      <c r="E886" t="s">
        <v>20</v>
      </c>
      <c r="F886">
        <v>1182571</v>
      </c>
      <c r="G886">
        <v>1182571</v>
      </c>
      <c r="H886" t="s">
        <v>7513</v>
      </c>
      <c r="I886" t="s">
        <v>7514</v>
      </c>
      <c r="K886" t="s">
        <v>7</v>
      </c>
      <c r="L886" t="s">
        <v>8</v>
      </c>
      <c r="M886" t="s">
        <v>9</v>
      </c>
      <c r="N886" t="s">
        <v>10</v>
      </c>
      <c r="O886" s="2">
        <v>41982</v>
      </c>
      <c r="P886" t="s">
        <v>7515</v>
      </c>
      <c r="Q886" t="s">
        <v>162</v>
      </c>
      <c r="R886" t="s">
        <v>7516</v>
      </c>
      <c r="S886" t="s">
        <v>14</v>
      </c>
      <c r="T886" t="s">
        <v>7517</v>
      </c>
      <c r="V886" t="s">
        <v>27</v>
      </c>
      <c r="W886" t="s">
        <v>7518</v>
      </c>
    </row>
    <row r="887" spans="1:23" x14ac:dyDescent="0.2">
      <c r="A887" t="s">
        <v>7519</v>
      </c>
      <c r="B887" t="s">
        <v>18</v>
      </c>
      <c r="C887" t="s">
        <v>7520</v>
      </c>
      <c r="E887" t="s">
        <v>20</v>
      </c>
      <c r="F887">
        <v>660470</v>
      </c>
      <c r="G887">
        <v>1184387</v>
      </c>
      <c r="H887" t="s">
        <v>7521</v>
      </c>
      <c r="I887" t="s">
        <v>7522</v>
      </c>
      <c r="K887" t="s">
        <v>7</v>
      </c>
      <c r="L887" t="s">
        <v>8</v>
      </c>
      <c r="M887" t="s">
        <v>9</v>
      </c>
      <c r="N887" t="s">
        <v>10</v>
      </c>
      <c r="O887" s="2">
        <v>41046</v>
      </c>
      <c r="P887" t="s">
        <v>7523</v>
      </c>
      <c r="Q887" t="s">
        <v>91</v>
      </c>
      <c r="R887" t="s">
        <v>7524</v>
      </c>
      <c r="S887" t="s">
        <v>14</v>
      </c>
      <c r="T887" t="s">
        <v>7525</v>
      </c>
      <c r="V887" t="s">
        <v>27</v>
      </c>
      <c r="W887" t="s">
        <v>7526</v>
      </c>
    </row>
    <row r="888" spans="1:23" x14ac:dyDescent="0.2">
      <c r="A888" t="s">
        <v>7527</v>
      </c>
      <c r="B888" t="s">
        <v>18</v>
      </c>
      <c r="C888" t="s">
        <v>7528</v>
      </c>
      <c r="E888" t="s">
        <v>20</v>
      </c>
      <c r="F888">
        <v>1188319</v>
      </c>
      <c r="G888">
        <v>1188319</v>
      </c>
      <c r="H888" t="s">
        <v>7529</v>
      </c>
      <c r="I888" t="s">
        <v>7530</v>
      </c>
      <c r="K888" t="s">
        <v>7</v>
      </c>
      <c r="L888" t="s">
        <v>8</v>
      </c>
      <c r="M888" t="s">
        <v>9</v>
      </c>
      <c r="N888" t="s">
        <v>10</v>
      </c>
      <c r="O888" s="2">
        <v>43282</v>
      </c>
      <c r="P888" t="s">
        <v>7531</v>
      </c>
      <c r="Q888" t="s">
        <v>7532</v>
      </c>
      <c r="R888" t="s">
        <v>7533</v>
      </c>
      <c r="S888" t="s">
        <v>14</v>
      </c>
      <c r="T888" t="s">
        <v>7534</v>
      </c>
      <c r="V888" t="s">
        <v>27</v>
      </c>
      <c r="W888" t="s">
        <v>7535</v>
      </c>
    </row>
    <row r="889" spans="1:23" x14ac:dyDescent="0.2">
      <c r="A889" t="s">
        <v>7536</v>
      </c>
      <c r="B889" t="s">
        <v>18</v>
      </c>
      <c r="C889" t="s">
        <v>7537</v>
      </c>
      <c r="E889" t="s">
        <v>20</v>
      </c>
      <c r="F889">
        <v>1291742</v>
      </c>
      <c r="G889">
        <v>1193095</v>
      </c>
      <c r="H889" t="s">
        <v>7538</v>
      </c>
      <c r="I889" t="s">
        <v>7539</v>
      </c>
      <c r="K889" t="s">
        <v>7</v>
      </c>
      <c r="L889" t="s">
        <v>8</v>
      </c>
      <c r="M889" t="s">
        <v>9</v>
      </c>
      <c r="N889" t="s">
        <v>10</v>
      </c>
      <c r="O889" s="2">
        <v>41954</v>
      </c>
      <c r="P889" t="s">
        <v>7540</v>
      </c>
      <c r="Q889" t="s">
        <v>7541</v>
      </c>
      <c r="R889" t="s">
        <v>7542</v>
      </c>
      <c r="S889" t="s">
        <v>14</v>
      </c>
      <c r="T889" t="s">
        <v>7543</v>
      </c>
      <c r="V889" t="s">
        <v>27</v>
      </c>
      <c r="W889" t="s">
        <v>7544</v>
      </c>
    </row>
    <row r="890" spans="1:23" x14ac:dyDescent="0.2">
      <c r="A890" t="s">
        <v>7545</v>
      </c>
      <c r="B890" t="s">
        <v>18</v>
      </c>
      <c r="C890" t="s">
        <v>7546</v>
      </c>
      <c r="E890" t="s">
        <v>20</v>
      </c>
      <c r="F890">
        <v>1196094</v>
      </c>
      <c r="G890">
        <v>1196083</v>
      </c>
      <c r="H890" t="s">
        <v>7547</v>
      </c>
      <c r="I890" t="s">
        <v>7548</v>
      </c>
      <c r="K890" t="s">
        <v>7</v>
      </c>
      <c r="L890" t="s">
        <v>8</v>
      </c>
      <c r="M890" t="s">
        <v>9</v>
      </c>
      <c r="N890" t="s">
        <v>10</v>
      </c>
      <c r="O890" s="2">
        <v>41723</v>
      </c>
      <c r="P890" t="s">
        <v>7549</v>
      </c>
      <c r="Q890" t="s">
        <v>5012</v>
      </c>
      <c r="R890" t="s">
        <v>7550</v>
      </c>
      <c r="S890" t="s">
        <v>14</v>
      </c>
      <c r="T890" t="s">
        <v>7551</v>
      </c>
      <c r="V890" t="s">
        <v>27</v>
      </c>
      <c r="W890" t="s">
        <v>7552</v>
      </c>
    </row>
    <row r="891" spans="1:23" x14ac:dyDescent="0.2">
      <c r="A891" t="s">
        <v>7553</v>
      </c>
      <c r="B891" t="s">
        <v>18</v>
      </c>
      <c r="C891" t="s">
        <v>7554</v>
      </c>
      <c r="E891" t="s">
        <v>20</v>
      </c>
      <c r="F891">
        <v>1196095</v>
      </c>
      <c r="G891">
        <v>1196095</v>
      </c>
      <c r="H891" t="s">
        <v>7555</v>
      </c>
      <c r="I891" t="s">
        <v>7556</v>
      </c>
      <c r="K891" t="s">
        <v>7</v>
      </c>
      <c r="L891" t="s">
        <v>8</v>
      </c>
      <c r="M891" t="s">
        <v>9</v>
      </c>
      <c r="N891" t="s">
        <v>10</v>
      </c>
      <c r="O891" s="2">
        <v>41723</v>
      </c>
      <c r="P891" t="s">
        <v>7557</v>
      </c>
      <c r="Q891" t="s">
        <v>5012</v>
      </c>
      <c r="R891" t="s">
        <v>7558</v>
      </c>
      <c r="S891" t="s">
        <v>14</v>
      </c>
      <c r="T891" t="s">
        <v>7559</v>
      </c>
      <c r="V891" t="s">
        <v>27</v>
      </c>
      <c r="W891" t="s">
        <v>7560</v>
      </c>
    </row>
    <row r="892" spans="1:23" x14ac:dyDescent="0.2">
      <c r="A892" t="s">
        <v>7561</v>
      </c>
      <c r="B892" t="s">
        <v>18</v>
      </c>
      <c r="C892" t="s">
        <v>7562</v>
      </c>
      <c r="E892" t="s">
        <v>20</v>
      </c>
      <c r="F892">
        <v>1197717</v>
      </c>
      <c r="G892">
        <v>1197717</v>
      </c>
      <c r="H892" t="s">
        <v>7563</v>
      </c>
      <c r="I892" t="s">
        <v>7564</v>
      </c>
      <c r="K892" t="s">
        <v>7</v>
      </c>
      <c r="L892" t="s">
        <v>8</v>
      </c>
      <c r="M892" t="s">
        <v>9</v>
      </c>
      <c r="N892" t="s">
        <v>10</v>
      </c>
      <c r="O892" s="2">
        <v>42591</v>
      </c>
      <c r="P892" t="s">
        <v>7565</v>
      </c>
      <c r="Q892" t="s">
        <v>2851</v>
      </c>
      <c r="R892" t="s">
        <v>7566</v>
      </c>
      <c r="S892" t="s">
        <v>14</v>
      </c>
      <c r="T892" t="s">
        <v>7567</v>
      </c>
      <c r="V892" t="s">
        <v>27</v>
      </c>
      <c r="W892" t="s">
        <v>7568</v>
      </c>
    </row>
    <row r="893" spans="1:23" x14ac:dyDescent="0.2">
      <c r="A893" t="s">
        <v>7569</v>
      </c>
      <c r="B893" t="s">
        <v>18</v>
      </c>
      <c r="C893" t="s">
        <v>7570</v>
      </c>
      <c r="E893" t="s">
        <v>20</v>
      </c>
      <c r="F893">
        <v>1199245</v>
      </c>
      <c r="G893">
        <v>1199245</v>
      </c>
      <c r="H893" t="s">
        <v>7571</v>
      </c>
      <c r="K893" t="s">
        <v>7</v>
      </c>
      <c r="L893" t="s">
        <v>8</v>
      </c>
      <c r="M893" t="s">
        <v>9</v>
      </c>
      <c r="N893" t="s">
        <v>10</v>
      </c>
      <c r="O893" s="2">
        <v>41134</v>
      </c>
      <c r="P893" t="s">
        <v>7572</v>
      </c>
      <c r="Q893" t="s">
        <v>5012</v>
      </c>
      <c r="R893" t="s">
        <v>7573</v>
      </c>
      <c r="S893" t="s">
        <v>14</v>
      </c>
      <c r="T893" t="s">
        <v>7574</v>
      </c>
      <c r="W893" t="s">
        <v>7575</v>
      </c>
    </row>
    <row r="894" spans="1:23" x14ac:dyDescent="0.2">
      <c r="A894" t="s">
        <v>7576</v>
      </c>
      <c r="B894" t="s">
        <v>18</v>
      </c>
      <c r="C894" t="s">
        <v>7577</v>
      </c>
      <c r="E894" t="s">
        <v>20</v>
      </c>
      <c r="F894">
        <v>1641165</v>
      </c>
      <c r="G894">
        <v>1209493</v>
      </c>
      <c r="H894" t="s">
        <v>7578</v>
      </c>
      <c r="I894" t="s">
        <v>7579</v>
      </c>
      <c r="K894" t="s">
        <v>7</v>
      </c>
      <c r="L894" t="s">
        <v>8</v>
      </c>
      <c r="M894" t="s">
        <v>9</v>
      </c>
      <c r="N894" t="s">
        <v>10</v>
      </c>
      <c r="O894" s="2">
        <v>42908</v>
      </c>
      <c r="P894" t="s">
        <v>7580</v>
      </c>
      <c r="Q894" t="s">
        <v>7581</v>
      </c>
      <c r="R894" t="s">
        <v>7582</v>
      </c>
      <c r="S894" t="s">
        <v>14</v>
      </c>
      <c r="T894" t="s">
        <v>7583</v>
      </c>
      <c r="W894" t="s">
        <v>7584</v>
      </c>
    </row>
    <row r="895" spans="1:23" x14ac:dyDescent="0.2">
      <c r="A895" t="s">
        <v>7585</v>
      </c>
      <c r="B895" t="s">
        <v>18</v>
      </c>
      <c r="C895" t="s">
        <v>7586</v>
      </c>
      <c r="E895" t="s">
        <v>20</v>
      </c>
      <c r="F895">
        <v>1216932</v>
      </c>
      <c r="G895">
        <v>1216932</v>
      </c>
      <c r="H895" t="s">
        <v>7587</v>
      </c>
      <c r="I895" t="s">
        <v>7588</v>
      </c>
      <c r="K895" t="s">
        <v>7</v>
      </c>
      <c r="L895" t="s">
        <v>8</v>
      </c>
      <c r="M895" t="s">
        <v>9</v>
      </c>
      <c r="N895" t="s">
        <v>10</v>
      </c>
      <c r="O895" s="2">
        <v>41681</v>
      </c>
      <c r="P895" t="s">
        <v>7589</v>
      </c>
      <c r="Q895" t="s">
        <v>2892</v>
      </c>
      <c r="R895" t="s">
        <v>7590</v>
      </c>
      <c r="S895" t="s">
        <v>14</v>
      </c>
      <c r="T895" t="s">
        <v>7591</v>
      </c>
      <c r="V895" t="s">
        <v>27</v>
      </c>
      <c r="W895" t="s">
        <v>7592</v>
      </c>
    </row>
    <row r="896" spans="1:23" x14ac:dyDescent="0.2">
      <c r="A896" t="s">
        <v>7593</v>
      </c>
      <c r="B896" t="s">
        <v>18</v>
      </c>
      <c r="C896" t="s">
        <v>7594</v>
      </c>
      <c r="E896" t="s">
        <v>20</v>
      </c>
      <c r="F896">
        <v>1223515</v>
      </c>
      <c r="G896">
        <v>1223514</v>
      </c>
      <c r="H896" t="s">
        <v>7595</v>
      </c>
      <c r="I896" t="s">
        <v>7596</v>
      </c>
      <c r="K896" t="s">
        <v>7</v>
      </c>
      <c r="L896" t="s">
        <v>8</v>
      </c>
      <c r="M896" t="s">
        <v>9</v>
      </c>
      <c r="N896" t="s">
        <v>10</v>
      </c>
      <c r="O896" s="2">
        <v>42020</v>
      </c>
      <c r="P896" t="s">
        <v>7597</v>
      </c>
      <c r="Q896" t="s">
        <v>2203</v>
      </c>
      <c r="R896" t="s">
        <v>7598</v>
      </c>
      <c r="S896" t="s">
        <v>14</v>
      </c>
      <c r="T896" t="s">
        <v>7599</v>
      </c>
      <c r="V896" t="s">
        <v>27</v>
      </c>
      <c r="W896" t="s">
        <v>7600</v>
      </c>
    </row>
    <row r="897" spans="1:23" x14ac:dyDescent="0.2">
      <c r="A897" t="s">
        <v>7601</v>
      </c>
      <c r="B897" t="s">
        <v>18</v>
      </c>
      <c r="C897" t="s">
        <v>7602</v>
      </c>
      <c r="E897" t="s">
        <v>20</v>
      </c>
      <c r="F897">
        <v>1230341</v>
      </c>
      <c r="G897">
        <v>1230341</v>
      </c>
      <c r="H897" t="s">
        <v>7603</v>
      </c>
      <c r="I897" t="s">
        <v>7604</v>
      </c>
      <c r="K897" t="s">
        <v>7</v>
      </c>
      <c r="L897" t="s">
        <v>8</v>
      </c>
      <c r="M897" t="s">
        <v>9</v>
      </c>
      <c r="N897" t="s">
        <v>10</v>
      </c>
      <c r="O897" s="2">
        <v>42690</v>
      </c>
      <c r="P897" t="s">
        <v>7605</v>
      </c>
      <c r="Q897" t="s">
        <v>7606</v>
      </c>
      <c r="R897" t="s">
        <v>7607</v>
      </c>
      <c r="S897" t="s">
        <v>14</v>
      </c>
      <c r="T897" t="s">
        <v>7608</v>
      </c>
      <c r="V897" t="s">
        <v>27</v>
      </c>
      <c r="W897" t="s">
        <v>7609</v>
      </c>
    </row>
    <row r="898" spans="1:23" x14ac:dyDescent="0.2">
      <c r="A898" t="s">
        <v>7610</v>
      </c>
      <c r="B898" t="s">
        <v>18</v>
      </c>
      <c r="C898" t="s">
        <v>7611</v>
      </c>
      <c r="E898" t="s">
        <v>20</v>
      </c>
      <c r="F898">
        <v>1437875</v>
      </c>
      <c r="G898">
        <v>1230998</v>
      </c>
      <c r="H898" t="s">
        <v>7612</v>
      </c>
      <c r="I898" t="s">
        <v>7613</v>
      </c>
      <c r="K898" t="s">
        <v>7</v>
      </c>
      <c r="L898" t="s">
        <v>8</v>
      </c>
      <c r="M898" t="s">
        <v>9</v>
      </c>
      <c r="N898" t="s">
        <v>10</v>
      </c>
      <c r="O898" s="2">
        <v>42745</v>
      </c>
      <c r="P898" t="s">
        <v>7614</v>
      </c>
      <c r="Q898" t="s">
        <v>1702</v>
      </c>
      <c r="R898" t="s">
        <v>7615</v>
      </c>
      <c r="S898" t="s">
        <v>14</v>
      </c>
      <c r="T898" t="s">
        <v>7616</v>
      </c>
      <c r="V898" t="s">
        <v>27</v>
      </c>
      <c r="W898" t="s">
        <v>7617</v>
      </c>
    </row>
    <row r="899" spans="1:23" x14ac:dyDescent="0.2">
      <c r="A899" t="s">
        <v>7618</v>
      </c>
      <c r="B899" t="s">
        <v>18</v>
      </c>
      <c r="C899" t="s">
        <v>7619</v>
      </c>
      <c r="E899" t="s">
        <v>20</v>
      </c>
      <c r="F899">
        <v>1408189</v>
      </c>
      <c r="G899">
        <v>1231000</v>
      </c>
      <c r="H899" t="s">
        <v>7620</v>
      </c>
      <c r="I899" t="s">
        <v>7621</v>
      </c>
      <c r="K899" t="s">
        <v>7</v>
      </c>
      <c r="L899" t="s">
        <v>8</v>
      </c>
      <c r="M899" t="s">
        <v>9</v>
      </c>
      <c r="N899" t="s">
        <v>10</v>
      </c>
      <c r="O899" s="2">
        <v>42242</v>
      </c>
      <c r="P899" t="s">
        <v>7622</v>
      </c>
      <c r="Q899" t="s">
        <v>1702</v>
      </c>
      <c r="R899" t="s">
        <v>7623</v>
      </c>
      <c r="S899" t="s">
        <v>14</v>
      </c>
      <c r="T899" t="s">
        <v>7624</v>
      </c>
      <c r="V899" t="s">
        <v>27</v>
      </c>
      <c r="W899" t="s">
        <v>7625</v>
      </c>
    </row>
    <row r="900" spans="1:23" x14ac:dyDescent="0.2">
      <c r="A900" t="s">
        <v>7626</v>
      </c>
      <c r="B900" t="s">
        <v>18</v>
      </c>
      <c r="C900" t="s">
        <v>7627</v>
      </c>
      <c r="E900" t="s">
        <v>20</v>
      </c>
      <c r="F900">
        <v>1244531</v>
      </c>
      <c r="G900">
        <v>1244531</v>
      </c>
      <c r="H900" t="s">
        <v>7628</v>
      </c>
      <c r="I900" t="s">
        <v>7629</v>
      </c>
      <c r="K900" t="s">
        <v>7</v>
      </c>
      <c r="L900" t="s">
        <v>8</v>
      </c>
      <c r="M900" t="s">
        <v>9</v>
      </c>
      <c r="N900" t="s">
        <v>10</v>
      </c>
      <c r="O900" s="2">
        <v>41850</v>
      </c>
      <c r="P900" t="s">
        <v>7630</v>
      </c>
      <c r="Q900" t="s">
        <v>180</v>
      </c>
      <c r="R900" t="s">
        <v>7631</v>
      </c>
      <c r="S900" t="s">
        <v>14</v>
      </c>
      <c r="T900" t="s">
        <v>7632</v>
      </c>
      <c r="V900" t="s">
        <v>27</v>
      </c>
      <c r="W900" t="s">
        <v>7633</v>
      </c>
    </row>
    <row r="901" spans="1:23" x14ac:dyDescent="0.2">
      <c r="A901" t="s">
        <v>7634</v>
      </c>
      <c r="B901" t="s">
        <v>18</v>
      </c>
      <c r="C901" t="s">
        <v>7635</v>
      </c>
      <c r="E901" t="s">
        <v>20</v>
      </c>
      <c r="F901">
        <v>1248727</v>
      </c>
      <c r="G901">
        <v>1248727</v>
      </c>
      <c r="H901" t="s">
        <v>7636</v>
      </c>
      <c r="J901" t="s">
        <v>7637</v>
      </c>
      <c r="K901" t="s">
        <v>7</v>
      </c>
      <c r="L901" t="s">
        <v>8</v>
      </c>
      <c r="M901" t="s">
        <v>9</v>
      </c>
      <c r="N901" t="s">
        <v>10</v>
      </c>
      <c r="O901" s="2">
        <v>41500</v>
      </c>
      <c r="P901" t="s">
        <v>7638</v>
      </c>
      <c r="Q901" t="s">
        <v>4916</v>
      </c>
      <c r="R901" t="s">
        <v>7639</v>
      </c>
      <c r="S901" t="s">
        <v>14</v>
      </c>
      <c r="T901" t="s">
        <v>7640</v>
      </c>
      <c r="W901" t="s">
        <v>7641</v>
      </c>
    </row>
    <row r="902" spans="1:23" x14ac:dyDescent="0.2">
      <c r="A902" t="s">
        <v>7642</v>
      </c>
      <c r="B902" t="s">
        <v>18</v>
      </c>
      <c r="C902" t="s">
        <v>7643</v>
      </c>
      <c r="E902" t="s">
        <v>20</v>
      </c>
      <c r="F902">
        <v>1249552</v>
      </c>
      <c r="G902">
        <v>1249552</v>
      </c>
      <c r="H902" t="s">
        <v>7644</v>
      </c>
      <c r="I902" t="s">
        <v>7645</v>
      </c>
      <c r="K902" t="s">
        <v>7</v>
      </c>
      <c r="L902" t="s">
        <v>8</v>
      </c>
      <c r="M902" t="s">
        <v>9</v>
      </c>
      <c r="N902" t="s">
        <v>10</v>
      </c>
      <c r="O902" s="2">
        <v>42325</v>
      </c>
      <c r="P902" t="s">
        <v>7646</v>
      </c>
      <c r="Q902" t="s">
        <v>7647</v>
      </c>
      <c r="R902" t="s">
        <v>7648</v>
      </c>
      <c r="S902" t="s">
        <v>14</v>
      </c>
      <c r="T902" t="s">
        <v>7649</v>
      </c>
      <c r="V902" t="s">
        <v>27</v>
      </c>
      <c r="W902" t="s">
        <v>7650</v>
      </c>
    </row>
    <row r="903" spans="1:23" x14ac:dyDescent="0.2">
      <c r="A903" t="s">
        <v>7651</v>
      </c>
      <c r="B903" t="s">
        <v>18</v>
      </c>
      <c r="C903" t="s">
        <v>7652</v>
      </c>
      <c r="E903" t="s">
        <v>20</v>
      </c>
      <c r="F903">
        <v>1267021</v>
      </c>
      <c r="G903">
        <v>1267021</v>
      </c>
      <c r="H903" t="s">
        <v>7653</v>
      </c>
      <c r="I903" t="s">
        <v>7654</v>
      </c>
      <c r="K903" t="s">
        <v>7</v>
      </c>
      <c r="L903" t="s">
        <v>8</v>
      </c>
      <c r="M903" t="s">
        <v>9</v>
      </c>
      <c r="N903" t="s">
        <v>10</v>
      </c>
      <c r="O903" s="2">
        <v>41996</v>
      </c>
      <c r="P903" t="s">
        <v>7655</v>
      </c>
      <c r="Q903" t="s">
        <v>7656</v>
      </c>
      <c r="R903" t="s">
        <v>7657</v>
      </c>
      <c r="S903" t="s">
        <v>14</v>
      </c>
      <c r="T903" t="s">
        <v>7658</v>
      </c>
      <c r="V903" t="s">
        <v>27</v>
      </c>
      <c r="W903" t="s">
        <v>7659</v>
      </c>
    </row>
    <row r="904" spans="1:23" x14ac:dyDescent="0.2">
      <c r="A904" t="s">
        <v>7660</v>
      </c>
      <c r="B904" t="s">
        <v>18</v>
      </c>
      <c r="C904" t="s">
        <v>7661</v>
      </c>
      <c r="E904" t="s">
        <v>20</v>
      </c>
      <c r="F904">
        <v>1267766</v>
      </c>
      <c r="G904">
        <v>1267766</v>
      </c>
      <c r="H904" t="s">
        <v>7662</v>
      </c>
      <c r="I904" t="s">
        <v>7663</v>
      </c>
      <c r="K904" t="s">
        <v>7</v>
      </c>
      <c r="L904" t="s">
        <v>8</v>
      </c>
      <c r="M904" t="s">
        <v>9</v>
      </c>
      <c r="N904" t="s">
        <v>10</v>
      </c>
      <c r="O904" s="2">
        <v>42234</v>
      </c>
      <c r="P904" t="s">
        <v>7664</v>
      </c>
      <c r="Q904" t="s">
        <v>1159</v>
      </c>
      <c r="R904" t="s">
        <v>7665</v>
      </c>
      <c r="S904" t="s">
        <v>14</v>
      </c>
      <c r="T904" t="s">
        <v>7666</v>
      </c>
      <c r="V904" t="s">
        <v>27</v>
      </c>
      <c r="W904" t="s">
        <v>7667</v>
      </c>
    </row>
    <row r="905" spans="1:23" x14ac:dyDescent="0.2">
      <c r="A905" t="s">
        <v>7668</v>
      </c>
      <c r="B905" t="s">
        <v>18</v>
      </c>
      <c r="C905" t="s">
        <v>7669</v>
      </c>
      <c r="E905" t="s">
        <v>20</v>
      </c>
      <c r="F905">
        <v>1215343</v>
      </c>
      <c r="G905">
        <v>1273132</v>
      </c>
      <c r="H905" t="s">
        <v>7670</v>
      </c>
      <c r="I905" t="s">
        <v>7671</v>
      </c>
      <c r="K905" t="s">
        <v>7</v>
      </c>
      <c r="L905" t="s">
        <v>8</v>
      </c>
      <c r="M905" t="s">
        <v>9</v>
      </c>
      <c r="N905" t="s">
        <v>10</v>
      </c>
      <c r="O905" s="2">
        <v>41262</v>
      </c>
      <c r="P905" t="s">
        <v>7672</v>
      </c>
      <c r="Q905" t="s">
        <v>2402</v>
      </c>
      <c r="R905" t="s">
        <v>7673</v>
      </c>
      <c r="S905" t="s">
        <v>14</v>
      </c>
      <c r="T905" t="s">
        <v>7674</v>
      </c>
      <c r="V905" t="s">
        <v>27</v>
      </c>
      <c r="W905" t="s">
        <v>7675</v>
      </c>
    </row>
    <row r="906" spans="1:23" x14ac:dyDescent="0.2">
      <c r="A906" t="s">
        <v>7676</v>
      </c>
      <c r="B906" t="s">
        <v>18</v>
      </c>
      <c r="C906" t="s">
        <v>7677</v>
      </c>
      <c r="E906" t="s">
        <v>20</v>
      </c>
      <c r="F906">
        <v>1288494</v>
      </c>
      <c r="G906">
        <v>1288494</v>
      </c>
      <c r="H906" t="s">
        <v>7678</v>
      </c>
      <c r="I906" t="s">
        <v>7679</v>
      </c>
      <c r="K906" t="s">
        <v>7</v>
      </c>
      <c r="L906" t="s">
        <v>8</v>
      </c>
      <c r="M906" t="s">
        <v>9</v>
      </c>
      <c r="N906" t="s">
        <v>10</v>
      </c>
      <c r="O906" s="2">
        <v>42933</v>
      </c>
      <c r="P906" t="s">
        <v>7680</v>
      </c>
      <c r="Q906" t="s">
        <v>7681</v>
      </c>
      <c r="R906" t="s">
        <v>7682</v>
      </c>
      <c r="S906" t="s">
        <v>14</v>
      </c>
      <c r="T906" t="s">
        <v>7683</v>
      </c>
      <c r="V906" t="s">
        <v>27</v>
      </c>
      <c r="W906" t="s">
        <v>7684</v>
      </c>
    </row>
    <row r="907" spans="1:23" x14ac:dyDescent="0.2">
      <c r="A907" t="s">
        <v>7685</v>
      </c>
      <c r="B907" t="s">
        <v>18</v>
      </c>
      <c r="C907" t="s">
        <v>7686</v>
      </c>
      <c r="E907" t="s">
        <v>20</v>
      </c>
      <c r="F907">
        <v>795359</v>
      </c>
      <c r="G907">
        <v>1295609</v>
      </c>
      <c r="H907" t="s">
        <v>7687</v>
      </c>
      <c r="I907" t="s">
        <v>7688</v>
      </c>
      <c r="K907" t="s">
        <v>7</v>
      </c>
      <c r="L907" t="s">
        <v>8</v>
      </c>
      <c r="M907" t="s">
        <v>9</v>
      </c>
      <c r="N907" t="s">
        <v>10</v>
      </c>
      <c r="O907" s="2">
        <v>40701</v>
      </c>
      <c r="P907" t="s">
        <v>7689</v>
      </c>
      <c r="Q907" t="s">
        <v>448</v>
      </c>
      <c r="R907" t="s">
        <v>7690</v>
      </c>
      <c r="S907" t="s">
        <v>14</v>
      </c>
      <c r="T907" t="s">
        <v>7691</v>
      </c>
      <c r="V907" t="s">
        <v>27</v>
      </c>
      <c r="W907" t="s">
        <v>7692</v>
      </c>
    </row>
    <row r="908" spans="1:23" x14ac:dyDescent="0.2">
      <c r="A908" t="s">
        <v>7693</v>
      </c>
      <c r="B908" t="s">
        <v>18</v>
      </c>
      <c r="C908" t="s">
        <v>7694</v>
      </c>
      <c r="E908" t="s">
        <v>20</v>
      </c>
      <c r="F908">
        <v>1297617</v>
      </c>
      <c r="G908">
        <v>1297617</v>
      </c>
      <c r="H908" t="s">
        <v>7695</v>
      </c>
      <c r="I908" t="s">
        <v>7696</v>
      </c>
      <c r="K908" t="s">
        <v>7</v>
      </c>
      <c r="L908" t="s">
        <v>8</v>
      </c>
      <c r="M908" t="s">
        <v>9</v>
      </c>
      <c r="N908" t="s">
        <v>10</v>
      </c>
      <c r="O908" s="2">
        <v>42338</v>
      </c>
      <c r="P908" t="s">
        <v>7697</v>
      </c>
      <c r="Q908" t="s">
        <v>1667</v>
      </c>
      <c r="R908" t="s">
        <v>7698</v>
      </c>
      <c r="S908" t="s">
        <v>14</v>
      </c>
      <c r="T908" t="s">
        <v>7699</v>
      </c>
      <c r="W908" t="s">
        <v>7700</v>
      </c>
    </row>
    <row r="909" spans="1:23" x14ac:dyDescent="0.2">
      <c r="A909" t="s">
        <v>7701</v>
      </c>
      <c r="B909" t="s">
        <v>18</v>
      </c>
      <c r="C909" t="s">
        <v>7702</v>
      </c>
      <c r="E909" t="s">
        <v>20</v>
      </c>
      <c r="F909">
        <v>1307761</v>
      </c>
      <c r="G909">
        <v>1307761</v>
      </c>
      <c r="H909" t="s">
        <v>7703</v>
      </c>
      <c r="I909" t="s">
        <v>7704</v>
      </c>
      <c r="K909" t="s">
        <v>7</v>
      </c>
      <c r="L909" t="s">
        <v>8</v>
      </c>
      <c r="M909" t="s">
        <v>9</v>
      </c>
      <c r="N909" t="s">
        <v>10</v>
      </c>
      <c r="O909" s="2">
        <v>41621</v>
      </c>
      <c r="P909" t="s">
        <v>7705</v>
      </c>
      <c r="Q909" t="s">
        <v>7706</v>
      </c>
      <c r="R909" t="s">
        <v>7707</v>
      </c>
      <c r="S909" t="s">
        <v>14</v>
      </c>
      <c r="T909" t="s">
        <v>7708</v>
      </c>
      <c r="V909" t="s">
        <v>27</v>
      </c>
      <c r="W909" t="s">
        <v>7709</v>
      </c>
    </row>
    <row r="910" spans="1:23" x14ac:dyDescent="0.2">
      <c r="A910" t="s">
        <v>7710</v>
      </c>
      <c r="B910" t="s">
        <v>18</v>
      </c>
      <c r="C910" t="s">
        <v>7711</v>
      </c>
      <c r="E910" t="s">
        <v>20</v>
      </c>
      <c r="F910">
        <v>1307763</v>
      </c>
      <c r="G910">
        <v>1307763</v>
      </c>
      <c r="H910" t="s">
        <v>7712</v>
      </c>
      <c r="I910" t="s">
        <v>7713</v>
      </c>
      <c r="K910" t="s">
        <v>7</v>
      </c>
      <c r="L910" t="s">
        <v>8</v>
      </c>
      <c r="M910" t="s">
        <v>9</v>
      </c>
      <c r="N910" t="s">
        <v>10</v>
      </c>
      <c r="O910" s="2">
        <v>42157</v>
      </c>
      <c r="P910" t="s">
        <v>7714</v>
      </c>
      <c r="Q910" t="s">
        <v>7706</v>
      </c>
      <c r="R910" t="s">
        <v>7715</v>
      </c>
      <c r="S910" t="s">
        <v>14</v>
      </c>
      <c r="T910" t="s">
        <v>7716</v>
      </c>
      <c r="V910" t="s">
        <v>27</v>
      </c>
      <c r="W910" t="s">
        <v>7717</v>
      </c>
    </row>
    <row r="911" spans="1:23" x14ac:dyDescent="0.2">
      <c r="A911" t="s">
        <v>7718</v>
      </c>
      <c r="B911" t="s">
        <v>18</v>
      </c>
      <c r="C911" t="s">
        <v>7719</v>
      </c>
      <c r="E911" t="s">
        <v>20</v>
      </c>
      <c r="F911">
        <v>1309411</v>
      </c>
      <c r="G911">
        <v>1309411</v>
      </c>
      <c r="H911" t="s">
        <v>7720</v>
      </c>
      <c r="I911" t="s">
        <v>7721</v>
      </c>
      <c r="K911" t="s">
        <v>7</v>
      </c>
      <c r="L911" t="s">
        <v>8</v>
      </c>
      <c r="M911" t="s">
        <v>9</v>
      </c>
      <c r="N911" t="s">
        <v>10</v>
      </c>
      <c r="O911" s="2">
        <v>42139</v>
      </c>
      <c r="P911" t="s">
        <v>7722</v>
      </c>
      <c r="Q911" t="s">
        <v>7092</v>
      </c>
      <c r="R911" t="s">
        <v>7723</v>
      </c>
      <c r="S911" t="s">
        <v>14</v>
      </c>
      <c r="T911" t="s">
        <v>7724</v>
      </c>
      <c r="V911" t="s">
        <v>27</v>
      </c>
      <c r="W911" t="s">
        <v>7725</v>
      </c>
    </row>
    <row r="912" spans="1:23" x14ac:dyDescent="0.2">
      <c r="A912" t="s">
        <v>7726</v>
      </c>
      <c r="B912" t="s">
        <v>18</v>
      </c>
      <c r="C912" t="s">
        <v>7727</v>
      </c>
      <c r="E912" t="s">
        <v>20</v>
      </c>
      <c r="F912">
        <v>1318743</v>
      </c>
      <c r="G912">
        <v>1318743</v>
      </c>
      <c r="H912" t="s">
        <v>7728</v>
      </c>
      <c r="I912" t="s">
        <v>7729</v>
      </c>
      <c r="K912" t="s">
        <v>7</v>
      </c>
      <c r="L912" t="s">
        <v>8</v>
      </c>
      <c r="M912" t="s">
        <v>9</v>
      </c>
      <c r="N912" t="s">
        <v>10</v>
      </c>
      <c r="O912" s="2">
        <v>42261</v>
      </c>
      <c r="P912" t="s">
        <v>7730</v>
      </c>
      <c r="Q912" t="s">
        <v>7731</v>
      </c>
      <c r="R912" t="s">
        <v>7732</v>
      </c>
      <c r="S912" t="s">
        <v>14</v>
      </c>
      <c r="T912" t="s">
        <v>7733</v>
      </c>
      <c r="V912" t="s">
        <v>27</v>
      </c>
      <c r="W912" t="s">
        <v>7734</v>
      </c>
    </row>
    <row r="913" spans="1:23" x14ac:dyDescent="0.2">
      <c r="A913" t="s">
        <v>7735</v>
      </c>
      <c r="B913" t="s">
        <v>18</v>
      </c>
      <c r="C913" t="s">
        <v>7736</v>
      </c>
      <c r="E913" t="s">
        <v>20</v>
      </c>
      <c r="F913">
        <v>1324350</v>
      </c>
      <c r="G913">
        <v>1324350</v>
      </c>
      <c r="H913" t="s">
        <v>7737</v>
      </c>
      <c r="I913" t="s">
        <v>7738</v>
      </c>
      <c r="K913" t="s">
        <v>7</v>
      </c>
      <c r="L913" t="s">
        <v>8</v>
      </c>
      <c r="M913" t="s">
        <v>9</v>
      </c>
      <c r="N913" t="s">
        <v>10</v>
      </c>
      <c r="O913" s="2">
        <v>42283</v>
      </c>
      <c r="P913" t="s">
        <v>7739</v>
      </c>
      <c r="Q913" t="s">
        <v>7740</v>
      </c>
      <c r="R913" t="s">
        <v>7741</v>
      </c>
      <c r="S913" t="s">
        <v>14</v>
      </c>
      <c r="T913" t="s">
        <v>7742</v>
      </c>
      <c r="V913" t="s">
        <v>27</v>
      </c>
      <c r="W913" t="s">
        <v>7743</v>
      </c>
    </row>
    <row r="914" spans="1:23" x14ac:dyDescent="0.2">
      <c r="A914" t="s">
        <v>7744</v>
      </c>
      <c r="B914" t="s">
        <v>18</v>
      </c>
      <c r="C914" t="s">
        <v>7745</v>
      </c>
      <c r="E914" t="s">
        <v>20</v>
      </c>
      <c r="F914">
        <v>1330330</v>
      </c>
      <c r="G914">
        <v>1330330</v>
      </c>
      <c r="H914" t="s">
        <v>7746</v>
      </c>
      <c r="I914" t="s">
        <v>7747</v>
      </c>
      <c r="K914" t="s">
        <v>7</v>
      </c>
      <c r="L914" t="s">
        <v>8</v>
      </c>
      <c r="M914" t="s">
        <v>9</v>
      </c>
      <c r="N914" t="s">
        <v>10</v>
      </c>
      <c r="O914" s="2">
        <v>42158</v>
      </c>
      <c r="P914" t="s">
        <v>7748</v>
      </c>
      <c r="Q914" t="s">
        <v>7749</v>
      </c>
      <c r="R914" t="s">
        <v>7750</v>
      </c>
      <c r="S914" t="s">
        <v>14</v>
      </c>
      <c r="T914" t="s">
        <v>7751</v>
      </c>
      <c r="V914" t="s">
        <v>27</v>
      </c>
      <c r="W914" t="s">
        <v>7752</v>
      </c>
    </row>
    <row r="915" spans="1:23" x14ac:dyDescent="0.2">
      <c r="A915" t="s">
        <v>7753</v>
      </c>
      <c r="B915" t="s">
        <v>18</v>
      </c>
      <c r="C915" t="s">
        <v>7754</v>
      </c>
      <c r="E915" t="s">
        <v>20</v>
      </c>
      <c r="F915">
        <v>1260251</v>
      </c>
      <c r="G915">
        <v>1335746</v>
      </c>
      <c r="H915" t="s">
        <v>7755</v>
      </c>
      <c r="I915" t="s">
        <v>7756</v>
      </c>
      <c r="K915" t="s">
        <v>7</v>
      </c>
      <c r="L915" t="s">
        <v>8</v>
      </c>
      <c r="M915" t="s">
        <v>9</v>
      </c>
      <c r="N915" t="s">
        <v>10</v>
      </c>
      <c r="O915" s="2">
        <v>41418</v>
      </c>
      <c r="P915" t="s">
        <v>7757</v>
      </c>
      <c r="Q915" t="s">
        <v>7758</v>
      </c>
      <c r="R915" t="s">
        <v>7759</v>
      </c>
      <c r="S915" t="s">
        <v>14</v>
      </c>
      <c r="T915" t="s">
        <v>7760</v>
      </c>
      <c r="V915" t="s">
        <v>27</v>
      </c>
      <c r="W915" t="s">
        <v>7761</v>
      </c>
    </row>
    <row r="916" spans="1:23" x14ac:dyDescent="0.2">
      <c r="A916" t="s">
        <v>7762</v>
      </c>
      <c r="B916" t="s">
        <v>18</v>
      </c>
      <c r="C916" t="s">
        <v>7763</v>
      </c>
      <c r="E916" t="s">
        <v>20</v>
      </c>
      <c r="F916">
        <v>1335757</v>
      </c>
      <c r="G916">
        <v>1335757</v>
      </c>
      <c r="H916" t="s">
        <v>7764</v>
      </c>
      <c r="I916" t="s">
        <v>7765</v>
      </c>
      <c r="K916" t="s">
        <v>7</v>
      </c>
      <c r="L916" t="s">
        <v>8</v>
      </c>
      <c r="M916" t="s">
        <v>9</v>
      </c>
      <c r="N916" t="s">
        <v>10</v>
      </c>
      <c r="O916" s="2">
        <v>41576</v>
      </c>
      <c r="P916" t="s">
        <v>7766</v>
      </c>
      <c r="Q916" t="s">
        <v>7758</v>
      </c>
      <c r="R916" t="s">
        <v>7767</v>
      </c>
      <c r="S916" t="s">
        <v>14</v>
      </c>
      <c r="T916" t="s">
        <v>7768</v>
      </c>
      <c r="V916" t="s">
        <v>27</v>
      </c>
      <c r="W916" t="s">
        <v>7769</v>
      </c>
    </row>
    <row r="917" spans="1:23" x14ac:dyDescent="0.2">
      <c r="A917" t="s">
        <v>7770</v>
      </c>
      <c r="B917" t="s">
        <v>18</v>
      </c>
      <c r="C917" t="s">
        <v>7771</v>
      </c>
      <c r="E917" t="s">
        <v>20</v>
      </c>
      <c r="F917">
        <v>1348774</v>
      </c>
      <c r="G917">
        <v>1348774</v>
      </c>
      <c r="H917" t="s">
        <v>7772</v>
      </c>
      <c r="I917" t="s">
        <v>7773</v>
      </c>
      <c r="K917" t="s">
        <v>7</v>
      </c>
      <c r="L917" t="s">
        <v>8</v>
      </c>
      <c r="M917" t="s">
        <v>9</v>
      </c>
      <c r="N917" t="s">
        <v>10</v>
      </c>
      <c r="O917" s="2">
        <v>42167</v>
      </c>
      <c r="P917" t="s">
        <v>7774</v>
      </c>
      <c r="Q917" t="s">
        <v>5842</v>
      </c>
      <c r="R917" t="s">
        <v>7775</v>
      </c>
      <c r="S917" t="s">
        <v>14</v>
      </c>
      <c r="T917" t="s">
        <v>7776</v>
      </c>
      <c r="V917" t="s">
        <v>27</v>
      </c>
      <c r="W917" t="s">
        <v>7777</v>
      </c>
    </row>
    <row r="918" spans="1:23" x14ac:dyDescent="0.2">
      <c r="A918" t="s">
        <v>7778</v>
      </c>
      <c r="B918" t="s">
        <v>18</v>
      </c>
      <c r="C918" t="s">
        <v>7779</v>
      </c>
      <c r="E918" t="s">
        <v>20</v>
      </c>
      <c r="F918">
        <v>1397108</v>
      </c>
      <c r="G918">
        <v>1397108</v>
      </c>
      <c r="H918" t="s">
        <v>7780</v>
      </c>
      <c r="I918" t="s">
        <v>7781</v>
      </c>
      <c r="K918" t="s">
        <v>7</v>
      </c>
      <c r="L918" t="s">
        <v>8</v>
      </c>
      <c r="M918" t="s">
        <v>9</v>
      </c>
      <c r="N918" t="s">
        <v>10</v>
      </c>
      <c r="O918" s="2">
        <v>42285</v>
      </c>
      <c r="P918" t="s">
        <v>7782</v>
      </c>
      <c r="Q918" t="s">
        <v>6780</v>
      </c>
      <c r="R918" t="s">
        <v>7783</v>
      </c>
      <c r="S918" t="s">
        <v>14</v>
      </c>
      <c r="T918" t="s">
        <v>7784</v>
      </c>
      <c r="W918" t="s">
        <v>7785</v>
      </c>
    </row>
    <row r="919" spans="1:23" x14ac:dyDescent="0.2">
      <c r="A919" t="s">
        <v>7786</v>
      </c>
      <c r="B919" t="s">
        <v>18</v>
      </c>
      <c r="C919" t="s">
        <v>7787</v>
      </c>
      <c r="E919" t="s">
        <v>20</v>
      </c>
      <c r="F919">
        <v>1402135</v>
      </c>
      <c r="G919">
        <v>1402135</v>
      </c>
      <c r="H919" t="s">
        <v>7788</v>
      </c>
      <c r="I919" t="s">
        <v>7789</v>
      </c>
      <c r="K919" t="s">
        <v>7</v>
      </c>
      <c r="L919" t="s">
        <v>8</v>
      </c>
      <c r="M919" t="s">
        <v>9</v>
      </c>
      <c r="N919" t="s">
        <v>10</v>
      </c>
      <c r="O919" s="2">
        <v>42936</v>
      </c>
      <c r="P919" t="s">
        <v>7790</v>
      </c>
      <c r="Q919" t="s">
        <v>5743</v>
      </c>
      <c r="R919" t="s">
        <v>7791</v>
      </c>
      <c r="S919" t="s">
        <v>14</v>
      </c>
      <c r="T919" t="s">
        <v>7792</v>
      </c>
      <c r="W919" t="s">
        <v>7793</v>
      </c>
    </row>
    <row r="920" spans="1:23" x14ac:dyDescent="0.2">
      <c r="A920" t="s">
        <v>7794</v>
      </c>
      <c r="B920" t="s">
        <v>18</v>
      </c>
      <c r="C920" t="s">
        <v>7795</v>
      </c>
      <c r="E920" t="s">
        <v>20</v>
      </c>
      <c r="F920">
        <v>1404245</v>
      </c>
      <c r="G920">
        <v>1404244</v>
      </c>
      <c r="H920" t="s">
        <v>7796</v>
      </c>
      <c r="I920" t="s">
        <v>7797</v>
      </c>
      <c r="K920" t="s">
        <v>7</v>
      </c>
      <c r="L920" t="s">
        <v>8</v>
      </c>
      <c r="M920" t="s">
        <v>9</v>
      </c>
      <c r="N920" t="s">
        <v>10</v>
      </c>
      <c r="O920" s="2">
        <v>41740</v>
      </c>
      <c r="P920" t="s">
        <v>7798</v>
      </c>
      <c r="Q920" t="s">
        <v>1702</v>
      </c>
      <c r="R920" t="s">
        <v>7799</v>
      </c>
      <c r="S920" t="s">
        <v>14</v>
      </c>
      <c r="T920" t="s">
        <v>7800</v>
      </c>
      <c r="V920" t="s">
        <v>27</v>
      </c>
      <c r="W920" t="s">
        <v>7801</v>
      </c>
    </row>
    <row r="921" spans="1:23" x14ac:dyDescent="0.2">
      <c r="A921" t="s">
        <v>7802</v>
      </c>
      <c r="B921" t="s">
        <v>18</v>
      </c>
      <c r="C921" t="s">
        <v>7803</v>
      </c>
      <c r="E921" t="s">
        <v>20</v>
      </c>
      <c r="F921">
        <v>931089</v>
      </c>
      <c r="G921">
        <v>1408191</v>
      </c>
      <c r="H921" t="s">
        <v>7804</v>
      </c>
      <c r="I921" t="s">
        <v>7805</v>
      </c>
      <c r="K921" t="s">
        <v>7</v>
      </c>
      <c r="L921" t="s">
        <v>8</v>
      </c>
      <c r="M921" t="s">
        <v>9</v>
      </c>
      <c r="N921" t="s">
        <v>10</v>
      </c>
      <c r="O921" s="2">
        <v>42249</v>
      </c>
      <c r="P921" t="s">
        <v>7806</v>
      </c>
      <c r="Q921" t="s">
        <v>1702</v>
      </c>
      <c r="R921" t="s">
        <v>7807</v>
      </c>
      <c r="S921" t="s">
        <v>14</v>
      </c>
      <c r="T921" t="s">
        <v>7808</v>
      </c>
      <c r="V921" t="s">
        <v>27</v>
      </c>
      <c r="W921" t="s">
        <v>7809</v>
      </c>
    </row>
    <row r="922" spans="1:23" x14ac:dyDescent="0.2">
      <c r="A922" t="s">
        <v>7810</v>
      </c>
      <c r="B922" t="s">
        <v>18</v>
      </c>
      <c r="C922" t="s">
        <v>7811</v>
      </c>
      <c r="E922" t="s">
        <v>20</v>
      </c>
      <c r="F922">
        <v>1408281</v>
      </c>
      <c r="G922">
        <v>1408281</v>
      </c>
      <c r="H922" t="s">
        <v>7812</v>
      </c>
      <c r="I922" t="s">
        <v>7813</v>
      </c>
      <c r="K922" t="s">
        <v>7</v>
      </c>
      <c r="L922" t="s">
        <v>8</v>
      </c>
      <c r="M922" t="s">
        <v>9</v>
      </c>
      <c r="N922" t="s">
        <v>10</v>
      </c>
      <c r="O922" s="2">
        <v>42167</v>
      </c>
      <c r="P922" t="s">
        <v>7814</v>
      </c>
      <c r="Q922" t="s">
        <v>7815</v>
      </c>
      <c r="R922" t="s">
        <v>7816</v>
      </c>
      <c r="S922" t="s">
        <v>14</v>
      </c>
      <c r="T922" t="s">
        <v>7817</v>
      </c>
      <c r="V922" t="s">
        <v>27</v>
      </c>
      <c r="W922" t="s">
        <v>7818</v>
      </c>
    </row>
    <row r="923" spans="1:23" x14ac:dyDescent="0.2">
      <c r="A923" t="s">
        <v>7819</v>
      </c>
      <c r="B923" t="s">
        <v>18</v>
      </c>
      <c r="C923" t="s">
        <v>7820</v>
      </c>
      <c r="E923" t="s">
        <v>20</v>
      </c>
      <c r="F923">
        <v>1411621</v>
      </c>
      <c r="G923">
        <v>1411621</v>
      </c>
      <c r="H923" t="s">
        <v>7821</v>
      </c>
      <c r="I923" t="s">
        <v>7822</v>
      </c>
      <c r="K923" t="s">
        <v>7</v>
      </c>
      <c r="L923" t="s">
        <v>8</v>
      </c>
      <c r="M923" t="s">
        <v>9</v>
      </c>
      <c r="N923" t="s">
        <v>10</v>
      </c>
      <c r="O923" s="2">
        <v>42377</v>
      </c>
      <c r="P923" t="s">
        <v>7823</v>
      </c>
      <c r="Q923" t="s">
        <v>7092</v>
      </c>
      <c r="R923" t="s">
        <v>7824</v>
      </c>
      <c r="S923" t="s">
        <v>14</v>
      </c>
      <c r="T923" t="s">
        <v>7825</v>
      </c>
      <c r="V923" t="s">
        <v>27</v>
      </c>
      <c r="W923" t="s">
        <v>7826</v>
      </c>
    </row>
    <row r="924" spans="1:23" x14ac:dyDescent="0.2">
      <c r="A924" t="s">
        <v>7827</v>
      </c>
      <c r="B924" t="s">
        <v>18</v>
      </c>
      <c r="C924" t="s">
        <v>7828</v>
      </c>
      <c r="E924" t="s">
        <v>20</v>
      </c>
      <c r="F924">
        <v>1183438</v>
      </c>
      <c r="G924">
        <v>1416614</v>
      </c>
      <c r="H924" t="s">
        <v>7829</v>
      </c>
      <c r="I924" t="s">
        <v>7830</v>
      </c>
      <c r="K924" t="s">
        <v>7</v>
      </c>
      <c r="L924" t="s">
        <v>8</v>
      </c>
      <c r="M924" t="s">
        <v>9</v>
      </c>
      <c r="N924" t="s">
        <v>10</v>
      </c>
      <c r="O924" s="2">
        <v>41575</v>
      </c>
      <c r="P924" t="s">
        <v>7831</v>
      </c>
      <c r="Q924" t="s">
        <v>5029</v>
      </c>
      <c r="R924" t="s">
        <v>7832</v>
      </c>
      <c r="S924" t="s">
        <v>14</v>
      </c>
      <c r="T924" t="s">
        <v>7833</v>
      </c>
      <c r="V924" t="s">
        <v>27</v>
      </c>
      <c r="W924" t="s">
        <v>7834</v>
      </c>
    </row>
    <row r="925" spans="1:23" x14ac:dyDescent="0.2">
      <c r="A925" t="s">
        <v>7835</v>
      </c>
      <c r="B925" t="s">
        <v>18</v>
      </c>
      <c r="C925" t="s">
        <v>7836</v>
      </c>
      <c r="E925" t="s">
        <v>20</v>
      </c>
      <c r="F925">
        <v>1416627</v>
      </c>
      <c r="G925">
        <v>1416627</v>
      </c>
      <c r="H925" t="s">
        <v>7837</v>
      </c>
      <c r="I925" t="s">
        <v>7838</v>
      </c>
      <c r="K925" t="s">
        <v>7</v>
      </c>
      <c r="L925" t="s">
        <v>8</v>
      </c>
      <c r="M925" t="s">
        <v>9</v>
      </c>
      <c r="N925" t="s">
        <v>10</v>
      </c>
      <c r="O925" s="2">
        <v>42880</v>
      </c>
      <c r="P925" t="s">
        <v>7839</v>
      </c>
      <c r="Q925" t="s">
        <v>5378</v>
      </c>
      <c r="R925" t="s">
        <v>7840</v>
      </c>
      <c r="S925" t="s">
        <v>14</v>
      </c>
      <c r="T925" t="s">
        <v>7841</v>
      </c>
      <c r="V925" t="s">
        <v>27</v>
      </c>
      <c r="W925" t="s">
        <v>7842</v>
      </c>
    </row>
    <row r="926" spans="1:23" x14ac:dyDescent="0.2">
      <c r="A926" t="s">
        <v>7843</v>
      </c>
      <c r="B926" t="s">
        <v>18</v>
      </c>
      <c r="C926" t="s">
        <v>7844</v>
      </c>
      <c r="E926" t="s">
        <v>20</v>
      </c>
      <c r="F926">
        <v>1029756</v>
      </c>
      <c r="G926">
        <v>1427356</v>
      </c>
      <c r="H926" t="s">
        <v>7845</v>
      </c>
      <c r="I926" t="s">
        <v>7846</v>
      </c>
      <c r="K926" t="s">
        <v>7</v>
      </c>
      <c r="L926" t="s">
        <v>8</v>
      </c>
      <c r="M926" t="s">
        <v>9</v>
      </c>
      <c r="N926" t="s">
        <v>10</v>
      </c>
      <c r="O926" s="2">
        <v>41612</v>
      </c>
      <c r="P926" t="s">
        <v>7847</v>
      </c>
      <c r="Q926" t="s">
        <v>7226</v>
      </c>
      <c r="R926" t="s">
        <v>7848</v>
      </c>
      <c r="S926" t="s">
        <v>14</v>
      </c>
      <c r="T926" t="s">
        <v>7849</v>
      </c>
      <c r="V926" t="s">
        <v>27</v>
      </c>
      <c r="W926" t="s">
        <v>7850</v>
      </c>
    </row>
    <row r="927" spans="1:23" x14ac:dyDescent="0.2">
      <c r="A927" t="s">
        <v>7851</v>
      </c>
      <c r="B927" t="s">
        <v>18</v>
      </c>
      <c r="C927" t="s">
        <v>7852</v>
      </c>
      <c r="E927" t="s">
        <v>20</v>
      </c>
      <c r="F927">
        <v>1433126</v>
      </c>
      <c r="G927">
        <v>1433126</v>
      </c>
      <c r="H927" t="s">
        <v>7853</v>
      </c>
      <c r="K927" t="s">
        <v>7</v>
      </c>
      <c r="L927" t="s">
        <v>8</v>
      </c>
      <c r="M927" t="s">
        <v>9</v>
      </c>
      <c r="N927" t="s">
        <v>10</v>
      </c>
      <c r="O927" s="2">
        <v>41805</v>
      </c>
      <c r="P927" t="s">
        <v>7854</v>
      </c>
      <c r="Q927" t="s">
        <v>7855</v>
      </c>
      <c r="R927" t="s">
        <v>7856</v>
      </c>
      <c r="S927" t="s">
        <v>14</v>
      </c>
      <c r="T927" t="s">
        <v>7857</v>
      </c>
      <c r="W927" t="s">
        <v>7858</v>
      </c>
    </row>
    <row r="928" spans="1:23" x14ac:dyDescent="0.2">
      <c r="A928" t="s">
        <v>7859</v>
      </c>
      <c r="B928" t="s">
        <v>18</v>
      </c>
      <c r="C928" t="s">
        <v>7860</v>
      </c>
      <c r="E928" t="s">
        <v>20</v>
      </c>
      <c r="F928">
        <v>1229831</v>
      </c>
      <c r="G928">
        <v>1457141</v>
      </c>
      <c r="H928" t="s">
        <v>7861</v>
      </c>
      <c r="I928" t="s">
        <v>7862</v>
      </c>
      <c r="J928" t="s">
        <v>7863</v>
      </c>
      <c r="K928" t="s">
        <v>7</v>
      </c>
      <c r="L928" t="s">
        <v>8</v>
      </c>
      <c r="M928" t="s">
        <v>9</v>
      </c>
      <c r="N928" t="s">
        <v>10</v>
      </c>
      <c r="O928" s="2">
        <v>41701</v>
      </c>
      <c r="P928" t="s">
        <v>7864</v>
      </c>
      <c r="Q928" t="s">
        <v>7865</v>
      </c>
      <c r="R928" t="s">
        <v>7866</v>
      </c>
      <c r="S928" t="s">
        <v>14</v>
      </c>
      <c r="T928" t="s">
        <v>7867</v>
      </c>
      <c r="V928" t="s">
        <v>27</v>
      </c>
      <c r="W928" t="s">
        <v>7868</v>
      </c>
    </row>
    <row r="929" spans="1:23" x14ac:dyDescent="0.2">
      <c r="A929" t="s">
        <v>7869</v>
      </c>
      <c r="B929" t="s">
        <v>18</v>
      </c>
      <c r="C929" t="s">
        <v>7870</v>
      </c>
      <c r="E929" t="s">
        <v>20</v>
      </c>
      <c r="F929">
        <v>1143323</v>
      </c>
      <c r="G929">
        <v>1457153</v>
      </c>
      <c r="H929" t="s">
        <v>7871</v>
      </c>
      <c r="I929" t="s">
        <v>7872</v>
      </c>
      <c r="K929" t="s">
        <v>7</v>
      </c>
      <c r="L929" t="s">
        <v>8</v>
      </c>
      <c r="M929" t="s">
        <v>9</v>
      </c>
      <c r="N929" t="s">
        <v>10</v>
      </c>
      <c r="O929" s="2">
        <v>42515</v>
      </c>
      <c r="P929" t="s">
        <v>7873</v>
      </c>
      <c r="Q929" t="s">
        <v>7874</v>
      </c>
      <c r="R929" t="s">
        <v>7875</v>
      </c>
      <c r="S929" t="s">
        <v>14</v>
      </c>
      <c r="T929" t="s">
        <v>7876</v>
      </c>
      <c r="V929" t="s">
        <v>27</v>
      </c>
      <c r="W929" t="s">
        <v>7877</v>
      </c>
    </row>
    <row r="930" spans="1:23" x14ac:dyDescent="0.2">
      <c r="A930" t="s">
        <v>7878</v>
      </c>
      <c r="B930" t="s">
        <v>18</v>
      </c>
      <c r="C930" t="s">
        <v>7879</v>
      </c>
      <c r="E930" t="s">
        <v>20</v>
      </c>
      <c r="F930">
        <v>1458307</v>
      </c>
      <c r="G930">
        <v>1458307</v>
      </c>
      <c r="H930" t="s">
        <v>7880</v>
      </c>
      <c r="I930" t="s">
        <v>7881</v>
      </c>
      <c r="K930" t="s">
        <v>7</v>
      </c>
      <c r="L930" t="s">
        <v>8</v>
      </c>
      <c r="M930" t="s">
        <v>9</v>
      </c>
      <c r="N930" t="s">
        <v>10</v>
      </c>
      <c r="O930" s="2">
        <v>42213</v>
      </c>
      <c r="P930" t="s">
        <v>7882</v>
      </c>
      <c r="Q930" t="s">
        <v>1843</v>
      </c>
      <c r="R930" t="s">
        <v>7883</v>
      </c>
      <c r="S930" t="s">
        <v>14</v>
      </c>
      <c r="T930" t="s">
        <v>7884</v>
      </c>
      <c r="V930" t="s">
        <v>27</v>
      </c>
      <c r="W930" t="s">
        <v>7885</v>
      </c>
    </row>
    <row r="931" spans="1:23" x14ac:dyDescent="0.2">
      <c r="A931" t="s">
        <v>7886</v>
      </c>
      <c r="B931" t="s">
        <v>18</v>
      </c>
      <c r="C931" t="s">
        <v>7887</v>
      </c>
      <c r="E931" t="s">
        <v>20</v>
      </c>
      <c r="F931">
        <v>1471761</v>
      </c>
      <c r="G931">
        <v>1471761</v>
      </c>
      <c r="H931" t="s">
        <v>7888</v>
      </c>
      <c r="I931" t="s">
        <v>7889</v>
      </c>
      <c r="K931" t="s">
        <v>7</v>
      </c>
      <c r="L931" t="s">
        <v>8</v>
      </c>
      <c r="M931" t="s">
        <v>9</v>
      </c>
      <c r="N931" t="s">
        <v>10</v>
      </c>
      <c r="O931" s="2">
        <v>42787</v>
      </c>
      <c r="P931" t="s">
        <v>7890</v>
      </c>
      <c r="Q931" t="s">
        <v>7891</v>
      </c>
      <c r="R931" t="s">
        <v>7892</v>
      </c>
      <c r="S931" t="s">
        <v>14</v>
      </c>
      <c r="T931" t="s">
        <v>7893</v>
      </c>
      <c r="V931" t="s">
        <v>27</v>
      </c>
      <c r="W931" t="s">
        <v>7894</v>
      </c>
    </row>
    <row r="932" spans="1:23" x14ac:dyDescent="0.2">
      <c r="A932" t="s">
        <v>7895</v>
      </c>
      <c r="B932" t="s">
        <v>18</v>
      </c>
      <c r="C932" t="s">
        <v>7896</v>
      </c>
      <c r="E932" t="s">
        <v>20</v>
      </c>
      <c r="F932">
        <v>1072685</v>
      </c>
      <c r="G932">
        <v>1472345</v>
      </c>
      <c r="H932" t="s">
        <v>7897</v>
      </c>
      <c r="I932" t="s">
        <v>7898</v>
      </c>
      <c r="K932" t="s">
        <v>7</v>
      </c>
      <c r="L932" t="s">
        <v>8</v>
      </c>
      <c r="M932" t="s">
        <v>9</v>
      </c>
      <c r="N932" t="s">
        <v>10</v>
      </c>
      <c r="O932" s="2">
        <v>41878</v>
      </c>
      <c r="P932" t="s">
        <v>7899</v>
      </c>
      <c r="Q932" t="s">
        <v>7900</v>
      </c>
      <c r="R932" t="s">
        <v>7901</v>
      </c>
      <c r="S932" t="s">
        <v>14</v>
      </c>
      <c r="T932" t="s">
        <v>7902</v>
      </c>
      <c r="V932" t="s">
        <v>27</v>
      </c>
      <c r="W932" t="s">
        <v>7903</v>
      </c>
    </row>
    <row r="933" spans="1:23" x14ac:dyDescent="0.2">
      <c r="A933" t="s">
        <v>7904</v>
      </c>
      <c r="B933" t="s">
        <v>18</v>
      </c>
      <c r="C933" t="s">
        <v>7905</v>
      </c>
      <c r="E933" t="s">
        <v>20</v>
      </c>
      <c r="F933">
        <v>1472767</v>
      </c>
      <c r="G933">
        <v>1472767</v>
      </c>
      <c r="H933" t="s">
        <v>7906</v>
      </c>
      <c r="I933" t="s">
        <v>7907</v>
      </c>
      <c r="K933" t="s">
        <v>7</v>
      </c>
      <c r="L933" t="s">
        <v>8</v>
      </c>
      <c r="M933" t="s">
        <v>9</v>
      </c>
      <c r="N933" t="s">
        <v>10</v>
      </c>
      <c r="O933" s="2">
        <v>42381</v>
      </c>
      <c r="P933" t="s">
        <v>7908</v>
      </c>
      <c r="Q933" t="s">
        <v>7909</v>
      </c>
      <c r="R933" t="s">
        <v>7910</v>
      </c>
      <c r="S933" t="s">
        <v>14</v>
      </c>
      <c r="T933" t="s">
        <v>7911</v>
      </c>
      <c r="V933" t="s">
        <v>27</v>
      </c>
      <c r="W933" t="s">
        <v>7912</v>
      </c>
    </row>
    <row r="934" spans="1:23" x14ac:dyDescent="0.2">
      <c r="A934" t="s">
        <v>7913</v>
      </c>
      <c r="B934" t="s">
        <v>18</v>
      </c>
      <c r="C934" t="s">
        <v>7914</v>
      </c>
      <c r="E934" t="s">
        <v>20</v>
      </c>
      <c r="F934">
        <v>1486034</v>
      </c>
      <c r="G934">
        <v>1486034</v>
      </c>
      <c r="H934" t="s">
        <v>7915</v>
      </c>
      <c r="I934" t="s">
        <v>7916</v>
      </c>
      <c r="K934" t="s">
        <v>7</v>
      </c>
      <c r="L934" t="s">
        <v>8</v>
      </c>
      <c r="M934" t="s">
        <v>9</v>
      </c>
      <c r="N934" t="s">
        <v>10</v>
      </c>
      <c r="O934" s="2">
        <v>42761</v>
      </c>
      <c r="P934" t="s">
        <v>7917</v>
      </c>
      <c r="Q934" t="s">
        <v>7918</v>
      </c>
      <c r="R934" t="s">
        <v>7919</v>
      </c>
      <c r="S934" t="s">
        <v>14</v>
      </c>
      <c r="T934" t="s">
        <v>7920</v>
      </c>
      <c r="W934" t="s">
        <v>7921</v>
      </c>
    </row>
    <row r="935" spans="1:23" x14ac:dyDescent="0.2">
      <c r="A935" t="s">
        <v>7922</v>
      </c>
      <c r="B935" t="s">
        <v>18</v>
      </c>
      <c r="C935" t="s">
        <v>7923</v>
      </c>
      <c r="E935" t="s">
        <v>20</v>
      </c>
      <c r="F935">
        <v>1229726</v>
      </c>
      <c r="G935">
        <v>1486245</v>
      </c>
      <c r="H935" t="s">
        <v>7924</v>
      </c>
      <c r="I935" t="s">
        <v>7925</v>
      </c>
      <c r="K935" t="s">
        <v>7</v>
      </c>
      <c r="L935" t="s">
        <v>8</v>
      </c>
      <c r="M935" t="s">
        <v>9</v>
      </c>
      <c r="N935" t="s">
        <v>10</v>
      </c>
      <c r="O935" s="2">
        <v>42748</v>
      </c>
      <c r="P935" t="s">
        <v>7926</v>
      </c>
      <c r="Q935" t="s">
        <v>7927</v>
      </c>
      <c r="R935" t="s">
        <v>7928</v>
      </c>
      <c r="S935" t="s">
        <v>14</v>
      </c>
      <c r="T935" t="s">
        <v>7929</v>
      </c>
      <c r="V935" t="s">
        <v>27</v>
      </c>
      <c r="W935" t="s">
        <v>7930</v>
      </c>
    </row>
    <row r="936" spans="1:23" x14ac:dyDescent="0.2">
      <c r="A936" t="s">
        <v>7931</v>
      </c>
      <c r="B936" t="s">
        <v>18</v>
      </c>
      <c r="C936" t="s">
        <v>7932</v>
      </c>
      <c r="E936" t="s">
        <v>20</v>
      </c>
      <c r="F936">
        <v>1492737</v>
      </c>
      <c r="G936">
        <v>1492737</v>
      </c>
      <c r="H936" t="s">
        <v>7933</v>
      </c>
      <c r="I936" t="s">
        <v>7934</v>
      </c>
      <c r="K936" t="s">
        <v>7</v>
      </c>
      <c r="L936" t="s">
        <v>8</v>
      </c>
      <c r="M936" t="s">
        <v>9</v>
      </c>
      <c r="N936" t="s">
        <v>10</v>
      </c>
      <c r="O936" s="2">
        <v>42655</v>
      </c>
      <c r="P936" t="s">
        <v>7935</v>
      </c>
      <c r="Q936" t="s">
        <v>2000</v>
      </c>
      <c r="R936" t="s">
        <v>7936</v>
      </c>
      <c r="S936" t="s">
        <v>14</v>
      </c>
      <c r="T936" t="s">
        <v>7937</v>
      </c>
      <c r="V936" t="s">
        <v>27</v>
      </c>
      <c r="W936" t="s">
        <v>7938</v>
      </c>
    </row>
    <row r="937" spans="1:23" x14ac:dyDescent="0.2">
      <c r="A937" t="s">
        <v>7939</v>
      </c>
      <c r="B937" t="s">
        <v>18</v>
      </c>
      <c r="C937" t="s">
        <v>7940</v>
      </c>
      <c r="E937" t="s">
        <v>20</v>
      </c>
      <c r="F937">
        <v>1505596</v>
      </c>
      <c r="G937">
        <v>1505596</v>
      </c>
      <c r="H937" t="s">
        <v>7941</v>
      </c>
      <c r="I937" t="s">
        <v>7942</v>
      </c>
      <c r="K937" t="s">
        <v>7</v>
      </c>
      <c r="L937" t="s">
        <v>8</v>
      </c>
      <c r="M937" t="s">
        <v>9</v>
      </c>
      <c r="N937" t="s">
        <v>10</v>
      </c>
      <c r="O937" s="2">
        <v>42114</v>
      </c>
      <c r="P937" t="s">
        <v>7943</v>
      </c>
      <c r="Q937" t="s">
        <v>7944</v>
      </c>
      <c r="R937" t="s">
        <v>7945</v>
      </c>
      <c r="S937" t="s">
        <v>14</v>
      </c>
      <c r="T937" t="s">
        <v>7946</v>
      </c>
      <c r="W937" t="s">
        <v>7947</v>
      </c>
    </row>
    <row r="938" spans="1:23" x14ac:dyDescent="0.2">
      <c r="A938" t="s">
        <v>7948</v>
      </c>
      <c r="B938" t="s">
        <v>18</v>
      </c>
      <c r="C938" t="s">
        <v>7949</v>
      </c>
      <c r="E938" t="s">
        <v>20</v>
      </c>
      <c r="F938">
        <v>1505597</v>
      </c>
      <c r="G938">
        <v>1505597</v>
      </c>
      <c r="H938" t="s">
        <v>7950</v>
      </c>
      <c r="I938" t="s">
        <v>7951</v>
      </c>
      <c r="K938" t="s">
        <v>7</v>
      </c>
      <c r="L938" t="s">
        <v>8</v>
      </c>
      <c r="M938" t="s">
        <v>9</v>
      </c>
      <c r="N938" t="s">
        <v>10</v>
      </c>
      <c r="O938" s="2">
        <v>42114</v>
      </c>
      <c r="P938" t="s">
        <v>7952</v>
      </c>
      <c r="Q938" t="s">
        <v>7944</v>
      </c>
      <c r="R938" t="s">
        <v>7953</v>
      </c>
      <c r="S938" t="s">
        <v>14</v>
      </c>
      <c r="T938" t="s">
        <v>7954</v>
      </c>
      <c r="W938" t="s">
        <v>7955</v>
      </c>
    </row>
    <row r="939" spans="1:23" x14ac:dyDescent="0.2">
      <c r="A939" t="s">
        <v>7956</v>
      </c>
      <c r="B939" t="s">
        <v>18</v>
      </c>
      <c r="C939" t="s">
        <v>7957</v>
      </c>
      <c r="E939" t="s">
        <v>20</v>
      </c>
      <c r="F939">
        <v>1508404</v>
      </c>
      <c r="G939">
        <v>1508404</v>
      </c>
      <c r="H939" t="s">
        <v>7958</v>
      </c>
      <c r="I939" t="s">
        <v>7959</v>
      </c>
      <c r="K939" t="s">
        <v>7</v>
      </c>
      <c r="L939" t="s">
        <v>8</v>
      </c>
      <c r="M939" t="s">
        <v>9</v>
      </c>
      <c r="N939" t="s">
        <v>10</v>
      </c>
      <c r="O939" s="2">
        <v>42018</v>
      </c>
      <c r="P939" t="s">
        <v>7960</v>
      </c>
      <c r="Q939" t="s">
        <v>7961</v>
      </c>
      <c r="R939" t="s">
        <v>7962</v>
      </c>
      <c r="S939" t="s">
        <v>14</v>
      </c>
      <c r="T939" t="s">
        <v>7963</v>
      </c>
      <c r="V939" t="s">
        <v>27</v>
      </c>
      <c r="W939" t="s">
        <v>7964</v>
      </c>
    </row>
    <row r="940" spans="1:23" x14ac:dyDescent="0.2">
      <c r="A940" t="s">
        <v>7965</v>
      </c>
      <c r="B940" t="s">
        <v>18</v>
      </c>
      <c r="C940" t="s">
        <v>7966</v>
      </c>
      <c r="E940" t="s">
        <v>20</v>
      </c>
      <c r="F940">
        <v>1408159</v>
      </c>
      <c r="G940">
        <v>1508419</v>
      </c>
      <c r="H940" t="s">
        <v>7967</v>
      </c>
      <c r="I940" t="s">
        <v>7968</v>
      </c>
      <c r="K940" t="s">
        <v>7</v>
      </c>
      <c r="L940" t="s">
        <v>8</v>
      </c>
      <c r="M940" t="s">
        <v>9</v>
      </c>
      <c r="N940" t="s">
        <v>10</v>
      </c>
      <c r="O940" s="2">
        <v>41719</v>
      </c>
      <c r="P940" t="s">
        <v>7969</v>
      </c>
      <c r="Q940" t="s">
        <v>990</v>
      </c>
      <c r="R940" t="s">
        <v>7970</v>
      </c>
      <c r="S940" t="s">
        <v>14</v>
      </c>
      <c r="T940" t="s">
        <v>7971</v>
      </c>
      <c r="V940" t="s">
        <v>27</v>
      </c>
      <c r="W940" t="s">
        <v>7972</v>
      </c>
    </row>
    <row r="941" spans="1:23" x14ac:dyDescent="0.2">
      <c r="A941" t="s">
        <v>7973</v>
      </c>
      <c r="B941" t="s">
        <v>18</v>
      </c>
      <c r="C941" t="s">
        <v>7974</v>
      </c>
      <c r="E941" t="s">
        <v>20</v>
      </c>
      <c r="F941">
        <v>1408160</v>
      </c>
      <c r="G941">
        <v>1508420</v>
      </c>
      <c r="H941" t="s">
        <v>7975</v>
      </c>
      <c r="I941" t="s">
        <v>7976</v>
      </c>
      <c r="K941" t="s">
        <v>7</v>
      </c>
      <c r="L941" t="s">
        <v>8</v>
      </c>
      <c r="M941" t="s">
        <v>9</v>
      </c>
      <c r="N941" t="s">
        <v>10</v>
      </c>
      <c r="O941" s="2">
        <v>41719</v>
      </c>
      <c r="P941" t="s">
        <v>7977</v>
      </c>
      <c r="Q941" t="s">
        <v>990</v>
      </c>
      <c r="R941" t="s">
        <v>7978</v>
      </c>
      <c r="S941" t="s">
        <v>14</v>
      </c>
      <c r="T941" t="s">
        <v>7979</v>
      </c>
      <c r="V941" t="s">
        <v>27</v>
      </c>
      <c r="W941" t="s">
        <v>7980</v>
      </c>
    </row>
    <row r="942" spans="1:23" x14ac:dyDescent="0.2">
      <c r="A942" t="s">
        <v>7981</v>
      </c>
      <c r="B942" t="s">
        <v>18</v>
      </c>
      <c r="C942" t="s">
        <v>7982</v>
      </c>
      <c r="E942" t="s">
        <v>20</v>
      </c>
      <c r="F942">
        <v>1510841</v>
      </c>
      <c r="G942">
        <v>1510841</v>
      </c>
      <c r="H942" t="s">
        <v>7983</v>
      </c>
      <c r="I942" t="s">
        <v>7984</v>
      </c>
      <c r="K942" t="s">
        <v>7</v>
      </c>
      <c r="L942" t="s">
        <v>8</v>
      </c>
      <c r="M942" t="s">
        <v>9</v>
      </c>
      <c r="N942" t="s">
        <v>10</v>
      </c>
      <c r="O942" s="2">
        <v>42830</v>
      </c>
      <c r="P942" t="s">
        <v>7985</v>
      </c>
      <c r="Q942" t="s">
        <v>606</v>
      </c>
      <c r="R942" t="s">
        <v>7986</v>
      </c>
      <c r="S942" t="s">
        <v>14</v>
      </c>
      <c r="T942" t="s">
        <v>7987</v>
      </c>
      <c r="W942" t="s">
        <v>7988</v>
      </c>
    </row>
    <row r="943" spans="1:23" x14ac:dyDescent="0.2">
      <c r="A943" t="s">
        <v>7989</v>
      </c>
      <c r="B943" t="s">
        <v>18</v>
      </c>
      <c r="C943" t="s">
        <v>7990</v>
      </c>
      <c r="E943" t="s">
        <v>20</v>
      </c>
      <c r="F943">
        <v>1514105</v>
      </c>
      <c r="G943">
        <v>1514105</v>
      </c>
      <c r="H943" t="s">
        <v>7991</v>
      </c>
      <c r="I943" t="s">
        <v>7992</v>
      </c>
      <c r="K943" t="s">
        <v>7</v>
      </c>
      <c r="L943" t="s">
        <v>8</v>
      </c>
      <c r="M943" t="s">
        <v>9</v>
      </c>
      <c r="N943" t="s">
        <v>10</v>
      </c>
      <c r="O943" s="2">
        <v>42402</v>
      </c>
      <c r="P943" t="s">
        <v>7993</v>
      </c>
      <c r="Q943" t="s">
        <v>7994</v>
      </c>
      <c r="R943" t="s">
        <v>7995</v>
      </c>
      <c r="S943" t="s">
        <v>14</v>
      </c>
      <c r="T943" t="s">
        <v>7996</v>
      </c>
      <c r="V943" t="s">
        <v>27</v>
      </c>
      <c r="W943" t="s">
        <v>7997</v>
      </c>
    </row>
    <row r="944" spans="1:23" x14ac:dyDescent="0.2">
      <c r="A944" t="s">
        <v>7998</v>
      </c>
      <c r="B944" t="s">
        <v>18</v>
      </c>
      <c r="C944" t="s">
        <v>7999</v>
      </c>
      <c r="E944" t="s">
        <v>20</v>
      </c>
      <c r="F944">
        <v>1526571</v>
      </c>
      <c r="G944">
        <v>1526571</v>
      </c>
      <c r="H944" t="s">
        <v>8000</v>
      </c>
      <c r="I944" t="s">
        <v>8001</v>
      </c>
      <c r="K944" t="s">
        <v>7</v>
      </c>
      <c r="L944" t="s">
        <v>8</v>
      </c>
      <c r="M944" t="s">
        <v>9</v>
      </c>
      <c r="N944" t="s">
        <v>10</v>
      </c>
      <c r="O944" s="2">
        <v>42353</v>
      </c>
      <c r="P944" t="s">
        <v>8002</v>
      </c>
      <c r="Q944" t="s">
        <v>8003</v>
      </c>
      <c r="R944" t="s">
        <v>8004</v>
      </c>
      <c r="S944" t="s">
        <v>14</v>
      </c>
      <c r="T944" t="s">
        <v>8005</v>
      </c>
      <c r="W944" t="s">
        <v>8006</v>
      </c>
    </row>
    <row r="945" spans="1:23" x14ac:dyDescent="0.2">
      <c r="A945" t="s">
        <v>8007</v>
      </c>
      <c r="B945" t="s">
        <v>18</v>
      </c>
      <c r="C945" t="s">
        <v>8008</v>
      </c>
      <c r="E945" t="s">
        <v>20</v>
      </c>
      <c r="F945">
        <v>1528099</v>
      </c>
      <c r="G945">
        <v>1528099</v>
      </c>
      <c r="H945" t="s">
        <v>8009</v>
      </c>
      <c r="I945" t="s">
        <v>8010</v>
      </c>
      <c r="K945" t="s">
        <v>7</v>
      </c>
      <c r="L945" t="s">
        <v>8</v>
      </c>
      <c r="M945" t="s">
        <v>9</v>
      </c>
      <c r="N945" t="s">
        <v>10</v>
      </c>
      <c r="O945" s="2">
        <v>42264</v>
      </c>
      <c r="P945" t="s">
        <v>8011</v>
      </c>
      <c r="Q945" t="s">
        <v>8012</v>
      </c>
      <c r="R945" t="s">
        <v>8013</v>
      </c>
      <c r="S945" t="s">
        <v>14</v>
      </c>
      <c r="T945" t="s">
        <v>8014</v>
      </c>
      <c r="V945" t="s">
        <v>27</v>
      </c>
      <c r="W945" t="s">
        <v>8015</v>
      </c>
    </row>
    <row r="946" spans="1:23" x14ac:dyDescent="0.2">
      <c r="A946" t="s">
        <v>8016</v>
      </c>
      <c r="B946" t="s">
        <v>18</v>
      </c>
      <c r="C946" t="s">
        <v>8017</v>
      </c>
      <c r="E946" t="s">
        <v>20</v>
      </c>
      <c r="F946">
        <v>1543721</v>
      </c>
      <c r="G946">
        <v>1543721</v>
      </c>
      <c r="H946" t="s">
        <v>8018</v>
      </c>
      <c r="I946" t="s">
        <v>8019</v>
      </c>
      <c r="K946" t="s">
        <v>7</v>
      </c>
      <c r="L946" t="s">
        <v>8</v>
      </c>
      <c r="M946" t="s">
        <v>9</v>
      </c>
      <c r="N946" t="s">
        <v>10</v>
      </c>
      <c r="O946" s="2">
        <v>42139</v>
      </c>
      <c r="P946" t="s">
        <v>8020</v>
      </c>
      <c r="Q946" t="s">
        <v>109</v>
      </c>
      <c r="R946" t="s">
        <v>8021</v>
      </c>
      <c r="S946" t="s">
        <v>14</v>
      </c>
      <c r="T946" t="s">
        <v>8022</v>
      </c>
      <c r="V946" t="s">
        <v>27</v>
      </c>
      <c r="W946" t="s">
        <v>8023</v>
      </c>
    </row>
    <row r="947" spans="1:23" x14ac:dyDescent="0.2">
      <c r="A947" t="s">
        <v>8024</v>
      </c>
      <c r="B947" t="s">
        <v>18</v>
      </c>
      <c r="C947" t="s">
        <v>8025</v>
      </c>
      <c r="E947" t="s">
        <v>20</v>
      </c>
      <c r="F947">
        <v>1549855</v>
      </c>
      <c r="G947">
        <v>1549855</v>
      </c>
      <c r="H947" t="s">
        <v>8026</v>
      </c>
      <c r="I947" t="s">
        <v>8027</v>
      </c>
      <c r="K947" t="s">
        <v>7</v>
      </c>
      <c r="L947" t="s">
        <v>8</v>
      </c>
      <c r="M947" t="s">
        <v>9</v>
      </c>
      <c r="N947" t="s">
        <v>10</v>
      </c>
      <c r="O947" s="2">
        <v>42466</v>
      </c>
      <c r="P947" t="s">
        <v>8028</v>
      </c>
      <c r="Q947" t="s">
        <v>8012</v>
      </c>
      <c r="R947" t="s">
        <v>8029</v>
      </c>
      <c r="S947" t="s">
        <v>14</v>
      </c>
      <c r="T947" t="s">
        <v>8030</v>
      </c>
      <c r="V947" t="s">
        <v>27</v>
      </c>
      <c r="W947" t="s">
        <v>8031</v>
      </c>
    </row>
    <row r="948" spans="1:23" x14ac:dyDescent="0.2">
      <c r="A948" t="s">
        <v>8032</v>
      </c>
      <c r="B948" t="s">
        <v>18</v>
      </c>
      <c r="C948" t="s">
        <v>8033</v>
      </c>
      <c r="E948" t="s">
        <v>20</v>
      </c>
      <c r="F948">
        <v>1579316</v>
      </c>
      <c r="G948">
        <v>1579316</v>
      </c>
      <c r="H948" t="s">
        <v>8034</v>
      </c>
      <c r="I948" t="s">
        <v>8035</v>
      </c>
      <c r="K948" t="s">
        <v>7</v>
      </c>
      <c r="L948" t="s">
        <v>8</v>
      </c>
      <c r="M948" t="s">
        <v>9</v>
      </c>
      <c r="N948" t="s">
        <v>10</v>
      </c>
      <c r="O948" s="2">
        <v>42425</v>
      </c>
      <c r="P948" t="s">
        <v>8036</v>
      </c>
      <c r="Q948" t="s">
        <v>6027</v>
      </c>
      <c r="R948" t="s">
        <v>8037</v>
      </c>
      <c r="S948" t="s">
        <v>14</v>
      </c>
      <c r="T948" t="s">
        <v>8038</v>
      </c>
      <c r="V948" t="s">
        <v>27</v>
      </c>
      <c r="W948" t="s">
        <v>8039</v>
      </c>
    </row>
    <row r="949" spans="1:23" x14ac:dyDescent="0.2">
      <c r="A949" t="s">
        <v>8040</v>
      </c>
      <c r="B949" t="s">
        <v>18</v>
      </c>
      <c r="C949" t="s">
        <v>8041</v>
      </c>
      <c r="E949" t="s">
        <v>20</v>
      </c>
      <c r="F949">
        <v>1591088</v>
      </c>
      <c r="G949">
        <v>1591088</v>
      </c>
      <c r="H949" t="s">
        <v>8042</v>
      </c>
      <c r="I949" t="s">
        <v>8043</v>
      </c>
      <c r="K949" t="s">
        <v>7</v>
      </c>
      <c r="L949" t="s">
        <v>8</v>
      </c>
      <c r="M949" t="s">
        <v>9</v>
      </c>
      <c r="N949" t="s">
        <v>10</v>
      </c>
      <c r="O949" s="2">
        <v>42459</v>
      </c>
      <c r="P949" t="s">
        <v>8044</v>
      </c>
      <c r="Q949" t="s">
        <v>8045</v>
      </c>
      <c r="R949" t="s">
        <v>8046</v>
      </c>
      <c r="S949" t="s">
        <v>14</v>
      </c>
      <c r="T949" t="s">
        <v>8047</v>
      </c>
      <c r="W949" t="s">
        <v>8048</v>
      </c>
    </row>
    <row r="950" spans="1:23" x14ac:dyDescent="0.2">
      <c r="A950" t="s">
        <v>8049</v>
      </c>
      <c r="B950" t="s">
        <v>18</v>
      </c>
      <c r="C950" t="s">
        <v>8050</v>
      </c>
      <c r="E950" t="s">
        <v>20</v>
      </c>
      <c r="F950">
        <v>1603606</v>
      </c>
      <c r="G950">
        <v>1603606</v>
      </c>
      <c r="H950" t="s">
        <v>8051</v>
      </c>
      <c r="I950" t="s">
        <v>8052</v>
      </c>
      <c r="K950" t="s">
        <v>7</v>
      </c>
      <c r="L950" t="s">
        <v>8</v>
      </c>
      <c r="M950" t="s">
        <v>9</v>
      </c>
      <c r="N950" t="s">
        <v>10</v>
      </c>
      <c r="O950" s="2">
        <v>42249</v>
      </c>
      <c r="P950" t="s">
        <v>8053</v>
      </c>
      <c r="Q950" t="s">
        <v>109</v>
      </c>
      <c r="R950" t="s">
        <v>8054</v>
      </c>
      <c r="S950" t="s">
        <v>14</v>
      </c>
      <c r="T950" t="s">
        <v>8055</v>
      </c>
      <c r="V950" t="s">
        <v>27</v>
      </c>
      <c r="W950" t="s">
        <v>8056</v>
      </c>
    </row>
    <row r="951" spans="1:23" x14ac:dyDescent="0.2">
      <c r="A951" t="s">
        <v>8057</v>
      </c>
      <c r="B951" t="s">
        <v>18</v>
      </c>
      <c r="C951" t="s">
        <v>8058</v>
      </c>
      <c r="E951" t="s">
        <v>20</v>
      </c>
      <c r="F951">
        <v>1610493</v>
      </c>
      <c r="G951">
        <v>1610493</v>
      </c>
      <c r="H951" t="s">
        <v>8059</v>
      </c>
      <c r="I951" t="s">
        <v>8060</v>
      </c>
      <c r="K951" t="s">
        <v>7</v>
      </c>
      <c r="L951" t="s">
        <v>8</v>
      </c>
      <c r="M951" t="s">
        <v>9</v>
      </c>
      <c r="N951" t="s">
        <v>10</v>
      </c>
      <c r="O951" s="2">
        <v>42780</v>
      </c>
      <c r="P951" t="s">
        <v>8061</v>
      </c>
      <c r="Q951" t="s">
        <v>5378</v>
      </c>
      <c r="R951" t="s">
        <v>8062</v>
      </c>
      <c r="S951" t="s">
        <v>14</v>
      </c>
      <c r="T951" t="s">
        <v>8063</v>
      </c>
      <c r="V951" t="s">
        <v>27</v>
      </c>
      <c r="W951" t="s">
        <v>8064</v>
      </c>
    </row>
    <row r="952" spans="1:23" x14ac:dyDescent="0.2">
      <c r="A952" t="s">
        <v>8065</v>
      </c>
      <c r="B952" t="s">
        <v>18</v>
      </c>
      <c r="C952" t="s">
        <v>8066</v>
      </c>
      <c r="E952" t="s">
        <v>20</v>
      </c>
      <c r="F952">
        <v>1619313</v>
      </c>
      <c r="G952">
        <v>1619313</v>
      </c>
      <c r="H952" t="s">
        <v>8067</v>
      </c>
      <c r="J952" t="s">
        <v>8068</v>
      </c>
      <c r="K952" t="s">
        <v>7</v>
      </c>
      <c r="L952" t="s">
        <v>8</v>
      </c>
      <c r="M952" t="s">
        <v>9</v>
      </c>
      <c r="N952" t="s">
        <v>10</v>
      </c>
      <c r="O952" s="2">
        <v>42376</v>
      </c>
      <c r="P952" t="s">
        <v>8069</v>
      </c>
      <c r="Q952" t="s">
        <v>8070</v>
      </c>
      <c r="R952" t="s">
        <v>8071</v>
      </c>
      <c r="S952" t="s">
        <v>14</v>
      </c>
      <c r="T952" t="s">
        <v>8072</v>
      </c>
      <c r="W952" t="s">
        <v>8073</v>
      </c>
    </row>
    <row r="953" spans="1:23" x14ac:dyDescent="0.2">
      <c r="A953" t="s">
        <v>8074</v>
      </c>
      <c r="B953" t="s">
        <v>18</v>
      </c>
      <c r="C953" t="s">
        <v>8075</v>
      </c>
      <c r="E953" t="s">
        <v>20</v>
      </c>
      <c r="F953">
        <v>1622118</v>
      </c>
      <c r="G953">
        <v>1622118</v>
      </c>
      <c r="H953" t="s">
        <v>8076</v>
      </c>
      <c r="I953" t="s">
        <v>8077</v>
      </c>
      <c r="K953" t="s">
        <v>7</v>
      </c>
      <c r="L953" t="s">
        <v>8</v>
      </c>
      <c r="M953" t="s">
        <v>9</v>
      </c>
      <c r="N953" t="s">
        <v>10</v>
      </c>
      <c r="O953" s="2">
        <v>42401</v>
      </c>
      <c r="P953" t="s">
        <v>8078</v>
      </c>
      <c r="Q953" t="s">
        <v>8079</v>
      </c>
      <c r="R953" t="s">
        <v>8080</v>
      </c>
      <c r="S953" t="s">
        <v>14</v>
      </c>
      <c r="T953" t="s">
        <v>8081</v>
      </c>
      <c r="V953" t="s">
        <v>27</v>
      </c>
      <c r="W953" t="s">
        <v>8082</v>
      </c>
    </row>
    <row r="954" spans="1:23" x14ac:dyDescent="0.2">
      <c r="A954" t="s">
        <v>8083</v>
      </c>
      <c r="B954" t="s">
        <v>18</v>
      </c>
      <c r="C954" t="s">
        <v>8084</v>
      </c>
      <c r="E954" t="s">
        <v>20</v>
      </c>
      <c r="F954">
        <v>1630135</v>
      </c>
      <c r="G954">
        <v>1630135</v>
      </c>
      <c r="H954" t="s">
        <v>8085</v>
      </c>
      <c r="I954" t="s">
        <v>8086</v>
      </c>
      <c r="K954" t="s">
        <v>7</v>
      </c>
      <c r="L954" t="s">
        <v>8</v>
      </c>
      <c r="M954" t="s">
        <v>9</v>
      </c>
      <c r="N954" t="s">
        <v>10</v>
      </c>
      <c r="O954" s="2">
        <v>42556</v>
      </c>
      <c r="P954" t="s">
        <v>8087</v>
      </c>
      <c r="Q954" t="s">
        <v>7994</v>
      </c>
      <c r="R954" t="s">
        <v>8088</v>
      </c>
      <c r="S954" t="s">
        <v>14</v>
      </c>
      <c r="T954" t="s">
        <v>8089</v>
      </c>
      <c r="V954" t="s">
        <v>27</v>
      </c>
      <c r="W954" t="s">
        <v>8090</v>
      </c>
    </row>
    <row r="955" spans="1:23" x14ac:dyDescent="0.2">
      <c r="A955" t="s">
        <v>8091</v>
      </c>
      <c r="B955" t="s">
        <v>18</v>
      </c>
      <c r="C955" t="s">
        <v>8092</v>
      </c>
      <c r="E955" t="s">
        <v>20</v>
      </c>
      <c r="F955">
        <v>1631871</v>
      </c>
      <c r="G955">
        <v>1631871</v>
      </c>
      <c r="H955" t="s">
        <v>8093</v>
      </c>
      <c r="I955" t="s">
        <v>8094</v>
      </c>
      <c r="K955" t="s">
        <v>7</v>
      </c>
      <c r="L955" t="s">
        <v>8</v>
      </c>
      <c r="M955" t="s">
        <v>9</v>
      </c>
      <c r="N955" t="s">
        <v>10</v>
      </c>
      <c r="O955" s="2">
        <v>42739</v>
      </c>
      <c r="P955" t="s">
        <v>8095</v>
      </c>
      <c r="Q955" t="s">
        <v>8096</v>
      </c>
      <c r="R955" t="s">
        <v>8097</v>
      </c>
      <c r="S955" t="s">
        <v>14</v>
      </c>
      <c r="T955" t="s">
        <v>8098</v>
      </c>
      <c r="V955" t="s">
        <v>27</v>
      </c>
      <c r="W955" t="s">
        <v>8099</v>
      </c>
    </row>
    <row r="956" spans="1:23" x14ac:dyDescent="0.2">
      <c r="A956" t="s">
        <v>8100</v>
      </c>
      <c r="B956" t="s">
        <v>18</v>
      </c>
      <c r="C956" t="s">
        <v>8101</v>
      </c>
      <c r="E956" t="s">
        <v>20</v>
      </c>
      <c r="F956">
        <v>1642646</v>
      </c>
      <c r="G956">
        <v>1642646</v>
      </c>
      <c r="H956" t="s">
        <v>8102</v>
      </c>
      <c r="J956" t="s">
        <v>8103</v>
      </c>
      <c r="K956" t="s">
        <v>7</v>
      </c>
      <c r="L956" t="s">
        <v>8</v>
      </c>
      <c r="M956" t="s">
        <v>9</v>
      </c>
      <c r="N956" t="s">
        <v>10</v>
      </c>
      <c r="O956" s="2">
        <v>42664</v>
      </c>
      <c r="P956" t="s">
        <v>8104</v>
      </c>
      <c r="Q956" t="s">
        <v>2892</v>
      </c>
      <c r="R956" t="s">
        <v>8105</v>
      </c>
      <c r="S956" t="s">
        <v>14</v>
      </c>
      <c r="T956" t="s">
        <v>8106</v>
      </c>
      <c r="V956" t="s">
        <v>27</v>
      </c>
      <c r="W956" t="s">
        <v>8107</v>
      </c>
    </row>
    <row r="957" spans="1:23" x14ac:dyDescent="0.2">
      <c r="A957" t="s">
        <v>8108</v>
      </c>
      <c r="B957" t="s">
        <v>18</v>
      </c>
      <c r="C957" t="s">
        <v>8109</v>
      </c>
      <c r="E957" t="s">
        <v>20</v>
      </c>
      <c r="F957">
        <v>1642647</v>
      </c>
      <c r="G957">
        <v>1642647</v>
      </c>
      <c r="H957" t="s">
        <v>8110</v>
      </c>
      <c r="J957" t="s">
        <v>8111</v>
      </c>
      <c r="K957" t="s">
        <v>7</v>
      </c>
      <c r="L957" t="s">
        <v>8</v>
      </c>
      <c r="M957" t="s">
        <v>9</v>
      </c>
      <c r="N957" t="s">
        <v>10</v>
      </c>
      <c r="O957" s="2">
        <v>42761</v>
      </c>
      <c r="P957" t="s">
        <v>8112</v>
      </c>
      <c r="Q957" t="s">
        <v>2892</v>
      </c>
      <c r="R957" t="s">
        <v>8113</v>
      </c>
      <c r="S957" t="s">
        <v>14</v>
      </c>
      <c r="T957" t="s">
        <v>8114</v>
      </c>
      <c r="V957" t="s">
        <v>27</v>
      </c>
      <c r="W957" t="s">
        <v>8115</v>
      </c>
    </row>
    <row r="958" spans="1:23" x14ac:dyDescent="0.2">
      <c r="A958" t="s">
        <v>8116</v>
      </c>
      <c r="B958" t="s">
        <v>18</v>
      </c>
      <c r="C958" t="s">
        <v>8117</v>
      </c>
      <c r="E958" t="s">
        <v>20</v>
      </c>
      <c r="F958">
        <v>1648404</v>
      </c>
      <c r="G958">
        <v>1648404</v>
      </c>
      <c r="H958" t="s">
        <v>8118</v>
      </c>
      <c r="I958" t="s">
        <v>8119</v>
      </c>
      <c r="K958" t="s">
        <v>7</v>
      </c>
      <c r="L958" t="s">
        <v>8</v>
      </c>
      <c r="M958" t="s">
        <v>9</v>
      </c>
      <c r="N958" t="s">
        <v>10</v>
      </c>
      <c r="O958" s="2">
        <v>42494</v>
      </c>
      <c r="P958" t="s">
        <v>8120</v>
      </c>
      <c r="Q958" t="s">
        <v>8121</v>
      </c>
      <c r="R958" t="s">
        <v>8122</v>
      </c>
      <c r="S958" t="s">
        <v>14</v>
      </c>
      <c r="T958" t="s">
        <v>8123</v>
      </c>
      <c r="V958" t="s">
        <v>27</v>
      </c>
      <c r="W958" t="s">
        <v>8124</v>
      </c>
    </row>
    <row r="959" spans="1:23" x14ac:dyDescent="0.2">
      <c r="A959" t="s">
        <v>8125</v>
      </c>
      <c r="B959" t="s">
        <v>18</v>
      </c>
      <c r="C959" t="s">
        <v>8126</v>
      </c>
      <c r="E959" t="s">
        <v>20</v>
      </c>
      <c r="F959">
        <v>1652495</v>
      </c>
      <c r="G959">
        <v>1652495</v>
      </c>
      <c r="H959" t="s">
        <v>8127</v>
      </c>
      <c r="I959" t="s">
        <v>8128</v>
      </c>
      <c r="K959" t="s">
        <v>7</v>
      </c>
      <c r="L959" t="s">
        <v>8</v>
      </c>
      <c r="M959" t="s">
        <v>9</v>
      </c>
      <c r="N959" t="s">
        <v>10</v>
      </c>
      <c r="O959" s="2">
        <v>42503</v>
      </c>
      <c r="P959" t="s">
        <v>8129</v>
      </c>
      <c r="Q959" t="s">
        <v>1702</v>
      </c>
      <c r="R959" t="s">
        <v>8130</v>
      </c>
      <c r="S959" t="s">
        <v>14</v>
      </c>
      <c r="T959" t="s">
        <v>8131</v>
      </c>
      <c r="V959" t="s">
        <v>27</v>
      </c>
      <c r="W959" t="s">
        <v>8132</v>
      </c>
    </row>
    <row r="960" spans="1:23" x14ac:dyDescent="0.2">
      <c r="A960" t="s">
        <v>8133</v>
      </c>
      <c r="B960" t="s">
        <v>18</v>
      </c>
      <c r="C960" t="s">
        <v>8134</v>
      </c>
      <c r="E960" t="s">
        <v>20</v>
      </c>
      <c r="F960">
        <v>1653476</v>
      </c>
      <c r="G960">
        <v>1653476</v>
      </c>
      <c r="H960" t="s">
        <v>8135</v>
      </c>
      <c r="I960" t="s">
        <v>8136</v>
      </c>
      <c r="K960" t="s">
        <v>7</v>
      </c>
      <c r="L960" t="s">
        <v>8</v>
      </c>
      <c r="M960" t="s">
        <v>9</v>
      </c>
      <c r="N960" t="s">
        <v>10</v>
      </c>
      <c r="O960" s="2">
        <v>42376</v>
      </c>
      <c r="P960" t="s">
        <v>8137</v>
      </c>
      <c r="Q960" t="s">
        <v>8138</v>
      </c>
      <c r="R960" t="s">
        <v>8139</v>
      </c>
      <c r="S960" t="s">
        <v>14</v>
      </c>
      <c r="T960" t="s">
        <v>8140</v>
      </c>
      <c r="V960" t="s">
        <v>27</v>
      </c>
      <c r="W960" t="s">
        <v>8141</v>
      </c>
    </row>
    <row r="961" spans="1:23" x14ac:dyDescent="0.2">
      <c r="A961" t="s">
        <v>8142</v>
      </c>
      <c r="B961" t="s">
        <v>18</v>
      </c>
      <c r="C961" t="s">
        <v>8143</v>
      </c>
      <c r="E961" t="s">
        <v>20</v>
      </c>
      <c r="F961">
        <v>1229512</v>
      </c>
      <c r="G961">
        <v>1653831</v>
      </c>
      <c r="H961" t="s">
        <v>8144</v>
      </c>
      <c r="I961" t="s">
        <v>8145</v>
      </c>
      <c r="K961" t="s">
        <v>7</v>
      </c>
      <c r="L961" t="s">
        <v>8</v>
      </c>
      <c r="M961" t="s">
        <v>9</v>
      </c>
      <c r="N961" t="s">
        <v>10</v>
      </c>
      <c r="O961" s="2">
        <v>41346</v>
      </c>
      <c r="P961" t="s">
        <v>8146</v>
      </c>
      <c r="Q961" t="s">
        <v>5917</v>
      </c>
      <c r="R961" t="s">
        <v>8147</v>
      </c>
      <c r="S961" t="s">
        <v>14</v>
      </c>
      <c r="T961" t="s">
        <v>8148</v>
      </c>
      <c r="W961" t="s">
        <v>8149</v>
      </c>
    </row>
    <row r="962" spans="1:23" x14ac:dyDescent="0.2">
      <c r="A962" t="s">
        <v>8150</v>
      </c>
      <c r="B962" t="s">
        <v>18</v>
      </c>
      <c r="C962" t="s">
        <v>8151</v>
      </c>
      <c r="E962" t="s">
        <v>20</v>
      </c>
      <c r="F962">
        <v>1674146</v>
      </c>
      <c r="G962">
        <v>1674146</v>
      </c>
      <c r="H962" t="s">
        <v>8152</v>
      </c>
      <c r="I962" t="s">
        <v>8153</v>
      </c>
      <c r="K962" t="s">
        <v>7</v>
      </c>
      <c r="L962" t="s">
        <v>8</v>
      </c>
      <c r="M962" t="s">
        <v>9</v>
      </c>
      <c r="N962" t="s">
        <v>10</v>
      </c>
      <c r="O962" s="2">
        <v>42746</v>
      </c>
      <c r="P962" t="s">
        <v>8154</v>
      </c>
      <c r="Q962" t="s">
        <v>8155</v>
      </c>
      <c r="R962" t="s">
        <v>8156</v>
      </c>
      <c r="S962" t="s">
        <v>14</v>
      </c>
      <c r="T962" t="s">
        <v>8157</v>
      </c>
      <c r="V962" t="s">
        <v>27</v>
      </c>
      <c r="W962" t="s">
        <v>8158</v>
      </c>
    </row>
    <row r="963" spans="1:23" x14ac:dyDescent="0.2">
      <c r="A963" t="s">
        <v>8159</v>
      </c>
      <c r="B963" t="s">
        <v>18</v>
      </c>
      <c r="C963" t="s">
        <v>8160</v>
      </c>
      <c r="E963" t="s">
        <v>20</v>
      </c>
      <c r="F963">
        <v>1679444</v>
      </c>
      <c r="G963">
        <v>1679444</v>
      </c>
      <c r="H963" t="s">
        <v>8161</v>
      </c>
      <c r="J963" t="s">
        <v>8162</v>
      </c>
      <c r="K963" t="s">
        <v>7</v>
      </c>
      <c r="L963" t="s">
        <v>8</v>
      </c>
      <c r="M963" t="s">
        <v>9</v>
      </c>
      <c r="N963" t="s">
        <v>10</v>
      </c>
      <c r="O963" s="2">
        <v>42670</v>
      </c>
      <c r="P963" t="s">
        <v>8163</v>
      </c>
      <c r="Q963" t="s">
        <v>8164</v>
      </c>
      <c r="R963" t="s">
        <v>8165</v>
      </c>
      <c r="S963" t="s">
        <v>14</v>
      </c>
      <c r="T963" t="s">
        <v>8166</v>
      </c>
      <c r="W963" t="s">
        <v>8167</v>
      </c>
    </row>
    <row r="964" spans="1:23" x14ac:dyDescent="0.2">
      <c r="A964" t="s">
        <v>8168</v>
      </c>
      <c r="B964" t="s">
        <v>18</v>
      </c>
      <c r="C964" t="s">
        <v>8169</v>
      </c>
      <c r="E964" t="s">
        <v>20</v>
      </c>
      <c r="F964">
        <v>1686310</v>
      </c>
      <c r="G964">
        <v>1686310</v>
      </c>
      <c r="H964" t="s">
        <v>8170</v>
      </c>
      <c r="I964" t="s">
        <v>8171</v>
      </c>
      <c r="K964" t="s">
        <v>7</v>
      </c>
      <c r="L964" t="s">
        <v>8</v>
      </c>
      <c r="M964" t="s">
        <v>9</v>
      </c>
      <c r="N964" t="s">
        <v>10</v>
      </c>
      <c r="O964" s="2">
        <v>42794</v>
      </c>
      <c r="P964" t="s">
        <v>8172</v>
      </c>
      <c r="Q964" t="s">
        <v>7656</v>
      </c>
      <c r="R964" t="s">
        <v>8173</v>
      </c>
      <c r="S964" t="s">
        <v>14</v>
      </c>
      <c r="T964" t="s">
        <v>8174</v>
      </c>
      <c r="W964" t="s">
        <v>8175</v>
      </c>
    </row>
    <row r="965" spans="1:23" x14ac:dyDescent="0.2">
      <c r="A965" t="s">
        <v>8176</v>
      </c>
      <c r="B965" t="s">
        <v>18</v>
      </c>
      <c r="C965" t="s">
        <v>8177</v>
      </c>
      <c r="E965" t="s">
        <v>20</v>
      </c>
      <c r="F965">
        <v>1697053</v>
      </c>
      <c r="G965">
        <v>1697053</v>
      </c>
      <c r="H965" t="s">
        <v>8178</v>
      </c>
      <c r="I965" t="s">
        <v>8179</v>
      </c>
      <c r="K965" t="s">
        <v>7</v>
      </c>
      <c r="L965" t="s">
        <v>8</v>
      </c>
      <c r="M965" t="s">
        <v>9</v>
      </c>
      <c r="N965" t="s">
        <v>10</v>
      </c>
      <c r="O965" s="2">
        <v>42229</v>
      </c>
      <c r="P965" t="s">
        <v>8180</v>
      </c>
      <c r="Q965" t="s">
        <v>8012</v>
      </c>
      <c r="R965" t="s">
        <v>8181</v>
      </c>
      <c r="S965" t="s">
        <v>14</v>
      </c>
      <c r="T965" t="s">
        <v>8182</v>
      </c>
      <c r="V965" t="s">
        <v>27</v>
      </c>
      <c r="W965" t="s">
        <v>8183</v>
      </c>
    </row>
    <row r="966" spans="1:23" x14ac:dyDescent="0.2">
      <c r="A966" t="s">
        <v>8184</v>
      </c>
      <c r="B966" t="s">
        <v>18</v>
      </c>
      <c r="C966" t="s">
        <v>8185</v>
      </c>
      <c r="E966" t="s">
        <v>20</v>
      </c>
      <c r="F966">
        <v>1702221</v>
      </c>
      <c r="G966">
        <v>1702221</v>
      </c>
      <c r="H966" t="s">
        <v>8186</v>
      </c>
      <c r="I966" t="s">
        <v>8187</v>
      </c>
      <c r="K966" t="s">
        <v>7</v>
      </c>
      <c r="L966" t="s">
        <v>8</v>
      </c>
      <c r="M966" t="s">
        <v>9</v>
      </c>
      <c r="N966" t="s">
        <v>10</v>
      </c>
      <c r="O966" s="2">
        <v>42422</v>
      </c>
      <c r="P966" t="s">
        <v>8188</v>
      </c>
      <c r="Q966" t="s">
        <v>7994</v>
      </c>
      <c r="R966" t="s">
        <v>8189</v>
      </c>
      <c r="S966" t="s">
        <v>14</v>
      </c>
      <c r="T966" t="s">
        <v>8190</v>
      </c>
      <c r="V966" t="s">
        <v>27</v>
      </c>
      <c r="W966" t="s">
        <v>8191</v>
      </c>
    </row>
    <row r="967" spans="1:23" x14ac:dyDescent="0.2">
      <c r="A967" t="s">
        <v>8192</v>
      </c>
      <c r="B967" t="s">
        <v>18</v>
      </c>
      <c r="C967" t="s">
        <v>8193</v>
      </c>
      <c r="E967" t="s">
        <v>20</v>
      </c>
      <c r="F967">
        <v>1702287</v>
      </c>
      <c r="G967">
        <v>1702287</v>
      </c>
      <c r="H967" t="s">
        <v>8194</v>
      </c>
      <c r="I967" t="s">
        <v>8195</v>
      </c>
      <c r="K967" t="s">
        <v>7</v>
      </c>
      <c r="L967" t="s">
        <v>8</v>
      </c>
      <c r="M967" t="s">
        <v>9</v>
      </c>
      <c r="N967" t="s">
        <v>10</v>
      </c>
      <c r="O967" s="2">
        <v>42740</v>
      </c>
      <c r="P967" t="s">
        <v>8196</v>
      </c>
      <c r="Q967" t="s">
        <v>8197</v>
      </c>
      <c r="R967" t="s">
        <v>8198</v>
      </c>
      <c r="S967" t="s">
        <v>14</v>
      </c>
      <c r="T967" t="s">
        <v>8199</v>
      </c>
      <c r="V967" t="s">
        <v>27</v>
      </c>
      <c r="W967" t="s">
        <v>8200</v>
      </c>
    </row>
    <row r="968" spans="1:23" x14ac:dyDescent="0.2">
      <c r="A968" t="s">
        <v>8201</v>
      </c>
      <c r="B968" t="s">
        <v>18</v>
      </c>
      <c r="C968" t="s">
        <v>8202</v>
      </c>
      <c r="E968" t="s">
        <v>20</v>
      </c>
      <c r="F968">
        <v>1704499</v>
      </c>
      <c r="G968">
        <v>1704499</v>
      </c>
      <c r="H968" t="s">
        <v>8203</v>
      </c>
      <c r="I968" t="s">
        <v>8204</v>
      </c>
      <c r="K968" t="s">
        <v>7</v>
      </c>
      <c r="L968" t="s">
        <v>8</v>
      </c>
      <c r="M968" t="s">
        <v>9</v>
      </c>
      <c r="N968" t="s">
        <v>10</v>
      </c>
      <c r="O968" s="2">
        <v>42913</v>
      </c>
      <c r="P968" t="s">
        <v>8205</v>
      </c>
      <c r="Q968" t="s">
        <v>8079</v>
      </c>
      <c r="R968" t="s">
        <v>8206</v>
      </c>
      <c r="S968" t="s">
        <v>14</v>
      </c>
      <c r="T968" t="s">
        <v>8207</v>
      </c>
      <c r="W968" t="s">
        <v>8208</v>
      </c>
    </row>
    <row r="969" spans="1:23" x14ac:dyDescent="0.2">
      <c r="A969" t="s">
        <v>8209</v>
      </c>
      <c r="B969" t="s">
        <v>18</v>
      </c>
      <c r="C969" t="s">
        <v>8210</v>
      </c>
      <c r="E969" t="s">
        <v>20</v>
      </c>
      <c r="F969">
        <v>1716143</v>
      </c>
      <c r="G969">
        <v>1716143</v>
      </c>
      <c r="H969" t="s">
        <v>8211</v>
      </c>
      <c r="I969" t="s">
        <v>8212</v>
      </c>
      <c r="K969" t="s">
        <v>7</v>
      </c>
      <c r="L969" t="s">
        <v>8</v>
      </c>
      <c r="M969" t="s">
        <v>9</v>
      </c>
      <c r="N969" t="s">
        <v>10</v>
      </c>
      <c r="O969" s="2">
        <v>42418</v>
      </c>
      <c r="P969" t="s">
        <v>8213</v>
      </c>
      <c r="Q969" t="s">
        <v>8214</v>
      </c>
      <c r="R969" t="s">
        <v>8215</v>
      </c>
      <c r="S969" t="s">
        <v>14</v>
      </c>
      <c r="T969" t="s">
        <v>8216</v>
      </c>
      <c r="V969" t="s">
        <v>27</v>
      </c>
      <c r="W969" t="s">
        <v>8217</v>
      </c>
    </row>
    <row r="970" spans="1:23" x14ac:dyDescent="0.2">
      <c r="A970" t="s">
        <v>8218</v>
      </c>
      <c r="B970" t="s">
        <v>18</v>
      </c>
      <c r="C970" t="s">
        <v>8219</v>
      </c>
      <c r="E970" t="s">
        <v>20</v>
      </c>
      <c r="F970">
        <v>1736674</v>
      </c>
      <c r="G970">
        <v>1736674</v>
      </c>
      <c r="H970" t="s">
        <v>8220</v>
      </c>
      <c r="I970" t="s">
        <v>8221</v>
      </c>
      <c r="K970" t="s">
        <v>7</v>
      </c>
      <c r="L970" t="s">
        <v>8</v>
      </c>
      <c r="M970" t="s">
        <v>9</v>
      </c>
      <c r="N970" t="s">
        <v>10</v>
      </c>
      <c r="O970" s="2">
        <v>42290</v>
      </c>
      <c r="P970" t="s">
        <v>8222</v>
      </c>
      <c r="Q970" t="s">
        <v>5842</v>
      </c>
      <c r="R970" t="s">
        <v>8223</v>
      </c>
      <c r="S970" t="s">
        <v>14</v>
      </c>
      <c r="T970" t="s">
        <v>8224</v>
      </c>
      <c r="V970" t="s">
        <v>27</v>
      </c>
      <c r="W970" t="s">
        <v>8225</v>
      </c>
    </row>
    <row r="971" spans="1:23" x14ac:dyDescent="0.2">
      <c r="A971" t="s">
        <v>8226</v>
      </c>
      <c r="B971" t="s">
        <v>18</v>
      </c>
      <c r="C971" t="s">
        <v>8227</v>
      </c>
      <c r="E971" t="s">
        <v>20</v>
      </c>
      <c r="F971">
        <v>1763534</v>
      </c>
      <c r="G971">
        <v>1763534</v>
      </c>
      <c r="H971" t="s">
        <v>8228</v>
      </c>
      <c r="I971" t="s">
        <v>8229</v>
      </c>
      <c r="K971" t="s">
        <v>7</v>
      </c>
      <c r="L971" t="s">
        <v>8</v>
      </c>
      <c r="M971" t="s">
        <v>9</v>
      </c>
      <c r="N971" t="s">
        <v>10</v>
      </c>
      <c r="O971" s="2">
        <v>42667</v>
      </c>
      <c r="P971" t="s">
        <v>8230</v>
      </c>
      <c r="Q971" t="s">
        <v>2000</v>
      </c>
      <c r="R971" t="s">
        <v>8231</v>
      </c>
      <c r="S971" t="s">
        <v>14</v>
      </c>
      <c r="T971" t="s">
        <v>8232</v>
      </c>
      <c r="V971" t="s">
        <v>27</v>
      </c>
      <c r="W971" t="s">
        <v>8233</v>
      </c>
    </row>
    <row r="972" spans="1:23" x14ac:dyDescent="0.2">
      <c r="A972" t="s">
        <v>8234</v>
      </c>
      <c r="B972" t="s">
        <v>18</v>
      </c>
      <c r="C972" t="s">
        <v>8235</v>
      </c>
      <c r="E972" t="s">
        <v>20</v>
      </c>
      <c r="F972">
        <v>1763536</v>
      </c>
      <c r="G972">
        <v>1763536</v>
      </c>
      <c r="H972" t="s">
        <v>8236</v>
      </c>
      <c r="I972" t="s">
        <v>8237</v>
      </c>
      <c r="K972" t="s">
        <v>7</v>
      </c>
      <c r="L972" t="s">
        <v>8</v>
      </c>
      <c r="M972" t="s">
        <v>9</v>
      </c>
      <c r="N972" t="s">
        <v>10</v>
      </c>
      <c r="O972" s="2">
        <v>42667</v>
      </c>
      <c r="P972" t="s">
        <v>8238</v>
      </c>
      <c r="Q972" t="s">
        <v>2000</v>
      </c>
      <c r="R972" t="s">
        <v>8239</v>
      </c>
      <c r="S972" t="s">
        <v>14</v>
      </c>
      <c r="T972" t="s">
        <v>8240</v>
      </c>
      <c r="V972" t="s">
        <v>27</v>
      </c>
      <c r="W972" t="s">
        <v>8241</v>
      </c>
    </row>
    <row r="973" spans="1:23" x14ac:dyDescent="0.2">
      <c r="A973" t="s">
        <v>8242</v>
      </c>
      <c r="B973" t="s">
        <v>18</v>
      </c>
      <c r="C973" t="s">
        <v>8243</v>
      </c>
      <c r="E973" t="s">
        <v>20</v>
      </c>
      <c r="F973">
        <v>1774273</v>
      </c>
      <c r="G973">
        <v>1774273</v>
      </c>
      <c r="H973" t="s">
        <v>8244</v>
      </c>
      <c r="I973" t="s">
        <v>8245</v>
      </c>
      <c r="K973" t="s">
        <v>7</v>
      </c>
      <c r="L973" t="s">
        <v>8</v>
      </c>
      <c r="M973" t="s">
        <v>9</v>
      </c>
      <c r="N973" t="s">
        <v>10</v>
      </c>
      <c r="O973" s="2">
        <v>42655</v>
      </c>
      <c r="P973" t="s">
        <v>8246</v>
      </c>
      <c r="Q973" t="s">
        <v>2000</v>
      </c>
      <c r="R973" t="s">
        <v>8247</v>
      </c>
      <c r="S973" t="s">
        <v>14</v>
      </c>
      <c r="T973" t="s">
        <v>8248</v>
      </c>
      <c r="V973" t="s">
        <v>27</v>
      </c>
      <c r="W973" t="s">
        <v>8249</v>
      </c>
    </row>
    <row r="974" spans="1:23" x14ac:dyDescent="0.2">
      <c r="A974" t="s">
        <v>8250</v>
      </c>
      <c r="B974" t="s">
        <v>18</v>
      </c>
      <c r="C974" t="s">
        <v>8251</v>
      </c>
      <c r="E974" t="s">
        <v>20</v>
      </c>
      <c r="F974">
        <v>1789224</v>
      </c>
      <c r="G974">
        <v>1789224</v>
      </c>
      <c r="H974" t="s">
        <v>8252</v>
      </c>
      <c r="I974" t="s">
        <v>8253</v>
      </c>
      <c r="K974" t="s">
        <v>7</v>
      </c>
      <c r="L974" t="s">
        <v>8</v>
      </c>
      <c r="M974" t="s">
        <v>9</v>
      </c>
      <c r="N974" t="s">
        <v>10</v>
      </c>
      <c r="O974" s="2">
        <v>42594</v>
      </c>
      <c r="P974" t="s">
        <v>8254</v>
      </c>
      <c r="Q974" t="s">
        <v>8255</v>
      </c>
      <c r="R974" t="s">
        <v>8256</v>
      </c>
      <c r="S974" t="s">
        <v>14</v>
      </c>
      <c r="T974" t="s">
        <v>8257</v>
      </c>
      <c r="V974" t="s">
        <v>27</v>
      </c>
      <c r="W974" t="s">
        <v>8258</v>
      </c>
    </row>
    <row r="975" spans="1:23" x14ac:dyDescent="0.2">
      <c r="A975" t="s">
        <v>8259</v>
      </c>
      <c r="B975" t="s">
        <v>18</v>
      </c>
      <c r="C975" t="s">
        <v>8260</v>
      </c>
      <c r="E975" t="s">
        <v>20</v>
      </c>
      <c r="F975">
        <v>1790137</v>
      </c>
      <c r="G975">
        <v>1790137</v>
      </c>
      <c r="H975" t="s">
        <v>8261</v>
      </c>
      <c r="I975" t="s">
        <v>8262</v>
      </c>
      <c r="K975" t="s">
        <v>7</v>
      </c>
      <c r="L975" t="s">
        <v>8</v>
      </c>
      <c r="M975" t="s">
        <v>9</v>
      </c>
      <c r="N975" t="s">
        <v>10</v>
      </c>
      <c r="O975" s="2">
        <v>42584</v>
      </c>
      <c r="P975" t="s">
        <v>8263</v>
      </c>
      <c r="Q975" t="s">
        <v>7176</v>
      </c>
      <c r="R975" t="s">
        <v>8264</v>
      </c>
      <c r="S975" t="s">
        <v>14</v>
      </c>
      <c r="T975" t="s">
        <v>8265</v>
      </c>
      <c r="V975" t="s">
        <v>27</v>
      </c>
      <c r="W975" t="s">
        <v>8266</v>
      </c>
    </row>
    <row r="976" spans="1:23" x14ac:dyDescent="0.2">
      <c r="A976" t="s">
        <v>8267</v>
      </c>
      <c r="B976" t="s">
        <v>18</v>
      </c>
      <c r="C976" t="s">
        <v>8268</v>
      </c>
      <c r="E976" t="s">
        <v>20</v>
      </c>
      <c r="F976">
        <v>1805714</v>
      </c>
      <c r="G976">
        <v>1805714</v>
      </c>
      <c r="H976" t="s">
        <v>8269</v>
      </c>
      <c r="I976" t="s">
        <v>8270</v>
      </c>
      <c r="K976" t="s">
        <v>7</v>
      </c>
      <c r="L976" t="s">
        <v>8</v>
      </c>
      <c r="M976" t="s">
        <v>9</v>
      </c>
      <c r="N976" t="s">
        <v>10</v>
      </c>
      <c r="O976" s="2">
        <v>42740</v>
      </c>
      <c r="P976" t="s">
        <v>8271</v>
      </c>
      <c r="Q976" t="s">
        <v>8197</v>
      </c>
      <c r="R976" t="s">
        <v>8272</v>
      </c>
      <c r="S976" t="s">
        <v>14</v>
      </c>
      <c r="T976" t="s">
        <v>8273</v>
      </c>
      <c r="V976" t="s">
        <v>27</v>
      </c>
      <c r="W976" t="s">
        <v>8274</v>
      </c>
    </row>
    <row r="977" spans="1:23" x14ac:dyDescent="0.2">
      <c r="A977" t="s">
        <v>8275</v>
      </c>
      <c r="B977" t="s">
        <v>18</v>
      </c>
      <c r="C977" t="s">
        <v>8276</v>
      </c>
      <c r="E977" t="s">
        <v>20</v>
      </c>
      <c r="F977">
        <v>1811193</v>
      </c>
      <c r="G977">
        <v>1811193</v>
      </c>
      <c r="H977" t="s">
        <v>8277</v>
      </c>
      <c r="I977" t="s">
        <v>8278</v>
      </c>
      <c r="K977" t="s">
        <v>7</v>
      </c>
      <c r="L977" t="s">
        <v>8</v>
      </c>
      <c r="M977" t="s">
        <v>9</v>
      </c>
      <c r="N977" t="s">
        <v>10</v>
      </c>
      <c r="O977" s="2">
        <v>42501</v>
      </c>
      <c r="P977" t="s">
        <v>8279</v>
      </c>
      <c r="Q977" t="s">
        <v>8280</v>
      </c>
      <c r="R977" t="s">
        <v>8281</v>
      </c>
      <c r="S977" t="s">
        <v>14</v>
      </c>
      <c r="T977" t="s">
        <v>8282</v>
      </c>
      <c r="V977" t="s">
        <v>27</v>
      </c>
      <c r="W977" t="s">
        <v>8283</v>
      </c>
    </row>
    <row r="978" spans="1:23" x14ac:dyDescent="0.2">
      <c r="A978" t="s">
        <v>8284</v>
      </c>
      <c r="B978" t="s">
        <v>18</v>
      </c>
      <c r="C978" t="s">
        <v>8285</v>
      </c>
      <c r="E978" t="s">
        <v>20</v>
      </c>
      <c r="F978">
        <v>1813019</v>
      </c>
      <c r="G978">
        <v>1813019</v>
      </c>
      <c r="H978" t="s">
        <v>8286</v>
      </c>
      <c r="I978" t="s">
        <v>8287</v>
      </c>
      <c r="K978" t="s">
        <v>7</v>
      </c>
      <c r="L978" t="s">
        <v>8</v>
      </c>
      <c r="M978" t="s">
        <v>9</v>
      </c>
      <c r="N978" t="s">
        <v>10</v>
      </c>
      <c r="O978" s="2">
        <v>43335</v>
      </c>
      <c r="P978" t="s">
        <v>8288</v>
      </c>
      <c r="Q978" t="s">
        <v>8289</v>
      </c>
      <c r="R978" t="s">
        <v>8290</v>
      </c>
      <c r="S978" t="s">
        <v>14</v>
      </c>
      <c r="T978" t="s">
        <v>8291</v>
      </c>
      <c r="V978" t="s">
        <v>27</v>
      </c>
      <c r="W978" t="s">
        <v>8292</v>
      </c>
    </row>
    <row r="979" spans="1:23" x14ac:dyDescent="0.2">
      <c r="A979" t="s">
        <v>8293</v>
      </c>
      <c r="B979" t="s">
        <v>18</v>
      </c>
      <c r="C979" t="s">
        <v>8294</v>
      </c>
      <c r="E979" t="s">
        <v>20</v>
      </c>
      <c r="F979">
        <v>1814128</v>
      </c>
      <c r="G979">
        <v>1814128</v>
      </c>
      <c r="H979" t="s">
        <v>8295</v>
      </c>
      <c r="I979" t="s">
        <v>8296</v>
      </c>
      <c r="K979" t="s">
        <v>7</v>
      </c>
      <c r="L979" t="s">
        <v>8</v>
      </c>
      <c r="M979" t="s">
        <v>9</v>
      </c>
      <c r="N979" t="s">
        <v>10</v>
      </c>
      <c r="O979" s="2">
        <v>42457</v>
      </c>
      <c r="P979" t="s">
        <v>8297</v>
      </c>
      <c r="Q979" t="s">
        <v>8298</v>
      </c>
      <c r="R979" t="s">
        <v>8299</v>
      </c>
      <c r="S979" t="s">
        <v>14</v>
      </c>
      <c r="T979" t="s">
        <v>8300</v>
      </c>
      <c r="V979" t="s">
        <v>27</v>
      </c>
      <c r="W979" t="s">
        <v>8301</v>
      </c>
    </row>
    <row r="980" spans="1:23" x14ac:dyDescent="0.2">
      <c r="A980" t="s">
        <v>8302</v>
      </c>
      <c r="B980" t="s">
        <v>18</v>
      </c>
      <c r="C980" t="s">
        <v>8303</v>
      </c>
      <c r="E980" t="s">
        <v>20</v>
      </c>
      <c r="F980">
        <v>1825069</v>
      </c>
      <c r="G980">
        <v>1825069</v>
      </c>
      <c r="H980" t="s">
        <v>8304</v>
      </c>
      <c r="I980" t="s">
        <v>8305</v>
      </c>
      <c r="K980" t="s">
        <v>7</v>
      </c>
      <c r="L980" t="s">
        <v>8</v>
      </c>
      <c r="M980" t="s">
        <v>9</v>
      </c>
      <c r="N980" t="s">
        <v>10</v>
      </c>
      <c r="O980" s="2">
        <v>42479</v>
      </c>
      <c r="P980" t="s">
        <v>8306</v>
      </c>
      <c r="Q980" t="s">
        <v>8298</v>
      </c>
      <c r="R980" t="s">
        <v>8307</v>
      </c>
      <c r="S980" t="s">
        <v>14</v>
      </c>
      <c r="T980" t="s">
        <v>8308</v>
      </c>
      <c r="V980" t="s">
        <v>27</v>
      </c>
      <c r="W980" t="s">
        <v>8309</v>
      </c>
    </row>
    <row r="981" spans="1:23" x14ac:dyDescent="0.2">
      <c r="A981" t="s">
        <v>8310</v>
      </c>
      <c r="B981" t="s">
        <v>18</v>
      </c>
      <c r="C981" t="s">
        <v>8311</v>
      </c>
      <c r="E981" t="s">
        <v>20</v>
      </c>
      <c r="F981">
        <v>1833852</v>
      </c>
      <c r="G981">
        <v>1833852</v>
      </c>
      <c r="H981" t="s">
        <v>8312</v>
      </c>
      <c r="I981" t="s">
        <v>8313</v>
      </c>
      <c r="K981" t="s">
        <v>7</v>
      </c>
      <c r="L981" t="s">
        <v>8</v>
      </c>
      <c r="M981" t="s">
        <v>9</v>
      </c>
      <c r="N981" t="s">
        <v>10</v>
      </c>
      <c r="O981" s="2">
        <v>42787</v>
      </c>
      <c r="P981" t="s">
        <v>8314</v>
      </c>
      <c r="Q981" t="s">
        <v>7891</v>
      </c>
      <c r="R981" t="s">
        <v>8315</v>
      </c>
      <c r="S981" t="s">
        <v>14</v>
      </c>
      <c r="T981" t="s">
        <v>8316</v>
      </c>
      <c r="V981" t="s">
        <v>27</v>
      </c>
      <c r="W981" t="s">
        <v>8317</v>
      </c>
    </row>
    <row r="982" spans="1:23" x14ac:dyDescent="0.2">
      <c r="A982" t="s">
        <v>8318</v>
      </c>
      <c r="B982" t="s">
        <v>18</v>
      </c>
      <c r="C982" t="s">
        <v>8319</v>
      </c>
      <c r="E982" t="s">
        <v>20</v>
      </c>
      <c r="F982">
        <v>1835254</v>
      </c>
      <c r="G982">
        <v>1835254</v>
      </c>
      <c r="H982" t="s">
        <v>8320</v>
      </c>
      <c r="I982" t="s">
        <v>8321</v>
      </c>
      <c r="K982" t="s">
        <v>7</v>
      </c>
      <c r="L982" t="s">
        <v>8</v>
      </c>
      <c r="M982" t="s">
        <v>9</v>
      </c>
      <c r="N982" t="s">
        <v>10</v>
      </c>
      <c r="O982" s="2">
        <v>42114</v>
      </c>
      <c r="P982" t="s">
        <v>8322</v>
      </c>
      <c r="Q982" t="s">
        <v>8323</v>
      </c>
      <c r="R982" t="s">
        <v>8324</v>
      </c>
      <c r="S982" t="s">
        <v>14</v>
      </c>
      <c r="T982" t="s">
        <v>8325</v>
      </c>
      <c r="V982" t="s">
        <v>27</v>
      </c>
      <c r="W982" t="s">
        <v>8326</v>
      </c>
    </row>
    <row r="983" spans="1:23" x14ac:dyDescent="0.2">
      <c r="A983" t="s">
        <v>8327</v>
      </c>
      <c r="B983" t="s">
        <v>18</v>
      </c>
      <c r="C983" t="s">
        <v>8328</v>
      </c>
      <c r="E983" t="s">
        <v>20</v>
      </c>
      <c r="F983">
        <v>1835721</v>
      </c>
      <c r="G983">
        <v>1835721</v>
      </c>
      <c r="H983" t="s">
        <v>8329</v>
      </c>
      <c r="J983" t="s">
        <v>8330</v>
      </c>
      <c r="K983" t="s">
        <v>7</v>
      </c>
      <c r="L983" t="s">
        <v>8</v>
      </c>
      <c r="M983" t="s">
        <v>9</v>
      </c>
      <c r="N983" t="s">
        <v>10</v>
      </c>
      <c r="O983" s="2">
        <v>42567</v>
      </c>
      <c r="P983" t="s">
        <v>8330</v>
      </c>
      <c r="Q983" t="s">
        <v>8331</v>
      </c>
      <c r="R983" t="s">
        <v>8332</v>
      </c>
      <c r="S983" t="s">
        <v>14</v>
      </c>
      <c r="T983" t="s">
        <v>8333</v>
      </c>
      <c r="W983" t="s">
        <v>8334</v>
      </c>
    </row>
    <row r="984" spans="1:23" x14ac:dyDescent="0.2">
      <c r="A984" t="s">
        <v>8335</v>
      </c>
      <c r="B984" t="s">
        <v>18</v>
      </c>
      <c r="C984" t="s">
        <v>8336</v>
      </c>
      <c r="E984" t="s">
        <v>20</v>
      </c>
      <c r="F984">
        <v>1839801</v>
      </c>
      <c r="G984">
        <v>1839801</v>
      </c>
      <c r="H984" t="s">
        <v>8337</v>
      </c>
      <c r="I984" t="s">
        <v>8338</v>
      </c>
      <c r="K984" t="s">
        <v>7</v>
      </c>
      <c r="L984" t="s">
        <v>8</v>
      </c>
      <c r="M984" t="s">
        <v>9</v>
      </c>
      <c r="N984" t="s">
        <v>10</v>
      </c>
      <c r="O984" s="2">
        <v>42752</v>
      </c>
      <c r="P984" t="s">
        <v>8339</v>
      </c>
      <c r="Q984" t="s">
        <v>8340</v>
      </c>
      <c r="R984" t="s">
        <v>8341</v>
      </c>
      <c r="S984" t="s">
        <v>14</v>
      </c>
      <c r="T984" t="s">
        <v>8342</v>
      </c>
      <c r="V984" t="s">
        <v>27</v>
      </c>
      <c r="W984" t="s">
        <v>8343</v>
      </c>
    </row>
    <row r="985" spans="1:23" x14ac:dyDescent="0.2">
      <c r="A985" t="s">
        <v>8344</v>
      </c>
      <c r="B985" t="s">
        <v>18</v>
      </c>
      <c r="C985" t="s">
        <v>8345</v>
      </c>
      <c r="E985" t="s">
        <v>20</v>
      </c>
      <c r="F985">
        <v>1841863</v>
      </c>
      <c r="G985">
        <v>1841863</v>
      </c>
      <c r="H985" t="s">
        <v>8346</v>
      </c>
      <c r="I985" t="s">
        <v>8347</v>
      </c>
      <c r="K985" t="s">
        <v>7</v>
      </c>
      <c r="L985" t="s">
        <v>8</v>
      </c>
      <c r="M985" t="s">
        <v>9</v>
      </c>
      <c r="N985" t="s">
        <v>10</v>
      </c>
      <c r="O985" s="2">
        <v>42815</v>
      </c>
      <c r="P985" t="s">
        <v>8348</v>
      </c>
      <c r="Q985" t="s">
        <v>8197</v>
      </c>
      <c r="R985" t="s">
        <v>8349</v>
      </c>
      <c r="S985" t="s">
        <v>14</v>
      </c>
      <c r="T985" t="s">
        <v>8350</v>
      </c>
      <c r="V985" t="s">
        <v>27</v>
      </c>
      <c r="W985" t="s">
        <v>8351</v>
      </c>
    </row>
    <row r="986" spans="1:23" x14ac:dyDescent="0.2">
      <c r="A986" t="s">
        <v>8352</v>
      </c>
      <c r="B986" t="s">
        <v>18</v>
      </c>
      <c r="C986" t="s">
        <v>8353</v>
      </c>
      <c r="E986" t="s">
        <v>20</v>
      </c>
      <c r="F986">
        <v>1844006</v>
      </c>
      <c r="G986">
        <v>1844006</v>
      </c>
      <c r="H986" t="s">
        <v>8354</v>
      </c>
      <c r="I986" t="s">
        <v>8355</v>
      </c>
      <c r="K986" t="s">
        <v>7</v>
      </c>
      <c r="L986" t="s">
        <v>8</v>
      </c>
      <c r="M986" t="s">
        <v>9</v>
      </c>
      <c r="N986" t="s">
        <v>10</v>
      </c>
      <c r="O986" s="2">
        <v>42706</v>
      </c>
      <c r="P986" t="s">
        <v>8356</v>
      </c>
      <c r="Q986" t="s">
        <v>8357</v>
      </c>
      <c r="R986" t="s">
        <v>8358</v>
      </c>
      <c r="S986" t="s">
        <v>14</v>
      </c>
      <c r="T986" t="s">
        <v>8359</v>
      </c>
      <c r="V986" t="s">
        <v>27</v>
      </c>
      <c r="W986" t="s">
        <v>8360</v>
      </c>
    </row>
    <row r="987" spans="1:23" x14ac:dyDescent="0.2">
      <c r="A987" t="s">
        <v>8361</v>
      </c>
      <c r="B987" t="s">
        <v>18</v>
      </c>
      <c r="C987" t="s">
        <v>8362</v>
      </c>
      <c r="E987" t="s">
        <v>20</v>
      </c>
      <c r="F987">
        <v>1849491</v>
      </c>
      <c r="G987">
        <v>1849491</v>
      </c>
      <c r="H987" t="s">
        <v>8363</v>
      </c>
      <c r="I987" t="s">
        <v>8364</v>
      </c>
      <c r="K987" t="s">
        <v>7</v>
      </c>
      <c r="L987" t="s">
        <v>8</v>
      </c>
      <c r="M987" t="s">
        <v>9</v>
      </c>
      <c r="N987" t="s">
        <v>10</v>
      </c>
      <c r="O987" s="2">
        <v>42773</v>
      </c>
      <c r="P987" t="s">
        <v>8365</v>
      </c>
      <c r="Q987" t="s">
        <v>8366</v>
      </c>
      <c r="R987" t="s">
        <v>8367</v>
      </c>
      <c r="S987" t="s">
        <v>14</v>
      </c>
      <c r="T987" t="s">
        <v>8368</v>
      </c>
      <c r="V987" t="s">
        <v>27</v>
      </c>
      <c r="W987" t="s">
        <v>8369</v>
      </c>
    </row>
    <row r="988" spans="1:23" x14ac:dyDescent="0.2">
      <c r="A988" t="s">
        <v>8370</v>
      </c>
      <c r="B988" t="s">
        <v>18</v>
      </c>
      <c r="C988" t="s">
        <v>8371</v>
      </c>
      <c r="E988" t="s">
        <v>20</v>
      </c>
      <c r="F988">
        <v>1852374</v>
      </c>
      <c r="G988">
        <v>1852374</v>
      </c>
      <c r="H988" t="s">
        <v>8372</v>
      </c>
      <c r="I988" t="s">
        <v>8373</v>
      </c>
      <c r="K988" t="s">
        <v>7</v>
      </c>
      <c r="L988" t="s">
        <v>8</v>
      </c>
      <c r="M988" t="s">
        <v>9</v>
      </c>
      <c r="N988" t="s">
        <v>10</v>
      </c>
      <c r="O988" s="2">
        <v>42696</v>
      </c>
      <c r="P988" t="s">
        <v>8374</v>
      </c>
      <c r="Q988" t="s">
        <v>8197</v>
      </c>
      <c r="R988" t="s">
        <v>8375</v>
      </c>
      <c r="S988" t="s">
        <v>14</v>
      </c>
      <c r="T988" t="s">
        <v>8376</v>
      </c>
      <c r="V988" t="s">
        <v>27</v>
      </c>
      <c r="W988" t="s">
        <v>8377</v>
      </c>
    </row>
    <row r="989" spans="1:23" x14ac:dyDescent="0.2">
      <c r="A989" t="s">
        <v>8378</v>
      </c>
      <c r="B989" t="s">
        <v>18</v>
      </c>
      <c r="C989" t="s">
        <v>8379</v>
      </c>
      <c r="E989" t="s">
        <v>20</v>
      </c>
      <c r="F989">
        <v>1855823</v>
      </c>
      <c r="G989">
        <v>1855823</v>
      </c>
      <c r="H989" t="s">
        <v>8380</v>
      </c>
      <c r="I989" t="s">
        <v>8381</v>
      </c>
      <c r="K989" t="s">
        <v>7</v>
      </c>
      <c r="L989" t="s">
        <v>8</v>
      </c>
      <c r="M989" t="s">
        <v>9</v>
      </c>
      <c r="N989" t="s">
        <v>10</v>
      </c>
      <c r="O989" s="2">
        <v>42864</v>
      </c>
      <c r="P989" t="s">
        <v>8382</v>
      </c>
      <c r="Q989" t="s">
        <v>1572</v>
      </c>
      <c r="R989" t="s">
        <v>8383</v>
      </c>
      <c r="S989" t="s">
        <v>14</v>
      </c>
      <c r="T989" t="s">
        <v>8384</v>
      </c>
      <c r="V989" t="s">
        <v>27</v>
      </c>
      <c r="W989" t="s">
        <v>8385</v>
      </c>
    </row>
    <row r="990" spans="1:23" x14ac:dyDescent="0.2">
      <c r="A990" t="s">
        <v>8386</v>
      </c>
      <c r="B990" t="s">
        <v>18</v>
      </c>
      <c r="C990" t="s">
        <v>8387</v>
      </c>
      <c r="E990" t="s">
        <v>20</v>
      </c>
      <c r="F990">
        <v>1867846</v>
      </c>
      <c r="G990">
        <v>1867846</v>
      </c>
      <c r="H990" t="s">
        <v>8388</v>
      </c>
      <c r="I990" t="s">
        <v>8389</v>
      </c>
      <c r="K990" t="s">
        <v>7</v>
      </c>
      <c r="L990" t="s">
        <v>8</v>
      </c>
      <c r="M990" t="s">
        <v>9</v>
      </c>
      <c r="N990" t="s">
        <v>10</v>
      </c>
      <c r="O990" s="2">
        <v>42949</v>
      </c>
      <c r="P990" t="s">
        <v>8390</v>
      </c>
      <c r="Q990" t="s">
        <v>8391</v>
      </c>
      <c r="R990" t="s">
        <v>8392</v>
      </c>
      <c r="S990" t="s">
        <v>14</v>
      </c>
      <c r="T990" t="s">
        <v>8393</v>
      </c>
      <c r="V990" t="s">
        <v>27</v>
      </c>
      <c r="W990" t="s">
        <v>8394</v>
      </c>
    </row>
    <row r="991" spans="1:23" x14ac:dyDescent="0.2">
      <c r="A991" t="s">
        <v>8395</v>
      </c>
      <c r="B991" t="s">
        <v>18</v>
      </c>
      <c r="C991" t="s">
        <v>8396</v>
      </c>
      <c r="E991" t="s">
        <v>20</v>
      </c>
      <c r="F991">
        <v>1870984</v>
      </c>
      <c r="G991">
        <v>1870984</v>
      </c>
      <c r="H991" t="s">
        <v>8397</v>
      </c>
      <c r="I991" t="s">
        <v>8398</v>
      </c>
      <c r="K991" t="s">
        <v>7</v>
      </c>
      <c r="L991" t="s">
        <v>8</v>
      </c>
      <c r="M991" t="s">
        <v>9</v>
      </c>
      <c r="N991" t="s">
        <v>10</v>
      </c>
      <c r="O991" s="2">
        <v>42699</v>
      </c>
      <c r="P991" t="s">
        <v>8399</v>
      </c>
      <c r="Q991" t="s">
        <v>8197</v>
      </c>
      <c r="R991" t="s">
        <v>8400</v>
      </c>
      <c r="S991" t="s">
        <v>14</v>
      </c>
      <c r="T991" t="s">
        <v>8401</v>
      </c>
      <c r="V991" t="s">
        <v>27</v>
      </c>
      <c r="W991" t="s">
        <v>8402</v>
      </c>
    </row>
    <row r="992" spans="1:23" x14ac:dyDescent="0.2">
      <c r="A992" t="s">
        <v>8403</v>
      </c>
      <c r="B992" t="s">
        <v>18</v>
      </c>
      <c r="C992" t="s">
        <v>8404</v>
      </c>
      <c r="E992" t="s">
        <v>20</v>
      </c>
      <c r="F992">
        <v>1871021</v>
      </c>
      <c r="G992">
        <v>1871021</v>
      </c>
      <c r="H992" t="s">
        <v>8405</v>
      </c>
      <c r="I992" t="s">
        <v>8406</v>
      </c>
      <c r="K992" t="s">
        <v>7</v>
      </c>
      <c r="L992" t="s">
        <v>8</v>
      </c>
      <c r="M992" t="s">
        <v>9</v>
      </c>
      <c r="N992" t="s">
        <v>10</v>
      </c>
      <c r="O992" s="2">
        <v>42696</v>
      </c>
      <c r="P992" t="s">
        <v>8407</v>
      </c>
      <c r="Q992" t="s">
        <v>8197</v>
      </c>
      <c r="R992" t="s">
        <v>8408</v>
      </c>
      <c r="S992" t="s">
        <v>14</v>
      </c>
      <c r="T992" t="s">
        <v>8409</v>
      </c>
      <c r="V992" t="s">
        <v>27</v>
      </c>
      <c r="W992" t="s">
        <v>8410</v>
      </c>
    </row>
    <row r="993" spans="1:23" x14ac:dyDescent="0.2">
      <c r="A993" t="s">
        <v>8411</v>
      </c>
      <c r="B993" t="s">
        <v>18</v>
      </c>
      <c r="C993" t="s">
        <v>8412</v>
      </c>
      <c r="E993" t="s">
        <v>20</v>
      </c>
      <c r="F993">
        <v>1871025</v>
      </c>
      <c r="G993">
        <v>1871025</v>
      </c>
      <c r="H993" t="s">
        <v>8413</v>
      </c>
      <c r="I993" t="s">
        <v>8414</v>
      </c>
      <c r="K993" t="s">
        <v>7</v>
      </c>
      <c r="L993" t="s">
        <v>8</v>
      </c>
      <c r="M993" t="s">
        <v>9</v>
      </c>
      <c r="N993" t="s">
        <v>10</v>
      </c>
      <c r="O993" s="2">
        <v>42696</v>
      </c>
      <c r="P993" t="s">
        <v>8415</v>
      </c>
      <c r="Q993" t="s">
        <v>8197</v>
      </c>
      <c r="R993" t="s">
        <v>8416</v>
      </c>
      <c r="S993" t="s">
        <v>14</v>
      </c>
      <c r="T993" t="s">
        <v>8417</v>
      </c>
      <c r="V993" t="s">
        <v>27</v>
      </c>
      <c r="W993" t="s">
        <v>8418</v>
      </c>
    </row>
    <row r="994" spans="1:23" x14ac:dyDescent="0.2">
      <c r="A994" t="s">
        <v>8419</v>
      </c>
      <c r="B994" t="s">
        <v>18</v>
      </c>
      <c r="C994" t="s">
        <v>8420</v>
      </c>
      <c r="E994" t="s">
        <v>20</v>
      </c>
      <c r="F994">
        <v>1871111</v>
      </c>
      <c r="G994">
        <v>1871111</v>
      </c>
      <c r="H994" t="s">
        <v>8421</v>
      </c>
      <c r="I994" t="s">
        <v>8422</v>
      </c>
      <c r="K994" t="s">
        <v>7</v>
      </c>
      <c r="L994" t="s">
        <v>8</v>
      </c>
      <c r="M994" t="s">
        <v>9</v>
      </c>
      <c r="N994" t="s">
        <v>10</v>
      </c>
      <c r="O994" s="2">
        <v>43241</v>
      </c>
      <c r="P994" t="s">
        <v>8423</v>
      </c>
      <c r="Q994" t="s">
        <v>3500</v>
      </c>
      <c r="R994" t="s">
        <v>8424</v>
      </c>
      <c r="S994" t="s">
        <v>14</v>
      </c>
      <c r="T994" t="s">
        <v>8425</v>
      </c>
      <c r="V994" t="s">
        <v>27</v>
      </c>
      <c r="W994" t="s">
        <v>8426</v>
      </c>
    </row>
    <row r="995" spans="1:23" x14ac:dyDescent="0.2">
      <c r="A995" t="s">
        <v>8427</v>
      </c>
      <c r="B995" t="s">
        <v>18</v>
      </c>
      <c r="C995" t="s">
        <v>8428</v>
      </c>
      <c r="E995" t="s">
        <v>20</v>
      </c>
      <c r="F995">
        <v>1888195</v>
      </c>
      <c r="G995">
        <v>1888195</v>
      </c>
      <c r="H995" t="s">
        <v>8429</v>
      </c>
      <c r="I995" t="s">
        <v>8430</v>
      </c>
      <c r="K995" t="s">
        <v>7</v>
      </c>
      <c r="L995" t="s">
        <v>8</v>
      </c>
      <c r="M995" t="s">
        <v>9</v>
      </c>
      <c r="N995" t="s">
        <v>10</v>
      </c>
      <c r="O995" s="2">
        <v>42605</v>
      </c>
      <c r="P995" t="s">
        <v>8431</v>
      </c>
      <c r="Q995" t="s">
        <v>8298</v>
      </c>
      <c r="R995" t="s">
        <v>8432</v>
      </c>
      <c r="S995" t="s">
        <v>14</v>
      </c>
      <c r="T995" t="s">
        <v>8433</v>
      </c>
      <c r="V995" t="s">
        <v>27</v>
      </c>
      <c r="W995" t="s">
        <v>8434</v>
      </c>
    </row>
    <row r="996" spans="1:23" x14ac:dyDescent="0.2">
      <c r="A996" t="s">
        <v>8435</v>
      </c>
      <c r="B996" t="s">
        <v>18</v>
      </c>
      <c r="C996" t="s">
        <v>8436</v>
      </c>
      <c r="E996" t="s">
        <v>20</v>
      </c>
      <c r="F996">
        <v>1891675</v>
      </c>
      <c r="G996">
        <v>1891675</v>
      </c>
      <c r="H996" t="s">
        <v>8437</v>
      </c>
      <c r="I996" t="s">
        <v>8438</v>
      </c>
      <c r="K996" t="s">
        <v>7</v>
      </c>
      <c r="L996" t="s">
        <v>8</v>
      </c>
      <c r="M996" t="s">
        <v>9</v>
      </c>
      <c r="N996" t="s">
        <v>10</v>
      </c>
      <c r="O996" s="2">
        <v>42845</v>
      </c>
      <c r="P996" t="s">
        <v>8439</v>
      </c>
      <c r="Q996" t="s">
        <v>6557</v>
      </c>
      <c r="R996" t="s">
        <v>8440</v>
      </c>
      <c r="S996" t="s">
        <v>14</v>
      </c>
      <c r="T996" t="s">
        <v>8441</v>
      </c>
      <c r="V996" t="s">
        <v>27</v>
      </c>
      <c r="W996" t="s">
        <v>8442</v>
      </c>
    </row>
    <row r="997" spans="1:23" x14ac:dyDescent="0.2">
      <c r="A997" t="s">
        <v>8443</v>
      </c>
      <c r="B997" t="s">
        <v>18</v>
      </c>
      <c r="C997" t="s">
        <v>8444</v>
      </c>
      <c r="E997" t="s">
        <v>20</v>
      </c>
      <c r="F997">
        <v>1915078</v>
      </c>
      <c r="G997">
        <v>1915078</v>
      </c>
      <c r="H997" t="s">
        <v>8445</v>
      </c>
      <c r="I997" t="s">
        <v>8446</v>
      </c>
      <c r="K997" t="s">
        <v>7</v>
      </c>
      <c r="L997" t="s">
        <v>8</v>
      </c>
      <c r="M997" t="s">
        <v>9</v>
      </c>
      <c r="N997" t="s">
        <v>10</v>
      </c>
      <c r="O997" s="2">
        <v>42787</v>
      </c>
      <c r="P997" t="s">
        <v>8447</v>
      </c>
      <c r="Q997" t="s">
        <v>8448</v>
      </c>
      <c r="R997" t="s">
        <v>8449</v>
      </c>
      <c r="S997" t="s">
        <v>14</v>
      </c>
      <c r="T997" t="s">
        <v>8450</v>
      </c>
      <c r="V997" t="s">
        <v>27</v>
      </c>
      <c r="W997" t="s">
        <v>8451</v>
      </c>
    </row>
    <row r="998" spans="1:23" x14ac:dyDescent="0.2">
      <c r="A998" t="s">
        <v>8452</v>
      </c>
      <c r="B998" t="s">
        <v>18</v>
      </c>
      <c r="C998" t="s">
        <v>8453</v>
      </c>
      <c r="E998" t="s">
        <v>20</v>
      </c>
      <c r="F998">
        <v>1944646</v>
      </c>
      <c r="G998">
        <v>1944646</v>
      </c>
      <c r="H998" t="s">
        <v>8454</v>
      </c>
      <c r="I998" t="s">
        <v>8455</v>
      </c>
      <c r="K998" t="s">
        <v>7</v>
      </c>
      <c r="L998" t="s">
        <v>8</v>
      </c>
      <c r="M998" t="s">
        <v>9</v>
      </c>
      <c r="N998" t="s">
        <v>10</v>
      </c>
      <c r="O998" s="2">
        <v>42808</v>
      </c>
      <c r="P998" t="s">
        <v>8456</v>
      </c>
      <c r="Q998" t="s">
        <v>8197</v>
      </c>
      <c r="R998" t="s">
        <v>8457</v>
      </c>
      <c r="S998" t="s">
        <v>14</v>
      </c>
      <c r="T998" t="s">
        <v>8458</v>
      </c>
      <c r="V998" t="s">
        <v>27</v>
      </c>
      <c r="W998" t="s">
        <v>8459</v>
      </c>
    </row>
    <row r="999" spans="1:23" x14ac:dyDescent="0.2">
      <c r="A999" t="s">
        <v>8460</v>
      </c>
      <c r="B999" t="s">
        <v>18</v>
      </c>
      <c r="C999" t="s">
        <v>8461</v>
      </c>
      <c r="E999" t="s">
        <v>20</v>
      </c>
      <c r="F999">
        <v>1945662</v>
      </c>
      <c r="G999">
        <v>1945662</v>
      </c>
      <c r="H999" t="s">
        <v>8462</v>
      </c>
      <c r="I999" t="s">
        <v>8463</v>
      </c>
      <c r="K999" t="s">
        <v>7</v>
      </c>
      <c r="L999" t="s">
        <v>8</v>
      </c>
      <c r="M999" t="s">
        <v>9</v>
      </c>
      <c r="N999" t="s">
        <v>10</v>
      </c>
      <c r="O999" s="2">
        <v>42849</v>
      </c>
      <c r="P999" t="s">
        <v>8464</v>
      </c>
      <c r="Q999" t="s">
        <v>8465</v>
      </c>
      <c r="R999" t="s">
        <v>8466</v>
      </c>
      <c r="S999" t="s">
        <v>14</v>
      </c>
      <c r="T999" t="s">
        <v>8467</v>
      </c>
      <c r="V999" t="s">
        <v>27</v>
      </c>
      <c r="W999" t="s">
        <v>8468</v>
      </c>
    </row>
    <row r="1000" spans="1:23" x14ac:dyDescent="0.2">
      <c r="A1000" t="s">
        <v>8469</v>
      </c>
      <c r="B1000" t="s">
        <v>18</v>
      </c>
      <c r="C1000" t="s">
        <v>8470</v>
      </c>
      <c r="E1000" t="s">
        <v>20</v>
      </c>
      <c r="F1000">
        <v>1660067</v>
      </c>
      <c r="G1000">
        <v>1965231</v>
      </c>
      <c r="H1000" t="s">
        <v>8471</v>
      </c>
      <c r="I1000" t="s">
        <v>8472</v>
      </c>
      <c r="K1000" t="s">
        <v>7</v>
      </c>
      <c r="L1000" t="s">
        <v>8</v>
      </c>
      <c r="M1000" t="s">
        <v>9</v>
      </c>
      <c r="N1000" t="s">
        <v>10</v>
      </c>
      <c r="O1000" s="2">
        <v>42800</v>
      </c>
      <c r="P1000" t="s">
        <v>8473</v>
      </c>
      <c r="Q1000" t="s">
        <v>199</v>
      </c>
      <c r="R1000" t="s">
        <v>8474</v>
      </c>
      <c r="S1000" t="s">
        <v>14</v>
      </c>
      <c r="T1000" t="s">
        <v>8475</v>
      </c>
      <c r="V1000" t="s">
        <v>27</v>
      </c>
      <c r="W1000" t="s">
        <v>8476</v>
      </c>
    </row>
    <row r="1001" spans="1:23" x14ac:dyDescent="0.2">
      <c r="A1001" t="s">
        <v>8477</v>
      </c>
      <c r="B1001" t="s">
        <v>18</v>
      </c>
      <c r="C1001" t="s">
        <v>8478</v>
      </c>
      <c r="E1001" t="s">
        <v>20</v>
      </c>
      <c r="F1001">
        <v>1986204</v>
      </c>
      <c r="G1001">
        <v>1986204</v>
      </c>
      <c r="H1001" t="s">
        <v>8479</v>
      </c>
      <c r="J1001" t="s">
        <v>8480</v>
      </c>
      <c r="K1001" t="s">
        <v>7</v>
      </c>
      <c r="L1001" t="s">
        <v>8</v>
      </c>
      <c r="M1001" t="s">
        <v>9</v>
      </c>
      <c r="N1001" t="s">
        <v>10</v>
      </c>
      <c r="O1001" s="2">
        <v>42892</v>
      </c>
      <c r="P1001" t="s">
        <v>8480</v>
      </c>
      <c r="Q1001" t="s">
        <v>8481</v>
      </c>
      <c r="R1001" t="s">
        <v>8482</v>
      </c>
      <c r="S1001" t="s">
        <v>14</v>
      </c>
      <c r="T1001" t="s">
        <v>8483</v>
      </c>
      <c r="W1001" t="s">
        <v>8484</v>
      </c>
    </row>
  </sheetData>
  <phoneticPr fontId="2" type="noConversion"/>
  <conditionalFormatting sqref="A1:A10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7-05T14:24:34Z</dcterms:created>
  <dcterms:modified xsi:type="dcterms:W3CDTF">2019-07-05T14:42:15Z</dcterms:modified>
</cp:coreProperties>
</file>